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86arch_866bac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4" uniqueCount="975">
  <si>
    <t xml:space="preserve">TaxID</t>
  </si>
  <si>
    <t xml:space="preserve">Org_Name</t>
  </si>
  <si>
    <t xml:space="preserve">Type</t>
  </si>
  <si>
    <t xml:space="preserve">Gram</t>
  </si>
  <si>
    <t xml:space="preserve">Size</t>
  </si>
  <si>
    <t xml:space="preserve">0.001#T3System_elements</t>
  </si>
  <si>
    <t xml:space="preserve">0.001#Outer_membrane_ring</t>
  </si>
  <si>
    <t xml:space="preserve">0.001#Inner_membrane_ring</t>
  </si>
  <si>
    <t xml:space="preserve">0.001#Cytoplasmic_ring</t>
  </si>
  <si>
    <t xml:space="preserve">0.001#Export_apparatus</t>
  </si>
  <si>
    <t xml:space="preserve">0.001#ATPase</t>
  </si>
  <si>
    <t xml:space="preserve">Distance</t>
  </si>
  <si>
    <t xml:space="preserve">BLAST</t>
  </si>
  <si>
    <t xml:space="preserve">SVM</t>
  </si>
  <si>
    <t xml:space="preserve">SUM</t>
  </si>
  <si>
    <t xml:space="preserve">BLAST%</t>
  </si>
  <si>
    <t xml:space="preserve">SVM%</t>
  </si>
  <si>
    <t xml:space="preserve">SUM%</t>
  </si>
  <si>
    <t xml:space="preserve">Methanosarcina acetivorans C2A</t>
  </si>
  <si>
    <t xml:space="preserve">archaea</t>
  </si>
  <si>
    <t xml:space="preserve">NA</t>
  </si>
  <si>
    <t xml:space="preserve">Methanoregula formicica SMSP</t>
  </si>
  <si>
    <t xml:space="preserve">Natrinema pellirubrum DSM 15624</t>
  </si>
  <si>
    <t xml:space="preserve">Caldisphaera lagunensis DSM 15908</t>
  </si>
  <si>
    <t xml:space="preserve">Sulfolobus solfataricus P2</t>
  </si>
  <si>
    <t xml:space="preserve">Ignisphaera aggregans DSM 17230</t>
  </si>
  <si>
    <t xml:space="preserve">Methanoculleus marisnigri JR1</t>
  </si>
  <si>
    <t xml:space="preserve">Cenarchaeum symbiosum A</t>
  </si>
  <si>
    <t xml:space="preserve">Vulcanisaeta distributa DSM 14429</t>
  </si>
  <si>
    <t xml:space="preserve">Methanosaeta harundinacea 6Ac</t>
  </si>
  <si>
    <t xml:space="preserve">Methanocella paludicola SANAE</t>
  </si>
  <si>
    <t xml:space="preserve">Methanolacinia petrolearia DSM 11571</t>
  </si>
  <si>
    <t xml:space="preserve">Halogeometricum borinquense DSM 11551</t>
  </si>
  <si>
    <t xml:space="preserve">Haloterrigena turkmenica DSM 5511</t>
  </si>
  <si>
    <t xml:space="preserve">Picrophilus torridus DSM 9790</t>
  </si>
  <si>
    <t xml:space="preserve">Methanocella arvoryzae MRE50</t>
  </si>
  <si>
    <t xml:space="preserve">Methanospirillum hungatei JF-1</t>
  </si>
  <si>
    <t xml:space="preserve">Caldivirga maquilingensis IC-167</t>
  </si>
  <si>
    <t xml:space="preserve">Halorubrum lacusprofundi ATCC 49239</t>
  </si>
  <si>
    <t xml:space="preserve">Methanoregula boonei 6A8</t>
  </si>
  <si>
    <t xml:space="preserve">Haloquadratum walsbyi DSM 16790</t>
  </si>
  <si>
    <t xml:space="preserve">Methanosarcina barkeri str. Fusaro</t>
  </si>
  <si>
    <t xml:space="preserve">Halopiger xanaduensis SH-6</t>
  </si>
  <si>
    <t xml:space="preserve">Methanocorpusculum labreanum Z</t>
  </si>
  <si>
    <t xml:space="preserve">Natrialba magadii ATCC 43099</t>
  </si>
  <si>
    <t xml:space="preserve">Haloarcula marismortui ATCC 43049</t>
  </si>
  <si>
    <t xml:space="preserve">Haloferax volcanii DS2</t>
  </si>
  <si>
    <t xml:space="preserve">Methanobrevibacter ruminantium M1</t>
  </si>
  <si>
    <t xml:space="preserve">Haloferax mediterranei ATCC 33500</t>
  </si>
  <si>
    <t xml:space="preserve">Natronomonas pharaonis DSM 2160</t>
  </si>
  <si>
    <t xml:space="preserve">Candidatus Nitrososphaera gargensis Ga9.2</t>
  </si>
  <si>
    <t xml:space="preserve">Methanosphaerula palustris E1-9c</t>
  </si>
  <si>
    <t xml:space="preserve">Sulfolobus acidocaldarius DSM 639</t>
  </si>
  <si>
    <t xml:space="preserve">Sulfolobus tokodaii str. 7</t>
  </si>
  <si>
    <t xml:space="preserve">Nitrosopumilus maritimus SCM1</t>
  </si>
  <si>
    <t xml:space="preserve">Halovivax ruber XH-70</t>
  </si>
  <si>
    <t xml:space="preserve">Thermofilum pendens Hrk 5</t>
  </si>
  <si>
    <t xml:space="preserve">Metallosphaera sedula DSM 5348</t>
  </si>
  <si>
    <t xml:space="preserve">Methanobrevibacter smithii ATCC 35061</t>
  </si>
  <si>
    <t xml:space="preserve">Thermococcus kodakarensis KOD1</t>
  </si>
  <si>
    <t xml:space="preserve">Thermosphaera aggregans DSM 11486</t>
  </si>
  <si>
    <t xml:space="preserve">Thermoproteus tenax Kra 1</t>
  </si>
  <si>
    <t xml:space="preserve">Thermogladius cellulolyticus 1633</t>
  </si>
  <si>
    <t xml:space="preserve">Staphylothermus marinus F1</t>
  </si>
  <si>
    <t xml:space="preserve">Methanobacterium paludis</t>
  </si>
  <si>
    <t xml:space="preserve">Pyrolobus fumarii 1A</t>
  </si>
  <si>
    <t xml:space="preserve">Acidianus hospitalis W1</t>
  </si>
  <si>
    <t xml:space="preserve">Hyperthermus butylicus DSM 5456</t>
  </si>
  <si>
    <t xml:space="preserve">Archaeoglobus profundus DSM 5631</t>
  </si>
  <si>
    <t xml:space="preserve">Methanosaeta concilii GP6</t>
  </si>
  <si>
    <t xml:space="preserve">Halomicrobium mukohataei DSM 12286</t>
  </si>
  <si>
    <t xml:space="preserve">Halalkalicoccus jeotgali B3</t>
  </si>
  <si>
    <t xml:space="preserve">Aciduliprofundum boonei T469</t>
  </si>
  <si>
    <t xml:space="preserve">Methanosaeta thermophila PT</t>
  </si>
  <si>
    <t xml:space="preserve">Methanomethylovorans hollandica DSM 15978</t>
  </si>
  <si>
    <t xml:space="preserve">Methanothermus fervidus DSM 2088</t>
  </si>
  <si>
    <t xml:space="preserve">Methanosphaera stadtmanae DSM 3091</t>
  </si>
  <si>
    <t xml:space="preserve">Methanothermobacter thermautotrophicus str. Delta H</t>
  </si>
  <si>
    <t xml:space="preserve">Methanopyrus kandleri AV19</t>
  </si>
  <si>
    <t xml:space="preserve">Halobacterium sp. NRC-1</t>
  </si>
  <si>
    <t xml:space="preserve">Natronobacterium gregoryi SP2</t>
  </si>
  <si>
    <t xml:space="preserve">Methanosarcina mazei Go1</t>
  </si>
  <si>
    <t xml:space="preserve">Methanococcus aeolicus Nankai-3</t>
  </si>
  <si>
    <t xml:space="preserve">Thermoplasma acidophilum DSM 1728</t>
  </si>
  <si>
    <t xml:space="preserve">Natrinema sp. J7-2</t>
  </si>
  <si>
    <t xml:space="preserve">Acidilobus saccharovorans 345-15</t>
  </si>
  <si>
    <t xml:space="preserve">Methanohalobium evestigatum Z-7303</t>
  </si>
  <si>
    <t xml:space="preserve">Pyrobaculum aerophilum str. IM2</t>
  </si>
  <si>
    <t xml:space="preserve">Methanococcoides burtonii DSM 6242</t>
  </si>
  <si>
    <t xml:space="preserve">Methanococcus voltae A3</t>
  </si>
  <si>
    <t xml:space="preserve">Methanosalsum zhilinae DSM 4017</t>
  </si>
  <si>
    <t xml:space="preserve">Aeropyrum pernix K1</t>
  </si>
  <si>
    <t xml:space="preserve">Candidatus Korarchaeum cryptofilum OPF8</t>
  </si>
  <si>
    <t xml:space="preserve">Archaeoglobus fulgidus DSM 4304</t>
  </si>
  <si>
    <t xml:space="preserve">Methanohalophilus mahii DSM 5219</t>
  </si>
  <si>
    <t xml:space="preserve">Methanobacterium lacus</t>
  </si>
  <si>
    <t xml:space="preserve">Methanotorris igneus Kol 5</t>
  </si>
  <si>
    <t xml:space="preserve">Methanococcus maripaludis S2</t>
  </si>
  <si>
    <t xml:space="preserve">Natronomonas moolapensis 8.8.11</t>
  </si>
  <si>
    <t xml:space="preserve">Methanocaldococcus jannaschii DSM 2661</t>
  </si>
  <si>
    <t xml:space="preserve">Nanoarchaeum equitans Kin4-M</t>
  </si>
  <si>
    <t xml:space="preserve">Thermococcus barophilus MP</t>
  </si>
  <si>
    <t xml:space="preserve">Thermococcus litoralis DSM 5473</t>
  </si>
  <si>
    <t xml:space="preserve">Pyrococcus furiosus DSM 3638</t>
  </si>
  <si>
    <t xml:space="preserve">Desulfurococcus kamchatkensis 1221n</t>
  </si>
  <si>
    <t xml:space="preserve">Ferroglobus placidus DSM 10642</t>
  </si>
  <si>
    <t xml:space="preserve">Fervidicoccus fontis Kam940</t>
  </si>
  <si>
    <t xml:space="preserve">Methanocaldococcus infernus ME</t>
  </si>
  <si>
    <t xml:space="preserve">Archaeoglobus veneficus SNP6</t>
  </si>
  <si>
    <t xml:space="preserve">Ignicoccus hospitalis KIN4/I</t>
  </si>
  <si>
    <t xml:space="preserve">Legionella pneumophila subsp. pneumophila str. Philadelphia 1</t>
  </si>
  <si>
    <t xml:space="preserve">bacteria</t>
  </si>
  <si>
    <t xml:space="preserve">negative</t>
  </si>
  <si>
    <t xml:space="preserve">Stigmatella aurantiaca DW4/3-1</t>
  </si>
  <si>
    <t xml:space="preserve">Corallococcus coralloides DSM 2259</t>
  </si>
  <si>
    <t xml:space="preserve">Myxococcus xanthus DK 1622</t>
  </si>
  <si>
    <t xml:space="preserve">Candidatus Protochlamydia amoebophila UWE25</t>
  </si>
  <si>
    <t xml:space="preserve">Pirellula staleyi DSM 6068</t>
  </si>
  <si>
    <t xml:space="preserve">Planctopirus limnophila DSM 3776</t>
  </si>
  <si>
    <t xml:space="preserve">Parachlamydia acanthamoebae UV-7</t>
  </si>
  <si>
    <t xml:space="preserve">Xanthomonas oryzae pv. oryzae KACC 10331</t>
  </si>
  <si>
    <t xml:space="preserve">Bdellovibrio bacteriovorus HD100</t>
  </si>
  <si>
    <t xml:space="preserve">Simkania negevensis Z</t>
  </si>
  <si>
    <t xml:space="preserve">Acidovorax citrulli AAC00-1</t>
  </si>
  <si>
    <t xml:space="preserve">Gemmatimonas aurantiaca T-27</t>
  </si>
  <si>
    <t xml:space="preserve">Rubinisphaera brasiliensis DSM 5305</t>
  </si>
  <si>
    <t xml:space="preserve">Singulisphaera acidiphila DSM 18658</t>
  </si>
  <si>
    <t xml:space="preserve">Magnetococcus marinus MC-1</t>
  </si>
  <si>
    <t xml:space="preserve">Halobacteriovorax marinus SJ</t>
  </si>
  <si>
    <t xml:space="preserve">Rhodopirellula baltica SH 1</t>
  </si>
  <si>
    <t xml:space="preserve">Xanthomonas campestris pv. campestris str. ATCC 33913</t>
  </si>
  <si>
    <t xml:space="preserve">Chlamydia trachomatis D/UW-3/CX</t>
  </si>
  <si>
    <t xml:space="preserve">Phycisphaera mikurensis NBRC 102666</t>
  </si>
  <si>
    <t xml:space="preserve">Waddlia chondrophila WSU 86-1044</t>
  </si>
  <si>
    <t xml:space="preserve">Micavibrio aeruginosavorus ARL-13</t>
  </si>
  <si>
    <t xml:space="preserve">Ralstonia solanacearum GMI1000</t>
  </si>
  <si>
    <t xml:space="preserve">Pseudomonas syringae pv. tomato str. DC3000</t>
  </si>
  <si>
    <t xml:space="preserve">Desulfovibrio magneticus RS-1</t>
  </si>
  <si>
    <t xml:space="preserve">Turneriella parva DSM 21527</t>
  </si>
  <si>
    <t xml:space="preserve">Azospirillum lipoferum 4B</t>
  </si>
  <si>
    <t xml:space="preserve">Allochromatium vinosum DSM 180</t>
  </si>
  <si>
    <t xml:space="preserve">Leptospira interrogans serovar Lai str. 56601</t>
  </si>
  <si>
    <t xml:space="preserve">Cellvibrio japonicus Ueda107</t>
  </si>
  <si>
    <t xml:space="preserve">Magnetospirillum magneticum AMB-1</t>
  </si>
  <si>
    <t xml:space="preserve">Anaeromyxobacter dehalogenans 2CP-C</t>
  </si>
  <si>
    <t xml:space="preserve">Marinobacter hydrocarbonoclasticus VT8</t>
  </si>
  <si>
    <t xml:space="preserve">Spirochaeta africana DSM 8902</t>
  </si>
  <si>
    <t xml:space="preserve">Thiocystis violascens DSM 198</t>
  </si>
  <si>
    <t xml:space="preserve">Anaeromyxobacter sp. Fw109-5</t>
  </si>
  <si>
    <t xml:space="preserve">Hahella chejuensis KCTC 2396</t>
  </si>
  <si>
    <t xml:space="preserve">Dechloromonas aromatica RCB</t>
  </si>
  <si>
    <t xml:space="preserve">Chromobacterium violaceum ATCC 12472</t>
  </si>
  <si>
    <t xml:space="preserve">Teredinibacter turnerae T7901</t>
  </si>
  <si>
    <t xml:space="preserve">Xanthomonas albilineans GPE PC73</t>
  </si>
  <si>
    <t xml:space="preserve">Leptothrix cholodnii SP-6</t>
  </si>
  <si>
    <t xml:space="preserve">Salinibacter ruber DSM 13855</t>
  </si>
  <si>
    <t xml:space="preserve">Burkholderia vietnamiensis G4</t>
  </si>
  <si>
    <t xml:space="preserve">Burkholderia glumae BGR1</t>
  </si>
  <si>
    <t xml:space="preserve">Chloracidobacterium thermophilum B</t>
  </si>
  <si>
    <t xml:space="preserve">Stenotrophomonas maltophilia K279a</t>
  </si>
  <si>
    <t xml:space="preserve">Saccharophagus degradans 2-40</t>
  </si>
  <si>
    <t xml:space="preserve">Lawsonia intracellularis PHE/MN1-00</t>
  </si>
  <si>
    <t xml:space="preserve">Burkholderia pseudomallei K96243</t>
  </si>
  <si>
    <t xml:space="preserve">Burkholderia rhizoxinica HKI 454</t>
  </si>
  <si>
    <t xml:space="preserve">Thauera sp. MZ1T</t>
  </si>
  <si>
    <t xml:space="preserve">Chthonomonas calidirosea T49</t>
  </si>
  <si>
    <t xml:space="preserve">Glaciecola nitratireducens FR1064</t>
  </si>
  <si>
    <t xml:space="preserve">Rhodospirillum centenum SW</t>
  </si>
  <si>
    <t xml:space="preserve">Delftia acidovorans SPH-1</t>
  </si>
  <si>
    <t xml:space="preserve">Pseudomonas fluorescens SBW25</t>
  </si>
  <si>
    <t xml:space="preserve">Collimonas fungivorans Ter331</t>
  </si>
  <si>
    <t xml:space="preserve">Photorhabdus luminescens subsp. laumondii TTO1</t>
  </si>
  <si>
    <t xml:space="preserve">Candidatus Accumulibacter phosphatis clade IIA str. UW-1</t>
  </si>
  <si>
    <t xml:space="preserve">Desulfovibrio vulgaris str. 'Miyazaki F'</t>
  </si>
  <si>
    <t xml:space="preserve">Leptospira biflexa serovar Patoc strain 'Patoc 1 (Paris)'</t>
  </si>
  <si>
    <t xml:space="preserve">Rubrivivax gelatinosus IL144</t>
  </si>
  <si>
    <t xml:space="preserve">Marinobacter adhaerens HP15</t>
  </si>
  <si>
    <t xml:space="preserve">Terriglobus saanensis SP1PR4</t>
  </si>
  <si>
    <t xml:space="preserve">Gallionella capsiferriformans ES-2</t>
  </si>
  <si>
    <t xml:space="preserve">Methylibium petroleiphilum PM1</t>
  </si>
  <si>
    <t xml:space="preserve">Dechlorosoma suillum PS</t>
  </si>
  <si>
    <t xml:space="preserve">Caulobacter crescentus CB15</t>
  </si>
  <si>
    <t xml:space="preserve">Methylocella silvestris BL2</t>
  </si>
  <si>
    <t xml:space="preserve">Shewanella denitrificans OS217</t>
  </si>
  <si>
    <t xml:space="preserve">Pseudoalteromonas atlantica T6c</t>
  </si>
  <si>
    <t xml:space="preserve">Nitrosomonas sp. Is79A3</t>
  </si>
  <si>
    <t xml:space="preserve">Methylobacterium extorquens AM1</t>
  </si>
  <si>
    <t xml:space="preserve">Pseudomonas mendocina ymp</t>
  </si>
  <si>
    <t xml:space="preserve">Pseudoxanthomonas suwonensis 11-1</t>
  </si>
  <si>
    <t xml:space="preserve">Azoarcus sp. BH72</t>
  </si>
  <si>
    <t xml:space="preserve">Rhodopseudomonas palustris BisB18</t>
  </si>
  <si>
    <t xml:space="preserve">Methylovorus glucosetrophus SIP3-4</t>
  </si>
  <si>
    <t xml:space="preserve">Methylomicrobium alcaliphilum 20Z</t>
  </si>
  <si>
    <t xml:space="preserve">Ralstonia pickettii 12J</t>
  </si>
  <si>
    <t xml:space="preserve">Psychromonas ingrahamii 37</t>
  </si>
  <si>
    <t xml:space="preserve">Shewanella woodyi ATCC 51908</t>
  </si>
  <si>
    <t xml:space="preserve">Acidovorax sp. JS42</t>
  </si>
  <si>
    <t xml:space="preserve">Granulicella tundricola MP5ACTX9</t>
  </si>
  <si>
    <t xml:space="preserve">Alteromonas macleodii str. 'Deep ecotype'</t>
  </si>
  <si>
    <t xml:space="preserve">Alteromonas sp. SN2</t>
  </si>
  <si>
    <t xml:space="preserve">Pseudomonas protegens Pf-5</t>
  </si>
  <si>
    <t xml:space="preserve">Tistrella mobilis KA081020-065</t>
  </si>
  <si>
    <t xml:space="preserve">Marinomonas mediterranea MMB-1</t>
  </si>
  <si>
    <t xml:space="preserve">Nitrosococcus oceani ATCC 19707</t>
  </si>
  <si>
    <t xml:space="preserve">Methylobacterium radiotolerans JCM 2831</t>
  </si>
  <si>
    <t xml:space="preserve">Shewanella pealeana ATCC 700345</t>
  </si>
  <si>
    <t xml:space="preserve">Methylobacterium sp. 4-46</t>
  </si>
  <si>
    <t xml:space="preserve">Nitrosospira multiformis ATCC 25196</t>
  </si>
  <si>
    <t xml:space="preserve">Rhodoferax ferrireducens T118</t>
  </si>
  <si>
    <t xml:space="preserve">Cupriavidus metallidurans CH34</t>
  </si>
  <si>
    <t xml:space="preserve">Bradyrhizobium sp. ORS 278</t>
  </si>
  <si>
    <t xml:space="preserve">Methylotenera versatilis 301</t>
  </si>
  <si>
    <t xml:space="preserve">Yersinia pestis</t>
  </si>
  <si>
    <t xml:space="preserve">Erwinia tasmaniensis</t>
  </si>
  <si>
    <t xml:space="preserve">Acidithiobacillus caldus SM-1</t>
  </si>
  <si>
    <t xml:space="preserve">Maricaulis maris MCS10</t>
  </si>
  <si>
    <t xml:space="preserve">Treponema denticola ATCC 35405</t>
  </si>
  <si>
    <t xml:space="preserve">Candidatus Hamiltonella defensa 5AT (Acyrthosiphon pisum)</t>
  </si>
  <si>
    <t xml:space="preserve">Bradyrhizobium diazoefficiens USDA 110</t>
  </si>
  <si>
    <t xml:space="preserve">Herbaspirillum seropedicae SmR1</t>
  </si>
  <si>
    <t xml:space="preserve">Brevundimonas subvibrioides ATCC 15264</t>
  </si>
  <si>
    <t xml:space="preserve">Shewanella amazonensis SB2B</t>
  </si>
  <si>
    <t xml:space="preserve">Desulfatibacillum alkenivorans AK-01</t>
  </si>
  <si>
    <t xml:space="preserve">Treponema brennaborense DSM 12168</t>
  </si>
  <si>
    <t xml:space="preserve">Shewanella loihica PV-4</t>
  </si>
  <si>
    <t xml:space="preserve">Shewanella frigidimarina NCIMB 400</t>
  </si>
  <si>
    <t xml:space="preserve">Rhodopseudomonas palustris CGA009</t>
  </si>
  <si>
    <t xml:space="preserve">Desulfurivibrio alkaliphilus AHT2</t>
  </si>
  <si>
    <t xml:space="preserve">Alkalilimnicola ehrlichii MLHE-1</t>
  </si>
  <si>
    <t xml:space="preserve">Pseudomonas aeruginosa PAO1</t>
  </si>
  <si>
    <t xml:space="preserve">Hyphomicrobium sp. MC1</t>
  </si>
  <si>
    <t xml:space="preserve">Parvularcula bermudensis HTCC2503</t>
  </si>
  <si>
    <t xml:space="preserve">Pseudomonas stutzeri A1501</t>
  </si>
  <si>
    <t xml:space="preserve">Vibrio parahaemolyticus RIMD 2210633</t>
  </si>
  <si>
    <t xml:space="preserve">Desulfovibrio salexigens DSM 2638</t>
  </si>
  <si>
    <t xml:space="preserve">Pseudomonas putida KT2440</t>
  </si>
  <si>
    <t xml:space="preserve">Simiduia agarivorans SA1 = DSM 21679</t>
  </si>
  <si>
    <t xml:space="preserve">Agrobacterium vitis S4</t>
  </si>
  <si>
    <t xml:space="preserve">Caulobacter sp. K31</t>
  </si>
  <si>
    <t xml:space="preserve">Comamonas testosteroni CNB-2</t>
  </si>
  <si>
    <t xml:space="preserve">Pseudovibrio sp. FO-BEG1</t>
  </si>
  <si>
    <t xml:space="preserve">Rhodobacter capsulatus SB 1003</t>
  </si>
  <si>
    <t xml:space="preserve">Oceanimonas sp. GK1</t>
  </si>
  <si>
    <t xml:space="preserve">Ramlibacter tataouinensis TTB310</t>
  </si>
  <si>
    <t xml:space="preserve">Burkholderia phymatum STM815</t>
  </si>
  <si>
    <t xml:space="preserve">Rhodospirillum rubrum ATCC 11170</t>
  </si>
  <si>
    <t xml:space="preserve">Nitrobacter hamburgensis X14</t>
  </si>
  <si>
    <t xml:space="preserve">Ferrimonas balearica DSM 9799</t>
  </si>
  <si>
    <t xml:space="preserve">Desulfobacterium autotrophicum HRM2</t>
  </si>
  <si>
    <t xml:space="preserve">Nitrobacter winogradskyi Nb-255</t>
  </si>
  <si>
    <t xml:space="preserve">Bordetella petrii DSM 12804</t>
  </si>
  <si>
    <t xml:space="preserve">Polymorphum gilvum SL003B-26A1</t>
  </si>
  <si>
    <t xml:space="preserve">Vibrio vulnificus YJ016</t>
  </si>
  <si>
    <t xml:space="preserve">Desulfobulbus propionicus DSM 2032</t>
  </si>
  <si>
    <t xml:space="preserve">Shewanella oneidensis MR-1</t>
  </si>
  <si>
    <t xml:space="preserve">Acidobacterium capsulatum ATCC 51196</t>
  </si>
  <si>
    <t xml:space="preserve">Sideroxydans lithotrophicus ES-1</t>
  </si>
  <si>
    <t xml:space="preserve">Burkholderia cenocepacia J2315</t>
  </si>
  <si>
    <t xml:space="preserve">Vibrio tasmaniensis LGP32</t>
  </si>
  <si>
    <t xml:space="preserve">Marinomonas sp. MWYL1</t>
  </si>
  <si>
    <t xml:space="preserve">Aeromonas hydrophila subsp. hydrophila ATCC 7966</t>
  </si>
  <si>
    <t xml:space="preserve">Geobacter lovleyi SZ</t>
  </si>
  <si>
    <t xml:space="preserve">Variovorax paradoxus S110</t>
  </si>
  <si>
    <t xml:space="preserve">Pelobacter propionicus DSM 2379</t>
  </si>
  <si>
    <t xml:space="preserve">Methylophaga frappieri</t>
  </si>
  <si>
    <t xml:space="preserve">Sodalis glossinidius str. 'morsitans'</t>
  </si>
  <si>
    <t xml:space="preserve">Pseudoxanthomonas spadix BD-a59</t>
  </si>
  <si>
    <t xml:space="preserve">Geobacter bemidjiensis Bem</t>
  </si>
  <si>
    <t xml:space="preserve">Pseudomonas fulva 12-X</t>
  </si>
  <si>
    <t xml:space="preserve">Halorhodospira halophila SL1</t>
  </si>
  <si>
    <t xml:space="preserve">Burkholderia phytofirmans PsJN</t>
  </si>
  <si>
    <t xml:space="preserve">Thiobacillus denitrificans ATCC 25259</t>
  </si>
  <si>
    <t xml:space="preserve">Phenylobacterium zucineum HLK1</t>
  </si>
  <si>
    <t xml:space="preserve">Methylotenera mobilis JLW8</t>
  </si>
  <si>
    <t xml:space="preserve">Achromobacter xylosoxidans A8</t>
  </si>
  <si>
    <t xml:space="preserve">Thioalkalivibrio sp. K90mix</t>
  </si>
  <si>
    <t xml:space="preserve">Thioalkalivibrio sulfidiphilus HL-EbGr7</t>
  </si>
  <si>
    <t xml:space="preserve">Asticcacaulis excentricus CB 48</t>
  </si>
  <si>
    <t xml:space="preserve">Desulfomicrobium baculatum DSM 4028</t>
  </si>
  <si>
    <t xml:space="preserve">Ralstonia eutropha H16</t>
  </si>
  <si>
    <t xml:space="preserve">Hyphomonas neptunium ATCC 15444</t>
  </si>
  <si>
    <t xml:space="preserve">Desulfarculus baarsii DSM 2075</t>
  </si>
  <si>
    <t xml:space="preserve">Vibrio furnissii NCTC 11218</t>
  </si>
  <si>
    <t xml:space="preserve">Rahnella aquatilis CIP 78.65 = ATCC 33071</t>
  </si>
  <si>
    <t xml:space="preserve">Alicycliphilus denitrificans K601</t>
  </si>
  <si>
    <t xml:space="preserve">Hirschia baltica ATCC 49814</t>
  </si>
  <si>
    <t xml:space="preserve">Frateuria aurantia DSM 6220</t>
  </si>
  <si>
    <t xml:space="preserve">Salmonella enterica subsp. enterica serovar Typhimurium str. LT2</t>
  </si>
  <si>
    <t xml:space="preserve">Vibrio anguillarum 775</t>
  </si>
  <si>
    <t xml:space="preserve">Burkholderia xenovorans LB400</t>
  </si>
  <si>
    <t xml:space="preserve">Alcanivorax dieselolei B5</t>
  </si>
  <si>
    <t xml:space="preserve">Vibrio fischeri ES114</t>
  </si>
  <si>
    <t xml:space="preserve">Chromohalobacter salexigens DSM 3043</t>
  </si>
  <si>
    <t xml:space="preserve">Pseudogulbenkiania sp. NH8B</t>
  </si>
  <si>
    <t xml:space="preserve">Thiomicrospira crunogena XCL-2</t>
  </si>
  <si>
    <t xml:space="preserve">Helicobacter hepaticus ATCC 51449</t>
  </si>
  <si>
    <t xml:space="preserve">Thiomonas intermedia K12</t>
  </si>
  <si>
    <t xml:space="preserve">Methylobacterium nodulans ORS 2060</t>
  </si>
  <si>
    <t xml:space="preserve">Rhodobacter sphaeroides 2.4.1</t>
  </si>
  <si>
    <t xml:space="preserve">Sphingobium japonicum UT26S</t>
  </si>
  <si>
    <t xml:space="preserve">Acidiphilium cryptum JF-5</t>
  </si>
  <si>
    <t xml:space="preserve">Serratia proteamaculans 568</t>
  </si>
  <si>
    <t xml:space="preserve">Sphingomonas wittichii RW1</t>
  </si>
  <si>
    <t xml:space="preserve">Burkholderia sp. CCGE1002</t>
  </si>
  <si>
    <t xml:space="preserve">Parvibaculum lavamentivorans DS-1</t>
  </si>
  <si>
    <t xml:space="preserve">Vibrio cholerae O1 biovar El Tor str. N16961</t>
  </si>
  <si>
    <t xml:space="preserve">Photobacterium profundum</t>
  </si>
  <si>
    <t xml:space="preserve">Rhodothermus marinus DSM 4252</t>
  </si>
  <si>
    <t xml:space="preserve">Ruegeria sp. TM1040</t>
  </si>
  <si>
    <t xml:space="preserve">Nitrosococcus halophilus Nc 4</t>
  </si>
  <si>
    <t xml:space="preserve">Geobacter metallireducens GS-15</t>
  </si>
  <si>
    <t xml:space="preserve">Idiomarina loihiensis L2TR</t>
  </si>
  <si>
    <t xml:space="preserve">Dickeya dadantii 3937</t>
  </si>
  <si>
    <t xml:space="preserve">Shigella dysenteriae Sd197</t>
  </si>
  <si>
    <t xml:space="preserve">Methylophaga nitratireducenticrescens</t>
  </si>
  <si>
    <t xml:space="preserve">Desulfurispirillum indicum S5</t>
  </si>
  <si>
    <t xml:space="preserve">Shewanella violacea DSS12</t>
  </si>
  <si>
    <t xml:space="preserve">Edwardsiella ictaluri 93-146</t>
  </si>
  <si>
    <t xml:space="preserve">Colwellia psychrerythraea 34H</t>
  </si>
  <si>
    <t xml:space="preserve">Proteus mirabilis HI4320</t>
  </si>
  <si>
    <t xml:space="preserve">Rhizobium etli CFN 42</t>
  </si>
  <si>
    <t xml:space="preserve">Azotobacter vinelandii DJ</t>
  </si>
  <si>
    <t xml:space="preserve">Pseudoalteromonas haloplanktis TAC125</t>
  </si>
  <si>
    <t xml:space="preserve">Desulfovibrio aespoeensis Aspo-2</t>
  </si>
  <si>
    <t xml:space="preserve">Beijerinckia indica subsp. indica ATCC 9039</t>
  </si>
  <si>
    <t xml:space="preserve">Campylobacter concisus 13826</t>
  </si>
  <si>
    <t xml:space="preserve">Sulfuricurvum kujiense DSM 16994</t>
  </si>
  <si>
    <t xml:space="preserve">Sphingopyxis alaskensis RB2256</t>
  </si>
  <si>
    <t xml:space="preserve">Enterobacter sp. 638</t>
  </si>
  <si>
    <t xml:space="preserve">Bordetella avium 197N</t>
  </si>
  <si>
    <t xml:space="preserve">Desulfocapsa sulfexigens DSM 10523</t>
  </si>
  <si>
    <t xml:space="preserve">Mesorhizobium loti MAFF303099</t>
  </si>
  <si>
    <t xml:space="preserve">Candidatus Puniceispirillum marinum IMCC1322</t>
  </si>
  <si>
    <t xml:space="preserve">Cronobacter sakazakii ATCC BAA-894</t>
  </si>
  <si>
    <t xml:space="preserve">Xenorhabdus bovienii SS-2004</t>
  </si>
  <si>
    <t xml:space="preserve">Erwinia billingiae Eb661</t>
  </si>
  <si>
    <t xml:space="preserve">Pectobacterium atrosepticum SCRI1043</t>
  </si>
  <si>
    <t xml:space="preserve">Oligotropha carboxidovorans OM5</t>
  </si>
  <si>
    <t xml:space="preserve">Sinorhizobium fredii NGR234</t>
  </si>
  <si>
    <t xml:space="preserve">Enterobacter lignolyticus SCF1</t>
  </si>
  <si>
    <t xml:space="preserve">Geobacter sulfurreducens PCA</t>
  </si>
  <si>
    <t xml:space="preserve">Desulfovibrio alaskensis G20</t>
  </si>
  <si>
    <t xml:space="preserve">Herminiimonas arsenicoxydans</t>
  </si>
  <si>
    <t xml:space="preserve">Bartonella bacilliformis KC583</t>
  </si>
  <si>
    <t xml:space="preserve">Xenorhabdus nematophila ATCC 19061</t>
  </si>
  <si>
    <t xml:space="preserve">Spirochaeta thermophila DSM 6578</t>
  </si>
  <si>
    <t xml:space="preserve">Desulfovibrio vulgaris str. Hildenborough</t>
  </si>
  <si>
    <t xml:space="preserve">Cycloclasticus sp. P1</t>
  </si>
  <si>
    <t xml:space="preserve">Agrobacterium fabrum str. C58</t>
  </si>
  <si>
    <t xml:space="preserve">Pseudomonas stutzeri</t>
  </si>
  <si>
    <t xml:space="preserve">Ruegeria pomeroyi DSS-3</t>
  </si>
  <si>
    <t xml:space="preserve">Enterobacter cloacae subsp. cloacae ATCC 13047</t>
  </si>
  <si>
    <t xml:space="preserve">Chelativorans sp. BNC1</t>
  </si>
  <si>
    <t xml:space="preserve">Geobacter daltonii FRC-32</t>
  </si>
  <si>
    <t xml:space="preserve">Methylobacillus flagellatus KT</t>
  </si>
  <si>
    <t xml:space="preserve">Desulfovibrio piezophilus C1TLV30</t>
  </si>
  <si>
    <t xml:space="preserve">Pantoea vagans C9-1</t>
  </si>
  <si>
    <t xml:space="preserve">Laribacter hongkongensis HLHK9</t>
  </si>
  <si>
    <t xml:space="preserve">Sulfurimonas autotrophica DSM 16294</t>
  </si>
  <si>
    <t xml:space="preserve">Agrobacterium radiobacter K84</t>
  </si>
  <si>
    <t xml:space="preserve">Pantoea sp. At-9b</t>
  </si>
  <si>
    <t xml:space="preserve">Providencia stuartii MRSN 2154</t>
  </si>
  <si>
    <t xml:space="preserve">Desulfotalea psychrophila LSv54</t>
  </si>
  <si>
    <t xml:space="preserve">Geobacter uraniireducens Rf4</t>
  </si>
  <si>
    <t xml:space="preserve">Ochrobactrum anthropi ATCC 49188</t>
  </si>
  <si>
    <t xml:space="preserve">Melioribacter roseus P3M-2</t>
  </si>
  <si>
    <t xml:space="preserve">Escherichia coli K-12</t>
  </si>
  <si>
    <t xml:space="preserve">Nitrosomonas europaea ATCC 19718</t>
  </si>
  <si>
    <t xml:space="preserve">Pusillimonas sp. T7-7</t>
  </si>
  <si>
    <t xml:space="preserve">Nitratiruptor sp. SB155-2</t>
  </si>
  <si>
    <t xml:space="preserve">Sulfurimonas denitrificans DSM 1251</t>
  </si>
  <si>
    <t xml:space="preserve">Pelobacter carbinolicus DSM 2380</t>
  </si>
  <si>
    <t xml:space="preserve">Bartonella clarridgeiae 73</t>
  </si>
  <si>
    <t xml:space="preserve">Citrobacter koseri ATCC BAA-895</t>
  </si>
  <si>
    <t xml:space="preserve">Bordetella pertussis Tohama I</t>
  </si>
  <si>
    <t xml:space="preserve">Spirochaeta smaragdinae DSM 11293</t>
  </si>
  <si>
    <t xml:space="preserve">Clostridium cellulovorans 743B</t>
  </si>
  <si>
    <t xml:space="preserve">Pelagibacterium halotolerans B2</t>
  </si>
  <si>
    <t xml:space="preserve">Campylobacter fetus subsp. fetus 82-40</t>
  </si>
  <si>
    <t xml:space="preserve">Sinorhizobium meliloti 1021</t>
  </si>
  <si>
    <t xml:space="preserve">Nautilia profundicola AmH</t>
  </si>
  <si>
    <t xml:space="preserve">Selenomonas sputigena ATCC 35185</t>
  </si>
  <si>
    <t xml:space="preserve">Marinitoga piezophila KA3</t>
  </si>
  <si>
    <t xml:space="preserve">Fervidobacterium nodosum Rt17-B1</t>
  </si>
  <si>
    <t xml:space="preserve">Brucella abortus 2308</t>
  </si>
  <si>
    <t xml:space="preserve">Clostridium lentocellum DSM 5427</t>
  </si>
  <si>
    <t xml:space="preserve">Campylobacter lari RM2100</t>
  </si>
  <si>
    <t xml:space="preserve">Petrotoga mobilis SJ95</t>
  </si>
  <si>
    <t xml:space="preserve">Hydrogenobaculum sp. Y04AAS1</t>
  </si>
  <si>
    <t xml:space="preserve">Pseudothermotoga lettingae TMO</t>
  </si>
  <si>
    <t xml:space="preserve">Thermodesulfatator indicus DSM 15286</t>
  </si>
  <si>
    <t xml:space="preserve">Selenomonas ruminantium subsp. lactilytica TAM6421</t>
  </si>
  <si>
    <t xml:space="preserve">Syntrophus aciditrophicus SB</t>
  </si>
  <si>
    <t xml:space="preserve">Thermosipho melanesiensis BI429</t>
  </si>
  <si>
    <t xml:space="preserve">Calditerrivibrio nitroreducens DSM 19672</t>
  </si>
  <si>
    <t xml:space="preserve">Hippea maritima DSM 10411</t>
  </si>
  <si>
    <t xml:space="preserve">Halothermothrix orenii H 168</t>
  </si>
  <si>
    <t xml:space="preserve">Campylobacter curvus 525.92</t>
  </si>
  <si>
    <t xml:space="preserve">Thermanaerovibrio acidaminovorans DSM 6589</t>
  </si>
  <si>
    <t xml:space="preserve">Anaerobaculum mobile DSM 13181</t>
  </si>
  <si>
    <t xml:space="preserve">Sulfurihydrogenibium sp. YO3AOP1</t>
  </si>
  <si>
    <t xml:space="preserve">Thermovirga lienii DSM 17291</t>
  </si>
  <si>
    <t xml:space="preserve">Thermodesulfobacterium geofontis OPF15</t>
  </si>
  <si>
    <t xml:space="preserve">Aquifex aeolicus VF5</t>
  </si>
  <si>
    <t xml:space="preserve">Thermocrinis albus DSM 14484</t>
  </si>
  <si>
    <t xml:space="preserve">Thermodesulfovibrio yellowstonii DSM 11347</t>
  </si>
  <si>
    <t xml:space="preserve">Haliangium ochraceum DSM 14365</t>
  </si>
  <si>
    <t xml:space="preserve">Opitutus terrae PB90-1</t>
  </si>
  <si>
    <t xml:space="preserve">Candidatus Solibacter usitatus Ellin6076</t>
  </si>
  <si>
    <t xml:space="preserve">Methylomonas methanica MC09</t>
  </si>
  <si>
    <t xml:space="preserve">Acaryochloris marina MBIC11017</t>
  </si>
  <si>
    <t xml:space="preserve">Gluconobacter oxydans 621H</t>
  </si>
  <si>
    <t xml:space="preserve">Brachyspira hyodysenteriae WA1</t>
  </si>
  <si>
    <t xml:space="preserve">Candidatus Koribacter versatilis Ellin345</t>
  </si>
  <si>
    <t xml:space="preserve">Terriglobus roseus DSM 18391</t>
  </si>
  <si>
    <t xml:space="preserve">Azorhizobium caulinodans ORS 571</t>
  </si>
  <si>
    <t xml:space="preserve">Rhodomicrobium vannielii ATCC 17100</t>
  </si>
  <si>
    <t xml:space="preserve">Helicobacter felis ATCC 49179</t>
  </si>
  <si>
    <t xml:space="preserve">Treponema primitia ZAS-2</t>
  </si>
  <si>
    <t xml:space="preserve">Cyanothece sp. ATCC 51142</t>
  </si>
  <si>
    <t xml:space="preserve">Treponema pallidum subsp. pallidum str. Nichols</t>
  </si>
  <si>
    <t xml:space="preserve">Desulfovibrio desulfuricans subsp. desulfuricans str. ATCC 27774</t>
  </si>
  <si>
    <t xml:space="preserve">Halomonas elongata DSM 2581</t>
  </si>
  <si>
    <t xml:space="preserve">Caldilinea aerophila DSM 14535 = NBRC 104270</t>
  </si>
  <si>
    <t xml:space="preserve">Treponema succinifaciens DSM 2489</t>
  </si>
  <si>
    <t xml:space="preserve">Helicobacter bizzozeronii CIII-1</t>
  </si>
  <si>
    <t xml:space="preserve">Dinoroseobacter shibae DFL 12 = DSM 16493</t>
  </si>
  <si>
    <t xml:space="preserve">Jannaschia sp. CCS1</t>
  </si>
  <si>
    <t xml:space="preserve">Helicobacter mustelae 12198</t>
  </si>
  <si>
    <t xml:space="preserve">Zymomonas mobilis subsp. mobilis ZM4 = ATCC 31821</t>
  </si>
  <si>
    <t xml:space="preserve">Phaeobacter inhibens DSM 17395</t>
  </si>
  <si>
    <t xml:space="preserve">Ignavibacterium album JCM 16511</t>
  </si>
  <si>
    <t xml:space="preserve">Paracoccus denitrificans PD1222</t>
  </si>
  <si>
    <t xml:space="preserve">Treponema caldarium DSM 7334</t>
  </si>
  <si>
    <t xml:space="preserve">Roseobacter denitrificans OCh 114</t>
  </si>
  <si>
    <t xml:space="preserve">Saprospira grandis str. Lewin</t>
  </si>
  <si>
    <t xml:space="preserve">Verminephrobacter eiseniae EF01-2</t>
  </si>
  <si>
    <t xml:space="preserve">Ketogulonicigenium vulgare Y25</t>
  </si>
  <si>
    <t xml:space="preserve">Desulfobacula toluolica Tol2</t>
  </si>
  <si>
    <t xml:space="preserve">Halothiobacillus neapolitanus c2</t>
  </si>
  <si>
    <t xml:space="preserve">Thioalkalivibrio nitratireducens DSM 14787</t>
  </si>
  <si>
    <t xml:space="preserve">Helicobacter pylori 26695</t>
  </si>
  <si>
    <t xml:space="preserve">Desulfohalobium retbaense DSM 5692</t>
  </si>
  <si>
    <t xml:space="preserve">Thermomicrobium roseum DSM 5159</t>
  </si>
  <si>
    <t xml:space="preserve">Arcobacter nitrofigilis DSM 7299</t>
  </si>
  <si>
    <t xml:space="preserve">Sulfurospirillum deleyianum DSM 6946</t>
  </si>
  <si>
    <t xml:space="preserve">Campylobacter jejuni subsp. jejuni NCTC 11168 = ATCC 700819</t>
  </si>
  <si>
    <t xml:space="preserve">Prosthecochloris aestuarii DSM 271</t>
  </si>
  <si>
    <t xml:space="preserve">Denitrovibrio acetiphilus DSM 12809</t>
  </si>
  <si>
    <t xml:space="preserve">Liberibacter crescens BT-1</t>
  </si>
  <si>
    <t xml:space="preserve">Wolinella succinogenes DSM 1740</t>
  </si>
  <si>
    <t xml:space="preserve">Arcobacter butzleri RM4018</t>
  </si>
  <si>
    <t xml:space="preserve">Deferribacter desulfuricans SSM1</t>
  </si>
  <si>
    <t xml:space="preserve">Persephonella marina EX-H1</t>
  </si>
  <si>
    <t xml:space="preserve">Syntrophobotulus glycolicus DSM 8271</t>
  </si>
  <si>
    <t xml:space="preserve">Thermovibrio ammonificans HB-1</t>
  </si>
  <si>
    <t xml:space="preserve">Syntrophomonas wolfei subsp. wolfei str. Goettingen G311</t>
  </si>
  <si>
    <t xml:space="preserve">Coprothermobacter proteolyticus DSM 5265</t>
  </si>
  <si>
    <t xml:space="preserve">Buchnera aphidicola str. Bp (Baizongia pistaciae)</t>
  </si>
  <si>
    <t xml:space="preserve">Caldanaerobacter subterraneus subsp. tengcongensis MB4</t>
  </si>
  <si>
    <t xml:space="preserve">Desulfurobacterium thermolithotrophum DSM 11699</t>
  </si>
  <si>
    <t xml:space="preserve">Thermotoga maritima MSB8</t>
  </si>
  <si>
    <t xml:space="preserve">Syntrophothermus lipocalidus DSM 12680</t>
  </si>
  <si>
    <t xml:space="preserve">Sorangium cellulosum So ce56</t>
  </si>
  <si>
    <t xml:space="preserve">Isosphaera pallida ATCC 43644</t>
  </si>
  <si>
    <t xml:space="preserve">Herpetosiphon aurantiacus DSM 785</t>
  </si>
  <si>
    <t xml:space="preserve">Nostoc punctiforme PCC 73102</t>
  </si>
  <si>
    <t xml:space="preserve">Nostoc sp. PCC 7120</t>
  </si>
  <si>
    <t xml:space="preserve">Synechococcus sp. PCC 7002</t>
  </si>
  <si>
    <t xml:space="preserve">Cyanothece sp. PCC 7822</t>
  </si>
  <si>
    <t xml:space="preserve">Psychrobacter sp. PRwf-1</t>
  </si>
  <si>
    <t xml:space="preserve">Gloeobacter violaceus PCC 7421</t>
  </si>
  <si>
    <t xml:space="preserve">Anabaena cylindrica PCC 7122</t>
  </si>
  <si>
    <t xml:space="preserve">Arthrospira platensis NIES-39</t>
  </si>
  <si>
    <t xml:space="preserve">Akkermansia muciniphila ATCC BAA-835</t>
  </si>
  <si>
    <t xml:space="preserve">Synechococcus sp. JA-2-3B'a(2-13)</t>
  </si>
  <si>
    <t xml:space="preserve">Cyanobacterium stanieri PCC 7202</t>
  </si>
  <si>
    <t xml:space="preserve">Nostoc sp. PCC 7524</t>
  </si>
  <si>
    <t xml:space="preserve">Coraliomargarita akajimensis DSM 45221</t>
  </si>
  <si>
    <t xml:space="preserve">Borrelia burgdorferi B31</t>
  </si>
  <si>
    <t xml:space="preserve">Trichodesmium erythraeum IMS101</t>
  </si>
  <si>
    <t xml:space="preserve">Treponema azotonutricium ZAS-9</t>
  </si>
  <si>
    <t xml:space="preserve">Cyanobacterium aponinum PCC 10605</t>
  </si>
  <si>
    <t xml:space="preserve">Fibrobacter succinogenes subsp. succinogenes S85</t>
  </si>
  <si>
    <t xml:space="preserve">Deinococcus deserti VCD115</t>
  </si>
  <si>
    <t xml:space="preserve">Polaromonas naphthalenivorans CJ2</t>
  </si>
  <si>
    <t xml:space="preserve">Cyanothece sp. PCC 8801</t>
  </si>
  <si>
    <t xml:space="preserve">Cyanothece sp. PCC 7424</t>
  </si>
  <si>
    <t xml:space="preserve">Pedobacter heparinus DSM 2366</t>
  </si>
  <si>
    <t xml:space="preserve">Synechocystis sp. PCC 6803 substr. Kazusa</t>
  </si>
  <si>
    <t xml:space="preserve">Synechococcus sp. PCC 6312</t>
  </si>
  <si>
    <t xml:space="preserve">Cyanobium gracile PCC 6307</t>
  </si>
  <si>
    <t xml:space="preserve">Chitinophaga pinensis DSM 2588</t>
  </si>
  <si>
    <t xml:space="preserve">Bacteroides thetaiotaomicron VPI-5482</t>
  </si>
  <si>
    <t xml:space="preserve">Stanieria cyanosphaera PCC 7437</t>
  </si>
  <si>
    <t xml:space="preserve">Thermosynechococcus elongatus BP-1</t>
  </si>
  <si>
    <t xml:space="preserve">Psychrobacter arcticus 273-4</t>
  </si>
  <si>
    <t xml:space="preserve">Elusimicrobium minutum Pei191</t>
  </si>
  <si>
    <t xml:space="preserve">Xanthobacter autotrophicus Py2</t>
  </si>
  <si>
    <t xml:space="preserve">Synechococcus sp. WH 7803</t>
  </si>
  <si>
    <t xml:space="preserve">Aromatoleum aromaticum EbN1</t>
  </si>
  <si>
    <t xml:space="preserve">Fluviicola taffensis DSM 16823</t>
  </si>
  <si>
    <t xml:space="preserve">Methylocystis sp. SC2</t>
  </si>
  <si>
    <t xml:space="preserve">Niastella koreensis GR20-10</t>
  </si>
  <si>
    <t xml:space="preserve">Desulfomonile tiedjei DSM 6799</t>
  </si>
  <si>
    <t xml:space="preserve">Oceanithermus profundus DSM 14977</t>
  </si>
  <si>
    <t xml:space="preserve">Alcanivorax borkumensis SK2</t>
  </si>
  <si>
    <t xml:space="preserve">Desulfococcus oleovorans Hxd3</t>
  </si>
  <si>
    <t xml:space="preserve">Methylococcus capsulatus str. Bath</t>
  </si>
  <si>
    <t xml:space="preserve">Halothece sp. PCC 7418</t>
  </si>
  <si>
    <t xml:space="preserve">Synechococcus sp. RCC307</t>
  </si>
  <si>
    <t xml:space="preserve">'Nostoc azollae' 0708</t>
  </si>
  <si>
    <t xml:space="preserve">Owenweeksia hongkongensis DSM 17368</t>
  </si>
  <si>
    <t xml:space="preserve">Cyclobacterium marinum DSM 745</t>
  </si>
  <si>
    <t xml:space="preserve">Polaromonas sp. JS666</t>
  </si>
  <si>
    <t xml:space="preserve">Erythrobacter litoralis HTCC2594</t>
  </si>
  <si>
    <t xml:space="preserve">Bacteroides salanitronis DSM 18170</t>
  </si>
  <si>
    <t xml:space="preserve">Syntrophobacter fumaroxidans MPOB</t>
  </si>
  <si>
    <t xml:space="preserve">Pseudopedobacter saltans DSM 12145</t>
  </si>
  <si>
    <t xml:space="preserve">Prevotella dentalis DSM 3688</t>
  </si>
  <si>
    <t xml:space="preserve">Taylorella equigenitalis MCE9</t>
  </si>
  <si>
    <t xml:space="preserve">Acinetobacter baumannii</t>
  </si>
  <si>
    <t xml:space="preserve">Kangiella koreensis DSM 16069</t>
  </si>
  <si>
    <t xml:space="preserve">Zobellia galactanivorans</t>
  </si>
  <si>
    <t xml:space="preserve">Acinetobacter sp. ADP1</t>
  </si>
  <si>
    <t xml:space="preserve">Borrelia crocidurae str. Achema</t>
  </si>
  <si>
    <t xml:space="preserve">Shimwellia blattae DSM 4481 = NBRC 105725</t>
  </si>
  <si>
    <t xml:space="preserve">Prochlorococcus marinus str. MIT 9313</t>
  </si>
  <si>
    <t xml:space="preserve">Odoribacter splanchnicus DSM 20712</t>
  </si>
  <si>
    <t xml:space="preserve">Gallibacterium anatis UMN179</t>
  </si>
  <si>
    <t xml:space="preserve">Acidithiobacillus ferrooxidans ATCC 23270</t>
  </si>
  <si>
    <t xml:space="preserve">Microcystis aeruginosa NIES-843</t>
  </si>
  <si>
    <t xml:space="preserve">Flavobacterium psychrophilum JIP02/86</t>
  </si>
  <si>
    <t xml:space="preserve">Xylella fastidiosa 9a5c</t>
  </si>
  <si>
    <t xml:space="preserve">Desulfobacca acetoxidans DSM 11109</t>
  </si>
  <si>
    <t xml:space="preserve">Haemophilus somnus 2336</t>
  </si>
  <si>
    <t xml:space="preserve">Acidaminococcus fermentans DSM 20731</t>
  </si>
  <si>
    <t xml:space="preserve">Solitalea canadensis DSM 3403</t>
  </si>
  <si>
    <t xml:space="preserve">Haemophilus parainfluenzae T3T1</t>
  </si>
  <si>
    <t xml:space="preserve">Dichelobacter nodosus VCS1703A</t>
  </si>
  <si>
    <t xml:space="preserve">Nitratifractor salsuginis DSM 16511</t>
  </si>
  <si>
    <t xml:space="preserve">Wigglesworthia glossinidia endosymbiont of Glossina brevipalpis</t>
  </si>
  <si>
    <t xml:space="preserve">Sebaldella termitidis ATCC 33386</t>
  </si>
  <si>
    <t xml:space="preserve">Buchnera aphidicola BCc</t>
  </si>
  <si>
    <t xml:space="preserve">Fusobacterium nucleatum subsp. nucleatum ATCC 25586</t>
  </si>
  <si>
    <t xml:space="preserve">Actinobacillus pleuropneumoniae serovar 5b str. L20</t>
  </si>
  <si>
    <t xml:space="preserve">Advenella kashmirensis WT001</t>
  </si>
  <si>
    <t xml:space="preserve">Leptotrichia buccalis C-1013-b</t>
  </si>
  <si>
    <t xml:space="preserve">Acidaminococcus intestini RyC-MR95</t>
  </si>
  <si>
    <t xml:space="preserve">Haemophilus ducreyi 35000HP</t>
  </si>
  <si>
    <t xml:space="preserve">Aggregatibacter actinomycetemcomitans D11S-1</t>
  </si>
  <si>
    <t xml:space="preserve">Candidatus Mycoplasma haemolamae str. Purdue</t>
  </si>
  <si>
    <t xml:space="preserve">Haemophilus influenzae Rd KW20</t>
  </si>
  <si>
    <t xml:space="preserve">Candidatus Pelagibacter sp. IMCC9063</t>
  </si>
  <si>
    <t xml:space="preserve">Buchnera aphidicola str. APS (Acyrthosiphon pisum)</t>
  </si>
  <si>
    <t xml:space="preserve">Mycoplasma gallisepticum str. R(low)</t>
  </si>
  <si>
    <t xml:space="preserve">Mycoplasma penetrans HF-2</t>
  </si>
  <si>
    <t xml:space="preserve">Legionella longbeachae NSW150</t>
  </si>
  <si>
    <t xml:space="preserve">Mycoplasma synoviae 53</t>
  </si>
  <si>
    <t xml:space="preserve">Orientia tsutsugamushi str. Boryong</t>
  </si>
  <si>
    <t xml:space="preserve">Mycoplasma pulmonis UAB CTIP</t>
  </si>
  <si>
    <t xml:space="preserve">Anaplasma marginale str. Florida</t>
  </si>
  <si>
    <t xml:space="preserve">Roseiflexus sp. RS-1</t>
  </si>
  <si>
    <t xml:space="preserve">Porphyromonas asaccharolytica DSM 20707</t>
  </si>
  <si>
    <t xml:space="preserve">Chloroflexus aurantiacus J-10-fl</t>
  </si>
  <si>
    <t xml:space="preserve">Granulicella mallensis MP5ACTX8</t>
  </si>
  <si>
    <t xml:space="preserve">Cyanothece sp. PCC 7425</t>
  </si>
  <si>
    <t xml:space="preserve">Dyadobacter fermentans DSM 18053</t>
  </si>
  <si>
    <t xml:space="preserve">Haliscomenobacter hydrossis DSM 1100</t>
  </si>
  <si>
    <t xml:space="preserve">Gluconacetobacter diazotrophicus PA1 5</t>
  </si>
  <si>
    <t xml:space="preserve">Wolbachia endosymbiont of Drosophila melanogaster</t>
  </si>
  <si>
    <t xml:space="preserve">Granulibacter bethesdensis CGDNIH1</t>
  </si>
  <si>
    <t xml:space="preserve">Echinicola vietnamensis DSM 17526</t>
  </si>
  <si>
    <t xml:space="preserve">Acetobacter pasteurianus IFO 3283-01</t>
  </si>
  <si>
    <t xml:space="preserve">Spirosoma linguale DSM 74</t>
  </si>
  <si>
    <t xml:space="preserve">Bacteroides fragilis NCTC 9343</t>
  </si>
  <si>
    <t xml:space="preserve">Flavobacterium johnsoniae UW101</t>
  </si>
  <si>
    <t xml:space="preserve">Bacteroides vulgatus ATCC 8482</t>
  </si>
  <si>
    <t xml:space="preserve">Streptobacillus moniliformis DSM 12112</t>
  </si>
  <si>
    <t xml:space="preserve">Francisella tularensis subsp. tularensis SCHU S4</t>
  </si>
  <si>
    <t xml:space="preserve">Ehrlichia chaffeensis str. Arkansas</t>
  </si>
  <si>
    <t xml:space="preserve">Novosphingobium aromaticivorans DSM 12444</t>
  </si>
  <si>
    <t xml:space="preserve">Synechococcus elongatus PCC 7942</t>
  </si>
  <si>
    <t xml:space="preserve">Sphingobacterium sp. 21</t>
  </si>
  <si>
    <t xml:space="preserve">Cytophaga hutchinsonii ATCC 33406</t>
  </si>
  <si>
    <t xml:space="preserve">Anaerolinea thermophila UNI-1</t>
  </si>
  <si>
    <t xml:space="preserve">Prevotella ruminicola 23</t>
  </si>
  <si>
    <t xml:space="preserve">Coxiella burnetii RSA 493</t>
  </si>
  <si>
    <t xml:space="preserve">Leadbetterella byssophila DSM 17132</t>
  </si>
  <si>
    <t xml:space="preserve">Capnocytophaga ochracea DSM 7271</t>
  </si>
  <si>
    <t xml:space="preserve">Synechococcus sp. WH 8102</t>
  </si>
  <si>
    <t xml:space="preserve">Starkeya novella DSM 506</t>
  </si>
  <si>
    <t xml:space="preserve">Marivirga tractuosa DSM 4126</t>
  </si>
  <si>
    <t xml:space="preserve">Tolumonas auensis DSM 9187</t>
  </si>
  <si>
    <t xml:space="preserve">Runella slithyformis DSM 19594</t>
  </si>
  <si>
    <t xml:space="preserve">Candidatus Cloacimonas acidaminovorans str. Evry</t>
  </si>
  <si>
    <t xml:space="preserve">Flavobacterium columnare ATCC 49512</t>
  </si>
  <si>
    <t xml:space="preserve">Chlorobium phaeobacteroides DSM 266</t>
  </si>
  <si>
    <t xml:space="preserve">Chloroherpeton thalassium ATCC 35110</t>
  </si>
  <si>
    <t xml:space="preserve">Flavobacteriaceae bacterium 3519-10</t>
  </si>
  <si>
    <t xml:space="preserve">Flexibacter litoralis DSM 6794</t>
  </si>
  <si>
    <t xml:space="preserve">Klebsiella pneumoniae subsp. pneumoniae MGH 78578</t>
  </si>
  <si>
    <t xml:space="preserve">Lacinutrix sp. 5H-3-7-4</t>
  </si>
  <si>
    <t xml:space="preserve">Sulfurovum sp. NBC37-1</t>
  </si>
  <si>
    <t xml:space="preserve">Cellulophaga lytica DSM 7489</t>
  </si>
  <si>
    <t xml:space="preserve">Moraxella catarrhalis RH4</t>
  </si>
  <si>
    <t xml:space="preserve">Zunongwangia profunda SM-A87</t>
  </si>
  <si>
    <t xml:space="preserve">Paludibacter propionicigenes WB4</t>
  </si>
  <si>
    <t xml:space="preserve">Polynucleobacter necessarius subsp. asymbioticus QLW-P1DMWA-1</t>
  </si>
  <si>
    <t xml:space="preserve">Sphaerochaeta globosa str. Buddy</t>
  </si>
  <si>
    <t xml:space="preserve">Emticicia oligotrophica DSM 17448</t>
  </si>
  <si>
    <t xml:space="preserve">Flavobacterium indicum GPTSA100-9 = DSM 17447</t>
  </si>
  <si>
    <t xml:space="preserve">Prochlorococcus marinus subsp. marinus str. CCMP1375</t>
  </si>
  <si>
    <t xml:space="preserve">Neisseria meningitidis MC58</t>
  </si>
  <si>
    <t xml:space="preserve">Pelodictyon phaeoclathratiforme BU-1</t>
  </si>
  <si>
    <t xml:space="preserve">Gramella forsetii KT0803</t>
  </si>
  <si>
    <t xml:space="preserve">Campylobacter hominis ATCC BAA-381</t>
  </si>
  <si>
    <t xml:space="preserve">Prevotella denticola F0289</t>
  </si>
  <si>
    <t xml:space="preserve">Chlorobium chlorochromatii CaD3</t>
  </si>
  <si>
    <t xml:space="preserve">Pasteurella multocida subsp. multocida str. Pm70</t>
  </si>
  <si>
    <t xml:space="preserve">Muricauda ruestringensis DSM 13258</t>
  </si>
  <si>
    <t xml:space="preserve">Neisseria gonorrhoeae FA 1090</t>
  </si>
  <si>
    <t xml:space="preserve">Veillonella parvula DSM 2008</t>
  </si>
  <si>
    <t xml:space="preserve">Acholeplasma laidlawii PG-8A</t>
  </si>
  <si>
    <t xml:space="preserve">Candidatus Pelagibacter ubique HTCC1062</t>
  </si>
  <si>
    <t xml:space="preserve">Halanaerobium hydrogeniformans</t>
  </si>
  <si>
    <t xml:space="preserve">Tannerella forsythia 92A2</t>
  </si>
  <si>
    <t xml:space="preserve">Belliella baltica DSM 15883</t>
  </si>
  <si>
    <t xml:space="preserve">Prochlorococcus marinus str. NATL2A</t>
  </si>
  <si>
    <t xml:space="preserve">Candidatus Midichloria mitochondrii IricVA</t>
  </si>
  <si>
    <t xml:space="preserve">Haemophilus parasuis SH0165</t>
  </si>
  <si>
    <t xml:space="preserve">Chlorobium luteolum DSM 273</t>
  </si>
  <si>
    <t xml:space="preserve">Prevotella intermedia 17</t>
  </si>
  <si>
    <t xml:space="preserve">Actinobacillus succinogenes 130Z</t>
  </si>
  <si>
    <t xml:space="preserve">Chlorobium tepidum TLS</t>
  </si>
  <si>
    <t xml:space="preserve">Polynucleobacter necessarius subsp. necessarius STIR1</t>
  </si>
  <si>
    <t xml:space="preserve">Kosmotoga olearia TBF 19.5.1</t>
  </si>
  <si>
    <t xml:space="preserve">Flexistipes sinusarabici DSM 4947</t>
  </si>
  <si>
    <t xml:space="preserve">Ilyobacter polytropus DSM 2926</t>
  </si>
  <si>
    <t xml:space="preserve">Mannheimia succiniciproducens MBEL55E</t>
  </si>
  <si>
    <t xml:space="preserve">Aminobacterium colombiense DSM 12261</t>
  </si>
  <si>
    <t xml:space="preserve">Candidatus Amoebophilus asiaticus 5a2</t>
  </si>
  <si>
    <t xml:space="preserve">Mycoplasma pneumoniae M129</t>
  </si>
  <si>
    <t xml:space="preserve">Mycoplasma hyopneumoniae J</t>
  </si>
  <si>
    <t xml:space="preserve">Mycoplasma arthritidis 158L3-1</t>
  </si>
  <si>
    <t xml:space="preserve">Mycoplasma conjunctivae HRC/581</t>
  </si>
  <si>
    <t xml:space="preserve">Ureaplasma parvum serovar 3 str. ATCC 700970</t>
  </si>
  <si>
    <t xml:space="preserve">Mycoplasma agalactiae PG2</t>
  </si>
  <si>
    <t xml:space="preserve">Mycoplasma mobile 163K</t>
  </si>
  <si>
    <t xml:space="preserve">Mycoplasma hominis ATCC 23114</t>
  </si>
  <si>
    <t xml:space="preserve">Mycoplasma cynos C142</t>
  </si>
  <si>
    <t xml:space="preserve">Mycoplasma crocodyli MP145</t>
  </si>
  <si>
    <t xml:space="preserve">Mycoplasma fermentans PG18</t>
  </si>
  <si>
    <t xml:space="preserve">Anaplasma phagocytophilum str. HZ</t>
  </si>
  <si>
    <t xml:space="preserve">Mycoplasma mycoides subsp. mycoides SC str. PG1</t>
  </si>
  <si>
    <t xml:space="preserve">Alistipes finegoldii DSM 17242</t>
  </si>
  <si>
    <t xml:space="preserve">Neorickettsia sennetsu str. Miyayama</t>
  </si>
  <si>
    <t xml:space="preserve">Rickettsia prowazekii str. Madrid E</t>
  </si>
  <si>
    <t xml:space="preserve">Mesoplasma florum L1</t>
  </si>
  <si>
    <t xml:space="preserve">Flavobacterium branchiophilum FL-15</t>
  </si>
  <si>
    <t xml:space="preserve">Sphaerochaeta coccoides DSM 17374</t>
  </si>
  <si>
    <t xml:space="preserve">Bartonella henselae str. Houston-1</t>
  </si>
  <si>
    <t xml:space="preserve">Cellulophaga algicola DSM 14237</t>
  </si>
  <si>
    <t xml:space="preserve">Bacteroides helcogenes P 36-108</t>
  </si>
  <si>
    <t xml:space="preserve">Nonlabens dokdonensis DSW-6</t>
  </si>
  <si>
    <t xml:space="preserve">Weeksella virosa DSM 16922</t>
  </si>
  <si>
    <t xml:space="preserve">Croceibacter atlanticus HTCC2559</t>
  </si>
  <si>
    <t xml:space="preserve">Porphyromonas gingivalis W83</t>
  </si>
  <si>
    <t xml:space="preserve">Sphaerochaeta pleomorpha str. Grapes</t>
  </si>
  <si>
    <t xml:space="preserve">Capnocytophaga canimorsus Cc5</t>
  </si>
  <si>
    <t xml:space="preserve">Candidatus Atelocyanobacterium thalassa</t>
  </si>
  <si>
    <t xml:space="preserve">Psychroflexus torquis ATCC 700755</t>
  </si>
  <si>
    <t xml:space="preserve">Dokdonia sp. 4H-3-7-5</t>
  </si>
  <si>
    <t xml:space="preserve">Aequorivita sublithincola DSM 14238</t>
  </si>
  <si>
    <t xml:space="preserve">Maribacter sp. HTCC2170</t>
  </si>
  <si>
    <t xml:space="preserve">Robiginitalea biformata HTCC2501</t>
  </si>
  <si>
    <t xml:space="preserve">Methylacidiphilum infernorum V4</t>
  </si>
  <si>
    <t xml:space="preserve">Chlorobium phaeobacteroides BS1</t>
  </si>
  <si>
    <t xml:space="preserve">Ornithobacterium rhinotracheale DSM 15997</t>
  </si>
  <si>
    <t xml:space="preserve">Caldisericum exile AZM16c01</t>
  </si>
  <si>
    <t xml:space="preserve">Prochlorococcus marinus subsp. pastoris str. CCMP1986</t>
  </si>
  <si>
    <t xml:space="preserve">Mycoplasma suis str. Illinois</t>
  </si>
  <si>
    <t xml:space="preserve">Mycoplasma wenyonii str. Massachusetts</t>
  </si>
  <si>
    <t xml:space="preserve">Candidatus Ruthia magnifica str. Cm (Calyptogena magnifica)</t>
  </si>
  <si>
    <t xml:space="preserve">Dehalogenimonas lykanthroporepellens BL-DC-9</t>
  </si>
  <si>
    <t xml:space="preserve">Candidatus Azobacteroides pseudotrichonymphae genomovar. CFP2</t>
  </si>
  <si>
    <t xml:space="preserve">Candidatus Sulcia muelleri GWSS</t>
  </si>
  <si>
    <t xml:space="preserve">uncultured Termite group 1 bacterium phylotype Rs-D17</t>
  </si>
  <si>
    <t xml:space="preserve">Mycoplasma haemofelis Ohio2</t>
  </si>
  <si>
    <t xml:space="preserve">Baumannia cicadellinicola str. Hc (Homalodisca coagulata)</t>
  </si>
  <si>
    <t xml:space="preserve">Candidatus Blochmannia floridanus</t>
  </si>
  <si>
    <t xml:space="preserve">Candidatus Moranella endobia PCIT</t>
  </si>
  <si>
    <t xml:space="preserve">Candidatus Riesia pediculicola USDA</t>
  </si>
  <si>
    <t xml:space="preserve">Candidatus Sulcia muelleri SMDSEM</t>
  </si>
  <si>
    <t xml:space="preserve">Candidatus Phytoplasma mali AT</t>
  </si>
  <si>
    <t xml:space="preserve">Onion yellows phytoplasma OY-M</t>
  </si>
  <si>
    <t xml:space="preserve">Candidatus Phytoplasma australiense</t>
  </si>
  <si>
    <t xml:space="preserve">Hydrogenobacter thermophilus TK-6</t>
  </si>
  <si>
    <t xml:space="preserve">Candidatus Zinderia insecticola CARI</t>
  </si>
  <si>
    <t xml:space="preserve">Candidatus Hodgkinia cicadicola Dsem</t>
  </si>
  <si>
    <t xml:space="preserve">Thermaerobacter marianensis DSM 12885</t>
  </si>
  <si>
    <t xml:space="preserve">positive</t>
  </si>
  <si>
    <t xml:space="preserve">Actinosynnema mirum DSM 43827</t>
  </si>
  <si>
    <t xml:space="preserve">Actinoplanes missouriensis 431</t>
  </si>
  <si>
    <t xml:space="preserve">Leptospirillum ferrooxidans C2-3</t>
  </si>
  <si>
    <t xml:space="preserve">Leptospirillum ferriphilum ML-04</t>
  </si>
  <si>
    <t xml:space="preserve">Conexibacter woesei DSM 14684</t>
  </si>
  <si>
    <t xml:space="preserve">Modestobacter marinus BC501</t>
  </si>
  <si>
    <t xml:space="preserve">Blastococcus saxobsidens DD2</t>
  </si>
  <si>
    <t xml:space="preserve">Alicyclobacillus acidocaldarius subsp. acidocaldarius DSM 446</t>
  </si>
  <si>
    <t xml:space="preserve">Lachnoclostridium phytofermentans ISDg</t>
  </si>
  <si>
    <t xml:space="preserve">Clostridium tetani E88</t>
  </si>
  <si>
    <t xml:space="preserve">Brevibacillus brevis NBRC 100599</t>
  </si>
  <si>
    <t xml:space="preserve">Heliobacterium modesticaldum Ice1</t>
  </si>
  <si>
    <t xml:space="preserve">Desulfotomaculum ruminis DSM 2154</t>
  </si>
  <si>
    <t xml:space="preserve">Sulfobacillus acidophilus TPY</t>
  </si>
  <si>
    <t xml:space="preserve">Paenibacillus sp. JDR-2</t>
  </si>
  <si>
    <t xml:space="preserve">Desulfosporosinus orientis DSM 765</t>
  </si>
  <si>
    <t xml:space="preserve">Halanaerobium praevalens DSM 2228</t>
  </si>
  <si>
    <t xml:space="preserve">[Bacillus] selenitireducens MLS10</t>
  </si>
  <si>
    <t xml:space="preserve">Peptoclostridium difficile 630</t>
  </si>
  <si>
    <t xml:space="preserve">Listeria monocytogenes EGD-e</t>
  </si>
  <si>
    <t xml:space="preserve">Roseburia hominis A2-183</t>
  </si>
  <si>
    <t xml:space="preserve">Halobacteroides halobius DSM 5150</t>
  </si>
  <si>
    <t xml:space="preserve">Acetohalobium arabaticum DSM 5501</t>
  </si>
  <si>
    <t xml:space="preserve">[Clostridium] saccharolyticum WM1</t>
  </si>
  <si>
    <t xml:space="preserve">Desulfotomaculum reducens MI-1</t>
  </si>
  <si>
    <t xml:space="preserve">Desulfitobacterium dichloroeliminans LMG P-21439</t>
  </si>
  <si>
    <t xml:space="preserve">Carboxydothermus hydrogenoformans Z-2901</t>
  </si>
  <si>
    <t xml:space="preserve">Eubacterium rectale ATCC 33656</t>
  </si>
  <si>
    <t xml:space="preserve">Actinoplanes sp. SE50/110</t>
  </si>
  <si>
    <t xml:space="preserve">Streptomyces scabiei 87.22</t>
  </si>
  <si>
    <t xml:space="preserve">Deinococcus radiodurans R1</t>
  </si>
  <si>
    <t xml:space="preserve">Streptomyces clavuligerus ATCC 27064</t>
  </si>
  <si>
    <t xml:space="preserve">Kineococcus radiotolerans SRS30216 = ATCC BAA-149</t>
  </si>
  <si>
    <t xml:space="preserve">Arthrobacter chlorophenolicus A6</t>
  </si>
  <si>
    <t xml:space="preserve">Deinococcus peraridilitoris DSM 19664</t>
  </si>
  <si>
    <t xml:space="preserve">Streptomyces sp. SirexAA-E</t>
  </si>
  <si>
    <t xml:space="preserve">Sanguibacter keddieii DSM 10542</t>
  </si>
  <si>
    <t xml:space="preserve">Acidimicrobium ferrooxidans DSM 10331</t>
  </si>
  <si>
    <t xml:space="preserve">Geodermatophilus obscurus DSM 43160</t>
  </si>
  <si>
    <t xml:space="preserve">Cellulomonas fimi ATCC 484</t>
  </si>
  <si>
    <t xml:space="preserve">Nocardia farcinica IFM 10152</t>
  </si>
  <si>
    <t xml:space="preserve">Acidothermus cellulolyticus 11B</t>
  </si>
  <si>
    <t xml:space="preserve">Nocardioides sp. JS614</t>
  </si>
  <si>
    <t xml:space="preserve">Rhodococcus jostii RHA1</t>
  </si>
  <si>
    <t xml:space="preserve">[Cellvibrio] gilvus ATCC 13127</t>
  </si>
  <si>
    <t xml:space="preserve">Mobiluncus curtisii ATCC 43063</t>
  </si>
  <si>
    <t xml:space="preserve">Jonesia denitrificans DSM 20603</t>
  </si>
  <si>
    <t xml:space="preserve">Sphaerobacter thermophilus DSM 20745</t>
  </si>
  <si>
    <t xml:space="preserve">Symbiobacterium thermophilum IAM 14863</t>
  </si>
  <si>
    <t xml:space="preserve">Saccharopolyspora erythraea NRRL 2338</t>
  </si>
  <si>
    <t xml:space="preserve">Rhodococcus erythropolis PR4</t>
  </si>
  <si>
    <t xml:space="preserve">[Clostridium] cellulolyticum H10</t>
  </si>
  <si>
    <t xml:space="preserve">Butyrivibrio proteoclasticus B316</t>
  </si>
  <si>
    <t xml:space="preserve">Acetobacterium woodii DSM 1030</t>
  </si>
  <si>
    <t xml:space="preserve">Mycobacterium rhodesiae NBB3</t>
  </si>
  <si>
    <t xml:space="preserve">Paenibacillus sp. Y412MC10</t>
  </si>
  <si>
    <t xml:space="preserve">Paenibacillus polymyxa SC2</t>
  </si>
  <si>
    <t xml:space="preserve">Ethanoligenens harbinense YUAN-3</t>
  </si>
  <si>
    <t xml:space="preserve">Desulfosporosinus acidiphilus SJ4</t>
  </si>
  <si>
    <t xml:space="preserve">Clostridium novyi NT</t>
  </si>
  <si>
    <t xml:space="preserve">[Clostridium] sticklandii DSM 519</t>
  </si>
  <si>
    <t xml:space="preserve">Desulfosporosinus meridiei DSM 13257</t>
  </si>
  <si>
    <t xml:space="preserve">Mahella australiensis 50-1 BON</t>
  </si>
  <si>
    <t xml:space="preserve">Desulfotomaculum acetoxidans DSM 771</t>
  </si>
  <si>
    <t xml:space="preserve">Clostridium beijerinckii NCIMB 8052</t>
  </si>
  <si>
    <t xml:space="preserve">[Clostridium] clariflavum DSM 19732</t>
  </si>
  <si>
    <t xml:space="preserve">Kyrpidia tusciae DSM 2912</t>
  </si>
  <si>
    <t xml:space="preserve">Clostridium acetobutylicum ATCC 824</t>
  </si>
  <si>
    <t xml:space="preserve">Alkaliphilus oremlandii OhILAs</t>
  </si>
  <si>
    <t xml:space="preserve">Ruminiclostridium thermocellum ATCC 27405</t>
  </si>
  <si>
    <t xml:space="preserve">Clostridium botulinum B str. Eklund 17B (NRP)</t>
  </si>
  <si>
    <t xml:space="preserve">Desulfitobacterium hafniense Y51</t>
  </si>
  <si>
    <t xml:space="preserve">Exiguobacterium sp. AT1b</t>
  </si>
  <si>
    <t xml:space="preserve">Lysinibacillus sphaericus C3-41</t>
  </si>
  <si>
    <t xml:space="preserve">Pelotomaculum thermopropionicum SI</t>
  </si>
  <si>
    <t xml:space="preserve">Bacillus clausii KSM-K16</t>
  </si>
  <si>
    <t xml:space="preserve">Caldicellulosiruptor saccharolyticus DSM 8903</t>
  </si>
  <si>
    <t xml:space="preserve">Bacillus cellulosilyticus DSM 2522</t>
  </si>
  <si>
    <t xml:space="preserve">Solibacillus silvestris StLB046</t>
  </si>
  <si>
    <t xml:space="preserve">[Eubacterium] eligens ATCC 27750</t>
  </si>
  <si>
    <t xml:space="preserve">Amphibacillus xylanus NBRC 15112</t>
  </si>
  <si>
    <t xml:space="preserve">Thermoanaerobacterium saccharolyticum JW/SL-YS485</t>
  </si>
  <si>
    <t xml:space="preserve">Thermobacillus composti KWC4</t>
  </si>
  <si>
    <t xml:space="preserve">Clostridium kluyveri DSM 555</t>
  </si>
  <si>
    <t xml:space="preserve">Alkaliphilus metalliredigens QYMF</t>
  </si>
  <si>
    <t xml:space="preserve">Anoxybacillus flavithermus WK1</t>
  </si>
  <si>
    <t xml:space="preserve">Natranaerobius thermophilus JW/NM-WN-LF</t>
  </si>
  <si>
    <t xml:space="preserve">[Clostridium] stercorarium subsp. stercorarium DSM 8532</t>
  </si>
  <si>
    <t xml:space="preserve">Lactobacillus ruminis ATCC 27782</t>
  </si>
  <si>
    <t xml:space="preserve">Bacillus halodurans C-125</t>
  </si>
  <si>
    <t xml:space="preserve">Geobacillus kaustophilus HTA426</t>
  </si>
  <si>
    <t xml:space="preserve">Bacillus subtilis subsp. subtilis str. 168</t>
  </si>
  <si>
    <t xml:space="preserve">Exiguobacterium sibiricum 255-15</t>
  </si>
  <si>
    <t xml:space="preserve">Bacillus pseudofirmus OF4</t>
  </si>
  <si>
    <t xml:space="preserve">Thermosediminibacter oceani DSM 16646</t>
  </si>
  <si>
    <t xml:space="preserve">Desulfotomaculum kuznetsovii DSM 6115</t>
  </si>
  <si>
    <t xml:space="preserve">Tepidanaerobacter acetatoxydans Re1</t>
  </si>
  <si>
    <t xml:space="preserve">Bacillus pumilus SAFR-032</t>
  </si>
  <si>
    <t xml:space="preserve">Bacillus megaterium DSM 319</t>
  </si>
  <si>
    <t xml:space="preserve">Thermincola potens JR</t>
  </si>
  <si>
    <t xml:space="preserve">Desulfotomaculum carboxydivorans CO-1-SRB</t>
  </si>
  <si>
    <t xml:space="preserve">Halobacillus halophilus DSM 2266</t>
  </si>
  <si>
    <t xml:space="preserve">Oceanobacillus iheyensis HTE831</t>
  </si>
  <si>
    <t xml:space="preserve">Ammonifex degensii KC4</t>
  </si>
  <si>
    <t xml:space="preserve">Moorella thermoacetica ATCC 39073</t>
  </si>
  <si>
    <t xml:space="preserve">Geobacillus sp. WCH70</t>
  </si>
  <si>
    <t xml:space="preserve">Bacillus licheniformis DSM 13 = ATCC 14580</t>
  </si>
  <si>
    <t xml:space="preserve">Thermacetogenium phaeum DSM 12270</t>
  </si>
  <si>
    <t xml:space="preserve">Candidatus Desulforudis audaxviator MP104C</t>
  </si>
  <si>
    <t xml:space="preserve">[Clostridium] acidurici 9a</t>
  </si>
  <si>
    <t xml:space="preserve">Rothia mucilaginosa DY-18</t>
  </si>
  <si>
    <t xml:space="preserve">Segniliparus rotundus DSM 44985</t>
  </si>
  <si>
    <t xml:space="preserve">Frankia sp. EAN1pec</t>
  </si>
  <si>
    <t xml:space="preserve">Deinococcus gobiensis I-0</t>
  </si>
  <si>
    <t xml:space="preserve">Frankia alni ACN14a</t>
  </si>
  <si>
    <t xml:space="preserve">Frankia sp. CcI3</t>
  </si>
  <si>
    <t xml:space="preserve">Streptomyces venezuelae ATCC 10712</t>
  </si>
  <si>
    <t xml:space="preserve">Deinococcus proteolyticus MRP</t>
  </si>
  <si>
    <t xml:space="preserve">Deinococcus geothermalis DSM 11300</t>
  </si>
  <si>
    <t xml:space="preserve">Catenulispora acidiphila DSM 44928</t>
  </si>
  <si>
    <t xml:space="preserve">Kitasatospora setae KM-6054</t>
  </si>
  <si>
    <t xml:space="preserve">Deinococcus maricopensis DSM 21211</t>
  </si>
  <si>
    <t xml:space="preserve">Streptomyces griseus subsp. griseus NBRC 13350</t>
  </si>
  <si>
    <t xml:space="preserve">Streptomyces albulus</t>
  </si>
  <si>
    <t xml:space="preserve">Streptomyces bingchenggensis BCW-1</t>
  </si>
  <si>
    <t xml:space="preserve">Streptomyces avermitilis MA-4680 = NBRC 14893</t>
  </si>
  <si>
    <t xml:space="preserve">Verrucosispora maris AB-18-032</t>
  </si>
  <si>
    <t xml:space="preserve">Candidatus Arthromitus sp. SFB-mouse-Japan</t>
  </si>
  <si>
    <t xml:space="preserve">Thermomonospora curvata DSM 43183</t>
  </si>
  <si>
    <t xml:space="preserve">Salinispora tropica CNB-440</t>
  </si>
  <si>
    <t xml:space="preserve">Saccharothrix espanaensis DSM 44229</t>
  </si>
  <si>
    <t xml:space="preserve">Streptomyces coelicolor A3(2)</t>
  </si>
  <si>
    <t xml:space="preserve">Xylanimonas cellulosilytica DSM 15894</t>
  </si>
  <si>
    <t xml:space="preserve">Mycobacterium avium subsp. paratuberculosis K-10</t>
  </si>
  <si>
    <t xml:space="preserve">Bifidobacterium longum NCC2705</t>
  </si>
  <si>
    <t xml:space="preserve">Kribbella flavida DSM 17836</t>
  </si>
  <si>
    <t xml:space="preserve">Amycolatopsis mediterranei S699</t>
  </si>
  <si>
    <t xml:space="preserve">Corynebacterium kroppenstedtii DSM 44385</t>
  </si>
  <si>
    <t xml:space="preserve">Mycobacterium vanbaalenii PYR-1</t>
  </si>
  <si>
    <t xml:space="preserve">Streptosporangium roseum DSM 43021</t>
  </si>
  <si>
    <t xml:space="preserve">Corynebacterium aurimucosum ATCC 700975</t>
  </si>
  <si>
    <t xml:space="preserve">Mycobacterium sp. KMS</t>
  </si>
  <si>
    <t xml:space="preserve">Truepera radiovictrix DSM 17093</t>
  </si>
  <si>
    <t xml:space="preserve">Kytococcus sedentarius DSM 20547</t>
  </si>
  <si>
    <t xml:space="preserve">Mycobacterium sinense</t>
  </si>
  <si>
    <t xml:space="preserve">Beutenbergia cavernae DSM 12333</t>
  </si>
  <si>
    <t xml:space="preserve">Microlunatus phosphovorus NM-1</t>
  </si>
  <si>
    <t xml:space="preserve">Bifidobacterium asteroides PRL2011</t>
  </si>
  <si>
    <t xml:space="preserve">Corynebacterium jeikeium K411</t>
  </si>
  <si>
    <t xml:space="preserve">Arthrobacter sp. FB24</t>
  </si>
  <si>
    <t xml:space="preserve">Pseudonocardia dioxanivorans CB1190</t>
  </si>
  <si>
    <t xml:space="preserve">Corynebacterium urealyticum DSM 7109</t>
  </si>
  <si>
    <t xml:space="preserve">Clavibacter michiganensis subsp. sepedonicus</t>
  </si>
  <si>
    <t xml:space="preserve">Corynebacterium variabile DSM 44702</t>
  </si>
  <si>
    <t xml:space="preserve">Marinithermus hydrothermalis DSM 14884</t>
  </si>
  <si>
    <t xml:space="preserve">Thermobaculum terrenum ATCC BAA-798</t>
  </si>
  <si>
    <t xml:space="preserve">Steptococcus equi subsp. zooepidemicus H70</t>
  </si>
  <si>
    <t xml:space="preserve">Eggerthella sp. YY7918</t>
  </si>
  <si>
    <t xml:space="preserve">Thermus thermophilus HB8</t>
  </si>
  <si>
    <t xml:space="preserve">Dictyoglomus turgidum DSM 6724</t>
  </si>
  <si>
    <t xml:space="preserve">Lactococcus garvieae Lg2</t>
  </si>
  <si>
    <t xml:space="preserve">Oscillibacter valericigenes Sjm18-20</t>
  </si>
  <si>
    <t xml:space="preserve">Streptococcus suis 05ZYH33</t>
  </si>
  <si>
    <t xml:space="preserve">Bacillus anthracis</t>
  </si>
  <si>
    <t xml:space="preserve">Streptococcus uberis 0140J</t>
  </si>
  <si>
    <t xml:space="preserve">Staphylococcus carnosus subsp. carnosus TM300</t>
  </si>
  <si>
    <t xml:space="preserve">Frankia symbiont of Datisca glomerata</t>
  </si>
  <si>
    <t xml:space="preserve">Frankia sp. EuI1c</t>
  </si>
  <si>
    <t xml:space="preserve">Mycobacterium marinum M</t>
  </si>
  <si>
    <t xml:space="preserve">Micromonospora aurantiaca ATCC 27029</t>
  </si>
  <si>
    <t xml:space="preserve">Rothia dentocariosa ATCC 17931</t>
  </si>
  <si>
    <t xml:space="preserve">Nakamurella multipartita DSM 44233</t>
  </si>
  <si>
    <t xml:space="preserve">Corynebacterium resistens DSM 45100</t>
  </si>
  <si>
    <t xml:space="preserve">Streptomyces cattleya NRRL 8057 = DSM 46488</t>
  </si>
  <si>
    <t xml:space="preserve">Thermobispora bispora DSM 43833</t>
  </si>
  <si>
    <t xml:space="preserve">Cellulomonas flavigena DSM 20109</t>
  </si>
  <si>
    <t xml:space="preserve">Gardnerella vaginalis ATCC 14019</t>
  </si>
  <si>
    <t xml:space="preserve">Stackebrandtia nassauensis DSM 44728</t>
  </si>
  <si>
    <t xml:space="preserve">Bifidobacterium animalis subsp. lactis AD011</t>
  </si>
  <si>
    <t xml:space="preserve">Mycobacterium abscessus ATCC 19977</t>
  </si>
  <si>
    <t xml:space="preserve">Streptomyces hygroscopicus subsp. jinggangensis 5008</t>
  </si>
  <si>
    <t xml:space="preserve">Nocardia cyriacigeorgica GUH-2</t>
  </si>
  <si>
    <t xml:space="preserve">Thermobifida fusca YX</t>
  </si>
  <si>
    <t xml:space="preserve">Gordonia bronchialis DSM 43247</t>
  </si>
  <si>
    <t xml:space="preserve">Mycobacterium chubuense NBB4</t>
  </si>
  <si>
    <t xml:space="preserve">Brachybacterium faecium DSM 4810</t>
  </si>
  <si>
    <t xml:space="preserve">Arthrobacter aurescens TC1</t>
  </si>
  <si>
    <t xml:space="preserve">Isoptericola variabilis 225</t>
  </si>
  <si>
    <t xml:space="preserve">Nocardiopsis dassonvillei subsp. dassonvillei DSM 43111</t>
  </si>
  <si>
    <t xml:space="preserve">Propionibacterium propionicum F0230a</t>
  </si>
  <si>
    <t xml:space="preserve">Bifidobacterium dentium Bd1</t>
  </si>
  <si>
    <t xml:space="preserve">Micrococcus luteus NCTC 2665</t>
  </si>
  <si>
    <t xml:space="preserve">Parabacteroides distasonis ATCC 8503</t>
  </si>
  <si>
    <t xml:space="preserve">Kocuria rhizophila DC2201</t>
  </si>
  <si>
    <t xml:space="preserve">Ruminococcus albus 7 = DSM 20455</t>
  </si>
  <si>
    <t xml:space="preserve">Gordonia polyisoprenivorans VH2</t>
  </si>
  <si>
    <t xml:space="preserve">Nocardiopsis alba ATCC BAA-2165</t>
  </si>
  <si>
    <t xml:space="preserve">Intrasporangium calvum DSM 43043</t>
  </si>
  <si>
    <t xml:space="preserve">Bifidobacterium adolescentis ATCC 15703</t>
  </si>
  <si>
    <t xml:space="preserve">Coriobacterium glomerans PW2</t>
  </si>
  <si>
    <t xml:space="preserve">Corynebacterium glutamicum ATCC 13032</t>
  </si>
  <si>
    <t xml:space="preserve">Meiothermus silvanus DSM 9946</t>
  </si>
  <si>
    <t xml:space="preserve">Propionibacterium freudenreichii subsp. shermanii CIRM-BIA1</t>
  </si>
  <si>
    <t xml:space="preserve">Eggerthella lenta DSM 2243</t>
  </si>
  <si>
    <t xml:space="preserve">Mycobacterium tuberculosis H37Rv</t>
  </si>
  <si>
    <t xml:space="preserve">Atopobium parvulum DSM 20469</t>
  </si>
  <si>
    <t xml:space="preserve">Meiothermus ruber DSM 1279</t>
  </si>
  <si>
    <t xml:space="preserve">Saccharomonospora viridis DSM 43017</t>
  </si>
  <si>
    <t xml:space="preserve">Arthrobacter arilaitensis Re117</t>
  </si>
  <si>
    <t xml:space="preserve">Tsukamurella paurometabola DSM 20162</t>
  </si>
  <si>
    <t xml:space="preserve">Propionibacterium acnes KPA171202</t>
  </si>
  <si>
    <t xml:space="preserve">Mycobacterium leprae TN</t>
  </si>
  <si>
    <t xml:space="preserve">Mycobacterium smegmatis str. MC2 155</t>
  </si>
  <si>
    <t xml:space="preserve">Microbacterium testaceum StLB037</t>
  </si>
  <si>
    <t xml:space="preserve">Eubacterium limosum KIST612</t>
  </si>
  <si>
    <t xml:space="preserve">Olsenella uli DSM 7084</t>
  </si>
  <si>
    <t xml:space="preserve">Corynebacterium diphtheriae NCTC 13129</t>
  </si>
  <si>
    <t xml:space="preserve">Arcanobacterium haemolyticum DSM 20595</t>
  </si>
  <si>
    <t xml:space="preserve">Corynebacterium efficiens YS-314</t>
  </si>
  <si>
    <t xml:space="preserve">Cryptobacterium curtum DSM 15641</t>
  </si>
  <si>
    <t xml:space="preserve">Leifsonia xyli subsp. xyli str. CTCB07</t>
  </si>
  <si>
    <t xml:space="preserve">Mageeibacillus indolicus UPII9-5</t>
  </si>
  <si>
    <t xml:space="preserve">Corynebacterium pseudotuberculosis C231</t>
  </si>
  <si>
    <t xml:space="preserve">Propionibacterium acidipropionici ATCC 4875</t>
  </si>
  <si>
    <t xml:space="preserve">Amycolicicoccus subflavus DQS3-9A1</t>
  </si>
  <si>
    <t xml:space="preserve">Rubrobacter xylanophilus DSM 9941</t>
  </si>
  <si>
    <t xml:space="preserve">Streptococcus pyogenes serotype M1</t>
  </si>
  <si>
    <t xml:space="preserve">Slackia heliotrinireducens DSM 20476</t>
  </si>
  <si>
    <t xml:space="preserve">Renibacterium salmoninarum ATCC 33209</t>
  </si>
  <si>
    <t xml:space="preserve">Ruminococcus champanellensis 18P13 = JCM 17042</t>
  </si>
  <si>
    <t xml:space="preserve">Tropheryma whipplei str. Twist</t>
  </si>
  <si>
    <t xml:space="preserve">Lactobacillus sakei subsp. sakei 23K</t>
  </si>
  <si>
    <t xml:space="preserve">Streptococcus gordonii str. Challis</t>
  </si>
  <si>
    <t xml:space="preserve">Anaerococcus prevotii DSM 20548</t>
  </si>
  <si>
    <t xml:space="preserve">Clostridium perfringens str. 13</t>
  </si>
  <si>
    <t xml:space="preserve">Lactobacillus casei ATCC 334</t>
  </si>
  <si>
    <t xml:space="preserve">Enterococcus faecalis V583</t>
  </si>
  <si>
    <t xml:space="preserve">Enterococcus hirae ATCC 9790</t>
  </si>
  <si>
    <t xml:space="preserve">Streptococcus thermophilus LMG 18311</t>
  </si>
  <si>
    <t xml:space="preserve">Macrococcus caseolyticus JCSC5402</t>
  </si>
  <si>
    <t xml:space="preserve">Staphylococcus pseudintermedius HKU10-03</t>
  </si>
  <si>
    <t xml:space="preserve">Aerococcus urinae ACS-120-V-Col10a</t>
  </si>
  <si>
    <t xml:space="preserve">Bacillus cereus ATCC 14579</t>
  </si>
  <si>
    <t xml:space="preserve">Lactobacillus plantarum WCFS1</t>
  </si>
  <si>
    <t xml:space="preserve">Lactobacillus johnsonii NCC 533</t>
  </si>
  <si>
    <t xml:space="preserve">Leuconostoc mesenteroides subsp. mesenteroides ATCC 8293</t>
  </si>
  <si>
    <t xml:space="preserve">Clostridium sp. SY8519</t>
  </si>
  <si>
    <t xml:space="preserve">Lactococcus lactis subsp. lactis Il1403</t>
  </si>
  <si>
    <t xml:space="preserve">Streptococcus pneumoniae R6</t>
  </si>
  <si>
    <t xml:space="preserve">Tetragenococcus halophilus NBRC 12172</t>
  </si>
  <si>
    <t xml:space="preserve">Lactobacillus salivarius UCC118</t>
  </si>
  <si>
    <t xml:space="preserve">Staphylococcus saprophyticus subsp. saprophyticus ATCC 15305</t>
  </si>
  <si>
    <t xml:space="preserve">Staphylococcus aureus subsp. aureus NCTC 8325</t>
  </si>
  <si>
    <t xml:space="preserve">Weissella koreensis KACC 15510</t>
  </si>
  <si>
    <t xml:space="preserve">Lactobacillus brevis ATCC 367</t>
  </si>
  <si>
    <t xml:space="preserve">Lactobacillus reuteri DSM 20016</t>
  </si>
  <si>
    <t xml:space="preserve">Clostridium botulinum A str. Hall</t>
  </si>
  <si>
    <t xml:space="preserve">Finegoldia magna ATCC 29328</t>
  </si>
  <si>
    <t xml:space="preserve">Lactobacillus acidophilus NCFM</t>
  </si>
  <si>
    <t xml:space="preserve">Melissococcus plutonius ATCC 35311</t>
  </si>
  <si>
    <t xml:space="preserve">Erysipelothrix rhusiopathiae str. Fujisawa</t>
  </si>
  <si>
    <t xml:space="preserve">Streptococcus agalactiae 2603V/R</t>
  </si>
  <si>
    <t xml:space="preserve">Oenococcus oeni PSU-1</t>
  </si>
  <si>
    <t xml:space="preserve">Leuconostoc citreum KM20</t>
  </si>
  <si>
    <t xml:space="preserve">Dehalococcoides mccartyi 195</t>
  </si>
  <si>
    <t xml:space="preserve">Lactobacillus fermentum IFO 3956</t>
  </si>
  <si>
    <t xml:space="preserve">Pediococcus claussenii ATCC BAA-344</t>
  </si>
  <si>
    <t xml:space="preserve">Streptococcus mutans UA159</t>
  </si>
  <si>
    <t xml:space="preserve">Staphylococcus epidermidis RP62A</t>
  </si>
  <si>
    <t xml:space="preserve">Lactobacillus delbrueckii subsp. bulgaricus ATCC 11842 = JCM 1002</t>
  </si>
  <si>
    <t xml:space="preserve">Pediococcus pentosaceus ATCC 25745</t>
  </si>
  <si>
    <t xml:space="preserve">Filifactor alocis ATCC 35896</t>
  </si>
  <si>
    <t xml:space="preserve">Lactobacillus sanfranciscensis TMW 1.130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993300"/>
        <bgColor rgb="FF99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C195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1" width="46.14"/>
    <col collapsed="false" customWidth="false" hidden="false" outlineLevel="0" max="4" min="3" style="1" width="9.14"/>
    <col collapsed="false" customWidth="false" hidden="false" outlineLevel="0" max="5" min="5" style="2" width="9.14"/>
    <col collapsed="false" customWidth="true" hidden="false" outlineLevel="0" max="6" min="6" style="2" width="16.28"/>
    <col collapsed="false" customWidth="false" hidden="false" outlineLevel="0" max="18" min="7" style="1" width="9.14"/>
    <col collapsed="false" customWidth="false" hidden="false" outlineLevel="0" max="185" min="19" style="3" width="9.14"/>
    <col collapsed="false" customWidth="false" hidden="false" outlineLevel="0" max="257" min="186" style="1" width="9.14"/>
  </cols>
  <sheetData>
    <row r="1" s="6" customFormat="tru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</row>
    <row r="2" customFormat="false" ht="15" hidden="false" customHeight="false" outlineLevel="0" collapsed="false">
      <c r="A2" s="3" t="n">
        <v>188937</v>
      </c>
      <c r="B2" s="3" t="s">
        <v>18</v>
      </c>
      <c r="C2" s="3" t="s">
        <v>19</v>
      </c>
      <c r="D2" s="3" t="s">
        <v>20</v>
      </c>
      <c r="E2" s="7" t="n">
        <v>4298</v>
      </c>
      <c r="F2" s="7" t="n">
        <v>3</v>
      </c>
      <c r="G2" s="3" t="n">
        <v>0</v>
      </c>
      <c r="H2" s="3" t="n">
        <v>3</v>
      </c>
      <c r="I2" s="3" t="n">
        <v>2</v>
      </c>
      <c r="J2" s="3" t="n">
        <v>0</v>
      </c>
      <c r="K2" s="3" t="n">
        <v>4</v>
      </c>
      <c r="L2" s="3" t="n">
        <v>1.02945611</v>
      </c>
      <c r="M2" s="3" t="n">
        <v>24</v>
      </c>
      <c r="N2" s="3" t="n">
        <v>81</v>
      </c>
      <c r="O2" s="8" t="n">
        <f aca="false">M2+N2</f>
        <v>105</v>
      </c>
      <c r="P2" s="3" t="n">
        <f aca="false">100*(M2/O2)</f>
        <v>22.8571428571429</v>
      </c>
      <c r="Q2" s="3" t="n">
        <f aca="false">100*(N2/O2)</f>
        <v>77.1428571428572</v>
      </c>
      <c r="R2" s="3" t="n">
        <f aca="false">100*(O2/E2)</f>
        <v>2.44299674267101</v>
      </c>
    </row>
    <row r="3" customFormat="false" ht="15" hidden="false" customHeight="false" outlineLevel="0" collapsed="false">
      <c r="A3" s="3" t="n">
        <v>593750</v>
      </c>
      <c r="B3" s="3" t="s">
        <v>21</v>
      </c>
      <c r="C3" s="3" t="s">
        <v>19</v>
      </c>
      <c r="D3" s="3" t="s">
        <v>20</v>
      </c>
      <c r="E3" s="7" t="n">
        <v>2791</v>
      </c>
      <c r="F3" s="7" t="n">
        <v>3</v>
      </c>
      <c r="G3" s="3" t="n">
        <v>1</v>
      </c>
      <c r="H3" s="3" t="n">
        <v>0</v>
      </c>
      <c r="I3" s="3" t="n">
        <v>1</v>
      </c>
      <c r="J3" s="3" t="n">
        <v>0</v>
      </c>
      <c r="K3" s="3" t="n">
        <v>6</v>
      </c>
      <c r="L3" s="3"/>
      <c r="M3" s="3" t="n">
        <v>8</v>
      </c>
      <c r="N3" s="3" t="n">
        <v>51</v>
      </c>
      <c r="O3" s="8" t="n">
        <f aca="false">M3+N3</f>
        <v>59</v>
      </c>
      <c r="P3" s="3" t="n">
        <f aca="false">100*(M3/O3)</f>
        <v>13.5593220338983</v>
      </c>
      <c r="Q3" s="3" t="n">
        <f aca="false">100*(N3/O3)</f>
        <v>86.4406779661017</v>
      </c>
      <c r="R3" s="3" t="n">
        <f aca="false">100*(O3/E3)</f>
        <v>2.11393765675385</v>
      </c>
    </row>
    <row r="4" customFormat="false" ht="15" hidden="false" customHeight="false" outlineLevel="0" collapsed="false">
      <c r="A4" s="3" t="n">
        <v>797303</v>
      </c>
      <c r="B4" s="3" t="s">
        <v>22</v>
      </c>
      <c r="C4" s="3" t="s">
        <v>19</v>
      </c>
      <c r="D4" s="3" t="s">
        <v>20</v>
      </c>
      <c r="E4" s="7" t="n">
        <v>4097</v>
      </c>
      <c r="F4" s="7" t="n">
        <v>3</v>
      </c>
      <c r="G4" s="3" t="n">
        <v>1</v>
      </c>
      <c r="H4" s="3" t="n">
        <v>1</v>
      </c>
      <c r="I4" s="3" t="n">
        <v>0</v>
      </c>
      <c r="J4" s="3" t="n">
        <v>0</v>
      </c>
      <c r="K4" s="3" t="n">
        <v>3</v>
      </c>
      <c r="L4" s="3"/>
      <c r="M4" s="3" t="n">
        <v>23</v>
      </c>
      <c r="N4" s="3" t="n">
        <v>59</v>
      </c>
      <c r="O4" s="8" t="n">
        <f aca="false">M4+N4</f>
        <v>82</v>
      </c>
      <c r="P4" s="3" t="n">
        <f aca="false">100*(M4/O4)</f>
        <v>28.0487804878049</v>
      </c>
      <c r="Q4" s="3" t="n">
        <f aca="false">100*(N4/O4)</f>
        <v>71.9512195121951</v>
      </c>
      <c r="R4" s="3" t="n">
        <f aca="false">100*(O4/E4)</f>
        <v>2.00146448620942</v>
      </c>
    </row>
    <row r="5" customFormat="false" ht="15" hidden="false" customHeight="false" outlineLevel="0" collapsed="false">
      <c r="A5" s="3" t="n">
        <v>1056495</v>
      </c>
      <c r="B5" s="3" t="s">
        <v>23</v>
      </c>
      <c r="C5" s="3" t="s">
        <v>19</v>
      </c>
      <c r="D5" s="3" t="s">
        <v>20</v>
      </c>
      <c r="E5" s="7" t="n">
        <v>1470</v>
      </c>
      <c r="F5" s="7" t="n">
        <v>3</v>
      </c>
      <c r="G5" s="3" t="n">
        <v>1</v>
      </c>
      <c r="H5" s="3" t="n">
        <v>1</v>
      </c>
      <c r="I5" s="3" t="n">
        <v>0</v>
      </c>
      <c r="J5" s="3" t="n">
        <v>0</v>
      </c>
      <c r="K5" s="3" t="n">
        <v>3</v>
      </c>
      <c r="L5" s="3"/>
      <c r="M5" s="3" t="n">
        <v>7</v>
      </c>
      <c r="N5" s="3" t="n">
        <v>22</v>
      </c>
      <c r="O5" s="8" t="n">
        <f aca="false">M5+N5</f>
        <v>29</v>
      </c>
      <c r="P5" s="3" t="n">
        <f aca="false">100*(M5/O5)</f>
        <v>24.1379310344828</v>
      </c>
      <c r="Q5" s="3" t="n">
        <f aca="false">100*(N5/O5)</f>
        <v>75.8620689655172</v>
      </c>
      <c r="R5" s="3" t="n">
        <f aca="false">100*(O5/E5)</f>
        <v>1.97278911564626</v>
      </c>
    </row>
    <row r="6" customFormat="false" ht="15" hidden="false" customHeight="false" outlineLevel="0" collapsed="false">
      <c r="A6" s="3" t="n">
        <v>273057</v>
      </c>
      <c r="B6" s="3" t="s">
        <v>24</v>
      </c>
      <c r="C6" s="3" t="s">
        <v>19</v>
      </c>
      <c r="D6" s="3" t="s">
        <v>20</v>
      </c>
      <c r="E6" s="7" t="n">
        <v>2924</v>
      </c>
      <c r="F6" s="7" t="n">
        <v>3</v>
      </c>
      <c r="G6" s="3" t="n">
        <v>1</v>
      </c>
      <c r="H6" s="3" t="n">
        <v>2</v>
      </c>
      <c r="I6" s="3" t="n">
        <v>0</v>
      </c>
      <c r="J6" s="3" t="n">
        <v>0</v>
      </c>
      <c r="K6" s="3" t="n">
        <v>2</v>
      </c>
      <c r="L6" s="3" t="n">
        <v>1.01209611</v>
      </c>
      <c r="M6" s="3" t="n">
        <v>11</v>
      </c>
      <c r="N6" s="3" t="n">
        <v>39</v>
      </c>
      <c r="O6" s="8" t="n">
        <f aca="false">M6+N6</f>
        <v>50</v>
      </c>
      <c r="P6" s="3" t="n">
        <f aca="false">100*(M6/O6)</f>
        <v>22</v>
      </c>
      <c r="Q6" s="3" t="n">
        <f aca="false">100*(N6/O6)</f>
        <v>78</v>
      </c>
      <c r="R6" s="3" t="n">
        <f aca="false">100*(O6/E6)</f>
        <v>1.70998632010944</v>
      </c>
    </row>
    <row r="7" customFormat="false" ht="15" hidden="false" customHeight="false" outlineLevel="0" collapsed="false">
      <c r="A7" s="3" t="n">
        <v>583356</v>
      </c>
      <c r="B7" s="3" t="s">
        <v>25</v>
      </c>
      <c r="C7" s="3" t="s">
        <v>19</v>
      </c>
      <c r="D7" s="3" t="s">
        <v>20</v>
      </c>
      <c r="E7" s="7" t="n">
        <v>1919</v>
      </c>
      <c r="F7" s="7" t="n">
        <v>3</v>
      </c>
      <c r="G7" s="3" t="n">
        <v>1</v>
      </c>
      <c r="H7" s="3" t="n">
        <v>2</v>
      </c>
      <c r="I7" s="3" t="n">
        <v>0</v>
      </c>
      <c r="J7" s="3" t="n">
        <v>0</v>
      </c>
      <c r="K7" s="3" t="n">
        <v>4</v>
      </c>
      <c r="L7" s="3" t="n">
        <v>0.92845611</v>
      </c>
      <c r="M7" s="3" t="n">
        <v>5</v>
      </c>
      <c r="N7" s="3" t="n">
        <v>26</v>
      </c>
      <c r="O7" s="8" t="n">
        <f aca="false">M7+N7</f>
        <v>31</v>
      </c>
      <c r="P7" s="3" t="n">
        <f aca="false">100*(M7/O7)</f>
        <v>16.1290322580645</v>
      </c>
      <c r="Q7" s="3" t="n">
        <f aca="false">100*(N7/O7)</f>
        <v>83.8709677419355</v>
      </c>
      <c r="R7" s="3" t="n">
        <f aca="false">100*(O7/E7)</f>
        <v>1.61542470036477</v>
      </c>
    </row>
    <row r="8" customFormat="false" ht="15" hidden="false" customHeight="false" outlineLevel="0" collapsed="false">
      <c r="A8" s="3" t="n">
        <v>368407</v>
      </c>
      <c r="B8" s="3" t="s">
        <v>26</v>
      </c>
      <c r="C8" s="3" t="s">
        <v>19</v>
      </c>
      <c r="D8" s="3" t="s">
        <v>20</v>
      </c>
      <c r="E8" s="7" t="n">
        <v>2462</v>
      </c>
      <c r="F8" s="7" t="n">
        <v>3</v>
      </c>
      <c r="G8" s="3" t="n">
        <v>1</v>
      </c>
      <c r="H8" s="3" t="n">
        <v>1</v>
      </c>
      <c r="I8" s="3" t="n">
        <v>0</v>
      </c>
      <c r="J8" s="3" t="n">
        <v>0</v>
      </c>
      <c r="K8" s="3" t="n">
        <v>4</v>
      </c>
      <c r="L8" s="3" t="n">
        <v>1.13251611</v>
      </c>
      <c r="M8" s="3" t="n">
        <v>7</v>
      </c>
      <c r="N8" s="3" t="n">
        <v>26</v>
      </c>
      <c r="O8" s="8" t="n">
        <f aca="false">M8+N8</f>
        <v>33</v>
      </c>
      <c r="P8" s="3" t="n">
        <f aca="false">100*(M8/O8)</f>
        <v>21.2121212121212</v>
      </c>
      <c r="Q8" s="3" t="n">
        <f aca="false">100*(N8/O8)</f>
        <v>78.7878787878788</v>
      </c>
      <c r="R8" s="3" t="n">
        <f aca="false">100*(O8/E8)</f>
        <v>1.34037367993501</v>
      </c>
    </row>
    <row r="9" customFormat="false" ht="15" hidden="false" customHeight="false" outlineLevel="0" collapsed="false">
      <c r="A9" s="3" t="n">
        <v>414004</v>
      </c>
      <c r="B9" s="3" t="s">
        <v>27</v>
      </c>
      <c r="C9" s="3" t="s">
        <v>19</v>
      </c>
      <c r="D9" s="3" t="s">
        <v>20</v>
      </c>
      <c r="E9" s="7" t="n">
        <v>2011</v>
      </c>
      <c r="F9" s="7" t="n">
        <v>2</v>
      </c>
      <c r="G9" s="3" t="n">
        <v>0</v>
      </c>
      <c r="H9" s="3" t="n">
        <v>3</v>
      </c>
      <c r="I9" s="3" t="n">
        <v>0</v>
      </c>
      <c r="J9" s="3" t="n">
        <v>0</v>
      </c>
      <c r="K9" s="3" t="n">
        <v>3</v>
      </c>
      <c r="L9" s="3" t="n">
        <v>0.94571611</v>
      </c>
      <c r="M9" s="3" t="n">
        <v>17</v>
      </c>
      <c r="N9" s="3" t="n">
        <v>57</v>
      </c>
      <c r="O9" s="8" t="n">
        <f aca="false">M9+N9</f>
        <v>74</v>
      </c>
      <c r="P9" s="3" t="n">
        <f aca="false">100*(M9/O9)</f>
        <v>22.972972972973</v>
      </c>
      <c r="Q9" s="3" t="n">
        <f aca="false">100*(N9/O9)</f>
        <v>77.027027027027</v>
      </c>
      <c r="R9" s="3" t="n">
        <f aca="false">100*(O9/E9)</f>
        <v>3.67976131277971</v>
      </c>
    </row>
    <row r="10" customFormat="false" ht="15" hidden="false" customHeight="false" outlineLevel="0" collapsed="false">
      <c r="A10" s="3" t="n">
        <v>572478</v>
      </c>
      <c r="B10" s="3" t="s">
        <v>28</v>
      </c>
      <c r="C10" s="3" t="s">
        <v>19</v>
      </c>
      <c r="D10" s="3" t="s">
        <v>20</v>
      </c>
      <c r="E10" s="7" t="n">
        <v>2484</v>
      </c>
      <c r="F10" s="7" t="n">
        <v>2</v>
      </c>
      <c r="G10" s="3" t="n">
        <v>0</v>
      </c>
      <c r="H10" s="3" t="n">
        <v>1</v>
      </c>
      <c r="I10" s="3" t="n">
        <v>0</v>
      </c>
      <c r="J10" s="3" t="n">
        <v>0</v>
      </c>
      <c r="K10" s="3" t="n">
        <v>3</v>
      </c>
      <c r="L10" s="3" t="n">
        <v>0.96961611</v>
      </c>
      <c r="M10" s="3" t="n">
        <v>14</v>
      </c>
      <c r="N10" s="3" t="n">
        <v>61</v>
      </c>
      <c r="O10" s="8" t="n">
        <f aca="false">M10+N10</f>
        <v>75</v>
      </c>
      <c r="P10" s="3" t="n">
        <f aca="false">100*(M10/O10)</f>
        <v>18.6666666666667</v>
      </c>
      <c r="Q10" s="3" t="n">
        <f aca="false">100*(N10/O10)</f>
        <v>81.3333333333333</v>
      </c>
      <c r="R10" s="3" t="n">
        <f aca="false">100*(O10/E10)</f>
        <v>3.01932367149758</v>
      </c>
    </row>
    <row r="11" customFormat="false" ht="15" hidden="false" customHeight="false" outlineLevel="0" collapsed="false">
      <c r="A11" s="3" t="n">
        <v>1110509</v>
      </c>
      <c r="B11" s="3" t="s">
        <v>29</v>
      </c>
      <c r="C11" s="3" t="s">
        <v>19</v>
      </c>
      <c r="D11" s="3" t="s">
        <v>20</v>
      </c>
      <c r="E11" s="7" t="n">
        <v>2341</v>
      </c>
      <c r="F11" s="7" t="n">
        <v>2</v>
      </c>
      <c r="G11" s="3" t="n">
        <v>0</v>
      </c>
      <c r="H11" s="3" t="n">
        <v>2</v>
      </c>
      <c r="I11" s="3" t="n">
        <v>0</v>
      </c>
      <c r="J11" s="3" t="n">
        <v>0</v>
      </c>
      <c r="K11" s="3" t="n">
        <v>3</v>
      </c>
      <c r="L11" s="3"/>
      <c r="M11" s="3" t="n">
        <v>13</v>
      </c>
      <c r="N11" s="3" t="n">
        <v>53</v>
      </c>
      <c r="O11" s="8" t="n">
        <f aca="false">M11+N11</f>
        <v>66</v>
      </c>
      <c r="P11" s="3" t="n">
        <f aca="false">100*(M11/O11)</f>
        <v>19.6969696969697</v>
      </c>
      <c r="Q11" s="3" t="n">
        <f aca="false">100*(N11/O11)</f>
        <v>80.3030303030303</v>
      </c>
      <c r="R11" s="3" t="n">
        <f aca="false">100*(O11/E11)</f>
        <v>2.8193079880393</v>
      </c>
    </row>
    <row r="12" customFormat="false" ht="15" hidden="false" customHeight="false" outlineLevel="0" collapsed="false">
      <c r="A12" s="3" t="n">
        <v>304371</v>
      </c>
      <c r="B12" s="3" t="s">
        <v>30</v>
      </c>
      <c r="C12" s="3" t="s">
        <v>19</v>
      </c>
      <c r="D12" s="3" t="s">
        <v>20</v>
      </c>
      <c r="E12" s="7" t="n">
        <v>2988</v>
      </c>
      <c r="F12" s="7" t="n">
        <v>2</v>
      </c>
      <c r="G12" s="3" t="n">
        <v>1</v>
      </c>
      <c r="H12" s="3" t="n">
        <v>0</v>
      </c>
      <c r="I12" s="3" t="n">
        <v>0</v>
      </c>
      <c r="J12" s="3" t="n">
        <v>0</v>
      </c>
      <c r="K12" s="3" t="n">
        <v>5</v>
      </c>
      <c r="L12" s="3" t="n">
        <v>1.06841611</v>
      </c>
      <c r="M12" s="3" t="n">
        <v>17</v>
      </c>
      <c r="N12" s="3" t="n">
        <v>66</v>
      </c>
      <c r="O12" s="8" t="n">
        <f aca="false">M12+N12</f>
        <v>83</v>
      </c>
      <c r="P12" s="3" t="n">
        <f aca="false">100*(M12/O12)</f>
        <v>20.4819277108434</v>
      </c>
      <c r="Q12" s="3" t="n">
        <f aca="false">100*(N12/O12)</f>
        <v>79.5180722891566</v>
      </c>
      <c r="R12" s="3" t="n">
        <f aca="false">100*(O12/E12)</f>
        <v>2.77777777777778</v>
      </c>
    </row>
    <row r="13" customFormat="false" ht="15" hidden="false" customHeight="false" outlineLevel="0" collapsed="false">
      <c r="A13" s="3" t="n">
        <v>679926</v>
      </c>
      <c r="B13" s="3" t="s">
        <v>31</v>
      </c>
      <c r="C13" s="3" t="s">
        <v>19</v>
      </c>
      <c r="D13" s="3" t="s">
        <v>20</v>
      </c>
      <c r="E13" s="7" t="n">
        <v>2768</v>
      </c>
      <c r="F13" s="7" t="n">
        <v>2</v>
      </c>
      <c r="G13" s="3" t="n">
        <v>0</v>
      </c>
      <c r="H13" s="3" t="n">
        <v>2</v>
      </c>
      <c r="I13" s="3" t="n">
        <v>0</v>
      </c>
      <c r="J13" s="3" t="n">
        <v>0</v>
      </c>
      <c r="K13" s="3" t="n">
        <v>5</v>
      </c>
      <c r="L13" s="3" t="n">
        <v>1.20005611</v>
      </c>
      <c r="M13" s="3" t="n">
        <v>15</v>
      </c>
      <c r="N13" s="3" t="n">
        <v>57</v>
      </c>
      <c r="O13" s="8" t="n">
        <f aca="false">M13+N13</f>
        <v>72</v>
      </c>
      <c r="P13" s="3" t="n">
        <f aca="false">100*(M13/O13)</f>
        <v>20.8333333333333</v>
      </c>
      <c r="Q13" s="3" t="n">
        <f aca="false">100*(N13/O13)</f>
        <v>79.1666666666667</v>
      </c>
      <c r="R13" s="3" t="n">
        <f aca="false">100*(O13/E13)</f>
        <v>2.60115606936416</v>
      </c>
    </row>
    <row r="14" customFormat="false" ht="15" hidden="false" customHeight="false" outlineLevel="0" collapsed="false">
      <c r="A14" s="3" t="n">
        <v>469382</v>
      </c>
      <c r="B14" s="3" t="s">
        <v>32</v>
      </c>
      <c r="C14" s="3" t="s">
        <v>19</v>
      </c>
      <c r="D14" s="3" t="s">
        <v>20</v>
      </c>
      <c r="E14" s="7" t="n">
        <v>3867</v>
      </c>
      <c r="F14" s="7" t="n">
        <v>2</v>
      </c>
      <c r="G14" s="3" t="n">
        <v>0</v>
      </c>
      <c r="H14" s="3" t="n">
        <v>3</v>
      </c>
      <c r="I14" s="3" t="n">
        <v>0</v>
      </c>
      <c r="J14" s="3" t="n">
        <v>0</v>
      </c>
      <c r="K14" s="3" t="n">
        <v>5</v>
      </c>
      <c r="L14" s="3" t="n">
        <v>1.35470611</v>
      </c>
      <c r="M14" s="3" t="n">
        <v>28</v>
      </c>
      <c r="N14" s="3" t="n">
        <v>70</v>
      </c>
      <c r="O14" s="8" t="n">
        <f aca="false">M14+N14</f>
        <v>98</v>
      </c>
      <c r="P14" s="3" t="n">
        <f aca="false">100*(M14/O14)</f>
        <v>28.5714285714286</v>
      </c>
      <c r="Q14" s="3" t="n">
        <f aca="false">100*(N14/O14)</f>
        <v>71.4285714285714</v>
      </c>
      <c r="R14" s="3" t="n">
        <f aca="false">100*(O14/E14)</f>
        <v>2.53426428756142</v>
      </c>
    </row>
    <row r="15" customFormat="false" ht="15" hidden="false" customHeight="false" outlineLevel="0" collapsed="false">
      <c r="A15" s="3" t="n">
        <v>543526</v>
      </c>
      <c r="B15" s="3" t="s">
        <v>33</v>
      </c>
      <c r="C15" s="3" t="s">
        <v>19</v>
      </c>
      <c r="D15" s="3" t="s">
        <v>20</v>
      </c>
      <c r="E15" s="7" t="n">
        <v>5073</v>
      </c>
      <c r="F15" s="7" t="n">
        <v>2</v>
      </c>
      <c r="G15" s="3" t="n">
        <v>0</v>
      </c>
      <c r="H15" s="3" t="n">
        <v>1</v>
      </c>
      <c r="I15" s="3" t="n">
        <v>0</v>
      </c>
      <c r="J15" s="3" t="n">
        <v>0</v>
      </c>
      <c r="K15" s="3" t="n">
        <v>6</v>
      </c>
      <c r="L15" s="3" t="n">
        <v>1.39625611</v>
      </c>
      <c r="M15" s="3" t="n">
        <v>31</v>
      </c>
      <c r="N15" s="3" t="n">
        <v>95</v>
      </c>
      <c r="O15" s="8" t="n">
        <f aca="false">M15+N15</f>
        <v>126</v>
      </c>
      <c r="P15" s="3" t="n">
        <f aca="false">100*(M15/O15)</f>
        <v>24.6031746031746</v>
      </c>
      <c r="Q15" s="3" t="n">
        <f aca="false">100*(N15/O15)</f>
        <v>75.3968253968254</v>
      </c>
      <c r="R15" s="3" t="n">
        <f aca="false">100*(O15/E15)</f>
        <v>2.48373743347132</v>
      </c>
    </row>
    <row r="16" customFormat="false" ht="15" hidden="false" customHeight="false" outlineLevel="0" collapsed="false">
      <c r="A16" s="3" t="n">
        <v>263820</v>
      </c>
      <c r="B16" s="3" t="s">
        <v>34</v>
      </c>
      <c r="C16" s="3" t="s">
        <v>19</v>
      </c>
      <c r="D16" s="3" t="s">
        <v>20</v>
      </c>
      <c r="E16" s="7" t="n">
        <v>1532</v>
      </c>
      <c r="F16" s="7" t="n">
        <v>2</v>
      </c>
      <c r="G16" s="3" t="n">
        <v>0</v>
      </c>
      <c r="H16" s="3" t="n">
        <v>1</v>
      </c>
      <c r="I16" s="3" t="n">
        <v>0</v>
      </c>
      <c r="J16" s="3" t="n">
        <v>0</v>
      </c>
      <c r="K16" s="3" t="n">
        <v>2</v>
      </c>
      <c r="L16" s="3" t="n">
        <v>1.27056611</v>
      </c>
      <c r="M16" s="3" t="n">
        <v>8</v>
      </c>
      <c r="N16" s="3" t="n">
        <v>30</v>
      </c>
      <c r="O16" s="8" t="n">
        <f aca="false">M16+N16</f>
        <v>38</v>
      </c>
      <c r="P16" s="3" t="n">
        <f aca="false">100*(M16/O16)</f>
        <v>21.0526315789474</v>
      </c>
      <c r="Q16" s="3" t="n">
        <f aca="false">100*(N16/O16)</f>
        <v>78.9473684210526</v>
      </c>
      <c r="R16" s="3" t="n">
        <f aca="false">100*(O16/E16)</f>
        <v>2.48041775456919</v>
      </c>
    </row>
    <row r="17" customFormat="false" ht="15" hidden="false" customHeight="false" outlineLevel="0" collapsed="false">
      <c r="A17" s="3" t="n">
        <v>351160</v>
      </c>
      <c r="B17" s="3" t="s">
        <v>35</v>
      </c>
      <c r="C17" s="3" t="s">
        <v>19</v>
      </c>
      <c r="D17" s="3" t="s">
        <v>20</v>
      </c>
      <c r="E17" s="7" t="n">
        <v>3065</v>
      </c>
      <c r="F17" s="7" t="n">
        <v>2</v>
      </c>
      <c r="G17" s="3" t="n">
        <v>0</v>
      </c>
      <c r="H17" s="3" t="n">
        <v>1</v>
      </c>
      <c r="I17" s="3" t="n">
        <v>0</v>
      </c>
      <c r="J17" s="3" t="n">
        <v>0</v>
      </c>
      <c r="K17" s="3" t="n">
        <v>3</v>
      </c>
      <c r="L17" s="3" t="n">
        <v>1.06664611</v>
      </c>
      <c r="M17" s="3" t="n">
        <v>20</v>
      </c>
      <c r="N17" s="3" t="n">
        <v>56</v>
      </c>
      <c r="O17" s="8" t="n">
        <f aca="false">M17+N17</f>
        <v>76</v>
      </c>
      <c r="P17" s="3" t="n">
        <f aca="false">100*(M17/O17)</f>
        <v>26.3157894736842</v>
      </c>
      <c r="Q17" s="3" t="n">
        <f aca="false">100*(N17/O17)</f>
        <v>73.6842105263158</v>
      </c>
      <c r="R17" s="3" t="n">
        <f aca="false">100*(O17/E17)</f>
        <v>2.47960848287113</v>
      </c>
    </row>
    <row r="18" customFormat="false" ht="15" hidden="false" customHeight="false" outlineLevel="0" collapsed="false">
      <c r="A18" s="3" t="n">
        <v>323259</v>
      </c>
      <c r="B18" s="3" t="s">
        <v>36</v>
      </c>
      <c r="C18" s="3" t="s">
        <v>19</v>
      </c>
      <c r="D18" s="3" t="s">
        <v>20</v>
      </c>
      <c r="E18" s="7" t="n">
        <v>3072</v>
      </c>
      <c r="F18" s="7" t="n">
        <v>2</v>
      </c>
      <c r="G18" s="3" t="n">
        <v>0</v>
      </c>
      <c r="H18" s="3" t="n">
        <v>1</v>
      </c>
      <c r="I18" s="3" t="n">
        <v>0</v>
      </c>
      <c r="J18" s="3" t="n">
        <v>0</v>
      </c>
      <c r="K18" s="3" t="n">
        <v>8</v>
      </c>
      <c r="L18" s="3" t="n">
        <v>1.11528611</v>
      </c>
      <c r="M18" s="3" t="n">
        <v>12</v>
      </c>
      <c r="N18" s="3" t="n">
        <v>64</v>
      </c>
      <c r="O18" s="8" t="n">
        <f aca="false">M18+N18</f>
        <v>76</v>
      </c>
      <c r="P18" s="3" t="n">
        <f aca="false">100*(M18/O18)</f>
        <v>15.7894736842105</v>
      </c>
      <c r="Q18" s="3" t="n">
        <f aca="false">100*(N18/O18)</f>
        <v>84.2105263157895</v>
      </c>
      <c r="R18" s="3" t="n">
        <f aca="false">100*(O18/E18)</f>
        <v>2.47395833333333</v>
      </c>
    </row>
    <row r="19" customFormat="false" ht="15" hidden="false" customHeight="false" outlineLevel="0" collapsed="false">
      <c r="A19" s="3" t="n">
        <v>397948</v>
      </c>
      <c r="B19" s="3" t="s">
        <v>37</v>
      </c>
      <c r="C19" s="3" t="s">
        <v>19</v>
      </c>
      <c r="D19" s="3" t="s">
        <v>20</v>
      </c>
      <c r="E19" s="7" t="n">
        <v>1957</v>
      </c>
      <c r="F19" s="7" t="n">
        <v>2</v>
      </c>
      <c r="G19" s="3" t="n">
        <v>0</v>
      </c>
      <c r="H19" s="3" t="n">
        <v>2</v>
      </c>
      <c r="I19" s="3" t="n">
        <v>0</v>
      </c>
      <c r="J19" s="3" t="n">
        <v>0</v>
      </c>
      <c r="K19" s="3" t="n">
        <v>2</v>
      </c>
      <c r="L19" s="3" t="n">
        <v>1.04947611</v>
      </c>
      <c r="M19" s="3" t="n">
        <v>12</v>
      </c>
      <c r="N19" s="3" t="n">
        <v>36</v>
      </c>
      <c r="O19" s="8" t="n">
        <f aca="false">M19+N19</f>
        <v>48</v>
      </c>
      <c r="P19" s="3" t="n">
        <f aca="false">100*(M19/O19)</f>
        <v>25</v>
      </c>
      <c r="Q19" s="3" t="n">
        <f aca="false">100*(N19/O19)</f>
        <v>75</v>
      </c>
      <c r="R19" s="3" t="n">
        <f aca="false">100*(O19/E19)</f>
        <v>2.45273377618804</v>
      </c>
    </row>
    <row r="20" customFormat="false" ht="15" hidden="false" customHeight="false" outlineLevel="0" collapsed="false">
      <c r="A20" s="3" t="n">
        <v>416348</v>
      </c>
      <c r="B20" s="3" t="s">
        <v>38</v>
      </c>
      <c r="C20" s="3" t="s">
        <v>19</v>
      </c>
      <c r="D20" s="3" t="s">
        <v>20</v>
      </c>
      <c r="E20" s="7" t="n">
        <v>3467</v>
      </c>
      <c r="F20" s="7" t="n">
        <v>2</v>
      </c>
      <c r="G20" s="3" t="n">
        <v>0</v>
      </c>
      <c r="H20" s="3" t="n">
        <v>1</v>
      </c>
      <c r="I20" s="3" t="n">
        <v>0</v>
      </c>
      <c r="J20" s="3" t="n">
        <v>0</v>
      </c>
      <c r="K20" s="3" t="n">
        <v>3</v>
      </c>
      <c r="L20" s="3" t="n">
        <v>1.37689611</v>
      </c>
      <c r="M20" s="3" t="n">
        <v>25</v>
      </c>
      <c r="N20" s="3" t="n">
        <v>59</v>
      </c>
      <c r="O20" s="8" t="n">
        <f aca="false">M20+N20</f>
        <v>84</v>
      </c>
      <c r="P20" s="3" t="n">
        <f aca="false">100*(M20/O20)</f>
        <v>29.7619047619048</v>
      </c>
      <c r="Q20" s="3" t="n">
        <f aca="false">100*(N20/O20)</f>
        <v>70.2380952380952</v>
      </c>
      <c r="R20" s="3" t="n">
        <f aca="false">100*(O20/E20)</f>
        <v>2.4228439573118</v>
      </c>
    </row>
    <row r="21" customFormat="false" ht="15" hidden="false" customHeight="false" outlineLevel="0" collapsed="false">
      <c r="A21" s="3" t="n">
        <v>456442</v>
      </c>
      <c r="B21" s="3" t="s">
        <v>39</v>
      </c>
      <c r="C21" s="3" t="s">
        <v>19</v>
      </c>
      <c r="D21" s="3" t="s">
        <v>20</v>
      </c>
      <c r="E21" s="7" t="n">
        <v>2432</v>
      </c>
      <c r="F21" s="7" t="n">
        <v>2</v>
      </c>
      <c r="G21" s="3" t="n">
        <v>0</v>
      </c>
      <c r="H21" s="3" t="n">
        <v>1</v>
      </c>
      <c r="I21" s="3" t="n">
        <v>0</v>
      </c>
      <c r="J21" s="3" t="n">
        <v>0</v>
      </c>
      <c r="K21" s="3" t="n">
        <v>2</v>
      </c>
      <c r="L21" s="3" t="n">
        <v>1.13718611</v>
      </c>
      <c r="M21" s="3" t="n">
        <v>13</v>
      </c>
      <c r="N21" s="3" t="n">
        <v>45</v>
      </c>
      <c r="O21" s="8" t="n">
        <f aca="false">M21+N21</f>
        <v>58</v>
      </c>
      <c r="P21" s="3" t="n">
        <f aca="false">100*(M21/O21)</f>
        <v>22.4137931034483</v>
      </c>
      <c r="Q21" s="3" t="n">
        <f aca="false">100*(N21/O21)</f>
        <v>77.5862068965517</v>
      </c>
      <c r="R21" s="3" t="n">
        <f aca="false">100*(O21/E21)</f>
        <v>2.38486842105263</v>
      </c>
    </row>
    <row r="22" customFormat="false" ht="15" hidden="false" customHeight="false" outlineLevel="0" collapsed="false">
      <c r="A22" s="3" t="n">
        <v>362976</v>
      </c>
      <c r="B22" s="3" t="s">
        <v>40</v>
      </c>
      <c r="C22" s="3" t="s">
        <v>19</v>
      </c>
      <c r="D22" s="3" t="s">
        <v>20</v>
      </c>
      <c r="E22" s="7" t="n">
        <v>2547</v>
      </c>
      <c r="F22" s="7" t="n">
        <v>2</v>
      </c>
      <c r="G22" s="3" t="n">
        <v>0</v>
      </c>
      <c r="H22" s="3" t="n">
        <v>2</v>
      </c>
      <c r="I22" s="3" t="n">
        <v>0</v>
      </c>
      <c r="J22" s="3" t="n">
        <v>0</v>
      </c>
      <c r="K22" s="3" t="n">
        <v>5</v>
      </c>
      <c r="L22" s="3" t="n">
        <v>1.45209611</v>
      </c>
      <c r="M22" s="3" t="n">
        <v>14</v>
      </c>
      <c r="N22" s="3" t="n">
        <v>46</v>
      </c>
      <c r="O22" s="8" t="n">
        <f aca="false">M22+N22</f>
        <v>60</v>
      </c>
      <c r="P22" s="3" t="n">
        <f aca="false">100*(M22/O22)</f>
        <v>23.3333333333333</v>
      </c>
      <c r="Q22" s="3" t="n">
        <f aca="false">100*(N22/O22)</f>
        <v>76.6666666666667</v>
      </c>
      <c r="R22" s="3" t="n">
        <f aca="false">100*(O22/E22)</f>
        <v>2.35571260306243</v>
      </c>
    </row>
    <row r="23" customFormat="false" ht="15" hidden="false" customHeight="false" outlineLevel="0" collapsed="false">
      <c r="A23" s="3" t="n">
        <v>269797</v>
      </c>
      <c r="B23" s="3" t="s">
        <v>41</v>
      </c>
      <c r="C23" s="3" t="s">
        <v>19</v>
      </c>
      <c r="D23" s="3" t="s">
        <v>20</v>
      </c>
      <c r="E23" s="7" t="n">
        <v>3583</v>
      </c>
      <c r="F23" s="7" t="n">
        <v>2</v>
      </c>
      <c r="G23" s="3" t="n">
        <v>0</v>
      </c>
      <c r="H23" s="3" t="n">
        <v>1</v>
      </c>
      <c r="I23" s="3" t="n">
        <v>0</v>
      </c>
      <c r="J23" s="3" t="n">
        <v>0</v>
      </c>
      <c r="K23" s="3" t="n">
        <v>4</v>
      </c>
      <c r="L23" s="3" t="n">
        <v>1.02292611</v>
      </c>
      <c r="M23" s="3" t="n">
        <v>27</v>
      </c>
      <c r="N23" s="3" t="n">
        <v>57</v>
      </c>
      <c r="O23" s="8" t="n">
        <f aca="false">M23+N23</f>
        <v>84</v>
      </c>
      <c r="P23" s="3" t="n">
        <f aca="false">100*(M23/O23)</f>
        <v>32.1428571428571</v>
      </c>
      <c r="Q23" s="3" t="n">
        <f aca="false">100*(N23/O23)</f>
        <v>67.8571428571429</v>
      </c>
      <c r="R23" s="3" t="n">
        <f aca="false">100*(O23/E23)</f>
        <v>2.3444041306168</v>
      </c>
    </row>
    <row r="24" customFormat="false" ht="15" hidden="false" customHeight="false" outlineLevel="0" collapsed="false">
      <c r="A24" s="3" t="n">
        <v>797210</v>
      </c>
      <c r="B24" s="3" t="s">
        <v>42</v>
      </c>
      <c r="C24" s="3" t="s">
        <v>19</v>
      </c>
      <c r="D24" s="3" t="s">
        <v>20</v>
      </c>
      <c r="E24" s="7" t="n">
        <v>4194</v>
      </c>
      <c r="F24" s="7" t="n">
        <v>2</v>
      </c>
      <c r="G24" s="3" t="n">
        <v>0</v>
      </c>
      <c r="H24" s="3" t="n">
        <v>2</v>
      </c>
      <c r="I24" s="3" t="n">
        <v>0</v>
      </c>
      <c r="J24" s="3" t="n">
        <v>0</v>
      </c>
      <c r="K24" s="3" t="n">
        <v>3</v>
      </c>
      <c r="L24" s="3"/>
      <c r="M24" s="3" t="n">
        <v>36</v>
      </c>
      <c r="N24" s="3" t="n">
        <v>61</v>
      </c>
      <c r="O24" s="8" t="n">
        <f aca="false">M24+N24</f>
        <v>97</v>
      </c>
      <c r="P24" s="3" t="n">
        <f aca="false">100*(M24/O24)</f>
        <v>37.1134020618557</v>
      </c>
      <c r="Q24" s="3" t="n">
        <f aca="false">100*(N24/O24)</f>
        <v>62.8865979381443</v>
      </c>
      <c r="R24" s="3" t="n">
        <f aca="false">100*(O24/E24)</f>
        <v>2.31282784930854</v>
      </c>
    </row>
    <row r="25" customFormat="false" ht="15" hidden="false" customHeight="false" outlineLevel="0" collapsed="false">
      <c r="A25" s="3" t="n">
        <v>410358</v>
      </c>
      <c r="B25" s="3" t="s">
        <v>43</v>
      </c>
      <c r="C25" s="3" t="s">
        <v>19</v>
      </c>
      <c r="D25" s="3" t="s">
        <v>20</v>
      </c>
      <c r="E25" s="7" t="n">
        <v>1730</v>
      </c>
      <c r="F25" s="7" t="n">
        <v>2</v>
      </c>
      <c r="G25" s="3" t="n">
        <v>0</v>
      </c>
      <c r="H25" s="3" t="n">
        <v>1</v>
      </c>
      <c r="I25" s="3" t="n">
        <v>0</v>
      </c>
      <c r="J25" s="3" t="n">
        <v>0</v>
      </c>
      <c r="K25" s="3" t="n">
        <v>2</v>
      </c>
      <c r="L25" s="3" t="n">
        <v>1.09474611</v>
      </c>
      <c r="M25" s="3" t="n">
        <v>11</v>
      </c>
      <c r="N25" s="3" t="n">
        <v>29</v>
      </c>
      <c r="O25" s="8" t="n">
        <f aca="false">M25+N25</f>
        <v>40</v>
      </c>
      <c r="P25" s="3" t="n">
        <f aca="false">100*(M25/O25)</f>
        <v>27.5</v>
      </c>
      <c r="Q25" s="3" t="n">
        <f aca="false">100*(N25/O25)</f>
        <v>72.5</v>
      </c>
      <c r="R25" s="3" t="n">
        <f aca="false">100*(O25/E25)</f>
        <v>2.3121387283237</v>
      </c>
    </row>
    <row r="26" customFormat="false" ht="15" hidden="false" customHeight="false" outlineLevel="0" collapsed="false">
      <c r="A26" s="3" t="n">
        <v>547559</v>
      </c>
      <c r="B26" s="3" t="s">
        <v>44</v>
      </c>
      <c r="C26" s="3" t="s">
        <v>19</v>
      </c>
      <c r="D26" s="3" t="s">
        <v>20</v>
      </c>
      <c r="E26" s="7" t="n">
        <v>4171</v>
      </c>
      <c r="F26" s="7" t="n">
        <v>2</v>
      </c>
      <c r="G26" s="3" t="n">
        <v>0</v>
      </c>
      <c r="H26" s="3" t="n">
        <v>1</v>
      </c>
      <c r="I26" s="3" t="n">
        <v>0</v>
      </c>
      <c r="J26" s="3" t="n">
        <v>0</v>
      </c>
      <c r="K26" s="3" t="n">
        <v>5</v>
      </c>
      <c r="L26" s="3" t="n">
        <v>1.43144611</v>
      </c>
      <c r="M26" s="3" t="n">
        <v>34</v>
      </c>
      <c r="N26" s="3" t="n">
        <v>61</v>
      </c>
      <c r="O26" s="8" t="n">
        <f aca="false">M26+N26</f>
        <v>95</v>
      </c>
      <c r="P26" s="3" t="n">
        <f aca="false">100*(M26/O26)</f>
        <v>35.7894736842105</v>
      </c>
      <c r="Q26" s="3" t="n">
        <f aca="false">100*(N26/O26)</f>
        <v>64.2105263157895</v>
      </c>
      <c r="R26" s="3" t="n">
        <f aca="false">100*(O26/E26)</f>
        <v>2.27763126348597</v>
      </c>
    </row>
    <row r="27" customFormat="false" ht="15" hidden="false" customHeight="false" outlineLevel="0" collapsed="false">
      <c r="A27" s="3" t="n">
        <v>272569</v>
      </c>
      <c r="B27" s="3" t="s">
        <v>45</v>
      </c>
      <c r="C27" s="3" t="s">
        <v>19</v>
      </c>
      <c r="D27" s="3" t="s">
        <v>20</v>
      </c>
      <c r="E27" s="7" t="n">
        <v>4101</v>
      </c>
      <c r="F27" s="7" t="n">
        <v>2</v>
      </c>
      <c r="G27" s="3" t="n">
        <v>0</v>
      </c>
      <c r="H27" s="3" t="n">
        <v>3</v>
      </c>
      <c r="I27" s="3" t="n">
        <v>0</v>
      </c>
      <c r="J27" s="3" t="n">
        <v>0</v>
      </c>
      <c r="K27" s="3" t="n">
        <v>5</v>
      </c>
      <c r="L27" s="3" t="n">
        <v>1.44870611</v>
      </c>
      <c r="M27" s="3" t="n">
        <v>24</v>
      </c>
      <c r="N27" s="3" t="n">
        <v>69</v>
      </c>
      <c r="O27" s="8" t="n">
        <f aca="false">M27+N27</f>
        <v>93</v>
      </c>
      <c r="P27" s="3" t="n">
        <f aca="false">100*(M27/O27)</f>
        <v>25.8064516129032</v>
      </c>
      <c r="Q27" s="3" t="n">
        <f aca="false">100*(N27/O27)</f>
        <v>74.1935483870968</v>
      </c>
      <c r="R27" s="3" t="n">
        <f aca="false">100*(O27/E27)</f>
        <v>2.26773957571324</v>
      </c>
    </row>
    <row r="28" customFormat="false" ht="15" hidden="false" customHeight="false" outlineLevel="0" collapsed="false">
      <c r="A28" s="3" t="n">
        <v>309800</v>
      </c>
      <c r="B28" s="3" t="s">
        <v>46</v>
      </c>
      <c r="C28" s="3" t="s">
        <v>19</v>
      </c>
      <c r="D28" s="3" t="s">
        <v>20</v>
      </c>
      <c r="E28" s="7" t="n">
        <v>3982</v>
      </c>
      <c r="F28" s="7" t="n">
        <v>2</v>
      </c>
      <c r="G28" s="3" t="n">
        <v>0</v>
      </c>
      <c r="H28" s="3" t="n">
        <v>2</v>
      </c>
      <c r="I28" s="3" t="n">
        <v>0</v>
      </c>
      <c r="J28" s="3" t="n">
        <v>0</v>
      </c>
      <c r="K28" s="3" t="n">
        <v>6</v>
      </c>
      <c r="L28" s="3" t="n">
        <v>1.37815611</v>
      </c>
      <c r="M28" s="3" t="n">
        <v>28</v>
      </c>
      <c r="N28" s="3" t="n">
        <v>61</v>
      </c>
      <c r="O28" s="8" t="n">
        <f aca="false">M28+N28</f>
        <v>89</v>
      </c>
      <c r="P28" s="3" t="n">
        <f aca="false">100*(M28/O28)</f>
        <v>31.4606741573034</v>
      </c>
      <c r="Q28" s="3" t="n">
        <f aca="false">100*(N28/O28)</f>
        <v>68.5393258426966</v>
      </c>
      <c r="R28" s="3" t="n">
        <f aca="false">100*(O28/E28)</f>
        <v>2.23505775991964</v>
      </c>
    </row>
    <row r="29" customFormat="false" ht="15" hidden="false" customHeight="false" outlineLevel="0" collapsed="false">
      <c r="A29" s="3" t="n">
        <v>634498</v>
      </c>
      <c r="B29" s="3" t="s">
        <v>47</v>
      </c>
      <c r="C29" s="3" t="s">
        <v>19</v>
      </c>
      <c r="D29" s="3" t="s">
        <v>20</v>
      </c>
      <c r="E29" s="7" t="n">
        <v>2205</v>
      </c>
      <c r="F29" s="7" t="n">
        <v>2</v>
      </c>
      <c r="G29" s="3" t="n">
        <v>0</v>
      </c>
      <c r="H29" s="3" t="n">
        <v>5</v>
      </c>
      <c r="I29" s="3" t="n">
        <v>0</v>
      </c>
      <c r="J29" s="3" t="n">
        <v>0</v>
      </c>
      <c r="K29" s="3" t="n">
        <v>2</v>
      </c>
      <c r="L29" s="3" t="n">
        <v>1.02186611</v>
      </c>
      <c r="M29" s="3" t="n">
        <v>13</v>
      </c>
      <c r="N29" s="3" t="n">
        <v>35</v>
      </c>
      <c r="O29" s="8" t="n">
        <f aca="false">M29+N29</f>
        <v>48</v>
      </c>
      <c r="P29" s="3" t="n">
        <f aca="false">100*(M29/O29)</f>
        <v>27.0833333333333</v>
      </c>
      <c r="Q29" s="3" t="n">
        <f aca="false">100*(N29/O29)</f>
        <v>72.9166666666667</v>
      </c>
      <c r="R29" s="3" t="n">
        <f aca="false">100*(O29/E29)</f>
        <v>2.17687074829932</v>
      </c>
    </row>
    <row r="30" customFormat="false" ht="15" hidden="false" customHeight="false" outlineLevel="0" collapsed="false">
      <c r="A30" s="3" t="n">
        <v>523841</v>
      </c>
      <c r="B30" s="3" t="s">
        <v>48</v>
      </c>
      <c r="C30" s="3" t="s">
        <v>19</v>
      </c>
      <c r="D30" s="3" t="s">
        <v>20</v>
      </c>
      <c r="E30" s="7" t="n">
        <v>3413</v>
      </c>
      <c r="F30" s="7" t="n">
        <v>2</v>
      </c>
      <c r="G30" s="3" t="n">
        <v>0</v>
      </c>
      <c r="H30" s="3" t="n">
        <v>2</v>
      </c>
      <c r="I30" s="3" t="n">
        <v>0</v>
      </c>
      <c r="J30" s="3" t="n">
        <v>0</v>
      </c>
      <c r="K30" s="3" t="n">
        <v>4</v>
      </c>
      <c r="L30" s="3"/>
      <c r="M30" s="3" t="n">
        <v>24</v>
      </c>
      <c r="N30" s="3" t="n">
        <v>50</v>
      </c>
      <c r="O30" s="8" t="n">
        <f aca="false">M30+N30</f>
        <v>74</v>
      </c>
      <c r="P30" s="3" t="n">
        <f aca="false">100*(M30/O30)</f>
        <v>32.4324324324324</v>
      </c>
      <c r="Q30" s="3" t="n">
        <f aca="false">100*(N30/O30)</f>
        <v>67.5675675675676</v>
      </c>
      <c r="R30" s="3" t="n">
        <f aca="false">100*(O30/E30)</f>
        <v>2.16818048637562</v>
      </c>
    </row>
    <row r="31" customFormat="false" ht="15" hidden="false" customHeight="false" outlineLevel="0" collapsed="false">
      <c r="A31" s="3" t="n">
        <v>348780</v>
      </c>
      <c r="B31" s="3" t="s">
        <v>49</v>
      </c>
      <c r="C31" s="3" t="s">
        <v>19</v>
      </c>
      <c r="D31" s="3" t="s">
        <v>20</v>
      </c>
      <c r="E31" s="7" t="n">
        <v>2764</v>
      </c>
      <c r="F31" s="7" t="n">
        <v>2</v>
      </c>
      <c r="G31" s="3" t="n">
        <v>0</v>
      </c>
      <c r="H31" s="3" t="n">
        <v>4</v>
      </c>
      <c r="I31" s="3" t="n">
        <v>0</v>
      </c>
      <c r="J31" s="3" t="n">
        <v>0</v>
      </c>
      <c r="K31" s="3" t="n">
        <v>2</v>
      </c>
      <c r="L31" s="3" t="n">
        <v>1.42744611</v>
      </c>
      <c r="M31" s="3" t="n">
        <v>22</v>
      </c>
      <c r="N31" s="3" t="n">
        <v>37</v>
      </c>
      <c r="O31" s="8" t="n">
        <f aca="false">M31+N31</f>
        <v>59</v>
      </c>
      <c r="P31" s="3" t="n">
        <f aca="false">100*(M31/O31)</f>
        <v>37.2881355932203</v>
      </c>
      <c r="Q31" s="3" t="n">
        <f aca="false">100*(N31/O31)</f>
        <v>62.7118644067797</v>
      </c>
      <c r="R31" s="3" t="n">
        <f aca="false">100*(O31/E31)</f>
        <v>2.13458755426918</v>
      </c>
    </row>
    <row r="32" customFormat="false" ht="15" hidden="false" customHeight="false" outlineLevel="0" collapsed="false">
      <c r="A32" s="3" t="n">
        <v>1237085</v>
      </c>
      <c r="B32" s="3" t="s">
        <v>50</v>
      </c>
      <c r="C32" s="3" t="s">
        <v>19</v>
      </c>
      <c r="D32" s="3" t="s">
        <v>20</v>
      </c>
      <c r="E32" s="7" t="n">
        <v>3514</v>
      </c>
      <c r="F32" s="7" t="n">
        <v>2</v>
      </c>
      <c r="G32" s="3" t="n">
        <v>0</v>
      </c>
      <c r="H32" s="3" t="n">
        <v>2</v>
      </c>
      <c r="I32" s="3" t="n">
        <v>0</v>
      </c>
      <c r="J32" s="3" t="n">
        <v>0</v>
      </c>
      <c r="K32" s="3" t="n">
        <v>4</v>
      </c>
      <c r="L32" s="3"/>
      <c r="M32" s="3" t="n">
        <v>11</v>
      </c>
      <c r="N32" s="3" t="n">
        <v>64</v>
      </c>
      <c r="O32" s="8" t="n">
        <f aca="false">M32+N32</f>
        <v>75</v>
      </c>
      <c r="P32" s="3" t="n">
        <f aca="false">100*(M32/O32)</f>
        <v>14.6666666666667</v>
      </c>
      <c r="Q32" s="3" t="n">
        <f aca="false">100*(N32/O32)</f>
        <v>85.3333333333333</v>
      </c>
      <c r="R32" s="3" t="n">
        <f aca="false">100*(O32/E32)</f>
        <v>2.13431986340353</v>
      </c>
    </row>
    <row r="33" customFormat="false" ht="15" hidden="false" customHeight="false" outlineLevel="0" collapsed="false">
      <c r="A33" s="3" t="n">
        <v>521011</v>
      </c>
      <c r="B33" s="3" t="s">
        <v>51</v>
      </c>
      <c r="C33" s="3" t="s">
        <v>19</v>
      </c>
      <c r="D33" s="3" t="s">
        <v>20</v>
      </c>
      <c r="E33" s="7" t="n">
        <v>2633</v>
      </c>
      <c r="F33" s="7" t="n">
        <v>2</v>
      </c>
      <c r="G33" s="3" t="n">
        <v>0</v>
      </c>
      <c r="H33" s="3" t="n">
        <v>1</v>
      </c>
      <c r="I33" s="3" t="n">
        <v>0</v>
      </c>
      <c r="J33" s="3" t="n">
        <v>0</v>
      </c>
      <c r="K33" s="3" t="n">
        <v>4</v>
      </c>
      <c r="L33" s="3" t="n">
        <v>1.12505611</v>
      </c>
      <c r="M33" s="3" t="n">
        <v>8</v>
      </c>
      <c r="N33" s="3" t="n">
        <v>45</v>
      </c>
      <c r="O33" s="8" t="n">
        <f aca="false">M33+N33</f>
        <v>53</v>
      </c>
      <c r="P33" s="3" t="n">
        <f aca="false">100*(M33/O33)</f>
        <v>15.0943396226415</v>
      </c>
      <c r="Q33" s="3" t="n">
        <f aca="false">100*(N33/O33)</f>
        <v>84.9056603773585</v>
      </c>
      <c r="R33" s="3" t="n">
        <f aca="false">100*(O33/E33)</f>
        <v>2.01291302696544</v>
      </c>
    </row>
    <row r="34" customFormat="false" ht="15" hidden="false" customHeight="false" outlineLevel="0" collapsed="false">
      <c r="A34" s="3" t="n">
        <v>330779</v>
      </c>
      <c r="B34" s="3" t="s">
        <v>52</v>
      </c>
      <c r="C34" s="3" t="s">
        <v>19</v>
      </c>
      <c r="D34" s="3" t="s">
        <v>20</v>
      </c>
      <c r="E34" s="7" t="n">
        <v>2187</v>
      </c>
      <c r="F34" s="7" t="n">
        <v>2</v>
      </c>
      <c r="G34" s="3" t="n">
        <v>0</v>
      </c>
      <c r="H34" s="3" t="n">
        <v>1</v>
      </c>
      <c r="I34" s="3" t="n">
        <v>0</v>
      </c>
      <c r="J34" s="3" t="n">
        <v>0</v>
      </c>
      <c r="K34" s="3" t="n">
        <v>5</v>
      </c>
      <c r="L34" s="3" t="n">
        <v>1.02527611</v>
      </c>
      <c r="M34" s="3" t="n">
        <v>14</v>
      </c>
      <c r="N34" s="3" t="n">
        <v>30</v>
      </c>
      <c r="O34" s="8" t="n">
        <f aca="false">M34+N34</f>
        <v>44</v>
      </c>
      <c r="P34" s="3" t="n">
        <f aca="false">100*(M34/O34)</f>
        <v>31.8181818181818</v>
      </c>
      <c r="Q34" s="3" t="n">
        <f aca="false">100*(N34/O34)</f>
        <v>68.1818181818182</v>
      </c>
      <c r="R34" s="3" t="n">
        <f aca="false">100*(O34/E34)</f>
        <v>2.01188843164152</v>
      </c>
    </row>
    <row r="35" customFormat="false" ht="15" hidden="false" customHeight="false" outlineLevel="0" collapsed="false">
      <c r="A35" s="3" t="n">
        <v>273063</v>
      </c>
      <c r="B35" s="3" t="s">
        <v>53</v>
      </c>
      <c r="C35" s="3" t="s">
        <v>19</v>
      </c>
      <c r="D35" s="3" t="s">
        <v>20</v>
      </c>
      <c r="E35" s="7" t="n">
        <v>2762</v>
      </c>
      <c r="F35" s="7" t="n">
        <v>2</v>
      </c>
      <c r="G35" s="3" t="n">
        <v>0</v>
      </c>
      <c r="H35" s="3" t="n">
        <v>1</v>
      </c>
      <c r="I35" s="3" t="n">
        <v>0</v>
      </c>
      <c r="J35" s="3" t="n">
        <v>0</v>
      </c>
      <c r="K35" s="3" t="n">
        <v>3</v>
      </c>
      <c r="L35" s="3" t="n">
        <v>0.97853611</v>
      </c>
      <c r="M35" s="3" t="n">
        <v>13</v>
      </c>
      <c r="N35" s="3" t="n">
        <v>42</v>
      </c>
      <c r="O35" s="8" t="n">
        <f aca="false">M35+N35</f>
        <v>55</v>
      </c>
      <c r="P35" s="3" t="n">
        <f aca="false">100*(M35/O35)</f>
        <v>23.6363636363636</v>
      </c>
      <c r="Q35" s="3" t="n">
        <f aca="false">100*(N35/O35)</f>
        <v>76.3636363636364</v>
      </c>
      <c r="R35" s="3" t="n">
        <f aca="false">100*(O35/E35)</f>
        <v>1.99131064446054</v>
      </c>
    </row>
    <row r="36" customFormat="false" ht="15" hidden="false" customHeight="false" outlineLevel="0" collapsed="false">
      <c r="A36" s="3" t="n">
        <v>436308</v>
      </c>
      <c r="B36" s="3" t="s">
        <v>54</v>
      </c>
      <c r="C36" s="3" t="s">
        <v>19</v>
      </c>
      <c r="D36" s="3" t="s">
        <v>20</v>
      </c>
      <c r="E36" s="7" t="n">
        <v>1788</v>
      </c>
      <c r="F36" s="7" t="n">
        <v>2</v>
      </c>
      <c r="G36" s="3" t="n">
        <v>0</v>
      </c>
      <c r="H36" s="3" t="n">
        <v>2</v>
      </c>
      <c r="I36" s="3" t="n">
        <v>0</v>
      </c>
      <c r="J36" s="3" t="n">
        <v>0</v>
      </c>
      <c r="K36" s="3" t="n">
        <v>2</v>
      </c>
      <c r="L36" s="3" t="n">
        <v>0.88247611</v>
      </c>
      <c r="M36" s="3" t="n">
        <v>9</v>
      </c>
      <c r="N36" s="3" t="n">
        <v>26</v>
      </c>
      <c r="O36" s="8" t="n">
        <f aca="false">M36+N36</f>
        <v>35</v>
      </c>
      <c r="P36" s="3" t="n">
        <f aca="false">100*(M36/O36)</f>
        <v>25.7142857142857</v>
      </c>
      <c r="Q36" s="3" t="n">
        <f aca="false">100*(N36/O36)</f>
        <v>74.2857142857143</v>
      </c>
      <c r="R36" s="3" t="n">
        <f aca="false">100*(O36/E36)</f>
        <v>1.95749440715884</v>
      </c>
    </row>
    <row r="37" customFormat="false" ht="15" hidden="false" customHeight="false" outlineLevel="0" collapsed="false">
      <c r="A37" s="3" t="n">
        <v>797302</v>
      </c>
      <c r="B37" s="3" t="s">
        <v>55</v>
      </c>
      <c r="C37" s="3" t="s">
        <v>19</v>
      </c>
      <c r="D37" s="3" t="s">
        <v>20</v>
      </c>
      <c r="E37" s="7" t="n">
        <v>3077</v>
      </c>
      <c r="F37" s="7" t="n">
        <v>2</v>
      </c>
      <c r="G37" s="3" t="n">
        <v>0</v>
      </c>
      <c r="H37" s="3" t="n">
        <v>1</v>
      </c>
      <c r="I37" s="3" t="n">
        <v>0</v>
      </c>
      <c r="J37" s="3" t="n">
        <v>0</v>
      </c>
      <c r="K37" s="3" t="n">
        <v>3</v>
      </c>
      <c r="L37" s="3"/>
      <c r="M37" s="3" t="n">
        <v>21</v>
      </c>
      <c r="N37" s="3" t="n">
        <v>38</v>
      </c>
      <c r="O37" s="8" t="n">
        <f aca="false">M37+N37</f>
        <v>59</v>
      </c>
      <c r="P37" s="3" t="n">
        <f aca="false">100*(M37/O37)</f>
        <v>35.5932203389831</v>
      </c>
      <c r="Q37" s="3" t="n">
        <f aca="false">100*(N37/O37)</f>
        <v>64.4067796610169</v>
      </c>
      <c r="R37" s="3" t="n">
        <f aca="false">100*(O37/E37)</f>
        <v>1.91745206369841</v>
      </c>
    </row>
    <row r="38" customFormat="false" ht="15" hidden="false" customHeight="false" outlineLevel="0" collapsed="false">
      <c r="A38" s="3" t="n">
        <v>368408</v>
      </c>
      <c r="B38" s="3" t="s">
        <v>56</v>
      </c>
      <c r="C38" s="3" t="s">
        <v>19</v>
      </c>
      <c r="D38" s="3" t="s">
        <v>20</v>
      </c>
      <c r="E38" s="7" t="n">
        <v>1868</v>
      </c>
      <c r="F38" s="7" t="n">
        <v>2</v>
      </c>
      <c r="G38" s="3" t="n">
        <v>0</v>
      </c>
      <c r="H38" s="3" t="n">
        <v>0</v>
      </c>
      <c r="I38" s="3" t="n">
        <v>1</v>
      </c>
      <c r="J38" s="3" t="n">
        <v>0</v>
      </c>
      <c r="K38" s="3" t="n">
        <v>3</v>
      </c>
      <c r="L38" s="3" t="n">
        <v>0.86200611</v>
      </c>
      <c r="M38" s="3" t="n">
        <v>19</v>
      </c>
      <c r="N38" s="3" t="n">
        <v>16</v>
      </c>
      <c r="O38" s="8" t="n">
        <f aca="false">M38+N38</f>
        <v>35</v>
      </c>
      <c r="P38" s="3" t="n">
        <f aca="false">100*(M38/O38)</f>
        <v>54.2857142857143</v>
      </c>
      <c r="Q38" s="3" t="n">
        <f aca="false">100*(N38/O38)</f>
        <v>45.7142857142857</v>
      </c>
      <c r="R38" s="3" t="n">
        <f aca="false">100*(O38/E38)</f>
        <v>1.87366167023555</v>
      </c>
    </row>
    <row r="39" customFormat="false" ht="15" hidden="false" customHeight="false" outlineLevel="0" collapsed="false">
      <c r="A39" s="3" t="n">
        <v>399549</v>
      </c>
      <c r="B39" s="3" t="s">
        <v>57</v>
      </c>
      <c r="C39" s="3" t="s">
        <v>19</v>
      </c>
      <c r="D39" s="3" t="s">
        <v>20</v>
      </c>
      <c r="E39" s="7" t="n">
        <v>2246</v>
      </c>
      <c r="F39" s="7" t="n">
        <v>2</v>
      </c>
      <c r="G39" s="3" t="n">
        <v>0</v>
      </c>
      <c r="H39" s="3" t="n">
        <v>1</v>
      </c>
      <c r="I39" s="3" t="n">
        <v>0</v>
      </c>
      <c r="J39" s="3" t="n">
        <v>0</v>
      </c>
      <c r="K39" s="3" t="n">
        <v>4</v>
      </c>
      <c r="L39" s="3" t="n">
        <v>1.07474611</v>
      </c>
      <c r="M39" s="3" t="n">
        <v>13</v>
      </c>
      <c r="N39" s="3" t="n">
        <v>24</v>
      </c>
      <c r="O39" s="8" t="n">
        <f aca="false">M39+N39</f>
        <v>37</v>
      </c>
      <c r="P39" s="3" t="n">
        <f aca="false">100*(M39/O39)</f>
        <v>35.1351351351351</v>
      </c>
      <c r="Q39" s="3" t="n">
        <f aca="false">100*(N39/O39)</f>
        <v>64.8648648648649</v>
      </c>
      <c r="R39" s="3" t="n">
        <f aca="false">100*(O39/E39)</f>
        <v>1.64737310774711</v>
      </c>
    </row>
    <row r="40" customFormat="false" ht="15" hidden="false" customHeight="false" outlineLevel="0" collapsed="false">
      <c r="A40" s="3" t="n">
        <v>420247</v>
      </c>
      <c r="B40" s="3" t="s">
        <v>58</v>
      </c>
      <c r="C40" s="3" t="s">
        <v>19</v>
      </c>
      <c r="D40" s="3" t="s">
        <v>20</v>
      </c>
      <c r="E40" s="7" t="n">
        <v>1778</v>
      </c>
      <c r="F40" s="7" t="n">
        <v>2</v>
      </c>
      <c r="G40" s="3" t="n">
        <v>0</v>
      </c>
      <c r="H40" s="3" t="n">
        <v>1</v>
      </c>
      <c r="I40" s="3" t="n">
        <v>0</v>
      </c>
      <c r="J40" s="3" t="n">
        <v>0</v>
      </c>
      <c r="K40" s="3" t="n">
        <v>2</v>
      </c>
      <c r="L40" s="3" t="n">
        <v>1.03294611</v>
      </c>
      <c r="M40" s="3" t="n">
        <v>1</v>
      </c>
      <c r="N40" s="3" t="n">
        <v>28</v>
      </c>
      <c r="O40" s="8" t="n">
        <f aca="false">M40+N40</f>
        <v>29</v>
      </c>
      <c r="P40" s="3" t="n">
        <f aca="false">100*(M40/O40)</f>
        <v>3.44827586206897</v>
      </c>
      <c r="Q40" s="3" t="n">
        <f aca="false">100*(N40/O40)</f>
        <v>96.551724137931</v>
      </c>
      <c r="R40" s="3" t="n">
        <f aca="false">100*(O40/E40)</f>
        <v>1.6310461192351</v>
      </c>
    </row>
    <row r="41" customFormat="false" ht="15" hidden="false" customHeight="false" outlineLevel="0" collapsed="false">
      <c r="A41" s="3" t="n">
        <v>69014</v>
      </c>
      <c r="B41" s="3" t="s">
        <v>59</v>
      </c>
      <c r="C41" s="3" t="s">
        <v>19</v>
      </c>
      <c r="D41" s="3" t="s">
        <v>20</v>
      </c>
      <c r="E41" s="7" t="n">
        <v>2290</v>
      </c>
      <c r="F41" s="7" t="n">
        <v>2</v>
      </c>
      <c r="G41" s="3" t="n">
        <v>0</v>
      </c>
      <c r="H41" s="3" t="n">
        <v>1</v>
      </c>
      <c r="I41" s="3" t="n">
        <v>0</v>
      </c>
      <c r="J41" s="3" t="n">
        <v>0</v>
      </c>
      <c r="K41" s="3" t="n">
        <v>3</v>
      </c>
      <c r="L41" s="3" t="n">
        <v>0.72380611</v>
      </c>
      <c r="M41" s="3" t="n">
        <v>12</v>
      </c>
      <c r="N41" s="3" t="n">
        <v>23</v>
      </c>
      <c r="O41" s="8" t="n">
        <f aca="false">M41+N41</f>
        <v>35</v>
      </c>
      <c r="P41" s="3" t="n">
        <f aca="false">100*(M41/O41)</f>
        <v>34.2857142857143</v>
      </c>
      <c r="Q41" s="3" t="n">
        <f aca="false">100*(N41/O41)</f>
        <v>65.7142857142857</v>
      </c>
      <c r="R41" s="3" t="n">
        <f aca="false">100*(O41/E41)</f>
        <v>1.52838427947598</v>
      </c>
    </row>
    <row r="42" customFormat="false" ht="15" hidden="false" customHeight="false" outlineLevel="0" collapsed="false">
      <c r="A42" s="3" t="n">
        <v>633148</v>
      </c>
      <c r="B42" s="3" t="s">
        <v>60</v>
      </c>
      <c r="C42" s="3" t="s">
        <v>19</v>
      </c>
      <c r="D42" s="3" t="s">
        <v>20</v>
      </c>
      <c r="E42" s="7" t="n">
        <v>1383</v>
      </c>
      <c r="F42" s="7" t="n">
        <v>2</v>
      </c>
      <c r="G42" s="3" t="n">
        <v>0</v>
      </c>
      <c r="H42" s="3" t="n">
        <v>1</v>
      </c>
      <c r="I42" s="3" t="n">
        <v>0</v>
      </c>
      <c r="J42" s="3" t="n">
        <v>0</v>
      </c>
      <c r="K42" s="3" t="n">
        <v>3</v>
      </c>
      <c r="L42" s="3" t="n">
        <v>0.99503611</v>
      </c>
      <c r="M42" s="3" t="n">
        <v>6</v>
      </c>
      <c r="N42" s="3" t="n">
        <v>14</v>
      </c>
      <c r="O42" s="8" t="n">
        <f aca="false">M42+N42</f>
        <v>20</v>
      </c>
      <c r="P42" s="3" t="n">
        <f aca="false">100*(M42/O42)</f>
        <v>30</v>
      </c>
      <c r="Q42" s="3" t="n">
        <f aca="false">100*(N42/O42)</f>
        <v>70</v>
      </c>
      <c r="R42" s="3" t="n">
        <f aca="false">100*(O42/E42)</f>
        <v>1.44613159797542</v>
      </c>
    </row>
    <row r="43" customFormat="false" ht="15" hidden="false" customHeight="false" outlineLevel="0" collapsed="false">
      <c r="A43" s="3" t="n">
        <v>768679</v>
      </c>
      <c r="B43" s="3" t="s">
        <v>61</v>
      </c>
      <c r="C43" s="3" t="s">
        <v>19</v>
      </c>
      <c r="D43" s="3" t="s">
        <v>20</v>
      </c>
      <c r="E43" s="7" t="n">
        <v>1950</v>
      </c>
      <c r="F43" s="7" t="n">
        <v>2</v>
      </c>
      <c r="G43" s="3" t="n">
        <v>0</v>
      </c>
      <c r="H43" s="3" t="n">
        <v>2</v>
      </c>
      <c r="I43" s="3" t="n">
        <v>0</v>
      </c>
      <c r="J43" s="3" t="n">
        <v>0</v>
      </c>
      <c r="K43" s="3" t="n">
        <v>3</v>
      </c>
      <c r="L43" s="3"/>
      <c r="M43" s="3" t="n">
        <v>8</v>
      </c>
      <c r="N43" s="3" t="n">
        <v>20</v>
      </c>
      <c r="O43" s="8" t="n">
        <f aca="false">M43+N43</f>
        <v>28</v>
      </c>
      <c r="P43" s="3" t="n">
        <f aca="false">100*(M43/O43)</f>
        <v>28.5714285714286</v>
      </c>
      <c r="Q43" s="3" t="n">
        <f aca="false">100*(N43/O43)</f>
        <v>71.4285714285714</v>
      </c>
      <c r="R43" s="3" t="n">
        <f aca="false">100*(O43/E43)</f>
        <v>1.43589743589744</v>
      </c>
    </row>
    <row r="44" customFormat="false" ht="15" hidden="false" customHeight="false" outlineLevel="0" collapsed="false">
      <c r="A44" s="3" t="n">
        <v>1184251</v>
      </c>
      <c r="B44" s="3" t="s">
        <v>62</v>
      </c>
      <c r="C44" s="3" t="s">
        <v>19</v>
      </c>
      <c r="D44" s="3" t="s">
        <v>20</v>
      </c>
      <c r="E44" s="7" t="n">
        <v>1409</v>
      </c>
      <c r="F44" s="7" t="n">
        <v>2</v>
      </c>
      <c r="G44" s="3" t="n">
        <v>0</v>
      </c>
      <c r="H44" s="3" t="n">
        <v>1</v>
      </c>
      <c r="I44" s="3" t="n">
        <v>0</v>
      </c>
      <c r="J44" s="3" t="n">
        <v>0</v>
      </c>
      <c r="K44" s="3" t="n">
        <v>2</v>
      </c>
      <c r="L44" s="3"/>
      <c r="M44" s="3" t="n">
        <v>4</v>
      </c>
      <c r="N44" s="3" t="n">
        <v>16</v>
      </c>
      <c r="O44" s="8" t="n">
        <f aca="false">M44+N44</f>
        <v>20</v>
      </c>
      <c r="P44" s="3" t="n">
        <f aca="false">100*(M44/O44)</f>
        <v>20</v>
      </c>
      <c r="Q44" s="3" t="n">
        <f aca="false">100*(N44/O44)</f>
        <v>80</v>
      </c>
      <c r="R44" s="3" t="n">
        <f aca="false">100*(O44/E44)</f>
        <v>1.4194464158978</v>
      </c>
    </row>
    <row r="45" customFormat="false" ht="15" hidden="false" customHeight="false" outlineLevel="0" collapsed="false">
      <c r="A45" s="3" t="n">
        <v>399550</v>
      </c>
      <c r="B45" s="3" t="s">
        <v>63</v>
      </c>
      <c r="C45" s="3" t="s">
        <v>19</v>
      </c>
      <c r="D45" s="3" t="s">
        <v>20</v>
      </c>
      <c r="E45" s="7" t="n">
        <v>1566</v>
      </c>
      <c r="F45" s="7" t="n">
        <v>2</v>
      </c>
      <c r="G45" s="3" t="n">
        <v>0</v>
      </c>
      <c r="H45" s="3" t="n">
        <v>1</v>
      </c>
      <c r="I45" s="3" t="n">
        <v>0</v>
      </c>
      <c r="J45" s="3" t="n">
        <v>0</v>
      </c>
      <c r="K45" s="3" t="n">
        <v>2</v>
      </c>
      <c r="L45" s="3" t="n">
        <v>0.87466611</v>
      </c>
      <c r="M45" s="3" t="n">
        <v>7</v>
      </c>
      <c r="N45" s="3" t="n">
        <v>15</v>
      </c>
      <c r="O45" s="8" t="n">
        <f aca="false">M45+N45</f>
        <v>22</v>
      </c>
      <c r="P45" s="3" t="n">
        <f aca="false">100*(M45/O45)</f>
        <v>31.8181818181818</v>
      </c>
      <c r="Q45" s="3" t="n">
        <f aca="false">100*(N45/O45)</f>
        <v>68.1818181818182</v>
      </c>
      <c r="R45" s="3" t="n">
        <f aca="false">100*(O45/E45)</f>
        <v>1.40485312899106</v>
      </c>
    </row>
    <row r="46" customFormat="false" ht="15" hidden="false" customHeight="false" outlineLevel="0" collapsed="false">
      <c r="A46" s="3" t="n">
        <v>868131</v>
      </c>
      <c r="B46" s="3" t="s">
        <v>64</v>
      </c>
      <c r="C46" s="3" t="s">
        <v>19</v>
      </c>
      <c r="D46" s="3" t="s">
        <v>20</v>
      </c>
      <c r="E46" s="7" t="n">
        <v>2378</v>
      </c>
      <c r="F46" s="7" t="n">
        <v>2</v>
      </c>
      <c r="G46" s="3" t="n">
        <v>0</v>
      </c>
      <c r="H46" s="3" t="n">
        <v>2</v>
      </c>
      <c r="I46" s="3" t="n">
        <v>0</v>
      </c>
      <c r="J46" s="3" t="n">
        <v>0</v>
      </c>
      <c r="K46" s="3" t="n">
        <v>2</v>
      </c>
      <c r="L46" s="3"/>
      <c r="M46" s="3" t="n">
        <v>9</v>
      </c>
      <c r="N46" s="3" t="n">
        <v>24</v>
      </c>
      <c r="O46" s="8" t="n">
        <f aca="false">M46+N46</f>
        <v>33</v>
      </c>
      <c r="P46" s="3" t="n">
        <f aca="false">100*(M46/O46)</f>
        <v>27.2727272727273</v>
      </c>
      <c r="Q46" s="3" t="n">
        <f aca="false">100*(N46/O46)</f>
        <v>72.7272727272727</v>
      </c>
      <c r="R46" s="3" t="n">
        <f aca="false">100*(O46/E46)</f>
        <v>1.38772077375946</v>
      </c>
    </row>
    <row r="47" customFormat="false" ht="15" hidden="false" customHeight="false" outlineLevel="0" collapsed="false">
      <c r="A47" s="3" t="n">
        <v>694429</v>
      </c>
      <c r="B47" s="3" t="s">
        <v>65</v>
      </c>
      <c r="C47" s="3" t="s">
        <v>19</v>
      </c>
      <c r="D47" s="3" t="s">
        <v>20</v>
      </c>
      <c r="E47" s="7" t="n">
        <v>1954</v>
      </c>
      <c r="F47" s="7" t="n">
        <v>2</v>
      </c>
      <c r="G47" s="3" t="n">
        <v>0</v>
      </c>
      <c r="H47" s="3" t="n">
        <v>2</v>
      </c>
      <c r="I47" s="3" t="n">
        <v>0</v>
      </c>
      <c r="J47" s="3" t="n">
        <v>0</v>
      </c>
      <c r="K47" s="3" t="n">
        <v>3</v>
      </c>
      <c r="L47" s="3"/>
      <c r="M47" s="3" t="n">
        <v>10</v>
      </c>
      <c r="N47" s="3" t="n">
        <v>17</v>
      </c>
      <c r="O47" s="8" t="n">
        <f aca="false">M47+N47</f>
        <v>27</v>
      </c>
      <c r="P47" s="3" t="n">
        <f aca="false">100*(M47/O47)</f>
        <v>37.037037037037</v>
      </c>
      <c r="Q47" s="3" t="n">
        <f aca="false">100*(N47/O47)</f>
        <v>62.962962962963</v>
      </c>
      <c r="R47" s="3" t="n">
        <f aca="false">100*(O47/E47)</f>
        <v>1.38178096212897</v>
      </c>
    </row>
    <row r="48" customFormat="false" ht="15" hidden="false" customHeight="false" outlineLevel="0" collapsed="false">
      <c r="A48" s="3" t="n">
        <v>933801</v>
      </c>
      <c r="B48" s="3" t="s">
        <v>66</v>
      </c>
      <c r="C48" s="3" t="s">
        <v>19</v>
      </c>
      <c r="D48" s="3" t="s">
        <v>20</v>
      </c>
      <c r="E48" s="7" t="n">
        <v>2315</v>
      </c>
      <c r="F48" s="7" t="n">
        <v>2</v>
      </c>
      <c r="G48" s="3" t="n">
        <v>0</v>
      </c>
      <c r="H48" s="3" t="n">
        <v>1</v>
      </c>
      <c r="I48" s="3" t="n">
        <v>0</v>
      </c>
      <c r="J48" s="3" t="n">
        <v>0</v>
      </c>
      <c r="K48" s="3" t="n">
        <v>2</v>
      </c>
      <c r="L48" s="3"/>
      <c r="M48" s="3" t="n">
        <v>13</v>
      </c>
      <c r="N48" s="3" t="n">
        <v>18</v>
      </c>
      <c r="O48" s="8" t="n">
        <f aca="false">M48+N48</f>
        <v>31</v>
      </c>
      <c r="P48" s="3" t="n">
        <f aca="false">100*(M48/O48)</f>
        <v>41.9354838709677</v>
      </c>
      <c r="Q48" s="3" t="n">
        <f aca="false">100*(N48/O48)</f>
        <v>58.0645161290323</v>
      </c>
      <c r="R48" s="3" t="n">
        <f aca="false">100*(O48/E48)</f>
        <v>1.33909287257019</v>
      </c>
    </row>
    <row r="49" customFormat="false" ht="15" hidden="false" customHeight="false" outlineLevel="0" collapsed="false">
      <c r="A49" s="3" t="n">
        <v>415426</v>
      </c>
      <c r="B49" s="3" t="s">
        <v>67</v>
      </c>
      <c r="C49" s="3" t="s">
        <v>19</v>
      </c>
      <c r="D49" s="3" t="s">
        <v>20</v>
      </c>
      <c r="E49" s="7" t="n">
        <v>1591</v>
      </c>
      <c r="F49" s="7" t="n">
        <v>2</v>
      </c>
      <c r="G49" s="3" t="n">
        <v>2</v>
      </c>
      <c r="H49" s="3" t="n">
        <v>0</v>
      </c>
      <c r="I49" s="3" t="n">
        <v>0</v>
      </c>
      <c r="J49" s="3" t="n">
        <v>0</v>
      </c>
      <c r="K49" s="3" t="n">
        <v>4</v>
      </c>
      <c r="L49" s="3" t="n">
        <v>0.84092611</v>
      </c>
      <c r="M49" s="3" t="n">
        <v>7</v>
      </c>
      <c r="N49" s="3" t="n">
        <v>13</v>
      </c>
      <c r="O49" s="8" t="n">
        <f aca="false">M49+N49</f>
        <v>20</v>
      </c>
      <c r="P49" s="3" t="n">
        <f aca="false">100*(M49/O49)</f>
        <v>35</v>
      </c>
      <c r="Q49" s="3" t="n">
        <f aca="false">100*(N49/O49)</f>
        <v>65</v>
      </c>
      <c r="R49" s="3" t="n">
        <f aca="false">100*(O49/E49)</f>
        <v>1.25707102451289</v>
      </c>
    </row>
    <row r="50" customFormat="false" ht="15" hidden="false" customHeight="false" outlineLevel="0" collapsed="false">
      <c r="A50" s="3" t="n">
        <v>572546</v>
      </c>
      <c r="B50" s="3" t="s">
        <v>68</v>
      </c>
      <c r="C50" s="3" t="s">
        <v>19</v>
      </c>
      <c r="D50" s="3" t="s">
        <v>20</v>
      </c>
      <c r="E50" s="7" t="n">
        <v>1812</v>
      </c>
      <c r="F50" s="7" t="n">
        <v>2</v>
      </c>
      <c r="G50" s="3" t="n">
        <v>2</v>
      </c>
      <c r="H50" s="3" t="n">
        <v>0</v>
      </c>
      <c r="I50" s="3" t="n">
        <v>0</v>
      </c>
      <c r="J50" s="3" t="n">
        <v>0</v>
      </c>
      <c r="K50" s="3" t="n">
        <v>3</v>
      </c>
      <c r="L50" s="3" t="n">
        <v>0.90049611</v>
      </c>
      <c r="M50" s="3" t="n">
        <v>8</v>
      </c>
      <c r="N50" s="3" t="n">
        <v>13</v>
      </c>
      <c r="O50" s="8" t="n">
        <f aca="false">M50+N50</f>
        <v>21</v>
      </c>
      <c r="P50" s="3" t="n">
        <f aca="false">100*(M50/O50)</f>
        <v>38.0952380952381</v>
      </c>
      <c r="Q50" s="3" t="n">
        <f aca="false">100*(N50/O50)</f>
        <v>61.9047619047619</v>
      </c>
      <c r="R50" s="3" t="n">
        <f aca="false">100*(O50/E50)</f>
        <v>1.15894039735099</v>
      </c>
    </row>
    <row r="51" customFormat="false" ht="15" hidden="false" customHeight="false" outlineLevel="0" collapsed="false">
      <c r="A51" s="3" t="n">
        <v>990316</v>
      </c>
      <c r="B51" s="3" t="s">
        <v>69</v>
      </c>
      <c r="C51" s="3" t="s">
        <v>19</v>
      </c>
      <c r="D51" s="3" t="s">
        <v>20</v>
      </c>
      <c r="E51" s="7" t="n">
        <v>2736</v>
      </c>
      <c r="F51" s="7" t="n">
        <v>1</v>
      </c>
      <c r="G51" s="3" t="n">
        <v>0</v>
      </c>
      <c r="H51" s="3" t="n">
        <v>0</v>
      </c>
      <c r="I51" s="3" t="n">
        <v>0</v>
      </c>
      <c r="J51" s="3" t="n">
        <v>0</v>
      </c>
      <c r="K51" s="3" t="n">
        <v>5</v>
      </c>
      <c r="L51" s="3"/>
      <c r="M51" s="3" t="n">
        <v>8</v>
      </c>
      <c r="N51" s="3" t="n">
        <v>73</v>
      </c>
      <c r="O51" s="8" t="n">
        <f aca="false">M51+N51</f>
        <v>81</v>
      </c>
      <c r="P51" s="3" t="n">
        <f aca="false">100*(M51/O51)</f>
        <v>9.87654320987654</v>
      </c>
      <c r="Q51" s="3" t="n">
        <f aca="false">100*(N51/O51)</f>
        <v>90.1234567901235</v>
      </c>
      <c r="R51" s="3" t="n">
        <f aca="false">100*(O51/E51)</f>
        <v>2.96052631578947</v>
      </c>
    </row>
    <row r="52" customFormat="false" ht="15" hidden="false" customHeight="false" outlineLevel="0" collapsed="false">
      <c r="A52" s="3" t="n">
        <v>485914</v>
      </c>
      <c r="B52" s="3" t="s">
        <v>70</v>
      </c>
      <c r="C52" s="3" t="s">
        <v>19</v>
      </c>
      <c r="D52" s="3" t="s">
        <v>20</v>
      </c>
      <c r="E52" s="7" t="n">
        <v>3323</v>
      </c>
      <c r="F52" s="7" t="n">
        <v>1</v>
      </c>
      <c r="G52" s="3" t="n">
        <v>0</v>
      </c>
      <c r="H52" s="3" t="n">
        <v>0</v>
      </c>
      <c r="I52" s="3" t="n">
        <v>0</v>
      </c>
      <c r="J52" s="3" t="n">
        <v>0</v>
      </c>
      <c r="K52" s="3" t="n">
        <v>5</v>
      </c>
      <c r="L52" s="3" t="n">
        <v>1.43392611</v>
      </c>
      <c r="M52" s="3" t="n">
        <v>29</v>
      </c>
      <c r="N52" s="3" t="n">
        <v>54</v>
      </c>
      <c r="O52" s="8" t="n">
        <f aca="false">M52+N52</f>
        <v>83</v>
      </c>
      <c r="P52" s="3" t="n">
        <f aca="false">100*(M52/O52)</f>
        <v>34.9397590361446</v>
      </c>
      <c r="Q52" s="3" t="n">
        <f aca="false">100*(N52/O52)</f>
        <v>65.0602409638554</v>
      </c>
      <c r="R52" s="3" t="n">
        <f aca="false">100*(O52/E52)</f>
        <v>2.49774300331026</v>
      </c>
    </row>
    <row r="53" customFormat="false" ht="15" hidden="false" customHeight="false" outlineLevel="0" collapsed="false">
      <c r="A53" s="3" t="n">
        <v>795797</v>
      </c>
      <c r="B53" s="3" t="s">
        <v>71</v>
      </c>
      <c r="C53" s="3" t="s">
        <v>19</v>
      </c>
      <c r="D53" s="3" t="s">
        <v>20</v>
      </c>
      <c r="E53" s="7" t="n">
        <v>3756</v>
      </c>
      <c r="F53" s="7" t="n">
        <v>1</v>
      </c>
      <c r="G53" s="3" t="n">
        <v>0</v>
      </c>
      <c r="H53" s="3" t="n">
        <v>0</v>
      </c>
      <c r="I53" s="3" t="n">
        <v>0</v>
      </c>
      <c r="J53" s="3" t="n">
        <v>0</v>
      </c>
      <c r="K53" s="3" t="n">
        <v>7</v>
      </c>
      <c r="L53" s="3" t="n">
        <v>1.41129611</v>
      </c>
      <c r="M53" s="3" t="n">
        <v>27</v>
      </c>
      <c r="N53" s="3" t="n">
        <v>65</v>
      </c>
      <c r="O53" s="8" t="n">
        <f aca="false">M53+N53</f>
        <v>92</v>
      </c>
      <c r="P53" s="3" t="n">
        <f aca="false">100*(M53/O53)</f>
        <v>29.3478260869565</v>
      </c>
      <c r="Q53" s="3" t="n">
        <f aca="false">100*(N53/O53)</f>
        <v>70.6521739130435</v>
      </c>
      <c r="R53" s="3" t="n">
        <f aca="false">100*(O53/E53)</f>
        <v>2.44941427050053</v>
      </c>
    </row>
    <row r="54" customFormat="false" ht="15" hidden="false" customHeight="false" outlineLevel="0" collapsed="false">
      <c r="A54" s="3" t="n">
        <v>439481</v>
      </c>
      <c r="B54" s="3" t="s">
        <v>72</v>
      </c>
      <c r="C54" s="3" t="s">
        <v>19</v>
      </c>
      <c r="D54" s="3" t="s">
        <v>20</v>
      </c>
      <c r="E54" s="7" t="n">
        <v>1531</v>
      </c>
      <c r="F54" s="7" t="n">
        <v>1</v>
      </c>
      <c r="G54" s="3" t="n">
        <v>0</v>
      </c>
      <c r="H54" s="3" t="n">
        <v>0</v>
      </c>
      <c r="I54" s="3" t="n">
        <v>0</v>
      </c>
      <c r="J54" s="3" t="n">
        <v>0</v>
      </c>
      <c r="K54" s="3" t="n">
        <v>2</v>
      </c>
      <c r="L54" s="3" t="n">
        <v>0.88106611</v>
      </c>
      <c r="M54" s="3" t="n">
        <v>12</v>
      </c>
      <c r="N54" s="3" t="n">
        <v>25</v>
      </c>
      <c r="O54" s="8" t="n">
        <f aca="false">M54+N54</f>
        <v>37</v>
      </c>
      <c r="P54" s="3" t="n">
        <f aca="false">100*(M54/O54)</f>
        <v>32.4324324324324</v>
      </c>
      <c r="Q54" s="3" t="n">
        <f aca="false">100*(N54/O54)</f>
        <v>67.5675675675676</v>
      </c>
      <c r="R54" s="3" t="n">
        <f aca="false">100*(O54/E54)</f>
        <v>2.41672109732201</v>
      </c>
    </row>
    <row r="55" customFormat="false" ht="15" hidden="false" customHeight="false" outlineLevel="0" collapsed="false">
      <c r="A55" s="3" t="n">
        <v>349307</v>
      </c>
      <c r="B55" s="3" t="s">
        <v>73</v>
      </c>
      <c r="C55" s="3" t="s">
        <v>19</v>
      </c>
      <c r="D55" s="3" t="s">
        <v>20</v>
      </c>
      <c r="E55" s="7" t="n">
        <v>1661</v>
      </c>
      <c r="F55" s="7" t="n">
        <v>1</v>
      </c>
      <c r="G55" s="3" t="n">
        <v>0</v>
      </c>
      <c r="H55" s="3" t="n">
        <v>0</v>
      </c>
      <c r="I55" s="3" t="n">
        <v>0</v>
      </c>
      <c r="J55" s="3" t="n">
        <v>0</v>
      </c>
      <c r="K55" s="3" t="n">
        <v>4</v>
      </c>
      <c r="L55" s="3" t="n">
        <v>1.07122611</v>
      </c>
      <c r="M55" s="3" t="n">
        <v>7</v>
      </c>
      <c r="N55" s="3" t="n">
        <v>29</v>
      </c>
      <c r="O55" s="8" t="n">
        <f aca="false">M55+N55</f>
        <v>36</v>
      </c>
      <c r="P55" s="3" t="n">
        <f aca="false">100*(M55/O55)</f>
        <v>19.4444444444444</v>
      </c>
      <c r="Q55" s="3" t="n">
        <f aca="false">100*(N55/O55)</f>
        <v>80.5555555555556</v>
      </c>
      <c r="R55" s="3" t="n">
        <f aca="false">100*(O55/E55)</f>
        <v>2.16736905478627</v>
      </c>
    </row>
    <row r="56" customFormat="false" ht="15" hidden="false" customHeight="false" outlineLevel="0" collapsed="false">
      <c r="A56" s="3" t="n">
        <v>867904</v>
      </c>
      <c r="B56" s="3" t="s">
        <v>74</v>
      </c>
      <c r="C56" s="3" t="s">
        <v>19</v>
      </c>
      <c r="D56" s="3" t="s">
        <v>20</v>
      </c>
      <c r="E56" s="7" t="n">
        <v>2532</v>
      </c>
      <c r="F56" s="7" t="n">
        <v>1</v>
      </c>
      <c r="G56" s="3" t="n">
        <v>0</v>
      </c>
      <c r="H56" s="3" t="n">
        <v>0</v>
      </c>
      <c r="I56" s="3" t="n">
        <v>0</v>
      </c>
      <c r="J56" s="3" t="n">
        <v>0</v>
      </c>
      <c r="K56" s="3" t="n">
        <v>5</v>
      </c>
      <c r="L56" s="3"/>
      <c r="M56" s="3" t="n">
        <v>5</v>
      </c>
      <c r="N56" s="3" t="n">
        <v>49</v>
      </c>
      <c r="O56" s="8" t="n">
        <f aca="false">M56+N56</f>
        <v>54</v>
      </c>
      <c r="P56" s="3" t="n">
        <f aca="false">100*(M56/O56)</f>
        <v>9.25925925925926</v>
      </c>
      <c r="Q56" s="3" t="n">
        <f aca="false">100*(N56/O56)</f>
        <v>90.7407407407408</v>
      </c>
      <c r="R56" s="3" t="n">
        <f aca="false">100*(O56/E56)</f>
        <v>2.13270142180095</v>
      </c>
    </row>
    <row r="57" customFormat="false" ht="15" hidden="false" customHeight="false" outlineLevel="0" collapsed="false">
      <c r="A57" s="3" t="n">
        <v>523846</v>
      </c>
      <c r="B57" s="3" t="s">
        <v>75</v>
      </c>
      <c r="C57" s="3" t="s">
        <v>19</v>
      </c>
      <c r="D57" s="3" t="s">
        <v>20</v>
      </c>
      <c r="E57" s="7" t="n">
        <v>1277</v>
      </c>
      <c r="F57" s="7" t="n">
        <v>1</v>
      </c>
      <c r="G57" s="3" t="n">
        <v>0</v>
      </c>
      <c r="H57" s="3" t="n">
        <v>0</v>
      </c>
      <c r="I57" s="3" t="n">
        <v>0</v>
      </c>
      <c r="J57" s="3" t="n">
        <v>0</v>
      </c>
      <c r="K57" s="3" t="n">
        <v>2</v>
      </c>
      <c r="L57" s="3" t="n">
        <v>0.79342611</v>
      </c>
      <c r="M57" s="3" t="n">
        <v>3</v>
      </c>
      <c r="N57" s="3" t="n">
        <v>24</v>
      </c>
      <c r="O57" s="8" t="n">
        <f aca="false">M57+N57</f>
        <v>27</v>
      </c>
      <c r="P57" s="3" t="n">
        <f aca="false">100*(M57/O57)</f>
        <v>11.1111111111111</v>
      </c>
      <c r="Q57" s="3" t="n">
        <f aca="false">100*(N57/O57)</f>
        <v>88.8888888888889</v>
      </c>
      <c r="R57" s="3" t="n">
        <f aca="false">100*(O57/E57)</f>
        <v>2.11433046202036</v>
      </c>
    </row>
    <row r="58" customFormat="false" ht="15" hidden="false" customHeight="false" outlineLevel="0" collapsed="false">
      <c r="A58" s="3" t="n">
        <v>339860</v>
      </c>
      <c r="B58" s="3" t="s">
        <v>76</v>
      </c>
      <c r="C58" s="3" t="s">
        <v>19</v>
      </c>
      <c r="D58" s="3" t="s">
        <v>20</v>
      </c>
      <c r="E58" s="7" t="n">
        <v>1531</v>
      </c>
      <c r="F58" s="7" t="n">
        <v>1</v>
      </c>
      <c r="G58" s="3" t="n">
        <v>0</v>
      </c>
      <c r="H58" s="3" t="n">
        <v>0</v>
      </c>
      <c r="I58" s="3" t="n">
        <v>0</v>
      </c>
      <c r="J58" s="3" t="n">
        <v>0</v>
      </c>
      <c r="K58" s="3" t="n">
        <v>2</v>
      </c>
      <c r="L58" s="3" t="n">
        <v>1.07215611</v>
      </c>
      <c r="M58" s="3" t="n">
        <v>10</v>
      </c>
      <c r="N58" s="3" t="n">
        <v>22</v>
      </c>
      <c r="O58" s="8" t="n">
        <f aca="false">M58+N58</f>
        <v>32</v>
      </c>
      <c r="P58" s="3" t="n">
        <f aca="false">100*(M58/O58)</f>
        <v>31.25</v>
      </c>
      <c r="Q58" s="3" t="n">
        <f aca="false">100*(N58/O58)</f>
        <v>68.75</v>
      </c>
      <c r="R58" s="3" t="n">
        <f aca="false">100*(O58/E58)</f>
        <v>2.09013716525147</v>
      </c>
    </row>
    <row r="59" customFormat="false" ht="15" hidden="false" customHeight="false" outlineLevel="0" collapsed="false">
      <c r="A59" s="3" t="n">
        <v>187420</v>
      </c>
      <c r="B59" s="3" t="s">
        <v>77</v>
      </c>
      <c r="C59" s="3" t="s">
        <v>19</v>
      </c>
      <c r="D59" s="3" t="s">
        <v>20</v>
      </c>
      <c r="E59" s="7" t="n">
        <v>1868</v>
      </c>
      <c r="F59" s="7" t="n">
        <v>1</v>
      </c>
      <c r="G59" s="3" t="n">
        <v>0</v>
      </c>
      <c r="H59" s="3" t="n">
        <v>0</v>
      </c>
      <c r="I59" s="3" t="n">
        <v>0</v>
      </c>
      <c r="J59" s="3" t="n">
        <v>0</v>
      </c>
      <c r="K59" s="3" t="n">
        <v>3</v>
      </c>
      <c r="L59" s="3" t="n">
        <v>0.87360611</v>
      </c>
      <c r="M59" s="3" t="n">
        <v>6</v>
      </c>
      <c r="N59" s="3" t="n">
        <v>33</v>
      </c>
      <c r="O59" s="8" t="n">
        <f aca="false">M59+N59</f>
        <v>39</v>
      </c>
      <c r="P59" s="3" t="n">
        <f aca="false">100*(M59/O59)</f>
        <v>15.3846153846154</v>
      </c>
      <c r="Q59" s="3" t="n">
        <f aca="false">100*(N59/O59)</f>
        <v>84.6153846153846</v>
      </c>
      <c r="R59" s="3" t="n">
        <f aca="false">100*(O59/E59)</f>
        <v>2.08779443254818</v>
      </c>
    </row>
    <row r="60" customFormat="false" ht="15" hidden="false" customHeight="false" outlineLevel="0" collapsed="false">
      <c r="A60" s="3" t="n">
        <v>190192</v>
      </c>
      <c r="B60" s="3" t="s">
        <v>78</v>
      </c>
      <c r="C60" s="3" t="s">
        <v>19</v>
      </c>
      <c r="D60" s="3" t="s">
        <v>20</v>
      </c>
      <c r="E60" s="7" t="n">
        <v>1684</v>
      </c>
      <c r="F60" s="7" t="n">
        <v>1</v>
      </c>
      <c r="G60" s="3" t="n">
        <v>0</v>
      </c>
      <c r="H60" s="3" t="n">
        <v>0</v>
      </c>
      <c r="I60" s="3" t="n">
        <v>0</v>
      </c>
      <c r="J60" s="3" t="n">
        <v>0</v>
      </c>
      <c r="K60" s="3" t="n">
        <v>2</v>
      </c>
      <c r="L60" s="3" t="n">
        <v>0.80042611</v>
      </c>
      <c r="M60" s="3" t="n">
        <v>6</v>
      </c>
      <c r="N60" s="3" t="n">
        <v>28</v>
      </c>
      <c r="O60" s="8" t="n">
        <f aca="false">M60+N60</f>
        <v>34</v>
      </c>
      <c r="P60" s="3" t="n">
        <f aca="false">100*(M60/O60)</f>
        <v>17.6470588235294</v>
      </c>
      <c r="Q60" s="3" t="n">
        <f aca="false">100*(N60/O60)</f>
        <v>82.3529411764706</v>
      </c>
      <c r="R60" s="3" t="n">
        <f aca="false">100*(O60/E60)</f>
        <v>2.01900237529691</v>
      </c>
    </row>
    <row r="61" customFormat="false" ht="15" hidden="false" customHeight="false" outlineLevel="0" collapsed="false">
      <c r="A61" s="3" t="n">
        <v>64091</v>
      </c>
      <c r="B61" s="3" t="s">
        <v>79</v>
      </c>
      <c r="C61" s="3" t="s">
        <v>19</v>
      </c>
      <c r="D61" s="3" t="s">
        <v>20</v>
      </c>
      <c r="E61" s="7" t="n">
        <v>2370</v>
      </c>
      <c r="F61" s="7" t="n">
        <v>1</v>
      </c>
      <c r="G61" s="3" t="n">
        <v>0</v>
      </c>
      <c r="H61" s="3" t="n">
        <v>0</v>
      </c>
      <c r="I61" s="3" t="n">
        <v>0</v>
      </c>
      <c r="J61" s="3" t="n">
        <v>0</v>
      </c>
      <c r="K61" s="3" t="n">
        <v>3</v>
      </c>
      <c r="L61" s="3" t="n">
        <v>1.42176611</v>
      </c>
      <c r="M61" s="3" t="n">
        <v>15</v>
      </c>
      <c r="N61" s="3" t="n">
        <v>32</v>
      </c>
      <c r="O61" s="8" t="n">
        <f aca="false">M61+N61</f>
        <v>47</v>
      </c>
      <c r="P61" s="3" t="n">
        <f aca="false">100*(M61/O61)</f>
        <v>31.9148936170213</v>
      </c>
      <c r="Q61" s="3" t="n">
        <f aca="false">100*(N61/O61)</f>
        <v>68.0851063829787</v>
      </c>
      <c r="R61" s="3" t="n">
        <f aca="false">100*(O61/E61)</f>
        <v>1.9831223628692</v>
      </c>
    </row>
    <row r="62" customFormat="false" ht="15" hidden="false" customHeight="false" outlineLevel="0" collapsed="false">
      <c r="A62" s="3" t="n">
        <v>797304</v>
      </c>
      <c r="B62" s="3" t="s">
        <v>80</v>
      </c>
      <c r="C62" s="3" t="s">
        <v>19</v>
      </c>
      <c r="D62" s="3" t="s">
        <v>20</v>
      </c>
      <c r="E62" s="7" t="n">
        <v>3599</v>
      </c>
      <c r="F62" s="7" t="n">
        <v>1</v>
      </c>
      <c r="G62" s="3" t="n">
        <v>0</v>
      </c>
      <c r="H62" s="3" t="n">
        <v>0</v>
      </c>
      <c r="I62" s="3" t="n">
        <v>0</v>
      </c>
      <c r="J62" s="3" t="n">
        <v>0</v>
      </c>
      <c r="K62" s="3" t="n">
        <v>6</v>
      </c>
      <c r="L62" s="3"/>
      <c r="M62" s="3" t="n">
        <v>28</v>
      </c>
      <c r="N62" s="3" t="n">
        <v>43</v>
      </c>
      <c r="O62" s="8" t="n">
        <f aca="false">M62+N62</f>
        <v>71</v>
      </c>
      <c r="P62" s="3" t="n">
        <f aca="false">100*(M62/O62)</f>
        <v>39.4366197183099</v>
      </c>
      <c r="Q62" s="3" t="n">
        <f aca="false">100*(N62/O62)</f>
        <v>60.5633802816901</v>
      </c>
      <c r="R62" s="3" t="n">
        <f aca="false">100*(O62/E62)</f>
        <v>1.97277021394832</v>
      </c>
    </row>
    <row r="63" customFormat="false" ht="15" hidden="false" customHeight="false" outlineLevel="0" collapsed="false">
      <c r="A63" s="3" t="n">
        <v>192952</v>
      </c>
      <c r="B63" s="3" t="s">
        <v>81</v>
      </c>
      <c r="C63" s="3" t="s">
        <v>19</v>
      </c>
      <c r="D63" s="3" t="s">
        <v>20</v>
      </c>
      <c r="E63" s="7" t="n">
        <v>3254</v>
      </c>
      <c r="F63" s="7" t="n">
        <v>1</v>
      </c>
      <c r="G63" s="3" t="n">
        <v>0</v>
      </c>
      <c r="H63" s="3" t="n">
        <v>0</v>
      </c>
      <c r="I63" s="3" t="n">
        <v>0</v>
      </c>
      <c r="J63" s="3" t="n">
        <v>0</v>
      </c>
      <c r="K63" s="3" t="n">
        <v>2</v>
      </c>
      <c r="L63" s="3" t="n">
        <v>1.02511611</v>
      </c>
      <c r="M63" s="3" t="n">
        <v>14</v>
      </c>
      <c r="N63" s="3" t="n">
        <v>50</v>
      </c>
      <c r="O63" s="8" t="n">
        <f aca="false">M63+N63</f>
        <v>64</v>
      </c>
      <c r="P63" s="3" t="n">
        <f aca="false">100*(M63/O63)</f>
        <v>21.875</v>
      </c>
      <c r="Q63" s="3" t="n">
        <f aca="false">100*(N63/O63)</f>
        <v>78.125</v>
      </c>
      <c r="R63" s="3" t="n">
        <f aca="false">100*(O63/E63)</f>
        <v>1.96681007990166</v>
      </c>
    </row>
    <row r="64" customFormat="false" ht="15" hidden="false" customHeight="false" outlineLevel="0" collapsed="false">
      <c r="A64" s="3" t="n">
        <v>419665</v>
      </c>
      <c r="B64" s="3" t="s">
        <v>82</v>
      </c>
      <c r="C64" s="3" t="s">
        <v>19</v>
      </c>
      <c r="D64" s="3" t="s">
        <v>20</v>
      </c>
      <c r="E64" s="7" t="n">
        <v>1480</v>
      </c>
      <c r="F64" s="7" t="n">
        <v>1</v>
      </c>
      <c r="G64" s="3" t="n">
        <v>0</v>
      </c>
      <c r="H64" s="3" t="n">
        <v>0</v>
      </c>
      <c r="I64" s="3" t="n">
        <v>0</v>
      </c>
      <c r="J64" s="3" t="n">
        <v>0</v>
      </c>
      <c r="K64" s="3" t="n">
        <v>3</v>
      </c>
      <c r="L64" s="3" t="n">
        <v>0.97639611</v>
      </c>
      <c r="M64" s="3" t="n">
        <v>7</v>
      </c>
      <c r="N64" s="3" t="n">
        <v>22</v>
      </c>
      <c r="O64" s="8" t="n">
        <f aca="false">M64+N64</f>
        <v>29</v>
      </c>
      <c r="P64" s="3" t="n">
        <f aca="false">100*(M64/O64)</f>
        <v>24.1379310344828</v>
      </c>
      <c r="Q64" s="3" t="n">
        <f aca="false">100*(N64/O64)</f>
        <v>75.8620689655172</v>
      </c>
      <c r="R64" s="3" t="n">
        <f aca="false">100*(O64/E64)</f>
        <v>1.95945945945946</v>
      </c>
    </row>
    <row r="65" customFormat="false" ht="15" hidden="false" customHeight="false" outlineLevel="0" collapsed="false">
      <c r="A65" s="3" t="n">
        <v>273075</v>
      </c>
      <c r="B65" s="3" t="s">
        <v>83</v>
      </c>
      <c r="C65" s="3" t="s">
        <v>19</v>
      </c>
      <c r="D65" s="3" t="s">
        <v>20</v>
      </c>
      <c r="E65" s="7" t="n">
        <v>1481</v>
      </c>
      <c r="F65" s="7" t="n">
        <v>1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v>3</v>
      </c>
      <c r="L65" s="3" t="n">
        <v>1.26433611</v>
      </c>
      <c r="M65" s="3" t="n">
        <v>6</v>
      </c>
      <c r="N65" s="3" t="n">
        <v>23</v>
      </c>
      <c r="O65" s="8" t="n">
        <f aca="false">M65+N65</f>
        <v>29</v>
      </c>
      <c r="P65" s="3" t="n">
        <f aca="false">100*(M65/O65)</f>
        <v>20.6896551724138</v>
      </c>
      <c r="Q65" s="3" t="n">
        <f aca="false">100*(N65/O65)</f>
        <v>79.3103448275862</v>
      </c>
      <c r="R65" s="3" t="n">
        <f aca="false">100*(O65/E65)</f>
        <v>1.95813639432816</v>
      </c>
    </row>
    <row r="66" customFormat="false" ht="15" hidden="false" customHeight="false" outlineLevel="0" collapsed="false">
      <c r="A66" s="3" t="n">
        <v>406552</v>
      </c>
      <c r="B66" s="3" t="s">
        <v>84</v>
      </c>
      <c r="C66" s="3" t="s">
        <v>19</v>
      </c>
      <c r="D66" s="3" t="s">
        <v>20</v>
      </c>
      <c r="E66" s="7" t="n">
        <v>4265</v>
      </c>
      <c r="F66" s="7" t="n">
        <v>1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3</v>
      </c>
      <c r="L66" s="3"/>
      <c r="M66" s="3" t="n">
        <v>22</v>
      </c>
      <c r="N66" s="3" t="n">
        <v>61</v>
      </c>
      <c r="O66" s="8" t="n">
        <f aca="false">M66+N66</f>
        <v>83</v>
      </c>
      <c r="P66" s="3" t="n">
        <f aca="false">100*(M66/O66)</f>
        <v>26.5060240963855</v>
      </c>
      <c r="Q66" s="3" t="n">
        <f aca="false">100*(N66/O66)</f>
        <v>73.4939759036145</v>
      </c>
      <c r="R66" s="3" t="n">
        <f aca="false">100*(O66/E66)</f>
        <v>1.94607268464244</v>
      </c>
    </row>
    <row r="67" customFormat="false" ht="15" hidden="false" customHeight="false" outlineLevel="0" collapsed="false">
      <c r="A67" s="3" t="n">
        <v>666510</v>
      </c>
      <c r="B67" s="3" t="s">
        <v>85</v>
      </c>
      <c r="C67" s="3" t="s">
        <v>19</v>
      </c>
      <c r="D67" s="3" t="s">
        <v>20</v>
      </c>
      <c r="E67" s="7" t="n">
        <v>1495</v>
      </c>
      <c r="F67" s="7" t="n">
        <v>1</v>
      </c>
      <c r="G67" s="3" t="n">
        <v>0</v>
      </c>
      <c r="H67" s="3" t="n">
        <v>0</v>
      </c>
      <c r="I67" s="3" t="n">
        <v>0</v>
      </c>
      <c r="J67" s="3" t="n">
        <v>0</v>
      </c>
      <c r="K67" s="3" t="n">
        <v>3</v>
      </c>
      <c r="L67" s="3" t="n">
        <v>1.05754611</v>
      </c>
      <c r="M67" s="3" t="n">
        <v>5</v>
      </c>
      <c r="N67" s="3" t="n">
        <v>24</v>
      </c>
      <c r="O67" s="8" t="n">
        <f aca="false">M67+N67</f>
        <v>29</v>
      </c>
      <c r="P67" s="3" t="n">
        <f aca="false">100*(M67/O67)</f>
        <v>17.2413793103448</v>
      </c>
      <c r="Q67" s="3" t="n">
        <f aca="false">100*(N67/O67)</f>
        <v>82.7586206896552</v>
      </c>
      <c r="R67" s="3" t="n">
        <f aca="false">100*(O67/E67)</f>
        <v>1.93979933110368</v>
      </c>
    </row>
    <row r="68" customFormat="false" ht="15" hidden="false" customHeight="false" outlineLevel="0" collapsed="false">
      <c r="A68" s="3" t="n">
        <v>644295</v>
      </c>
      <c r="B68" s="3" t="s">
        <v>86</v>
      </c>
      <c r="C68" s="3" t="s">
        <v>19</v>
      </c>
      <c r="D68" s="3" t="s">
        <v>20</v>
      </c>
      <c r="E68" s="7" t="n">
        <v>2237</v>
      </c>
      <c r="F68" s="7" t="n">
        <v>1</v>
      </c>
      <c r="G68" s="3" t="n">
        <v>0</v>
      </c>
      <c r="H68" s="3" t="n">
        <v>0</v>
      </c>
      <c r="I68" s="3" t="n">
        <v>0</v>
      </c>
      <c r="J68" s="3" t="n">
        <v>0</v>
      </c>
      <c r="K68" s="3" t="n">
        <v>4</v>
      </c>
      <c r="L68" s="3" t="n">
        <v>1.10945611</v>
      </c>
      <c r="M68" s="3" t="n">
        <v>14</v>
      </c>
      <c r="N68" s="3" t="n">
        <v>28</v>
      </c>
      <c r="O68" s="8" t="n">
        <f aca="false">M68+N68</f>
        <v>42</v>
      </c>
      <c r="P68" s="3" t="n">
        <f aca="false">100*(M68/O68)</f>
        <v>33.3333333333333</v>
      </c>
      <c r="Q68" s="3" t="n">
        <f aca="false">100*(N68/O68)</f>
        <v>66.6666666666667</v>
      </c>
      <c r="R68" s="3" t="n">
        <f aca="false">100*(O68/E68)</f>
        <v>1.87751452838623</v>
      </c>
    </row>
    <row r="69" customFormat="false" ht="15" hidden="false" customHeight="false" outlineLevel="0" collapsed="false">
      <c r="A69" s="3" t="n">
        <v>178306</v>
      </c>
      <c r="B69" s="3" t="s">
        <v>87</v>
      </c>
      <c r="C69" s="3" t="s">
        <v>19</v>
      </c>
      <c r="D69" s="3" t="s">
        <v>20</v>
      </c>
      <c r="E69" s="7" t="n">
        <v>2588</v>
      </c>
      <c r="F69" s="7" t="n">
        <v>1</v>
      </c>
      <c r="G69" s="3" t="n">
        <v>0</v>
      </c>
      <c r="H69" s="3" t="n">
        <v>0</v>
      </c>
      <c r="I69" s="3" t="n">
        <v>0</v>
      </c>
      <c r="J69" s="3" t="n">
        <v>0</v>
      </c>
      <c r="K69" s="3" t="n">
        <v>2</v>
      </c>
      <c r="L69" s="3" t="n">
        <v>1.04235611</v>
      </c>
      <c r="M69" s="3" t="n">
        <v>18</v>
      </c>
      <c r="N69" s="3" t="n">
        <v>28</v>
      </c>
      <c r="O69" s="8" t="n">
        <f aca="false">M69+N69</f>
        <v>46</v>
      </c>
      <c r="P69" s="3" t="n">
        <f aca="false">100*(M69/O69)</f>
        <v>39.1304347826087</v>
      </c>
      <c r="Q69" s="3" t="n">
        <f aca="false">100*(N69/O69)</f>
        <v>60.8695652173913</v>
      </c>
      <c r="R69" s="3" t="n">
        <f aca="false">100*(O69/E69)</f>
        <v>1.7774343122102</v>
      </c>
    </row>
    <row r="70" customFormat="false" ht="15" hidden="false" customHeight="false" outlineLevel="0" collapsed="false">
      <c r="A70" s="3" t="n">
        <v>259564</v>
      </c>
      <c r="B70" s="3" t="s">
        <v>88</v>
      </c>
      <c r="C70" s="3" t="s">
        <v>19</v>
      </c>
      <c r="D70" s="3" t="s">
        <v>20</v>
      </c>
      <c r="E70" s="7" t="n">
        <v>2201</v>
      </c>
      <c r="F70" s="7" t="n">
        <v>1</v>
      </c>
      <c r="G70" s="3" t="n">
        <v>0</v>
      </c>
      <c r="H70" s="3" t="n">
        <v>0</v>
      </c>
      <c r="I70" s="3" t="n">
        <v>0</v>
      </c>
      <c r="J70" s="3" t="n">
        <v>0</v>
      </c>
      <c r="K70" s="3" t="n">
        <v>2</v>
      </c>
      <c r="L70" s="3" t="n">
        <v>1.07372611</v>
      </c>
      <c r="M70" s="3" t="n">
        <v>7</v>
      </c>
      <c r="N70" s="3" t="n">
        <v>32</v>
      </c>
      <c r="O70" s="8" t="n">
        <f aca="false">M70+N70</f>
        <v>39</v>
      </c>
      <c r="P70" s="3" t="n">
        <f aca="false">100*(M70/O70)</f>
        <v>17.948717948718</v>
      </c>
      <c r="Q70" s="3" t="n">
        <f aca="false">100*(N70/O70)</f>
        <v>82.051282051282</v>
      </c>
      <c r="R70" s="3" t="n">
        <f aca="false">100*(O70/E70)</f>
        <v>1.77192185370286</v>
      </c>
    </row>
    <row r="71" customFormat="false" ht="15" hidden="false" customHeight="false" outlineLevel="0" collapsed="false">
      <c r="A71" s="3" t="n">
        <v>456320</v>
      </c>
      <c r="B71" s="3" t="s">
        <v>89</v>
      </c>
      <c r="C71" s="3" t="s">
        <v>19</v>
      </c>
      <c r="D71" s="3" t="s">
        <v>20</v>
      </c>
      <c r="E71" s="7" t="n">
        <v>1653</v>
      </c>
      <c r="F71" s="7" t="n">
        <v>1</v>
      </c>
      <c r="G71" s="3" t="n">
        <v>0</v>
      </c>
      <c r="H71" s="3" t="n">
        <v>0</v>
      </c>
      <c r="I71" s="3" t="n">
        <v>0</v>
      </c>
      <c r="J71" s="3" t="n">
        <v>0</v>
      </c>
      <c r="K71" s="3" t="n">
        <v>2</v>
      </c>
      <c r="L71" s="3" t="n">
        <v>1.02576611</v>
      </c>
      <c r="M71" s="3" t="n">
        <v>4</v>
      </c>
      <c r="N71" s="3" t="n">
        <v>25</v>
      </c>
      <c r="O71" s="8" t="n">
        <f aca="false">M71+N71</f>
        <v>29</v>
      </c>
      <c r="P71" s="3" t="n">
        <f aca="false">100*(M71/O71)</f>
        <v>13.7931034482759</v>
      </c>
      <c r="Q71" s="3" t="n">
        <f aca="false">100*(N71/O71)</f>
        <v>86.2068965517241</v>
      </c>
      <c r="R71" s="3" t="n">
        <f aca="false">100*(O71/E71)</f>
        <v>1.75438596491228</v>
      </c>
    </row>
    <row r="72" customFormat="false" ht="15" hidden="false" customHeight="false" outlineLevel="0" collapsed="false">
      <c r="A72" s="3" t="n">
        <v>679901</v>
      </c>
      <c r="B72" s="3" t="s">
        <v>90</v>
      </c>
      <c r="C72" s="3" t="s">
        <v>19</v>
      </c>
      <c r="D72" s="3" t="s">
        <v>20</v>
      </c>
      <c r="E72" s="7" t="n">
        <v>1956</v>
      </c>
      <c r="F72" s="7" t="n">
        <v>1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2</v>
      </c>
      <c r="L72" s="3"/>
      <c r="M72" s="3" t="n">
        <v>5</v>
      </c>
      <c r="N72" s="3" t="n">
        <v>28</v>
      </c>
      <c r="O72" s="8" t="n">
        <f aca="false">M72+N72</f>
        <v>33</v>
      </c>
      <c r="P72" s="3" t="n">
        <f aca="false">100*(M72/O72)</f>
        <v>15.1515151515152</v>
      </c>
      <c r="Q72" s="3" t="n">
        <f aca="false">100*(N72/O72)</f>
        <v>84.8484848484848</v>
      </c>
      <c r="R72" s="3" t="n">
        <f aca="false">100*(O72/E72)</f>
        <v>1.68711656441718</v>
      </c>
    </row>
    <row r="73" customFormat="false" ht="15" hidden="false" customHeight="false" outlineLevel="0" collapsed="false">
      <c r="A73" s="3" t="n">
        <v>272557</v>
      </c>
      <c r="B73" s="3" t="s">
        <v>91</v>
      </c>
      <c r="C73" s="3" t="s">
        <v>19</v>
      </c>
      <c r="D73" s="3" t="s">
        <v>20</v>
      </c>
      <c r="E73" s="7" t="n">
        <v>1679</v>
      </c>
      <c r="F73" s="7" t="n">
        <v>1</v>
      </c>
      <c r="G73" s="3" t="n">
        <v>0</v>
      </c>
      <c r="H73" s="3" t="n">
        <v>0</v>
      </c>
      <c r="I73" s="3" t="n">
        <v>0</v>
      </c>
      <c r="J73" s="3" t="n">
        <v>0</v>
      </c>
      <c r="K73" s="3" t="n">
        <v>2</v>
      </c>
      <c r="L73" s="3" t="n">
        <v>0.93804611</v>
      </c>
      <c r="M73" s="3" t="n">
        <v>8</v>
      </c>
      <c r="N73" s="3" t="n">
        <v>20</v>
      </c>
      <c r="O73" s="8" t="n">
        <f aca="false">M73+N73</f>
        <v>28</v>
      </c>
      <c r="P73" s="3" t="n">
        <f aca="false">100*(M73/O73)</f>
        <v>28.5714285714286</v>
      </c>
      <c r="Q73" s="3" t="n">
        <f aca="false">100*(N73/O73)</f>
        <v>71.4285714285714</v>
      </c>
      <c r="R73" s="3" t="n">
        <f aca="false">100*(O73/E73)</f>
        <v>1.66765932102442</v>
      </c>
    </row>
    <row r="74" customFormat="false" ht="15" hidden="false" customHeight="false" outlineLevel="0" collapsed="false">
      <c r="A74" s="3" t="n">
        <v>374847</v>
      </c>
      <c r="B74" s="3" t="s">
        <v>92</v>
      </c>
      <c r="C74" s="3" t="s">
        <v>19</v>
      </c>
      <c r="D74" s="3" t="s">
        <v>20</v>
      </c>
      <c r="E74" s="7" t="n">
        <v>1596</v>
      </c>
      <c r="F74" s="7" t="n">
        <v>1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v>2</v>
      </c>
      <c r="L74" s="3" t="n">
        <v>0.91383611</v>
      </c>
      <c r="M74" s="3" t="n">
        <v>14</v>
      </c>
      <c r="N74" s="3" t="n">
        <v>12</v>
      </c>
      <c r="O74" s="8" t="n">
        <f aca="false">M74+N74</f>
        <v>26</v>
      </c>
      <c r="P74" s="3" t="n">
        <f aca="false">100*(M74/O74)</f>
        <v>53.8461538461539</v>
      </c>
      <c r="Q74" s="3" t="n">
        <f aca="false">100*(N74/O74)</f>
        <v>46.1538461538462</v>
      </c>
      <c r="R74" s="3" t="n">
        <f aca="false">100*(O74/E74)</f>
        <v>1.62907268170426</v>
      </c>
    </row>
    <row r="75" customFormat="false" ht="15" hidden="false" customHeight="false" outlineLevel="0" collapsed="false">
      <c r="A75" s="3" t="n">
        <v>224325</v>
      </c>
      <c r="B75" s="3" t="s">
        <v>93</v>
      </c>
      <c r="C75" s="3" t="s">
        <v>19</v>
      </c>
      <c r="D75" s="3" t="s">
        <v>20</v>
      </c>
      <c r="E75" s="7" t="n">
        <v>2396</v>
      </c>
      <c r="F75" s="7" t="n">
        <v>1</v>
      </c>
      <c r="G75" s="3" t="n">
        <v>0</v>
      </c>
      <c r="H75" s="3" t="n">
        <v>0</v>
      </c>
      <c r="I75" s="3" t="n">
        <v>0</v>
      </c>
      <c r="J75" s="3" t="n">
        <v>0</v>
      </c>
      <c r="K75" s="3" t="n">
        <v>4</v>
      </c>
      <c r="L75" s="3" t="n">
        <v>0.95559611</v>
      </c>
      <c r="M75" s="3" t="n">
        <v>7</v>
      </c>
      <c r="N75" s="3" t="n">
        <v>29</v>
      </c>
      <c r="O75" s="8" t="n">
        <f aca="false">M75+N75</f>
        <v>36</v>
      </c>
      <c r="P75" s="3" t="n">
        <f aca="false">100*(M75/O75)</f>
        <v>19.4444444444444</v>
      </c>
      <c r="Q75" s="3" t="n">
        <f aca="false">100*(N75/O75)</f>
        <v>80.5555555555556</v>
      </c>
      <c r="R75" s="3" t="n">
        <f aca="false">100*(O75/E75)</f>
        <v>1.5025041736227</v>
      </c>
    </row>
    <row r="76" customFormat="false" ht="15" hidden="false" customHeight="false" outlineLevel="0" collapsed="false">
      <c r="A76" s="3" t="n">
        <v>547558</v>
      </c>
      <c r="B76" s="3" t="s">
        <v>94</v>
      </c>
      <c r="C76" s="3" t="s">
        <v>19</v>
      </c>
      <c r="D76" s="3" t="s">
        <v>20</v>
      </c>
      <c r="E76" s="7" t="n">
        <v>1973</v>
      </c>
      <c r="F76" s="7" t="n">
        <v>1</v>
      </c>
      <c r="G76" s="3" t="n">
        <v>0</v>
      </c>
      <c r="H76" s="3" t="n">
        <v>0</v>
      </c>
      <c r="I76" s="3" t="n">
        <v>0</v>
      </c>
      <c r="J76" s="3" t="n">
        <v>0</v>
      </c>
      <c r="K76" s="3" t="n">
        <v>4</v>
      </c>
      <c r="L76" s="3" t="n">
        <v>1.11114611</v>
      </c>
      <c r="M76" s="3" t="n">
        <v>6</v>
      </c>
      <c r="N76" s="3" t="n">
        <v>23</v>
      </c>
      <c r="O76" s="8" t="n">
        <f aca="false">M76+N76</f>
        <v>29</v>
      </c>
      <c r="P76" s="3" t="n">
        <f aca="false">100*(M76/O76)</f>
        <v>20.6896551724138</v>
      </c>
      <c r="Q76" s="3" t="n">
        <f aca="false">100*(N76/O76)</f>
        <v>79.3103448275862</v>
      </c>
      <c r="R76" s="3" t="n">
        <f aca="false">100*(O76/E76)</f>
        <v>1.46984287886467</v>
      </c>
    </row>
    <row r="77" customFormat="false" ht="15" hidden="false" customHeight="false" outlineLevel="0" collapsed="false">
      <c r="A77" s="3" t="n">
        <v>877455</v>
      </c>
      <c r="B77" s="3" t="s">
        <v>95</v>
      </c>
      <c r="C77" s="3" t="s">
        <v>19</v>
      </c>
      <c r="D77" s="3" t="s">
        <v>20</v>
      </c>
      <c r="E77" s="7" t="n">
        <v>2478</v>
      </c>
      <c r="F77" s="7" t="n">
        <v>1</v>
      </c>
      <c r="G77" s="3" t="n">
        <v>0</v>
      </c>
      <c r="H77" s="3" t="n">
        <v>0</v>
      </c>
      <c r="I77" s="3" t="n">
        <v>0</v>
      </c>
      <c r="J77" s="3" t="n">
        <v>0</v>
      </c>
      <c r="K77" s="3" t="n">
        <v>3</v>
      </c>
      <c r="L77" s="3" t="n">
        <v>0.98896611</v>
      </c>
      <c r="M77" s="3" t="n">
        <v>7</v>
      </c>
      <c r="N77" s="3" t="n">
        <v>29</v>
      </c>
      <c r="O77" s="8" t="n">
        <f aca="false">M77+N77</f>
        <v>36</v>
      </c>
      <c r="P77" s="3" t="n">
        <f aca="false">100*(M77/O77)</f>
        <v>19.4444444444444</v>
      </c>
      <c r="Q77" s="3" t="n">
        <f aca="false">100*(N77/O77)</f>
        <v>80.5555555555556</v>
      </c>
      <c r="R77" s="3" t="n">
        <f aca="false">100*(O77/E77)</f>
        <v>1.45278450363196</v>
      </c>
    </row>
    <row r="78" customFormat="false" ht="15" hidden="false" customHeight="false" outlineLevel="0" collapsed="false">
      <c r="A78" s="3" t="n">
        <v>880724</v>
      </c>
      <c r="B78" s="3" t="s">
        <v>96</v>
      </c>
      <c r="C78" s="3" t="s">
        <v>19</v>
      </c>
      <c r="D78" s="3" t="s">
        <v>20</v>
      </c>
      <c r="E78" s="7" t="n">
        <v>1743</v>
      </c>
      <c r="F78" s="7" t="n">
        <v>1</v>
      </c>
      <c r="G78" s="3" t="n">
        <v>0</v>
      </c>
      <c r="H78" s="3" t="n">
        <v>0</v>
      </c>
      <c r="I78" s="3" t="n">
        <v>0</v>
      </c>
      <c r="J78" s="3" t="n">
        <v>0</v>
      </c>
      <c r="K78" s="3" t="n">
        <v>2</v>
      </c>
      <c r="L78" s="3"/>
      <c r="M78" s="3" t="n">
        <v>7</v>
      </c>
      <c r="N78" s="3" t="n">
        <v>18</v>
      </c>
      <c r="O78" s="8" t="n">
        <f aca="false">M78+N78</f>
        <v>25</v>
      </c>
      <c r="P78" s="3" t="n">
        <f aca="false">100*(M78/O78)</f>
        <v>28</v>
      </c>
      <c r="Q78" s="3" t="n">
        <f aca="false">100*(N78/O78)</f>
        <v>72</v>
      </c>
      <c r="R78" s="3" t="n">
        <f aca="false">100*(O78/E78)</f>
        <v>1.43430866322433</v>
      </c>
    </row>
    <row r="79" customFormat="false" ht="15" hidden="false" customHeight="false" outlineLevel="0" collapsed="false">
      <c r="A79" s="3" t="n">
        <v>267377</v>
      </c>
      <c r="B79" s="3" t="s">
        <v>97</v>
      </c>
      <c r="C79" s="3" t="s">
        <v>19</v>
      </c>
      <c r="D79" s="3" t="s">
        <v>20</v>
      </c>
      <c r="E79" s="7" t="n">
        <v>1694</v>
      </c>
      <c r="F79" s="7" t="n">
        <v>1</v>
      </c>
      <c r="G79" s="3" t="n">
        <v>0</v>
      </c>
      <c r="H79" s="3" t="n">
        <v>0</v>
      </c>
      <c r="I79" s="3" t="n">
        <v>0</v>
      </c>
      <c r="J79" s="3" t="n">
        <v>0</v>
      </c>
      <c r="K79" s="3" t="n">
        <v>2</v>
      </c>
      <c r="L79" s="3" t="n">
        <v>0.99559611</v>
      </c>
      <c r="M79" s="3" t="n">
        <v>9</v>
      </c>
      <c r="N79" s="3" t="n">
        <v>15</v>
      </c>
      <c r="O79" s="8" t="n">
        <f aca="false">M79+N79</f>
        <v>24</v>
      </c>
      <c r="P79" s="3" t="n">
        <f aca="false">100*(M79/O79)</f>
        <v>37.5</v>
      </c>
      <c r="Q79" s="3" t="n">
        <f aca="false">100*(N79/O79)</f>
        <v>62.5</v>
      </c>
      <c r="R79" s="3" t="n">
        <f aca="false">100*(O79/E79)</f>
        <v>1.41676505312869</v>
      </c>
    </row>
    <row r="80" customFormat="false" ht="15" hidden="false" customHeight="false" outlineLevel="0" collapsed="false">
      <c r="A80" s="3" t="n">
        <v>268739</v>
      </c>
      <c r="B80" s="3" t="s">
        <v>98</v>
      </c>
      <c r="C80" s="3" t="s">
        <v>19</v>
      </c>
      <c r="D80" s="3" t="s">
        <v>20</v>
      </c>
      <c r="E80" s="7" t="n">
        <v>2720</v>
      </c>
      <c r="F80" s="7" t="n">
        <v>1</v>
      </c>
      <c r="G80" s="3" t="n">
        <v>0</v>
      </c>
      <c r="H80" s="3" t="n">
        <v>0</v>
      </c>
      <c r="I80" s="3" t="n">
        <v>0</v>
      </c>
      <c r="J80" s="3" t="n">
        <v>0</v>
      </c>
      <c r="K80" s="3" t="n">
        <v>2</v>
      </c>
      <c r="L80" s="3"/>
      <c r="M80" s="3" t="n">
        <v>13</v>
      </c>
      <c r="N80" s="3" t="n">
        <v>24</v>
      </c>
      <c r="O80" s="8" t="n">
        <f aca="false">M80+N80</f>
        <v>37</v>
      </c>
      <c r="P80" s="3" t="n">
        <f aca="false">100*(M80/O80)</f>
        <v>35.1351351351351</v>
      </c>
      <c r="Q80" s="3" t="n">
        <f aca="false">100*(N80/O80)</f>
        <v>64.8648648648649</v>
      </c>
      <c r="R80" s="3" t="n">
        <f aca="false">100*(O80/E80)</f>
        <v>1.36029411764706</v>
      </c>
    </row>
    <row r="81" customFormat="false" ht="15" hidden="false" customHeight="false" outlineLevel="0" collapsed="false">
      <c r="A81" s="3" t="n">
        <v>243232</v>
      </c>
      <c r="B81" s="3" t="s">
        <v>99</v>
      </c>
      <c r="C81" s="3" t="s">
        <v>19</v>
      </c>
      <c r="D81" s="3" t="s">
        <v>20</v>
      </c>
      <c r="E81" s="7" t="n">
        <v>1787</v>
      </c>
      <c r="F81" s="7" t="n">
        <v>1</v>
      </c>
      <c r="G81" s="3" t="n">
        <v>0</v>
      </c>
      <c r="H81" s="3" t="n">
        <v>0</v>
      </c>
      <c r="I81" s="3" t="n">
        <v>0</v>
      </c>
      <c r="J81" s="3" t="n">
        <v>0</v>
      </c>
      <c r="K81" s="3" t="n">
        <v>2</v>
      </c>
      <c r="L81" s="3" t="n">
        <v>0.84842611</v>
      </c>
      <c r="M81" s="3" t="n">
        <v>6</v>
      </c>
      <c r="N81" s="3" t="n">
        <v>18</v>
      </c>
      <c r="O81" s="8" t="n">
        <f aca="false">M81+N81</f>
        <v>24</v>
      </c>
      <c r="P81" s="3" t="n">
        <f aca="false">100*(M81/O81)</f>
        <v>25</v>
      </c>
      <c r="Q81" s="3" t="n">
        <f aca="false">100*(N81/O81)</f>
        <v>75</v>
      </c>
      <c r="R81" s="3" t="n">
        <f aca="false">100*(O81/E81)</f>
        <v>1.34303301622832</v>
      </c>
    </row>
    <row r="82" customFormat="false" ht="15" hidden="false" customHeight="false" outlineLevel="0" collapsed="false">
      <c r="A82" s="3" t="n">
        <v>228908</v>
      </c>
      <c r="B82" s="3" t="s">
        <v>100</v>
      </c>
      <c r="C82" s="3" t="s">
        <v>19</v>
      </c>
      <c r="D82" s="3" t="s">
        <v>20</v>
      </c>
      <c r="E82" s="7" t="n">
        <v>535</v>
      </c>
      <c r="F82" s="7" t="n">
        <v>1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2</v>
      </c>
      <c r="L82" s="3" t="n">
        <v>1.19366611</v>
      </c>
      <c r="M82" s="3" t="n">
        <v>3</v>
      </c>
      <c r="N82" s="3" t="n">
        <v>4</v>
      </c>
      <c r="O82" s="8" t="n">
        <f aca="false">M82+N82</f>
        <v>7</v>
      </c>
      <c r="P82" s="3" t="n">
        <f aca="false">100*(M82/O82)</f>
        <v>42.8571428571429</v>
      </c>
      <c r="Q82" s="3" t="n">
        <f aca="false">100*(N82/O82)</f>
        <v>57.1428571428571</v>
      </c>
      <c r="R82" s="3" t="n">
        <f aca="false">100*(O82/E82)</f>
        <v>1.30841121495327</v>
      </c>
    </row>
    <row r="83" customFormat="false" ht="15" hidden="false" customHeight="false" outlineLevel="0" collapsed="false">
      <c r="A83" s="3" t="n">
        <v>391623</v>
      </c>
      <c r="B83" s="3" t="s">
        <v>101</v>
      </c>
      <c r="C83" s="3" t="s">
        <v>19</v>
      </c>
      <c r="D83" s="3" t="s">
        <v>20</v>
      </c>
      <c r="E83" s="7" t="n">
        <v>2253</v>
      </c>
      <c r="F83" s="7" t="n">
        <v>1</v>
      </c>
      <c r="G83" s="3" t="n">
        <v>0</v>
      </c>
      <c r="H83" s="3" t="n">
        <v>0</v>
      </c>
      <c r="I83" s="3" t="n">
        <v>0</v>
      </c>
      <c r="J83" s="3" t="n">
        <v>0</v>
      </c>
      <c r="K83" s="3" t="n">
        <v>3</v>
      </c>
      <c r="L83" s="3" t="n">
        <v>0.67844611</v>
      </c>
      <c r="M83" s="3" t="n">
        <v>13</v>
      </c>
      <c r="N83" s="3" t="n">
        <v>15</v>
      </c>
      <c r="O83" s="8" t="n">
        <f aca="false">M83+N83</f>
        <v>28</v>
      </c>
      <c r="P83" s="3" t="n">
        <f aca="false">100*(M83/O83)</f>
        <v>46.4285714285714</v>
      </c>
      <c r="Q83" s="3" t="n">
        <f aca="false">100*(N83/O83)</f>
        <v>53.5714285714286</v>
      </c>
      <c r="R83" s="3" t="n">
        <f aca="false">100*(O83/E83)</f>
        <v>1.242787394585</v>
      </c>
    </row>
    <row r="84" customFormat="false" ht="15" hidden="false" customHeight="false" outlineLevel="0" collapsed="false">
      <c r="A84" s="3" t="n">
        <v>523849</v>
      </c>
      <c r="B84" s="3" t="s">
        <v>102</v>
      </c>
      <c r="C84" s="3" t="s">
        <v>19</v>
      </c>
      <c r="D84" s="3" t="s">
        <v>20</v>
      </c>
      <c r="E84" s="7" t="n">
        <v>2492</v>
      </c>
      <c r="F84" s="7" t="n">
        <v>1</v>
      </c>
      <c r="G84" s="3" t="n">
        <v>0</v>
      </c>
      <c r="H84" s="3" t="n">
        <v>0</v>
      </c>
      <c r="I84" s="3" t="n">
        <v>0</v>
      </c>
      <c r="J84" s="3" t="n">
        <v>0</v>
      </c>
      <c r="K84" s="3" t="n">
        <v>4</v>
      </c>
      <c r="L84" s="3"/>
      <c r="M84" s="3" t="n">
        <v>10</v>
      </c>
      <c r="N84" s="3" t="n">
        <v>19</v>
      </c>
      <c r="O84" s="8" t="n">
        <f aca="false">M84+N84</f>
        <v>29</v>
      </c>
      <c r="P84" s="3" t="n">
        <f aca="false">100*(M84/O84)</f>
        <v>34.4827586206897</v>
      </c>
      <c r="Q84" s="3" t="n">
        <f aca="false">100*(N84/O84)</f>
        <v>65.5172413793104</v>
      </c>
      <c r="R84" s="3" t="n">
        <f aca="false">100*(O84/E84)</f>
        <v>1.16372391653291</v>
      </c>
    </row>
    <row r="85" customFormat="false" ht="15" hidden="false" customHeight="false" outlineLevel="0" collapsed="false">
      <c r="A85" s="3" t="n">
        <v>186497</v>
      </c>
      <c r="B85" s="3" t="s">
        <v>103</v>
      </c>
      <c r="C85" s="3" t="s">
        <v>19</v>
      </c>
      <c r="D85" s="3" t="s">
        <v>20</v>
      </c>
      <c r="E85" s="7" t="n">
        <v>2044</v>
      </c>
      <c r="F85" s="7" t="n">
        <v>1</v>
      </c>
      <c r="G85" s="3" t="n">
        <v>0</v>
      </c>
      <c r="H85" s="3" t="n">
        <v>0</v>
      </c>
      <c r="I85" s="3" t="n">
        <v>0</v>
      </c>
      <c r="J85" s="3" t="n">
        <v>0</v>
      </c>
      <c r="K85" s="3" t="n">
        <v>4</v>
      </c>
      <c r="L85" s="3" t="n">
        <v>0.65920611</v>
      </c>
      <c r="M85" s="3" t="n">
        <v>11</v>
      </c>
      <c r="N85" s="3" t="n">
        <v>11</v>
      </c>
      <c r="O85" s="8" t="n">
        <f aca="false">M85+N85</f>
        <v>22</v>
      </c>
      <c r="P85" s="3" t="n">
        <f aca="false">100*(M85/O85)</f>
        <v>50</v>
      </c>
      <c r="Q85" s="3" t="n">
        <f aca="false">100*(N85/O85)</f>
        <v>50</v>
      </c>
      <c r="R85" s="3" t="n">
        <f aca="false">100*(O85/E85)</f>
        <v>1.07632093933464</v>
      </c>
    </row>
    <row r="86" customFormat="false" ht="15" hidden="false" customHeight="false" outlineLevel="0" collapsed="false">
      <c r="A86" s="3" t="n">
        <v>490899</v>
      </c>
      <c r="B86" s="3" t="s">
        <v>104</v>
      </c>
      <c r="C86" s="3" t="s">
        <v>19</v>
      </c>
      <c r="D86" s="3" t="s">
        <v>20</v>
      </c>
      <c r="E86" s="7" t="n">
        <v>1467</v>
      </c>
      <c r="F86" s="7" t="n">
        <v>1</v>
      </c>
      <c r="G86" s="3" t="n">
        <v>0</v>
      </c>
      <c r="H86" s="3" t="n">
        <v>0</v>
      </c>
      <c r="I86" s="3" t="n">
        <v>0</v>
      </c>
      <c r="J86" s="3" t="n">
        <v>0</v>
      </c>
      <c r="K86" s="3" t="n">
        <v>2</v>
      </c>
      <c r="L86" s="3" t="n">
        <v>1.01068611</v>
      </c>
      <c r="M86" s="3" t="n">
        <v>4</v>
      </c>
      <c r="N86" s="3" t="n">
        <v>11</v>
      </c>
      <c r="O86" s="8" t="n">
        <f aca="false">M86+N86</f>
        <v>15</v>
      </c>
      <c r="P86" s="3" t="n">
        <f aca="false">100*(M86/O86)</f>
        <v>26.6666666666667</v>
      </c>
      <c r="Q86" s="3" t="n">
        <f aca="false">100*(N86/O86)</f>
        <v>73.3333333333333</v>
      </c>
      <c r="R86" s="3" t="n">
        <f aca="false">100*(O86/E86)</f>
        <v>1.02249488752556</v>
      </c>
    </row>
    <row r="87" customFormat="false" ht="15" hidden="false" customHeight="false" outlineLevel="0" collapsed="false">
      <c r="A87" s="3" t="n">
        <v>589924</v>
      </c>
      <c r="B87" s="3" t="s">
        <v>105</v>
      </c>
      <c r="C87" s="3" t="s">
        <v>19</v>
      </c>
      <c r="D87" s="3" t="s">
        <v>20</v>
      </c>
      <c r="E87" s="7" t="n">
        <v>2449</v>
      </c>
      <c r="F87" s="7" t="n">
        <v>1</v>
      </c>
      <c r="G87" s="3" t="n">
        <v>0</v>
      </c>
      <c r="H87" s="3" t="n">
        <v>0</v>
      </c>
      <c r="I87" s="3" t="n">
        <v>0</v>
      </c>
      <c r="J87" s="3" t="n">
        <v>0</v>
      </c>
      <c r="K87" s="3" t="n">
        <v>2</v>
      </c>
      <c r="L87" s="3" t="n">
        <v>0.85626611</v>
      </c>
      <c r="M87" s="3" t="n">
        <v>7</v>
      </c>
      <c r="N87" s="3" t="n">
        <v>18</v>
      </c>
      <c r="O87" s="8" t="n">
        <f aca="false">M87+N87</f>
        <v>25</v>
      </c>
      <c r="P87" s="3" t="n">
        <f aca="false">100*(M87/O87)</f>
        <v>28</v>
      </c>
      <c r="Q87" s="3" t="n">
        <f aca="false">100*(N87/O87)</f>
        <v>72</v>
      </c>
      <c r="R87" s="3" t="n">
        <f aca="false">100*(O87/E87)</f>
        <v>1.02082482645978</v>
      </c>
    </row>
    <row r="88" customFormat="false" ht="15" hidden="false" customHeight="false" outlineLevel="0" collapsed="false">
      <c r="A88" s="3" t="n">
        <v>1163730</v>
      </c>
      <c r="B88" s="3" t="s">
        <v>106</v>
      </c>
      <c r="C88" s="3" t="s">
        <v>19</v>
      </c>
      <c r="D88" s="3" t="s">
        <v>20</v>
      </c>
      <c r="E88" s="7" t="n">
        <v>1377</v>
      </c>
      <c r="F88" s="7" t="n">
        <v>1</v>
      </c>
      <c r="G88" s="3" t="n">
        <v>0</v>
      </c>
      <c r="H88" s="3" t="n">
        <v>0</v>
      </c>
      <c r="I88" s="3" t="n">
        <v>0</v>
      </c>
      <c r="J88" s="3" t="n">
        <v>0</v>
      </c>
      <c r="K88" s="3" t="n">
        <v>3</v>
      </c>
      <c r="L88" s="3"/>
      <c r="M88" s="3" t="n">
        <v>4</v>
      </c>
      <c r="N88" s="3" t="n">
        <v>10</v>
      </c>
      <c r="O88" s="8" t="n">
        <f aca="false">M88+N88</f>
        <v>14</v>
      </c>
      <c r="P88" s="3" t="n">
        <f aca="false">100*(M88/O88)</f>
        <v>28.5714285714286</v>
      </c>
      <c r="Q88" s="3" t="n">
        <f aca="false">100*(N88/O88)</f>
        <v>71.4285714285714</v>
      </c>
      <c r="R88" s="3" t="n">
        <f aca="false">100*(O88/E88)</f>
        <v>1.01670297748729</v>
      </c>
    </row>
    <row r="89" customFormat="false" ht="15" hidden="false" customHeight="false" outlineLevel="0" collapsed="false">
      <c r="A89" s="3" t="n">
        <v>573063</v>
      </c>
      <c r="B89" s="3" t="s">
        <v>107</v>
      </c>
      <c r="C89" s="3" t="s">
        <v>19</v>
      </c>
      <c r="D89" s="3" t="s">
        <v>20</v>
      </c>
      <c r="E89" s="7" t="n">
        <v>1432</v>
      </c>
      <c r="F89" s="7" t="n">
        <v>1</v>
      </c>
      <c r="G89" s="3" t="n">
        <v>0</v>
      </c>
      <c r="H89" s="3" t="n">
        <v>0</v>
      </c>
      <c r="I89" s="3" t="n">
        <v>0</v>
      </c>
      <c r="J89" s="3" t="n">
        <v>0</v>
      </c>
      <c r="K89" s="3" t="n">
        <v>3</v>
      </c>
      <c r="L89" s="3" t="n">
        <v>0.88775611</v>
      </c>
      <c r="M89" s="3" t="n">
        <v>6</v>
      </c>
      <c r="N89" s="3" t="n">
        <v>7</v>
      </c>
      <c r="O89" s="8" t="n">
        <f aca="false">M89+N89</f>
        <v>13</v>
      </c>
      <c r="P89" s="3" t="n">
        <f aca="false">100*(M89/O89)</f>
        <v>46.1538461538462</v>
      </c>
      <c r="Q89" s="3" t="n">
        <f aca="false">100*(N89/O89)</f>
        <v>53.8461538461539</v>
      </c>
      <c r="R89" s="3" t="n">
        <f aca="false">100*(O89/E89)</f>
        <v>0.907821229050279</v>
      </c>
    </row>
    <row r="90" customFormat="false" ht="15" hidden="false" customHeight="false" outlineLevel="0" collapsed="false">
      <c r="A90" s="3" t="n">
        <v>693661</v>
      </c>
      <c r="B90" s="3" t="s">
        <v>108</v>
      </c>
      <c r="C90" s="3" t="s">
        <v>19</v>
      </c>
      <c r="D90" s="3" t="s">
        <v>20</v>
      </c>
      <c r="E90" s="7" t="n">
        <v>2048</v>
      </c>
      <c r="F90" s="7" t="n">
        <v>1</v>
      </c>
      <c r="G90" s="3" t="n">
        <v>0</v>
      </c>
      <c r="H90" s="3" t="n">
        <v>0</v>
      </c>
      <c r="I90" s="3" t="n">
        <v>0</v>
      </c>
      <c r="J90" s="3" t="n">
        <v>0</v>
      </c>
      <c r="K90" s="3" t="n">
        <v>2</v>
      </c>
      <c r="L90" s="3"/>
      <c r="M90" s="3" t="n">
        <v>9</v>
      </c>
      <c r="N90" s="3" t="n">
        <v>8</v>
      </c>
      <c r="O90" s="8" t="n">
        <f aca="false">M90+N90</f>
        <v>17</v>
      </c>
      <c r="P90" s="3" t="n">
        <f aca="false">100*(M90/O90)</f>
        <v>52.9411764705882</v>
      </c>
      <c r="Q90" s="3" t="n">
        <f aca="false">100*(N90/O90)</f>
        <v>47.0588235294118</v>
      </c>
      <c r="R90" s="3" t="n">
        <f aca="false">100*(O90/E90)</f>
        <v>0.830078125</v>
      </c>
    </row>
    <row r="91" customFormat="false" ht="15" hidden="false" customHeight="false" outlineLevel="0" collapsed="false">
      <c r="A91" s="3" t="n">
        <v>453591</v>
      </c>
      <c r="B91" s="3" t="s">
        <v>109</v>
      </c>
      <c r="C91" s="3" t="s">
        <v>19</v>
      </c>
      <c r="D91" s="3" t="s">
        <v>20</v>
      </c>
      <c r="E91" s="7" t="n">
        <v>1426</v>
      </c>
      <c r="F91" s="7" t="n">
        <v>1</v>
      </c>
      <c r="G91" s="3" t="n">
        <v>0</v>
      </c>
      <c r="H91" s="3" t="n">
        <v>0</v>
      </c>
      <c r="I91" s="3" t="n">
        <v>0</v>
      </c>
      <c r="J91" s="3" t="n">
        <v>0</v>
      </c>
      <c r="K91" s="3" t="n">
        <v>2</v>
      </c>
      <c r="L91" s="3" t="n">
        <v>0.98268611</v>
      </c>
      <c r="M91" s="3" t="n">
        <v>5</v>
      </c>
      <c r="N91" s="3" t="n">
        <v>5</v>
      </c>
      <c r="O91" s="8" t="n">
        <f aca="false">M91+N91</f>
        <v>10</v>
      </c>
      <c r="P91" s="3" t="n">
        <f aca="false">100*(M91/O91)</f>
        <v>50</v>
      </c>
      <c r="Q91" s="3" t="n">
        <f aca="false">100*(N91/O91)</f>
        <v>50</v>
      </c>
      <c r="R91" s="3" t="n">
        <f aca="false">100*(O91/E91)</f>
        <v>0.701262272089762</v>
      </c>
    </row>
    <row r="92" s="9" customFormat="true" ht="15" hidden="false" customHeight="false" outlineLevel="0" collapsed="false">
      <c r="A92" s="3" t="n">
        <v>272624</v>
      </c>
      <c r="B92" s="3" t="s">
        <v>110</v>
      </c>
      <c r="C92" s="3" t="s">
        <v>111</v>
      </c>
      <c r="D92" s="3" t="s">
        <v>112</v>
      </c>
      <c r="E92" s="7" t="n">
        <v>2867</v>
      </c>
      <c r="F92" s="7" t="n">
        <v>5</v>
      </c>
      <c r="G92" s="3" t="n">
        <v>2</v>
      </c>
      <c r="H92" s="3" t="n">
        <v>2</v>
      </c>
      <c r="I92" s="3" t="n">
        <v>1</v>
      </c>
      <c r="J92" s="3" t="n">
        <v>6</v>
      </c>
      <c r="K92" s="3" t="n">
        <v>6</v>
      </c>
      <c r="L92" s="3" t="n">
        <v>2.5379839</v>
      </c>
      <c r="M92" s="3" t="n">
        <v>48</v>
      </c>
      <c r="N92" s="3" t="n">
        <v>265</v>
      </c>
      <c r="O92" s="8" t="n">
        <f aca="false">M92+N92</f>
        <v>313</v>
      </c>
      <c r="P92" s="3" t="n">
        <f aca="false">100*(M92/O92)</f>
        <v>15.3354632587859</v>
      </c>
      <c r="Q92" s="3" t="n">
        <f aca="false">100*(N92/O92)</f>
        <v>84.6645367412141</v>
      </c>
      <c r="R92" s="3" t="n">
        <f aca="false">100*(O92/E92)</f>
        <v>10.9173351935821</v>
      </c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</row>
    <row r="93" customFormat="false" ht="15" hidden="false" customHeight="false" outlineLevel="0" collapsed="false">
      <c r="A93" s="3" t="n">
        <v>378806</v>
      </c>
      <c r="B93" s="3" t="s">
        <v>113</v>
      </c>
      <c r="C93" s="3" t="s">
        <v>111</v>
      </c>
      <c r="D93" s="3" t="s">
        <v>112</v>
      </c>
      <c r="E93" s="7" t="n">
        <v>8231</v>
      </c>
      <c r="F93" s="7" t="n">
        <v>5</v>
      </c>
      <c r="G93" s="3" t="n">
        <v>5</v>
      </c>
      <c r="H93" s="3" t="n">
        <v>32</v>
      </c>
      <c r="I93" s="3" t="n">
        <v>2</v>
      </c>
      <c r="J93" s="3" t="n">
        <v>11</v>
      </c>
      <c r="K93" s="3" t="n">
        <v>9</v>
      </c>
      <c r="L93" s="3" t="n">
        <v>2.1630139</v>
      </c>
      <c r="M93" s="3" t="n">
        <v>148</v>
      </c>
      <c r="N93" s="3" t="n">
        <v>722</v>
      </c>
      <c r="O93" s="8" t="n">
        <f aca="false">M93+N93</f>
        <v>870</v>
      </c>
      <c r="P93" s="3" t="n">
        <f aca="false">100*(M93/O93)</f>
        <v>17.0114942528736</v>
      </c>
      <c r="Q93" s="3" t="n">
        <f aca="false">100*(N93/O93)</f>
        <v>82.9885057471264</v>
      </c>
      <c r="R93" s="3" t="n">
        <f aca="false">100*(O93/E93)</f>
        <v>10.5697971084923</v>
      </c>
    </row>
    <row r="94" customFormat="false" ht="15" hidden="false" customHeight="false" outlineLevel="0" collapsed="false">
      <c r="A94" s="3" t="n">
        <v>1144275</v>
      </c>
      <c r="B94" s="3" t="s">
        <v>114</v>
      </c>
      <c r="C94" s="3" t="s">
        <v>111</v>
      </c>
      <c r="D94" s="3" t="s">
        <v>112</v>
      </c>
      <c r="E94" s="7" t="n">
        <v>8007</v>
      </c>
      <c r="F94" s="7" t="n">
        <v>5</v>
      </c>
      <c r="G94" s="3" t="n">
        <v>5</v>
      </c>
      <c r="H94" s="3" t="n">
        <v>32</v>
      </c>
      <c r="I94" s="3" t="n">
        <v>2</v>
      </c>
      <c r="J94" s="3" t="n">
        <v>13</v>
      </c>
      <c r="K94" s="3" t="n">
        <v>7</v>
      </c>
      <c r="L94" s="3"/>
      <c r="M94" s="3" t="n">
        <v>159</v>
      </c>
      <c r="N94" s="3" t="n">
        <v>667</v>
      </c>
      <c r="O94" s="8" t="n">
        <f aca="false">M94+N94</f>
        <v>826</v>
      </c>
      <c r="P94" s="3" t="n">
        <f aca="false">100*(M94/O94)</f>
        <v>19.2493946731235</v>
      </c>
      <c r="Q94" s="3" t="n">
        <f aca="false">100*(N94/O94)</f>
        <v>80.7506053268765</v>
      </c>
      <c r="R94" s="3" t="n">
        <f aca="false">100*(O94/E94)</f>
        <v>10.3159735231672</v>
      </c>
    </row>
    <row r="95" customFormat="false" ht="15" hidden="false" customHeight="false" outlineLevel="0" collapsed="false">
      <c r="A95" s="3" t="n">
        <v>246197</v>
      </c>
      <c r="B95" s="3" t="s">
        <v>115</v>
      </c>
      <c r="C95" s="3" t="s">
        <v>111</v>
      </c>
      <c r="D95" s="3" t="s">
        <v>112</v>
      </c>
      <c r="E95" s="7" t="n">
        <v>7214</v>
      </c>
      <c r="F95" s="7" t="n">
        <v>5</v>
      </c>
      <c r="G95" s="3" t="n">
        <v>3</v>
      </c>
      <c r="H95" s="3" t="n">
        <v>29</v>
      </c>
      <c r="I95" s="3" t="n">
        <v>2</v>
      </c>
      <c r="J95" s="3" t="n">
        <v>13</v>
      </c>
      <c r="K95" s="3" t="n">
        <v>7</v>
      </c>
      <c r="L95" s="3" t="n">
        <v>2.1739339</v>
      </c>
      <c r="M95" s="3" t="n">
        <v>163</v>
      </c>
      <c r="N95" s="3" t="n">
        <v>565</v>
      </c>
      <c r="O95" s="8" t="n">
        <f aca="false">M95+N95</f>
        <v>728</v>
      </c>
      <c r="P95" s="3" t="n">
        <f aca="false">100*(M95/O95)</f>
        <v>22.3901098901099</v>
      </c>
      <c r="Q95" s="3" t="n">
        <f aca="false">100*(N95/O95)</f>
        <v>77.6098901098901</v>
      </c>
      <c r="R95" s="3" t="n">
        <f aca="false">100*(O95/E95)</f>
        <v>10.0914887718325</v>
      </c>
    </row>
    <row r="96" customFormat="false" ht="15" hidden="false" customHeight="false" outlineLevel="0" collapsed="false">
      <c r="A96" s="3" t="n">
        <v>264201</v>
      </c>
      <c r="B96" s="3" t="s">
        <v>116</v>
      </c>
      <c r="C96" s="3" t="s">
        <v>111</v>
      </c>
      <c r="D96" s="3" t="s">
        <v>112</v>
      </c>
      <c r="E96" s="7" t="n">
        <v>1974</v>
      </c>
      <c r="F96" s="7" t="n">
        <v>5</v>
      </c>
      <c r="G96" s="3" t="n">
        <v>1</v>
      </c>
      <c r="H96" s="3" t="n">
        <v>4</v>
      </c>
      <c r="I96" s="3" t="n">
        <v>1</v>
      </c>
      <c r="J96" s="3" t="n">
        <v>5</v>
      </c>
      <c r="K96" s="3" t="n">
        <v>6</v>
      </c>
      <c r="L96" s="3" t="n">
        <v>2.3877539</v>
      </c>
      <c r="M96" s="3" t="n">
        <v>80</v>
      </c>
      <c r="N96" s="3" t="n">
        <v>119</v>
      </c>
      <c r="O96" s="8" t="n">
        <f aca="false">M96+N96</f>
        <v>199</v>
      </c>
      <c r="P96" s="3" t="n">
        <f aca="false">100*(M96/O96)</f>
        <v>40.2010050251256</v>
      </c>
      <c r="Q96" s="3" t="n">
        <f aca="false">100*(N96/O96)</f>
        <v>59.7989949748744</v>
      </c>
      <c r="R96" s="3" t="n">
        <f aca="false">100*(O96/E96)</f>
        <v>10.081053698075</v>
      </c>
    </row>
    <row r="97" customFormat="false" ht="15" hidden="false" customHeight="false" outlineLevel="0" collapsed="false">
      <c r="A97" s="3" t="n">
        <v>530564</v>
      </c>
      <c r="B97" s="3" t="s">
        <v>117</v>
      </c>
      <c r="C97" s="3" t="s">
        <v>111</v>
      </c>
      <c r="D97" s="3" t="s">
        <v>112</v>
      </c>
      <c r="E97" s="7" t="n">
        <v>4684</v>
      </c>
      <c r="F97" s="7" t="n">
        <v>5</v>
      </c>
      <c r="G97" s="3" t="n">
        <v>8</v>
      </c>
      <c r="H97" s="3" t="n">
        <v>9</v>
      </c>
      <c r="I97" s="3" t="n">
        <v>2</v>
      </c>
      <c r="J97" s="3" t="n">
        <v>5</v>
      </c>
      <c r="K97" s="3" t="n">
        <v>5</v>
      </c>
      <c r="L97" s="3" t="n">
        <v>2.5029439</v>
      </c>
      <c r="M97" s="3" t="n">
        <v>82</v>
      </c>
      <c r="N97" s="3" t="n">
        <v>347</v>
      </c>
      <c r="O97" s="8" t="n">
        <f aca="false">M97+N97</f>
        <v>429</v>
      </c>
      <c r="P97" s="3" t="n">
        <f aca="false">100*(M97/O97)</f>
        <v>19.1142191142191</v>
      </c>
      <c r="Q97" s="3" t="n">
        <f aca="false">100*(N97/O97)</f>
        <v>80.8857808857809</v>
      </c>
      <c r="R97" s="3" t="n">
        <f aca="false">100*(O97/E97)</f>
        <v>9.15883859948762</v>
      </c>
    </row>
    <row r="98" customFormat="false" ht="15" hidden="false" customHeight="false" outlineLevel="0" collapsed="false">
      <c r="A98" s="3" t="n">
        <v>521674</v>
      </c>
      <c r="B98" s="3" t="s">
        <v>118</v>
      </c>
      <c r="C98" s="3" t="s">
        <v>111</v>
      </c>
      <c r="D98" s="3" t="s">
        <v>112</v>
      </c>
      <c r="E98" s="7" t="n">
        <v>4237</v>
      </c>
      <c r="F98" s="7" t="n">
        <v>5</v>
      </c>
      <c r="G98" s="3" t="n">
        <v>7</v>
      </c>
      <c r="H98" s="3" t="n">
        <v>8</v>
      </c>
      <c r="I98" s="3" t="n">
        <v>2</v>
      </c>
      <c r="J98" s="3" t="n">
        <v>5</v>
      </c>
      <c r="K98" s="3" t="n">
        <v>5</v>
      </c>
      <c r="L98" s="3" t="n">
        <v>2.4488539</v>
      </c>
      <c r="M98" s="3" t="n">
        <v>40</v>
      </c>
      <c r="N98" s="3" t="n">
        <v>342</v>
      </c>
      <c r="O98" s="8" t="n">
        <f aca="false">M98+N98</f>
        <v>382</v>
      </c>
      <c r="P98" s="3" t="n">
        <f aca="false">100*(M98/O98)</f>
        <v>10.4712041884817</v>
      </c>
      <c r="Q98" s="3" t="n">
        <f aca="false">100*(N98/O98)</f>
        <v>89.5287958115183</v>
      </c>
      <c r="R98" s="3" t="n">
        <f aca="false">100*(O98/E98)</f>
        <v>9.01581307528912</v>
      </c>
    </row>
    <row r="99" customFormat="false" ht="15" hidden="false" customHeight="false" outlineLevel="0" collapsed="false">
      <c r="A99" s="3" t="n">
        <v>765952</v>
      </c>
      <c r="B99" s="3" t="s">
        <v>119</v>
      </c>
      <c r="C99" s="3" t="s">
        <v>111</v>
      </c>
      <c r="D99" s="3" t="s">
        <v>112</v>
      </c>
      <c r="E99" s="7" t="n">
        <v>2780</v>
      </c>
      <c r="F99" s="7" t="n">
        <v>5</v>
      </c>
      <c r="G99" s="3" t="n">
        <v>3</v>
      </c>
      <c r="H99" s="3" t="n">
        <v>5</v>
      </c>
      <c r="I99" s="3" t="n">
        <v>1</v>
      </c>
      <c r="J99" s="3" t="n">
        <v>5</v>
      </c>
      <c r="K99" s="3" t="n">
        <v>7</v>
      </c>
      <c r="L99" s="3"/>
      <c r="M99" s="3" t="n">
        <v>30</v>
      </c>
      <c r="N99" s="3" t="n">
        <v>215</v>
      </c>
      <c r="O99" s="8" t="n">
        <f aca="false">M99+N99</f>
        <v>245</v>
      </c>
      <c r="P99" s="3" t="n">
        <f aca="false">100*(M99/O99)</f>
        <v>12.2448979591837</v>
      </c>
      <c r="Q99" s="3" t="n">
        <f aca="false">100*(N99/O99)</f>
        <v>87.7551020408163</v>
      </c>
      <c r="R99" s="3" t="n">
        <f aca="false">100*(O99/E99)</f>
        <v>8.81294964028777</v>
      </c>
    </row>
    <row r="100" customFormat="false" ht="15" hidden="false" customHeight="false" outlineLevel="0" collapsed="false">
      <c r="A100" s="3" t="n">
        <v>291331</v>
      </c>
      <c r="B100" s="3" t="s">
        <v>120</v>
      </c>
      <c r="C100" s="3" t="s">
        <v>111</v>
      </c>
      <c r="D100" s="3" t="s">
        <v>112</v>
      </c>
      <c r="E100" s="7" t="n">
        <v>3885</v>
      </c>
      <c r="F100" s="7" t="n">
        <v>5</v>
      </c>
      <c r="G100" s="3" t="n">
        <v>4</v>
      </c>
      <c r="H100" s="3" t="n">
        <v>9</v>
      </c>
      <c r="I100" s="3" t="n">
        <v>2</v>
      </c>
      <c r="J100" s="3" t="n">
        <v>10</v>
      </c>
      <c r="K100" s="3" t="n">
        <v>12</v>
      </c>
      <c r="L100" s="3" t="n">
        <v>2.4790339</v>
      </c>
      <c r="M100" s="3" t="n">
        <v>71</v>
      </c>
      <c r="N100" s="3" t="n">
        <v>241</v>
      </c>
      <c r="O100" s="8" t="n">
        <f aca="false">M100+N100</f>
        <v>312</v>
      </c>
      <c r="P100" s="3" t="n">
        <f aca="false">100*(M100/O100)</f>
        <v>22.7564102564103</v>
      </c>
      <c r="Q100" s="3" t="n">
        <f aca="false">100*(N100/O100)</f>
        <v>77.2435897435898</v>
      </c>
      <c r="R100" s="3" t="n">
        <f aca="false">100*(O100/E100)</f>
        <v>8.03088803088803</v>
      </c>
    </row>
    <row r="101" customFormat="false" ht="15" hidden="false" customHeight="false" outlineLevel="0" collapsed="false">
      <c r="A101" s="3" t="n">
        <v>264462</v>
      </c>
      <c r="B101" s="3" t="s">
        <v>121</v>
      </c>
      <c r="C101" s="3" t="s">
        <v>111</v>
      </c>
      <c r="D101" s="3" t="s">
        <v>112</v>
      </c>
      <c r="E101" s="7" t="n">
        <v>3438</v>
      </c>
      <c r="F101" s="7" t="n">
        <v>5</v>
      </c>
      <c r="G101" s="3" t="n">
        <v>3</v>
      </c>
      <c r="H101" s="3" t="n">
        <v>9</v>
      </c>
      <c r="I101" s="3" t="n">
        <v>1</v>
      </c>
      <c r="J101" s="3" t="n">
        <v>5</v>
      </c>
      <c r="K101" s="3" t="n">
        <v>5</v>
      </c>
      <c r="L101" s="3" t="n">
        <v>2.3097139</v>
      </c>
      <c r="M101" s="3" t="n">
        <v>24</v>
      </c>
      <c r="N101" s="3" t="n">
        <v>252</v>
      </c>
      <c r="O101" s="8" t="n">
        <f aca="false">M101+N101</f>
        <v>276</v>
      </c>
      <c r="P101" s="3" t="n">
        <f aca="false">100*(M101/O101)</f>
        <v>8.69565217391304</v>
      </c>
      <c r="Q101" s="3" t="n">
        <f aca="false">100*(N101/O101)</f>
        <v>91.304347826087</v>
      </c>
      <c r="R101" s="3" t="n">
        <f aca="false">100*(O101/E101)</f>
        <v>8.02792321116928</v>
      </c>
    </row>
    <row r="102" customFormat="false" ht="15" hidden="false" customHeight="false" outlineLevel="0" collapsed="false">
      <c r="A102" s="3" t="n">
        <v>331113</v>
      </c>
      <c r="B102" s="3" t="s">
        <v>122</v>
      </c>
      <c r="C102" s="3" t="s">
        <v>111</v>
      </c>
      <c r="D102" s="3" t="s">
        <v>112</v>
      </c>
      <c r="E102" s="7" t="n">
        <v>2512</v>
      </c>
      <c r="F102" s="7" t="n">
        <v>5</v>
      </c>
      <c r="G102" s="3" t="n">
        <v>3</v>
      </c>
      <c r="H102" s="3" t="n">
        <v>3</v>
      </c>
      <c r="I102" s="3" t="n">
        <v>1</v>
      </c>
      <c r="J102" s="3" t="n">
        <v>5</v>
      </c>
      <c r="K102" s="3" t="n">
        <v>5</v>
      </c>
      <c r="L102" s="3"/>
      <c r="M102" s="3" t="n">
        <v>25</v>
      </c>
      <c r="N102" s="3" t="n">
        <v>175</v>
      </c>
      <c r="O102" s="8" t="n">
        <f aca="false">M102+N102</f>
        <v>200</v>
      </c>
      <c r="P102" s="3" t="n">
        <f aca="false">100*(M102/O102)</f>
        <v>12.5</v>
      </c>
      <c r="Q102" s="3" t="n">
        <f aca="false">100*(N102/O102)</f>
        <v>87.5</v>
      </c>
      <c r="R102" s="3" t="n">
        <f aca="false">100*(O102/E102)</f>
        <v>7.96178343949045</v>
      </c>
    </row>
    <row r="103" customFormat="false" ht="15" hidden="false" customHeight="false" outlineLevel="0" collapsed="false">
      <c r="A103" s="3" t="n">
        <v>397945</v>
      </c>
      <c r="B103" s="3" t="s">
        <v>123</v>
      </c>
      <c r="C103" s="3" t="s">
        <v>111</v>
      </c>
      <c r="D103" s="3" t="s">
        <v>112</v>
      </c>
      <c r="E103" s="7" t="n">
        <v>4592</v>
      </c>
      <c r="F103" s="7" t="n">
        <v>5</v>
      </c>
      <c r="G103" s="3" t="n">
        <v>4</v>
      </c>
      <c r="H103" s="3" t="n">
        <v>8</v>
      </c>
      <c r="I103" s="3" t="n">
        <v>2</v>
      </c>
      <c r="J103" s="3" t="n">
        <v>12</v>
      </c>
      <c r="K103" s="3" t="n">
        <v>8</v>
      </c>
      <c r="L103" s="3" t="n">
        <v>2.5516639</v>
      </c>
      <c r="M103" s="3" t="n">
        <v>117</v>
      </c>
      <c r="N103" s="3" t="n">
        <v>240</v>
      </c>
      <c r="O103" s="8" t="n">
        <f aca="false">M103+N103</f>
        <v>357</v>
      </c>
      <c r="P103" s="3" t="n">
        <f aca="false">100*(M103/O103)</f>
        <v>32.7731092436975</v>
      </c>
      <c r="Q103" s="3" t="n">
        <f aca="false">100*(N103/O103)</f>
        <v>67.2268907563025</v>
      </c>
      <c r="R103" s="3" t="n">
        <f aca="false">100*(O103/E103)</f>
        <v>7.77439024390244</v>
      </c>
    </row>
    <row r="104" customFormat="false" ht="15" hidden="false" customHeight="false" outlineLevel="0" collapsed="false">
      <c r="A104" s="3" t="n">
        <v>379066</v>
      </c>
      <c r="B104" s="3" t="s">
        <v>124</v>
      </c>
      <c r="C104" s="3" t="s">
        <v>111</v>
      </c>
      <c r="D104" s="3" t="s">
        <v>112</v>
      </c>
      <c r="E104" s="7" t="n">
        <v>3864</v>
      </c>
      <c r="F104" s="7" t="n">
        <v>5</v>
      </c>
      <c r="G104" s="3" t="n">
        <v>2</v>
      </c>
      <c r="H104" s="3" t="n">
        <v>4</v>
      </c>
      <c r="I104" s="3" t="n">
        <v>1</v>
      </c>
      <c r="J104" s="3" t="n">
        <v>5</v>
      </c>
      <c r="K104" s="3" t="n">
        <v>5</v>
      </c>
      <c r="L104" s="3" t="n">
        <v>2.2678839</v>
      </c>
      <c r="M104" s="3" t="n">
        <v>42</v>
      </c>
      <c r="N104" s="3" t="n">
        <v>258</v>
      </c>
      <c r="O104" s="8" t="n">
        <f aca="false">M104+N104</f>
        <v>300</v>
      </c>
      <c r="P104" s="3" t="n">
        <f aca="false">100*(M104/O104)</f>
        <v>14</v>
      </c>
      <c r="Q104" s="3" t="n">
        <f aca="false">100*(N104/O104)</f>
        <v>86</v>
      </c>
      <c r="R104" s="3" t="n">
        <f aca="false">100*(O104/E104)</f>
        <v>7.7639751552795</v>
      </c>
    </row>
    <row r="105" customFormat="false" ht="15" hidden="false" customHeight="false" outlineLevel="0" collapsed="false">
      <c r="A105" s="3" t="n">
        <v>756272</v>
      </c>
      <c r="B105" s="3" t="s">
        <v>125</v>
      </c>
      <c r="C105" s="3" t="s">
        <v>111</v>
      </c>
      <c r="D105" s="3" t="s">
        <v>112</v>
      </c>
      <c r="E105" s="7" t="n">
        <v>4685</v>
      </c>
      <c r="F105" s="7" t="n">
        <v>5</v>
      </c>
      <c r="G105" s="3" t="n">
        <v>5</v>
      </c>
      <c r="H105" s="3" t="n">
        <v>20</v>
      </c>
      <c r="I105" s="3" t="n">
        <v>1</v>
      </c>
      <c r="J105" s="3" t="n">
        <v>7</v>
      </c>
      <c r="K105" s="3" t="n">
        <v>8</v>
      </c>
      <c r="L105" s="3" t="n">
        <v>2.4657339</v>
      </c>
      <c r="M105" s="3" t="n">
        <v>55</v>
      </c>
      <c r="N105" s="3" t="n">
        <v>307</v>
      </c>
      <c r="O105" s="8" t="n">
        <f aca="false">M105+N105</f>
        <v>362</v>
      </c>
      <c r="P105" s="3" t="n">
        <f aca="false">100*(M105/O105)</f>
        <v>15.1933701657459</v>
      </c>
      <c r="Q105" s="3" t="n">
        <f aca="false">100*(N105/O105)</f>
        <v>84.8066298342541</v>
      </c>
      <c r="R105" s="3" t="n">
        <f aca="false">100*(O105/E105)</f>
        <v>7.72678762006403</v>
      </c>
    </row>
    <row r="106" customFormat="false" ht="15" hidden="false" customHeight="false" outlineLevel="0" collapsed="false">
      <c r="A106" s="3" t="n">
        <v>886293</v>
      </c>
      <c r="B106" s="3" t="s">
        <v>126</v>
      </c>
      <c r="C106" s="3" t="s">
        <v>111</v>
      </c>
      <c r="D106" s="3" t="s">
        <v>112</v>
      </c>
      <c r="E106" s="7" t="n">
        <v>7075</v>
      </c>
      <c r="F106" s="7" t="n">
        <v>5</v>
      </c>
      <c r="G106" s="3" t="n">
        <v>3</v>
      </c>
      <c r="H106" s="3" t="n">
        <v>15</v>
      </c>
      <c r="I106" s="3" t="n">
        <v>1</v>
      </c>
      <c r="J106" s="3" t="n">
        <v>6</v>
      </c>
      <c r="K106" s="3" t="n">
        <v>4</v>
      </c>
      <c r="L106" s="3"/>
      <c r="M106" s="3" t="n">
        <v>84</v>
      </c>
      <c r="N106" s="3" t="n">
        <v>460</v>
      </c>
      <c r="O106" s="8" t="n">
        <f aca="false">M106+N106</f>
        <v>544</v>
      </c>
      <c r="P106" s="3" t="n">
        <f aca="false">100*(M106/O106)</f>
        <v>15.4411764705882</v>
      </c>
      <c r="Q106" s="3" t="n">
        <f aca="false">100*(N106/O106)</f>
        <v>84.5588235294118</v>
      </c>
      <c r="R106" s="3" t="n">
        <f aca="false">100*(O106/E106)</f>
        <v>7.68904593639576</v>
      </c>
    </row>
    <row r="107" customFormat="false" ht="15" hidden="false" customHeight="false" outlineLevel="0" collapsed="false">
      <c r="A107" s="3" t="n">
        <v>156889</v>
      </c>
      <c r="B107" s="3" t="s">
        <v>127</v>
      </c>
      <c r="C107" s="3" t="s">
        <v>111</v>
      </c>
      <c r="D107" s="3" t="s">
        <v>112</v>
      </c>
      <c r="E107" s="7" t="n">
        <v>3579</v>
      </c>
      <c r="F107" s="7" t="n">
        <v>5</v>
      </c>
      <c r="G107" s="3" t="n">
        <v>3</v>
      </c>
      <c r="H107" s="3" t="n">
        <v>4</v>
      </c>
      <c r="I107" s="3" t="n">
        <v>1</v>
      </c>
      <c r="J107" s="3" t="n">
        <v>6</v>
      </c>
      <c r="K107" s="3" t="n">
        <v>4</v>
      </c>
      <c r="L107" s="3" t="n">
        <v>2.1476539</v>
      </c>
      <c r="M107" s="3" t="n">
        <v>51</v>
      </c>
      <c r="N107" s="3" t="n">
        <v>222</v>
      </c>
      <c r="O107" s="8" t="n">
        <f aca="false">M107+N107</f>
        <v>273</v>
      </c>
      <c r="P107" s="3" t="n">
        <f aca="false">100*(M107/O107)</f>
        <v>18.6813186813187</v>
      </c>
      <c r="Q107" s="3" t="n">
        <f aca="false">100*(N107/O107)</f>
        <v>81.3186813186813</v>
      </c>
      <c r="R107" s="3" t="n">
        <f aca="false">100*(O107/E107)</f>
        <v>7.62782900251467</v>
      </c>
    </row>
    <row r="108" customFormat="false" ht="15" hidden="false" customHeight="false" outlineLevel="0" collapsed="false">
      <c r="A108" s="3" t="n">
        <v>862908</v>
      </c>
      <c r="B108" s="3" t="s">
        <v>128</v>
      </c>
      <c r="C108" s="3" t="s">
        <v>111</v>
      </c>
      <c r="D108" s="3" t="s">
        <v>112</v>
      </c>
      <c r="E108" s="7" t="n">
        <v>3200</v>
      </c>
      <c r="F108" s="7" t="n">
        <v>5</v>
      </c>
      <c r="G108" s="3" t="n">
        <v>3</v>
      </c>
      <c r="H108" s="3" t="n">
        <v>8</v>
      </c>
      <c r="I108" s="3" t="n">
        <v>1</v>
      </c>
      <c r="J108" s="3" t="n">
        <v>6</v>
      </c>
      <c r="K108" s="3" t="n">
        <v>5</v>
      </c>
      <c r="L108" s="3"/>
      <c r="M108" s="3" t="n">
        <v>26</v>
      </c>
      <c r="N108" s="3" t="n">
        <v>211</v>
      </c>
      <c r="O108" s="8" t="n">
        <f aca="false">M108+N108</f>
        <v>237</v>
      </c>
      <c r="P108" s="3" t="n">
        <f aca="false">100*(M108/O108)</f>
        <v>10.9704641350211</v>
      </c>
      <c r="Q108" s="3" t="n">
        <f aca="false">100*(N108/O108)</f>
        <v>89.0295358649789</v>
      </c>
      <c r="R108" s="3" t="n">
        <f aca="false">100*(O108/E108)</f>
        <v>7.40625</v>
      </c>
    </row>
    <row r="109" customFormat="false" ht="15" hidden="false" customHeight="false" outlineLevel="0" collapsed="false">
      <c r="A109" s="3" t="n">
        <v>243090</v>
      </c>
      <c r="B109" s="3" t="s">
        <v>129</v>
      </c>
      <c r="C109" s="3" t="s">
        <v>111</v>
      </c>
      <c r="D109" s="3" t="s">
        <v>112</v>
      </c>
      <c r="E109" s="7" t="n">
        <v>6998</v>
      </c>
      <c r="F109" s="7" t="n">
        <v>5</v>
      </c>
      <c r="G109" s="3" t="n">
        <v>7</v>
      </c>
      <c r="H109" s="3" t="n">
        <v>13</v>
      </c>
      <c r="I109" s="3" t="n">
        <v>1</v>
      </c>
      <c r="J109" s="3" t="n">
        <v>6</v>
      </c>
      <c r="K109" s="3" t="n">
        <v>8</v>
      </c>
      <c r="L109" s="3" t="n">
        <v>2.5063939</v>
      </c>
      <c r="M109" s="3" t="n">
        <v>65</v>
      </c>
      <c r="N109" s="3" t="n">
        <v>453</v>
      </c>
      <c r="O109" s="8" t="n">
        <f aca="false">M109+N109</f>
        <v>518</v>
      </c>
      <c r="P109" s="3" t="n">
        <f aca="false">100*(M109/O109)</f>
        <v>12.5482625482625</v>
      </c>
      <c r="Q109" s="3" t="n">
        <f aca="false">100*(N109/O109)</f>
        <v>87.4517374517375</v>
      </c>
      <c r="R109" s="3" t="n">
        <f aca="false">100*(O109/E109)</f>
        <v>7.40211488996856</v>
      </c>
    </row>
    <row r="110" customFormat="false" ht="15" hidden="false" customHeight="false" outlineLevel="0" collapsed="false">
      <c r="A110" s="3" t="n">
        <v>190485</v>
      </c>
      <c r="B110" s="3" t="s">
        <v>130</v>
      </c>
      <c r="C110" s="3" t="s">
        <v>111</v>
      </c>
      <c r="D110" s="3" t="s">
        <v>112</v>
      </c>
      <c r="E110" s="7" t="n">
        <v>3838</v>
      </c>
      <c r="F110" s="7" t="n">
        <v>5</v>
      </c>
      <c r="G110" s="3" t="n">
        <v>4</v>
      </c>
      <c r="H110" s="3" t="n">
        <v>7</v>
      </c>
      <c r="I110" s="3" t="n">
        <v>2</v>
      </c>
      <c r="J110" s="3" t="n">
        <v>10</v>
      </c>
      <c r="K110" s="3" t="n">
        <v>8</v>
      </c>
      <c r="L110" s="3" t="n">
        <v>2.4648239</v>
      </c>
      <c r="M110" s="3" t="n">
        <v>76</v>
      </c>
      <c r="N110" s="3" t="n">
        <v>208</v>
      </c>
      <c r="O110" s="8" t="n">
        <f aca="false">M110+N110</f>
        <v>284</v>
      </c>
      <c r="P110" s="3" t="n">
        <f aca="false">100*(M110/O110)</f>
        <v>26.7605633802817</v>
      </c>
      <c r="Q110" s="3" t="n">
        <f aca="false">100*(N110/O110)</f>
        <v>73.2394366197183</v>
      </c>
      <c r="R110" s="3" t="n">
        <f aca="false">100*(O110/E110)</f>
        <v>7.39968733715477</v>
      </c>
    </row>
    <row r="111" customFormat="false" ht="15" hidden="false" customHeight="false" outlineLevel="0" collapsed="false">
      <c r="A111" s="3" t="n">
        <v>272561</v>
      </c>
      <c r="B111" s="3" t="s">
        <v>131</v>
      </c>
      <c r="C111" s="3" t="s">
        <v>111</v>
      </c>
      <c r="D111" s="3" t="s">
        <v>112</v>
      </c>
      <c r="E111" s="7" t="n">
        <v>895</v>
      </c>
      <c r="F111" s="7" t="n">
        <v>5</v>
      </c>
      <c r="G111" s="3" t="n">
        <v>2</v>
      </c>
      <c r="H111" s="3" t="n">
        <v>4</v>
      </c>
      <c r="I111" s="3" t="n">
        <v>1</v>
      </c>
      <c r="J111" s="3" t="n">
        <v>6</v>
      </c>
      <c r="K111" s="3" t="n">
        <v>6</v>
      </c>
      <c r="L111" s="3" t="n">
        <v>2.5379639</v>
      </c>
      <c r="M111" s="3" t="n">
        <v>11</v>
      </c>
      <c r="N111" s="3" t="n">
        <v>53</v>
      </c>
      <c r="O111" s="8" t="n">
        <f aca="false">M111+N111</f>
        <v>64</v>
      </c>
      <c r="P111" s="3" t="n">
        <f aca="false">100*(M111/O111)</f>
        <v>17.1875</v>
      </c>
      <c r="Q111" s="3" t="n">
        <f aca="false">100*(N111/O111)</f>
        <v>82.8125</v>
      </c>
      <c r="R111" s="3" t="n">
        <f aca="false">100*(O111/E111)</f>
        <v>7.15083798882682</v>
      </c>
    </row>
    <row r="112" customFormat="false" ht="15" hidden="false" customHeight="false" outlineLevel="0" collapsed="false">
      <c r="A112" s="3" t="n">
        <v>1142394</v>
      </c>
      <c r="B112" s="3" t="s">
        <v>132</v>
      </c>
      <c r="C112" s="3" t="s">
        <v>111</v>
      </c>
      <c r="D112" s="3" t="s">
        <v>112</v>
      </c>
      <c r="E112" s="7" t="n">
        <v>3215</v>
      </c>
      <c r="F112" s="7" t="n">
        <v>5</v>
      </c>
      <c r="G112" s="3" t="n">
        <v>4</v>
      </c>
      <c r="H112" s="3" t="n">
        <v>7</v>
      </c>
      <c r="I112" s="3" t="n">
        <v>2</v>
      </c>
      <c r="J112" s="3" t="n">
        <v>5</v>
      </c>
      <c r="K112" s="3" t="n">
        <v>6</v>
      </c>
      <c r="L112" s="3"/>
      <c r="M112" s="3" t="n">
        <v>44</v>
      </c>
      <c r="N112" s="3" t="n">
        <v>185</v>
      </c>
      <c r="O112" s="8" t="n">
        <f aca="false">M112+N112</f>
        <v>229</v>
      </c>
      <c r="P112" s="3" t="n">
        <f aca="false">100*(M112/O112)</f>
        <v>19.2139737991266</v>
      </c>
      <c r="Q112" s="3" t="n">
        <f aca="false">100*(N112/O112)</f>
        <v>80.7860262008734</v>
      </c>
      <c r="R112" s="3" t="n">
        <f aca="false">100*(O112/E112)</f>
        <v>7.12286158631415</v>
      </c>
    </row>
    <row r="113" customFormat="false" ht="15" hidden="false" customHeight="false" outlineLevel="0" collapsed="false">
      <c r="A113" s="3" t="n">
        <v>716544</v>
      </c>
      <c r="B113" s="3" t="s">
        <v>133</v>
      </c>
      <c r="C113" s="3" t="s">
        <v>111</v>
      </c>
      <c r="D113" s="3" t="s">
        <v>112</v>
      </c>
      <c r="E113" s="7" t="n">
        <v>1917</v>
      </c>
      <c r="F113" s="7" t="n">
        <v>5</v>
      </c>
      <c r="G113" s="3" t="n">
        <v>2</v>
      </c>
      <c r="H113" s="3" t="n">
        <v>3</v>
      </c>
      <c r="I113" s="3" t="n">
        <v>2</v>
      </c>
      <c r="J113" s="3" t="n">
        <v>6</v>
      </c>
      <c r="K113" s="3" t="n">
        <v>8</v>
      </c>
      <c r="L113" s="3" t="n">
        <v>2.3401139</v>
      </c>
      <c r="M113" s="3" t="n">
        <v>18</v>
      </c>
      <c r="N113" s="3" t="n">
        <v>118</v>
      </c>
      <c r="O113" s="8" t="n">
        <f aca="false">M113+N113</f>
        <v>136</v>
      </c>
      <c r="P113" s="3" t="n">
        <f aca="false">100*(M113/O113)</f>
        <v>13.2352941176471</v>
      </c>
      <c r="Q113" s="3" t="n">
        <f aca="false">100*(N113/O113)</f>
        <v>86.7647058823529</v>
      </c>
      <c r="R113" s="3" t="n">
        <f aca="false">100*(O113/E113)</f>
        <v>7.094418362024</v>
      </c>
    </row>
    <row r="114" customFormat="false" ht="15" hidden="false" customHeight="false" outlineLevel="0" collapsed="false">
      <c r="A114" s="3" t="n">
        <v>856793</v>
      </c>
      <c r="B114" s="3" t="s">
        <v>134</v>
      </c>
      <c r="C114" s="3" t="s">
        <v>111</v>
      </c>
      <c r="D114" s="3" t="s">
        <v>112</v>
      </c>
      <c r="E114" s="7" t="n">
        <v>2425</v>
      </c>
      <c r="F114" s="7" t="n">
        <v>5</v>
      </c>
      <c r="G114" s="3" t="n">
        <v>3</v>
      </c>
      <c r="H114" s="3" t="n">
        <v>2</v>
      </c>
      <c r="I114" s="3" t="n">
        <v>1</v>
      </c>
      <c r="J114" s="3" t="n">
        <v>6</v>
      </c>
      <c r="K114" s="3" t="n">
        <v>5</v>
      </c>
      <c r="L114" s="3"/>
      <c r="M114" s="3" t="n">
        <v>33</v>
      </c>
      <c r="N114" s="3" t="n">
        <v>139</v>
      </c>
      <c r="O114" s="8" t="n">
        <f aca="false">M114+N114</f>
        <v>172</v>
      </c>
      <c r="P114" s="3" t="n">
        <f aca="false">100*(M114/O114)</f>
        <v>19.1860465116279</v>
      </c>
      <c r="Q114" s="3" t="n">
        <f aca="false">100*(N114/O114)</f>
        <v>80.8139534883721</v>
      </c>
      <c r="R114" s="3" t="n">
        <f aca="false">100*(O114/E114)</f>
        <v>7.09278350515464</v>
      </c>
    </row>
    <row r="115" customFormat="false" ht="15" hidden="false" customHeight="false" outlineLevel="0" collapsed="false">
      <c r="A115" s="3" t="n">
        <v>267608</v>
      </c>
      <c r="B115" s="3" t="s">
        <v>135</v>
      </c>
      <c r="C115" s="3" t="s">
        <v>111</v>
      </c>
      <c r="D115" s="3" t="s">
        <v>112</v>
      </c>
      <c r="E115" s="7" t="n">
        <v>4985</v>
      </c>
      <c r="F115" s="7" t="n">
        <v>5</v>
      </c>
      <c r="G115" s="3" t="n">
        <v>8</v>
      </c>
      <c r="H115" s="3" t="n">
        <v>7</v>
      </c>
      <c r="I115" s="3" t="n">
        <v>2</v>
      </c>
      <c r="J115" s="3" t="n">
        <v>11</v>
      </c>
      <c r="K115" s="3" t="n">
        <v>7</v>
      </c>
      <c r="L115" s="3" t="n">
        <v>2.4615839</v>
      </c>
      <c r="M115" s="3" t="n">
        <v>125</v>
      </c>
      <c r="N115" s="3" t="n">
        <v>228</v>
      </c>
      <c r="O115" s="8" t="n">
        <f aca="false">M115+N115</f>
        <v>353</v>
      </c>
      <c r="P115" s="3" t="n">
        <f aca="false">100*(M115/O115)</f>
        <v>35.4107648725212</v>
      </c>
      <c r="Q115" s="3" t="n">
        <f aca="false">100*(N115/O115)</f>
        <v>64.5892351274787</v>
      </c>
      <c r="R115" s="3" t="n">
        <f aca="false">100*(O115/E115)</f>
        <v>7.08124373119358</v>
      </c>
    </row>
    <row r="116" customFormat="false" ht="15" hidden="false" customHeight="false" outlineLevel="0" collapsed="false">
      <c r="A116" s="3" t="n">
        <v>223283</v>
      </c>
      <c r="B116" s="3" t="s">
        <v>136</v>
      </c>
      <c r="C116" s="3" t="s">
        <v>111</v>
      </c>
      <c r="D116" s="3" t="s">
        <v>112</v>
      </c>
      <c r="E116" s="7" t="n">
        <v>5424</v>
      </c>
      <c r="F116" s="7" t="n">
        <v>5</v>
      </c>
      <c r="G116" s="3" t="n">
        <v>5</v>
      </c>
      <c r="H116" s="3" t="n">
        <v>8</v>
      </c>
      <c r="I116" s="3" t="n">
        <v>3</v>
      </c>
      <c r="J116" s="3" t="n">
        <v>13</v>
      </c>
      <c r="K116" s="3" t="n">
        <v>10</v>
      </c>
      <c r="L116" s="3" t="n">
        <v>2.4972739</v>
      </c>
      <c r="M116" s="3" t="n">
        <v>123</v>
      </c>
      <c r="N116" s="3" t="n">
        <v>247</v>
      </c>
      <c r="O116" s="8" t="n">
        <f aca="false">M116+N116</f>
        <v>370</v>
      </c>
      <c r="P116" s="3" t="n">
        <f aca="false">100*(M116/O116)</f>
        <v>33.2432432432432</v>
      </c>
      <c r="Q116" s="3" t="n">
        <f aca="false">100*(N116/O116)</f>
        <v>66.7567567567568</v>
      </c>
      <c r="R116" s="3" t="n">
        <f aca="false">100*(O116/E116)</f>
        <v>6.82153392330384</v>
      </c>
    </row>
    <row r="117" customFormat="false" ht="15" hidden="false" customHeight="false" outlineLevel="0" collapsed="false">
      <c r="A117" s="3" t="n">
        <v>573370</v>
      </c>
      <c r="B117" s="3" t="s">
        <v>137</v>
      </c>
      <c r="C117" s="3" t="s">
        <v>111</v>
      </c>
      <c r="D117" s="3" t="s">
        <v>112</v>
      </c>
      <c r="E117" s="7" t="n">
        <v>4544</v>
      </c>
      <c r="F117" s="7" t="n">
        <v>5</v>
      </c>
      <c r="G117" s="3" t="n">
        <v>3</v>
      </c>
      <c r="H117" s="3" t="n">
        <v>7</v>
      </c>
      <c r="I117" s="3" t="n">
        <v>1</v>
      </c>
      <c r="J117" s="3" t="n">
        <v>6</v>
      </c>
      <c r="K117" s="3" t="n">
        <v>8</v>
      </c>
      <c r="L117" s="3" t="n">
        <v>2.2928139</v>
      </c>
      <c r="M117" s="3" t="n">
        <v>70</v>
      </c>
      <c r="N117" s="3" t="n">
        <v>239</v>
      </c>
      <c r="O117" s="8" t="n">
        <f aca="false">M117+N117</f>
        <v>309</v>
      </c>
      <c r="P117" s="3" t="n">
        <f aca="false">100*(M117/O117)</f>
        <v>22.6537216828479</v>
      </c>
      <c r="Q117" s="3" t="n">
        <f aca="false">100*(N117/O117)</f>
        <v>77.3462783171521</v>
      </c>
      <c r="R117" s="3" t="n">
        <f aca="false">100*(O117/E117)</f>
        <v>6.80017605633803</v>
      </c>
    </row>
    <row r="118" customFormat="false" ht="15" hidden="false" customHeight="false" outlineLevel="0" collapsed="false">
      <c r="A118" s="3" t="n">
        <v>869212</v>
      </c>
      <c r="B118" s="3" t="s">
        <v>138</v>
      </c>
      <c r="C118" s="3" t="s">
        <v>111</v>
      </c>
      <c r="D118" s="3" t="s">
        <v>112</v>
      </c>
      <c r="E118" s="7" t="n">
        <v>4074</v>
      </c>
      <c r="F118" s="7" t="n">
        <v>5</v>
      </c>
      <c r="G118" s="3" t="n">
        <v>1</v>
      </c>
      <c r="H118" s="3" t="n">
        <v>4</v>
      </c>
      <c r="I118" s="3" t="n">
        <v>1</v>
      </c>
      <c r="J118" s="3" t="n">
        <v>6</v>
      </c>
      <c r="K118" s="3" t="n">
        <v>6</v>
      </c>
      <c r="L118" s="3"/>
      <c r="M118" s="3" t="n">
        <v>31</v>
      </c>
      <c r="N118" s="3" t="n">
        <v>243</v>
      </c>
      <c r="O118" s="8" t="n">
        <f aca="false">M118+N118</f>
        <v>274</v>
      </c>
      <c r="P118" s="3" t="n">
        <f aca="false">100*(M118/O118)</f>
        <v>11.3138686131387</v>
      </c>
      <c r="Q118" s="3" t="n">
        <f aca="false">100*(N118/O118)</f>
        <v>88.6861313868613</v>
      </c>
      <c r="R118" s="3" t="n">
        <f aca="false">100*(O118/E118)</f>
        <v>6.72557682866961</v>
      </c>
    </row>
    <row r="119" customFormat="false" ht="15" hidden="false" customHeight="false" outlineLevel="0" collapsed="false">
      <c r="A119" s="3" t="n">
        <v>862719</v>
      </c>
      <c r="B119" s="3" t="s">
        <v>139</v>
      </c>
      <c r="C119" s="3" t="s">
        <v>111</v>
      </c>
      <c r="D119" s="3" t="s">
        <v>112</v>
      </c>
      <c r="E119" s="7" t="n">
        <v>6019</v>
      </c>
      <c r="F119" s="7" t="n">
        <v>5</v>
      </c>
      <c r="G119" s="3" t="n">
        <v>1</v>
      </c>
      <c r="H119" s="3" t="n">
        <v>7</v>
      </c>
      <c r="I119" s="3" t="n">
        <v>3</v>
      </c>
      <c r="J119" s="3" t="n">
        <v>10</v>
      </c>
      <c r="K119" s="3" t="n">
        <v>9</v>
      </c>
      <c r="L119" s="3"/>
      <c r="M119" s="3" t="n">
        <v>94</v>
      </c>
      <c r="N119" s="3" t="n">
        <v>310</v>
      </c>
      <c r="O119" s="8" t="n">
        <f aca="false">M119+N119</f>
        <v>404</v>
      </c>
      <c r="P119" s="3" t="n">
        <f aca="false">100*(M119/O119)</f>
        <v>23.2673267326733</v>
      </c>
      <c r="Q119" s="3" t="n">
        <f aca="false">100*(N119/O119)</f>
        <v>76.7326732673267</v>
      </c>
      <c r="R119" s="3" t="n">
        <f aca="false">100*(O119/E119)</f>
        <v>6.71207841834192</v>
      </c>
    </row>
    <row r="120" customFormat="false" ht="15" hidden="false" customHeight="false" outlineLevel="0" collapsed="false">
      <c r="A120" s="3" t="n">
        <v>572477</v>
      </c>
      <c r="B120" s="3" t="s">
        <v>140</v>
      </c>
      <c r="C120" s="3" t="s">
        <v>111</v>
      </c>
      <c r="D120" s="3" t="s">
        <v>112</v>
      </c>
      <c r="E120" s="7" t="n">
        <v>3181</v>
      </c>
      <c r="F120" s="7" t="n">
        <v>5</v>
      </c>
      <c r="G120" s="3" t="n">
        <v>2</v>
      </c>
      <c r="H120" s="3" t="n">
        <v>6</v>
      </c>
      <c r="I120" s="3" t="n">
        <v>2</v>
      </c>
      <c r="J120" s="3" t="n">
        <v>8</v>
      </c>
      <c r="K120" s="3" t="n">
        <v>6</v>
      </c>
      <c r="L120" s="3" t="n">
        <v>2.3588539</v>
      </c>
      <c r="M120" s="3" t="n">
        <v>43</v>
      </c>
      <c r="N120" s="3" t="n">
        <v>168</v>
      </c>
      <c r="O120" s="8" t="n">
        <f aca="false">M120+N120</f>
        <v>211</v>
      </c>
      <c r="P120" s="3" t="n">
        <f aca="false">100*(M120/O120)</f>
        <v>20.3791469194313</v>
      </c>
      <c r="Q120" s="3" t="n">
        <f aca="false">100*(N120/O120)</f>
        <v>79.6208530805687</v>
      </c>
      <c r="R120" s="3" t="n">
        <f aca="false">100*(O120/E120)</f>
        <v>6.63313423451745</v>
      </c>
    </row>
    <row r="121" customFormat="false" ht="15" hidden="false" customHeight="false" outlineLevel="0" collapsed="false">
      <c r="A121" s="3" t="n">
        <v>189518</v>
      </c>
      <c r="B121" s="3" t="s">
        <v>141</v>
      </c>
      <c r="C121" s="3" t="s">
        <v>111</v>
      </c>
      <c r="D121" s="3" t="s">
        <v>112</v>
      </c>
      <c r="E121" s="7" t="n">
        <v>3417</v>
      </c>
      <c r="F121" s="7" t="n">
        <v>5</v>
      </c>
      <c r="G121" s="3" t="n">
        <v>2</v>
      </c>
      <c r="H121" s="3" t="n">
        <v>3</v>
      </c>
      <c r="I121" s="3" t="n">
        <v>2</v>
      </c>
      <c r="J121" s="3" t="n">
        <v>7</v>
      </c>
      <c r="K121" s="3" t="n">
        <v>4</v>
      </c>
      <c r="L121" s="3" t="n">
        <v>2.3989939</v>
      </c>
      <c r="M121" s="3" t="n">
        <v>49</v>
      </c>
      <c r="N121" s="3" t="n">
        <v>176</v>
      </c>
      <c r="O121" s="8" t="n">
        <f aca="false">M121+N121</f>
        <v>225</v>
      </c>
      <c r="P121" s="3" t="n">
        <f aca="false">100*(M121/O121)</f>
        <v>21.7777777777778</v>
      </c>
      <c r="Q121" s="3" t="n">
        <f aca="false">100*(N121/O121)</f>
        <v>78.2222222222222</v>
      </c>
      <c r="R121" s="3" t="n">
        <f aca="false">100*(O121/E121)</f>
        <v>6.58472344161545</v>
      </c>
    </row>
    <row r="122" customFormat="false" ht="15" hidden="false" customHeight="false" outlineLevel="0" collapsed="false">
      <c r="A122" s="3" t="n">
        <v>498211</v>
      </c>
      <c r="B122" s="3" t="s">
        <v>142</v>
      </c>
      <c r="C122" s="3" t="s">
        <v>111</v>
      </c>
      <c r="D122" s="3" t="s">
        <v>112</v>
      </c>
      <c r="E122" s="7" t="n">
        <v>3701</v>
      </c>
      <c r="F122" s="7" t="n">
        <v>5</v>
      </c>
      <c r="G122" s="3" t="n">
        <v>4</v>
      </c>
      <c r="H122" s="3" t="n">
        <v>4</v>
      </c>
      <c r="I122" s="3" t="n">
        <v>1</v>
      </c>
      <c r="J122" s="3" t="n">
        <v>7</v>
      </c>
      <c r="K122" s="3" t="n">
        <v>4</v>
      </c>
      <c r="L122" s="3" t="n">
        <v>2.4617939</v>
      </c>
      <c r="M122" s="3" t="n">
        <v>39</v>
      </c>
      <c r="N122" s="3" t="n">
        <v>201</v>
      </c>
      <c r="O122" s="8" t="n">
        <f aca="false">M122+N122</f>
        <v>240</v>
      </c>
      <c r="P122" s="3" t="n">
        <f aca="false">100*(M122/O122)</f>
        <v>16.25</v>
      </c>
      <c r="Q122" s="3" t="n">
        <f aca="false">100*(N122/O122)</f>
        <v>83.75</v>
      </c>
      <c r="R122" s="3" t="n">
        <f aca="false">100*(O122/E122)</f>
        <v>6.48473385571467</v>
      </c>
    </row>
    <row r="123" customFormat="false" ht="15" hidden="false" customHeight="false" outlineLevel="0" collapsed="false">
      <c r="A123" s="3" t="n">
        <v>342108</v>
      </c>
      <c r="B123" s="3" t="s">
        <v>143</v>
      </c>
      <c r="C123" s="3" t="s">
        <v>111</v>
      </c>
      <c r="D123" s="3" t="s">
        <v>112</v>
      </c>
      <c r="E123" s="7" t="n">
        <v>4502</v>
      </c>
      <c r="F123" s="7" t="n">
        <v>5</v>
      </c>
      <c r="G123" s="3" t="n">
        <v>2</v>
      </c>
      <c r="H123" s="3" t="n">
        <v>3</v>
      </c>
      <c r="I123" s="3" t="n">
        <v>2</v>
      </c>
      <c r="J123" s="3" t="n">
        <v>6</v>
      </c>
      <c r="K123" s="3" t="n">
        <v>4</v>
      </c>
      <c r="L123" s="3" t="n">
        <v>2.3352639</v>
      </c>
      <c r="M123" s="3" t="n">
        <v>49</v>
      </c>
      <c r="N123" s="3" t="n">
        <v>242</v>
      </c>
      <c r="O123" s="8" t="n">
        <f aca="false">M123+N123</f>
        <v>291</v>
      </c>
      <c r="P123" s="3" t="n">
        <f aca="false">100*(M123/O123)</f>
        <v>16.8384879725086</v>
      </c>
      <c r="Q123" s="3" t="n">
        <f aca="false">100*(N123/O123)</f>
        <v>83.1615120274914</v>
      </c>
      <c r="R123" s="3" t="n">
        <f aca="false">100*(O123/E123)</f>
        <v>6.46379386939138</v>
      </c>
    </row>
    <row r="124" customFormat="false" ht="15" hidden="false" customHeight="false" outlineLevel="0" collapsed="false">
      <c r="A124" s="3" t="n">
        <v>290397</v>
      </c>
      <c r="B124" s="3" t="s">
        <v>144</v>
      </c>
      <c r="C124" s="3" t="s">
        <v>111</v>
      </c>
      <c r="D124" s="3" t="s">
        <v>112</v>
      </c>
      <c r="E124" s="7" t="n">
        <v>4323</v>
      </c>
      <c r="F124" s="7" t="n">
        <v>5</v>
      </c>
      <c r="G124" s="3" t="n">
        <v>3</v>
      </c>
      <c r="H124" s="3" t="n">
        <v>11</v>
      </c>
      <c r="I124" s="3" t="n">
        <v>3</v>
      </c>
      <c r="J124" s="3" t="n">
        <v>10</v>
      </c>
      <c r="K124" s="3" t="n">
        <v>9</v>
      </c>
      <c r="L124" s="3" t="n">
        <v>2.1795539</v>
      </c>
      <c r="M124" s="3" t="n">
        <v>79</v>
      </c>
      <c r="N124" s="3" t="n">
        <v>199</v>
      </c>
      <c r="O124" s="8" t="n">
        <f aca="false">M124+N124</f>
        <v>278</v>
      </c>
      <c r="P124" s="3" t="n">
        <f aca="false">100*(M124/O124)</f>
        <v>28.4172661870504</v>
      </c>
      <c r="Q124" s="3" t="n">
        <f aca="false">100*(N124/O124)</f>
        <v>71.5827338129496</v>
      </c>
      <c r="R124" s="3" t="n">
        <f aca="false">100*(O124/E124)</f>
        <v>6.43071940781864</v>
      </c>
    </row>
    <row r="125" customFormat="false" ht="15" hidden="false" customHeight="false" outlineLevel="0" collapsed="false">
      <c r="A125" s="3" t="n">
        <v>351348</v>
      </c>
      <c r="B125" s="3" t="s">
        <v>145</v>
      </c>
      <c r="C125" s="3" t="s">
        <v>111</v>
      </c>
      <c r="D125" s="3" t="s">
        <v>112</v>
      </c>
      <c r="E125" s="7" t="n">
        <v>4145</v>
      </c>
      <c r="F125" s="7" t="n">
        <v>5</v>
      </c>
      <c r="G125" s="3" t="n">
        <v>4</v>
      </c>
      <c r="H125" s="3" t="n">
        <v>6</v>
      </c>
      <c r="I125" s="3" t="n">
        <v>1</v>
      </c>
      <c r="J125" s="3" t="n">
        <v>6</v>
      </c>
      <c r="K125" s="3" t="n">
        <v>5</v>
      </c>
      <c r="L125" s="3" t="n">
        <v>2.4467639</v>
      </c>
      <c r="M125" s="3" t="n">
        <v>42</v>
      </c>
      <c r="N125" s="3" t="n">
        <v>224</v>
      </c>
      <c r="O125" s="8" t="n">
        <f aca="false">M125+N125</f>
        <v>266</v>
      </c>
      <c r="P125" s="3" t="n">
        <f aca="false">100*(M125/O125)</f>
        <v>15.7894736842105</v>
      </c>
      <c r="Q125" s="3" t="n">
        <f aca="false">100*(N125/O125)</f>
        <v>84.2105263157895</v>
      </c>
      <c r="R125" s="3" t="n">
        <f aca="false">100*(O125/E125)</f>
        <v>6.41737032569361</v>
      </c>
    </row>
    <row r="126" customFormat="false" ht="15" hidden="false" customHeight="false" outlineLevel="0" collapsed="false">
      <c r="A126" s="3" t="n">
        <v>889378</v>
      </c>
      <c r="B126" s="3" t="s">
        <v>146</v>
      </c>
      <c r="C126" s="3" t="s">
        <v>111</v>
      </c>
      <c r="D126" s="3" t="s">
        <v>112</v>
      </c>
      <c r="E126" s="7" t="n">
        <v>2747</v>
      </c>
      <c r="F126" s="7" t="n">
        <v>5</v>
      </c>
      <c r="G126" s="3" t="n">
        <v>1</v>
      </c>
      <c r="H126" s="3" t="n">
        <v>5</v>
      </c>
      <c r="I126" s="3" t="n">
        <v>1</v>
      </c>
      <c r="J126" s="3" t="n">
        <v>6</v>
      </c>
      <c r="K126" s="3" t="n">
        <v>5</v>
      </c>
      <c r="L126" s="3"/>
      <c r="M126" s="3" t="n">
        <v>42</v>
      </c>
      <c r="N126" s="3" t="n">
        <v>134</v>
      </c>
      <c r="O126" s="8" t="n">
        <f aca="false">M126+N126</f>
        <v>176</v>
      </c>
      <c r="P126" s="3" t="n">
        <f aca="false">100*(M126/O126)</f>
        <v>23.8636363636364</v>
      </c>
      <c r="Q126" s="3" t="n">
        <f aca="false">100*(N126/O126)</f>
        <v>76.1363636363636</v>
      </c>
      <c r="R126" s="3" t="n">
        <f aca="false">100*(O126/E126)</f>
        <v>6.40698944302876</v>
      </c>
    </row>
    <row r="127" customFormat="false" ht="15" hidden="false" customHeight="false" outlineLevel="0" collapsed="false">
      <c r="A127" s="3" t="n">
        <v>765911</v>
      </c>
      <c r="B127" s="3" t="s">
        <v>147</v>
      </c>
      <c r="C127" s="3" t="s">
        <v>111</v>
      </c>
      <c r="D127" s="3" t="s">
        <v>112</v>
      </c>
      <c r="E127" s="7" t="n">
        <v>4150</v>
      </c>
      <c r="F127" s="7" t="n">
        <v>5</v>
      </c>
      <c r="G127" s="3" t="n">
        <v>3</v>
      </c>
      <c r="H127" s="3" t="n">
        <v>6</v>
      </c>
      <c r="I127" s="3" t="n">
        <v>1</v>
      </c>
      <c r="J127" s="3" t="n">
        <v>8</v>
      </c>
      <c r="K127" s="3" t="n">
        <v>9</v>
      </c>
      <c r="L127" s="3"/>
      <c r="M127" s="3" t="n">
        <v>36</v>
      </c>
      <c r="N127" s="3" t="n">
        <v>227</v>
      </c>
      <c r="O127" s="8" t="n">
        <f aca="false">M127+N127</f>
        <v>263</v>
      </c>
      <c r="P127" s="3" t="n">
        <f aca="false">100*(M127/O127)</f>
        <v>13.6882129277567</v>
      </c>
      <c r="Q127" s="3" t="n">
        <f aca="false">100*(N127/O127)</f>
        <v>86.3117870722434</v>
      </c>
      <c r="R127" s="3" t="n">
        <f aca="false">100*(O127/E127)</f>
        <v>6.33734939759036</v>
      </c>
    </row>
    <row r="128" customFormat="false" ht="15" hidden="false" customHeight="false" outlineLevel="0" collapsed="false">
      <c r="A128" s="3" t="n">
        <v>404589</v>
      </c>
      <c r="B128" s="3" t="s">
        <v>148</v>
      </c>
      <c r="C128" s="3" t="s">
        <v>111</v>
      </c>
      <c r="D128" s="3" t="s">
        <v>112</v>
      </c>
      <c r="E128" s="7" t="n">
        <v>4426</v>
      </c>
      <c r="F128" s="7" t="n">
        <v>5</v>
      </c>
      <c r="G128" s="3" t="n">
        <v>3</v>
      </c>
      <c r="H128" s="3" t="n">
        <v>11</v>
      </c>
      <c r="I128" s="3" t="n">
        <v>4</v>
      </c>
      <c r="J128" s="3" t="n">
        <v>5</v>
      </c>
      <c r="K128" s="3" t="n">
        <v>11</v>
      </c>
      <c r="L128" s="3" t="n">
        <v>2.1688939</v>
      </c>
      <c r="M128" s="3" t="n">
        <v>84</v>
      </c>
      <c r="N128" s="3" t="n">
        <v>195</v>
      </c>
      <c r="O128" s="8" t="n">
        <f aca="false">M128+N128</f>
        <v>279</v>
      </c>
      <c r="P128" s="3" t="n">
        <f aca="false">100*(M128/O128)</f>
        <v>30.1075268817204</v>
      </c>
      <c r="Q128" s="3" t="n">
        <f aca="false">100*(N128/O128)</f>
        <v>69.8924731182796</v>
      </c>
      <c r="R128" s="3" t="n">
        <f aca="false">100*(O128/E128)</f>
        <v>6.30366018978762</v>
      </c>
    </row>
    <row r="129" customFormat="false" ht="15" hidden="false" customHeight="false" outlineLevel="0" collapsed="false">
      <c r="A129" s="3" t="n">
        <v>349521</v>
      </c>
      <c r="B129" s="3" t="s">
        <v>149</v>
      </c>
      <c r="C129" s="3" t="s">
        <v>111</v>
      </c>
      <c r="D129" s="3" t="s">
        <v>112</v>
      </c>
      <c r="E129" s="7" t="n">
        <v>6732</v>
      </c>
      <c r="F129" s="7" t="n">
        <v>5</v>
      </c>
      <c r="G129" s="3" t="n">
        <v>6</v>
      </c>
      <c r="H129" s="3" t="n">
        <v>13</v>
      </c>
      <c r="I129" s="3" t="n">
        <v>3</v>
      </c>
      <c r="J129" s="3" t="n">
        <v>23</v>
      </c>
      <c r="K129" s="3" t="n">
        <v>10</v>
      </c>
      <c r="L129" s="3" t="n">
        <v>2.4376839</v>
      </c>
      <c r="M129" s="3" t="n">
        <v>63</v>
      </c>
      <c r="N129" s="3" t="n">
        <v>360</v>
      </c>
      <c r="O129" s="8" t="n">
        <f aca="false">M129+N129</f>
        <v>423</v>
      </c>
      <c r="P129" s="3" t="n">
        <f aca="false">100*(M129/O129)</f>
        <v>14.8936170212766</v>
      </c>
      <c r="Q129" s="3" t="n">
        <f aca="false">100*(N129/O129)</f>
        <v>85.1063829787234</v>
      </c>
      <c r="R129" s="3" t="n">
        <f aca="false">100*(O129/E129)</f>
        <v>6.28342245989305</v>
      </c>
    </row>
    <row r="130" customFormat="false" ht="15" hidden="false" customHeight="false" outlineLevel="0" collapsed="false">
      <c r="A130" s="3" t="n">
        <v>159087</v>
      </c>
      <c r="B130" s="3" t="s">
        <v>150</v>
      </c>
      <c r="C130" s="3" t="s">
        <v>111</v>
      </c>
      <c r="D130" s="3" t="s">
        <v>112</v>
      </c>
      <c r="E130" s="7" t="n">
        <v>4140</v>
      </c>
      <c r="F130" s="7" t="n">
        <v>5</v>
      </c>
      <c r="G130" s="3" t="n">
        <v>5</v>
      </c>
      <c r="H130" s="3" t="n">
        <v>5</v>
      </c>
      <c r="I130" s="3" t="n">
        <v>2</v>
      </c>
      <c r="J130" s="3" t="n">
        <v>8</v>
      </c>
      <c r="K130" s="3" t="n">
        <v>5</v>
      </c>
      <c r="L130" s="3" t="n">
        <v>2.3577839</v>
      </c>
      <c r="M130" s="3" t="n">
        <v>38</v>
      </c>
      <c r="N130" s="3" t="n">
        <v>222</v>
      </c>
      <c r="O130" s="8" t="n">
        <f aca="false">M130+N130</f>
        <v>260</v>
      </c>
      <c r="P130" s="3" t="n">
        <f aca="false">100*(M130/O130)</f>
        <v>14.6153846153846</v>
      </c>
      <c r="Q130" s="3" t="n">
        <f aca="false">100*(N130/O130)</f>
        <v>85.3846153846154</v>
      </c>
      <c r="R130" s="3" t="n">
        <f aca="false">100*(O130/E130)</f>
        <v>6.28019323671498</v>
      </c>
    </row>
    <row r="131" customFormat="false" ht="15" hidden="false" customHeight="false" outlineLevel="0" collapsed="false">
      <c r="A131" s="10" t="n">
        <v>243365</v>
      </c>
      <c r="B131" s="10" t="s">
        <v>151</v>
      </c>
      <c r="C131" s="10" t="s">
        <v>111</v>
      </c>
      <c r="D131" s="3" t="s">
        <v>112</v>
      </c>
      <c r="E131" s="11" t="n">
        <v>4382</v>
      </c>
      <c r="F131" s="11" t="n">
        <v>5</v>
      </c>
      <c r="G131" s="10" t="n">
        <v>5</v>
      </c>
      <c r="H131" s="10" t="n">
        <v>12</v>
      </c>
      <c r="I131" s="10" t="n">
        <v>4</v>
      </c>
      <c r="J131" s="10" t="n">
        <v>21</v>
      </c>
      <c r="K131" s="10" t="n">
        <v>9</v>
      </c>
      <c r="L131" s="10" t="n">
        <v>2.3404139</v>
      </c>
      <c r="M131" s="3" t="n">
        <v>62</v>
      </c>
      <c r="N131" s="3" t="n">
        <v>213</v>
      </c>
      <c r="O131" s="8" t="n">
        <f aca="false">M131+N131</f>
        <v>275</v>
      </c>
      <c r="P131" s="3" t="n">
        <f aca="false">100*(M131/O131)</f>
        <v>22.5454545454545</v>
      </c>
      <c r="Q131" s="3" t="n">
        <f aca="false">100*(N131/O131)</f>
        <v>77.4545454545455</v>
      </c>
      <c r="R131" s="3" t="n">
        <f aca="false">100*(O131/E131)</f>
        <v>6.27567320858056</v>
      </c>
    </row>
    <row r="132" customFormat="false" ht="15" hidden="false" customHeight="false" outlineLevel="0" collapsed="false">
      <c r="A132" s="3" t="n">
        <v>377629</v>
      </c>
      <c r="B132" s="3" t="s">
        <v>152</v>
      </c>
      <c r="C132" s="3" t="s">
        <v>111</v>
      </c>
      <c r="D132" s="3" t="s">
        <v>112</v>
      </c>
      <c r="E132" s="7" t="n">
        <v>4241</v>
      </c>
      <c r="F132" s="7" t="n">
        <v>5</v>
      </c>
      <c r="G132" s="3" t="n">
        <v>3</v>
      </c>
      <c r="H132" s="3" t="n">
        <v>5</v>
      </c>
      <c r="I132" s="3" t="n">
        <v>2</v>
      </c>
      <c r="J132" s="3" t="n">
        <v>6</v>
      </c>
      <c r="K132" s="3" t="n">
        <v>5</v>
      </c>
      <c r="L132" s="3" t="n">
        <v>2.4821239</v>
      </c>
      <c r="M132" s="3" t="n">
        <v>36</v>
      </c>
      <c r="N132" s="3" t="n">
        <v>230</v>
      </c>
      <c r="O132" s="8" t="n">
        <f aca="false">M132+N132</f>
        <v>266</v>
      </c>
      <c r="P132" s="3" t="n">
        <f aca="false">100*(M132/O132)</f>
        <v>13.5338345864662</v>
      </c>
      <c r="Q132" s="3" t="n">
        <f aca="false">100*(N132/O132)</f>
        <v>86.4661654135338</v>
      </c>
      <c r="R132" s="3" t="n">
        <f aca="false">100*(O132/E132)</f>
        <v>6.27210563546334</v>
      </c>
    </row>
    <row r="133" customFormat="false" ht="15" hidden="false" customHeight="false" outlineLevel="0" collapsed="false">
      <c r="A133" s="3" t="n">
        <v>380358</v>
      </c>
      <c r="B133" s="3" t="s">
        <v>153</v>
      </c>
      <c r="C133" s="3" t="s">
        <v>111</v>
      </c>
      <c r="D133" s="3" t="s">
        <v>112</v>
      </c>
      <c r="E133" s="7" t="n">
        <v>3142</v>
      </c>
      <c r="F133" s="7" t="n">
        <v>5</v>
      </c>
      <c r="G133" s="3" t="n">
        <v>4</v>
      </c>
      <c r="H133" s="3" t="n">
        <v>5</v>
      </c>
      <c r="I133" s="3" t="n">
        <v>2</v>
      </c>
      <c r="J133" s="3" t="n">
        <v>11</v>
      </c>
      <c r="K133" s="3" t="n">
        <v>5</v>
      </c>
      <c r="L133" s="3" t="n">
        <v>2.4681539</v>
      </c>
      <c r="M133" s="3" t="n">
        <v>37</v>
      </c>
      <c r="N133" s="3" t="n">
        <v>160</v>
      </c>
      <c r="O133" s="8" t="n">
        <f aca="false">M133+N133</f>
        <v>197</v>
      </c>
      <c r="P133" s="3" t="n">
        <f aca="false">100*(M133/O133)</f>
        <v>18.7817258883249</v>
      </c>
      <c r="Q133" s="3" t="n">
        <f aca="false">100*(N133/O133)</f>
        <v>81.2182741116751</v>
      </c>
      <c r="R133" s="3" t="n">
        <f aca="false">100*(O133/E133)</f>
        <v>6.26989178866964</v>
      </c>
    </row>
    <row r="134" customFormat="false" ht="15" hidden="false" customHeight="false" outlineLevel="0" collapsed="false">
      <c r="A134" s="3" t="n">
        <v>395495</v>
      </c>
      <c r="B134" s="3" t="s">
        <v>154</v>
      </c>
      <c r="C134" s="3" t="s">
        <v>111</v>
      </c>
      <c r="D134" s="3" t="s">
        <v>112</v>
      </c>
      <c r="E134" s="7" t="n">
        <v>4317</v>
      </c>
      <c r="F134" s="7" t="n">
        <v>5</v>
      </c>
      <c r="G134" s="3" t="n">
        <v>6</v>
      </c>
      <c r="H134" s="3" t="n">
        <v>3</v>
      </c>
      <c r="I134" s="3" t="n">
        <v>1</v>
      </c>
      <c r="J134" s="3" t="n">
        <v>6</v>
      </c>
      <c r="K134" s="3" t="n">
        <v>5</v>
      </c>
      <c r="L134" s="3" t="n">
        <v>2.5349539</v>
      </c>
      <c r="M134" s="3" t="n">
        <v>55</v>
      </c>
      <c r="N134" s="3" t="n">
        <v>212</v>
      </c>
      <c r="O134" s="8" t="n">
        <f aca="false">M134+N134</f>
        <v>267</v>
      </c>
      <c r="P134" s="3" t="n">
        <f aca="false">100*(M134/O134)</f>
        <v>20.5992509363296</v>
      </c>
      <c r="Q134" s="3" t="n">
        <f aca="false">100*(N134/O134)</f>
        <v>79.4007490636704</v>
      </c>
      <c r="R134" s="3" t="n">
        <f aca="false">100*(O134/E134)</f>
        <v>6.18485059068798</v>
      </c>
    </row>
    <row r="135" customFormat="false" ht="15" hidden="false" customHeight="false" outlineLevel="0" collapsed="false">
      <c r="A135" s="3" t="n">
        <v>309807</v>
      </c>
      <c r="B135" s="3" t="s">
        <v>155</v>
      </c>
      <c r="C135" s="3" t="s">
        <v>111</v>
      </c>
      <c r="D135" s="3" t="s">
        <v>112</v>
      </c>
      <c r="E135" s="7" t="n">
        <v>2770</v>
      </c>
      <c r="F135" s="7" t="n">
        <v>5</v>
      </c>
      <c r="G135" s="3" t="n">
        <v>1</v>
      </c>
      <c r="H135" s="3" t="n">
        <v>3</v>
      </c>
      <c r="I135" s="3" t="n">
        <v>1</v>
      </c>
      <c r="J135" s="3" t="n">
        <v>5</v>
      </c>
      <c r="K135" s="3" t="n">
        <v>5</v>
      </c>
      <c r="L135" s="3" t="n">
        <v>2.3183539</v>
      </c>
      <c r="M135" s="3" t="n">
        <v>34</v>
      </c>
      <c r="N135" s="3" t="n">
        <v>137</v>
      </c>
      <c r="O135" s="8" t="n">
        <f aca="false">M135+N135</f>
        <v>171</v>
      </c>
      <c r="P135" s="3" t="n">
        <f aca="false">100*(M135/O135)</f>
        <v>19.8830409356725</v>
      </c>
      <c r="Q135" s="3" t="n">
        <f aca="false">100*(N135/O135)</f>
        <v>80.1169590643275</v>
      </c>
      <c r="R135" s="3" t="n">
        <f aca="false">100*(O135/E135)</f>
        <v>6.17328519855596</v>
      </c>
    </row>
    <row r="136" customFormat="false" ht="15" hidden="false" customHeight="false" outlineLevel="0" collapsed="false">
      <c r="A136" s="3" t="n">
        <v>269482</v>
      </c>
      <c r="B136" s="3" t="s">
        <v>156</v>
      </c>
      <c r="C136" s="3" t="s">
        <v>111</v>
      </c>
      <c r="D136" s="3" t="s">
        <v>112</v>
      </c>
      <c r="E136" s="7" t="n">
        <v>7348</v>
      </c>
      <c r="F136" s="7" t="n">
        <v>5</v>
      </c>
      <c r="G136" s="3" t="n">
        <v>7</v>
      </c>
      <c r="H136" s="3" t="n">
        <v>4</v>
      </c>
      <c r="I136" s="3" t="n">
        <v>2</v>
      </c>
      <c r="J136" s="3" t="n">
        <v>11</v>
      </c>
      <c r="K136" s="3" t="n">
        <v>10</v>
      </c>
      <c r="L136" s="3" t="n">
        <v>2.4945139</v>
      </c>
      <c r="M136" s="3" t="n">
        <v>80</v>
      </c>
      <c r="N136" s="3" t="n">
        <v>371</v>
      </c>
      <c r="O136" s="8" t="n">
        <f aca="false">M136+N136</f>
        <v>451</v>
      </c>
      <c r="P136" s="3" t="n">
        <f aca="false">100*(M136/O136)</f>
        <v>17.7383592017738</v>
      </c>
      <c r="Q136" s="3" t="n">
        <f aca="false">100*(N136/O136)</f>
        <v>82.2616407982262</v>
      </c>
      <c r="R136" s="3" t="n">
        <f aca="false">100*(O136/E136)</f>
        <v>6.1377245508982</v>
      </c>
    </row>
    <row r="137" customFormat="false" ht="15" hidden="false" customHeight="false" outlineLevel="0" collapsed="false">
      <c r="A137" s="3" t="n">
        <v>626418</v>
      </c>
      <c r="B137" s="3" t="s">
        <v>157</v>
      </c>
      <c r="C137" s="3" t="s">
        <v>111</v>
      </c>
      <c r="D137" s="3" t="s">
        <v>112</v>
      </c>
      <c r="E137" s="7" t="n">
        <v>5617</v>
      </c>
      <c r="F137" s="7" t="n">
        <v>5</v>
      </c>
      <c r="G137" s="3" t="n">
        <v>5</v>
      </c>
      <c r="H137" s="3" t="n">
        <v>7</v>
      </c>
      <c r="I137" s="3" t="n">
        <v>2</v>
      </c>
      <c r="J137" s="3" t="n">
        <v>13</v>
      </c>
      <c r="K137" s="3" t="n">
        <v>7</v>
      </c>
      <c r="L137" s="3" t="n">
        <v>2.4932639</v>
      </c>
      <c r="M137" s="3" t="n">
        <v>65</v>
      </c>
      <c r="N137" s="3" t="n">
        <v>278</v>
      </c>
      <c r="O137" s="8" t="n">
        <f aca="false">M137+N137</f>
        <v>343</v>
      </c>
      <c r="P137" s="3" t="n">
        <f aca="false">100*(M137/O137)</f>
        <v>18.9504373177843</v>
      </c>
      <c r="Q137" s="3" t="n">
        <f aca="false">100*(N137/O137)</f>
        <v>81.0495626822158</v>
      </c>
      <c r="R137" s="3" t="n">
        <f aca="false">100*(O137/E137)</f>
        <v>6.10646252447926</v>
      </c>
    </row>
    <row r="138" customFormat="false" ht="15" hidden="false" customHeight="false" outlineLevel="0" collapsed="false">
      <c r="A138" s="3" t="n">
        <v>981222</v>
      </c>
      <c r="B138" s="3" t="s">
        <v>158</v>
      </c>
      <c r="C138" s="3" t="s">
        <v>111</v>
      </c>
      <c r="D138" s="3" t="s">
        <v>112</v>
      </c>
      <c r="E138" s="7" t="n">
        <v>3028</v>
      </c>
      <c r="F138" s="7" t="n">
        <v>5</v>
      </c>
      <c r="G138" s="3" t="n">
        <v>2</v>
      </c>
      <c r="H138" s="3" t="n">
        <v>12</v>
      </c>
      <c r="I138" s="3" t="n">
        <v>1</v>
      </c>
      <c r="J138" s="3" t="n">
        <v>5</v>
      </c>
      <c r="K138" s="3" t="n">
        <v>5</v>
      </c>
      <c r="L138" s="3"/>
      <c r="M138" s="3" t="n">
        <v>43</v>
      </c>
      <c r="N138" s="3" t="n">
        <v>141</v>
      </c>
      <c r="O138" s="8" t="n">
        <f aca="false">M138+N138</f>
        <v>184</v>
      </c>
      <c r="P138" s="3" t="n">
        <f aca="false">100*(M138/O138)</f>
        <v>23.3695652173913</v>
      </c>
      <c r="Q138" s="3" t="n">
        <f aca="false">100*(N138/O138)</f>
        <v>76.6304347826087</v>
      </c>
      <c r="R138" s="3" t="n">
        <f aca="false">100*(O138/E138)</f>
        <v>6.07661822985469</v>
      </c>
    </row>
    <row r="139" customFormat="false" ht="15" hidden="false" customHeight="false" outlineLevel="0" collapsed="false">
      <c r="A139" s="3" t="n">
        <v>522373</v>
      </c>
      <c r="B139" s="3" t="s">
        <v>159</v>
      </c>
      <c r="C139" s="3" t="s">
        <v>111</v>
      </c>
      <c r="D139" s="3" t="s">
        <v>112</v>
      </c>
      <c r="E139" s="7" t="n">
        <v>4316</v>
      </c>
      <c r="F139" s="7" t="n">
        <v>5</v>
      </c>
      <c r="G139" s="3" t="n">
        <v>4</v>
      </c>
      <c r="H139" s="3" t="n">
        <v>3</v>
      </c>
      <c r="I139" s="3" t="n">
        <v>1</v>
      </c>
      <c r="J139" s="3" t="n">
        <v>5</v>
      </c>
      <c r="K139" s="3" t="n">
        <v>4</v>
      </c>
      <c r="L139" s="3" t="n">
        <v>2.4484239</v>
      </c>
      <c r="M139" s="3" t="n">
        <v>49</v>
      </c>
      <c r="N139" s="3" t="n">
        <v>213</v>
      </c>
      <c r="O139" s="8" t="n">
        <f aca="false">M139+N139</f>
        <v>262</v>
      </c>
      <c r="P139" s="3" t="n">
        <f aca="false">100*(M139/O139)</f>
        <v>18.7022900763359</v>
      </c>
      <c r="Q139" s="3" t="n">
        <f aca="false">100*(N139/O139)</f>
        <v>81.2977099236641</v>
      </c>
      <c r="R139" s="3" t="n">
        <f aca="false">100*(O139/E139)</f>
        <v>6.07043558850788</v>
      </c>
    </row>
    <row r="140" customFormat="false" ht="15" hidden="false" customHeight="false" outlineLevel="0" collapsed="false">
      <c r="A140" s="3" t="n">
        <v>203122</v>
      </c>
      <c r="B140" s="3" t="s">
        <v>160</v>
      </c>
      <c r="C140" s="3" t="s">
        <v>111</v>
      </c>
      <c r="D140" s="3" t="s">
        <v>112</v>
      </c>
      <c r="E140" s="7" t="n">
        <v>3988</v>
      </c>
      <c r="F140" s="7" t="n">
        <v>5</v>
      </c>
      <c r="G140" s="3" t="n">
        <v>4</v>
      </c>
      <c r="H140" s="3" t="n">
        <v>8</v>
      </c>
      <c r="I140" s="3" t="n">
        <v>2</v>
      </c>
      <c r="J140" s="3" t="n">
        <v>6</v>
      </c>
      <c r="K140" s="3" t="n">
        <v>4</v>
      </c>
      <c r="L140" s="3" t="n">
        <v>2.4832839</v>
      </c>
      <c r="M140" s="3" t="n">
        <v>41</v>
      </c>
      <c r="N140" s="3" t="n">
        <v>201</v>
      </c>
      <c r="O140" s="8" t="n">
        <f aca="false">M140+N140</f>
        <v>242</v>
      </c>
      <c r="P140" s="3" t="n">
        <f aca="false">100*(M140/O140)</f>
        <v>16.9421487603306</v>
      </c>
      <c r="Q140" s="3" t="n">
        <f aca="false">100*(N140/O140)</f>
        <v>83.0578512396694</v>
      </c>
      <c r="R140" s="3" t="n">
        <f aca="false">100*(O140/E140)</f>
        <v>6.06820461384153</v>
      </c>
    </row>
    <row r="141" customFormat="false" ht="15" hidden="false" customHeight="false" outlineLevel="0" collapsed="false">
      <c r="A141" s="3" t="n">
        <v>363253</v>
      </c>
      <c r="B141" s="3" t="s">
        <v>161</v>
      </c>
      <c r="C141" s="3" t="s">
        <v>111</v>
      </c>
      <c r="D141" s="3" t="s">
        <v>112</v>
      </c>
      <c r="E141" s="7" t="n">
        <v>1289</v>
      </c>
      <c r="F141" s="7" t="n">
        <v>5</v>
      </c>
      <c r="G141" s="3" t="n">
        <v>1</v>
      </c>
      <c r="H141" s="3" t="n">
        <v>6</v>
      </c>
      <c r="I141" s="3" t="n">
        <v>3</v>
      </c>
      <c r="J141" s="3" t="n">
        <v>10</v>
      </c>
      <c r="K141" s="3" t="n">
        <v>5</v>
      </c>
      <c r="L141" s="3" t="n">
        <v>2.5768739</v>
      </c>
      <c r="M141" s="3" t="n">
        <v>9</v>
      </c>
      <c r="N141" s="3" t="n">
        <v>69</v>
      </c>
      <c r="O141" s="8" t="n">
        <f aca="false">M141+N141</f>
        <v>78</v>
      </c>
      <c r="P141" s="3" t="n">
        <f aca="false">100*(M141/O141)</f>
        <v>11.5384615384615</v>
      </c>
      <c r="Q141" s="3" t="n">
        <f aca="false">100*(N141/O141)</f>
        <v>88.4615384615385</v>
      </c>
      <c r="R141" s="3" t="n">
        <f aca="false">100*(O141/E141)</f>
        <v>6.05120248254461</v>
      </c>
    </row>
    <row r="142" customFormat="false" ht="15" hidden="false" customHeight="false" outlineLevel="0" collapsed="false">
      <c r="A142" s="3" t="n">
        <v>272560</v>
      </c>
      <c r="B142" s="3" t="s">
        <v>162</v>
      </c>
      <c r="C142" s="3" t="s">
        <v>111</v>
      </c>
      <c r="D142" s="3" t="s">
        <v>112</v>
      </c>
      <c r="E142" s="7" t="n">
        <v>5628</v>
      </c>
      <c r="F142" s="7" t="n">
        <v>5</v>
      </c>
      <c r="G142" s="3" t="n">
        <v>14</v>
      </c>
      <c r="H142" s="3" t="n">
        <v>12</v>
      </c>
      <c r="I142" s="3" t="n">
        <v>4</v>
      </c>
      <c r="J142" s="3" t="n">
        <v>21</v>
      </c>
      <c r="K142" s="3" t="n">
        <v>12</v>
      </c>
      <c r="L142" s="3" t="n">
        <v>2.4793139</v>
      </c>
      <c r="M142" s="3" t="n">
        <v>77</v>
      </c>
      <c r="N142" s="3" t="n">
        <v>263</v>
      </c>
      <c r="O142" s="8" t="n">
        <f aca="false">M142+N142</f>
        <v>340</v>
      </c>
      <c r="P142" s="3" t="n">
        <f aca="false">100*(M142/O142)</f>
        <v>22.6470588235294</v>
      </c>
      <c r="Q142" s="3" t="n">
        <f aca="false">100*(N142/O142)</f>
        <v>77.3529411764706</v>
      </c>
      <c r="R142" s="3" t="n">
        <f aca="false">100*(O142/E142)</f>
        <v>6.04122245913291</v>
      </c>
    </row>
    <row r="143" customFormat="false" ht="15" hidden="false" customHeight="false" outlineLevel="0" collapsed="false">
      <c r="A143" s="3" t="n">
        <v>882378</v>
      </c>
      <c r="B143" s="3" t="s">
        <v>163</v>
      </c>
      <c r="C143" s="3" t="s">
        <v>111</v>
      </c>
      <c r="D143" s="3" t="s">
        <v>112</v>
      </c>
      <c r="E143" s="7" t="n">
        <v>3841</v>
      </c>
      <c r="F143" s="7" t="n">
        <v>5</v>
      </c>
      <c r="G143" s="3" t="n">
        <v>3</v>
      </c>
      <c r="H143" s="3" t="n">
        <v>5</v>
      </c>
      <c r="I143" s="3" t="n">
        <v>1</v>
      </c>
      <c r="J143" s="3" t="n">
        <v>6</v>
      </c>
      <c r="K143" s="3" t="n">
        <v>6</v>
      </c>
      <c r="L143" s="3" t="n">
        <v>2.4738439</v>
      </c>
      <c r="M143" s="3" t="n">
        <v>42</v>
      </c>
      <c r="N143" s="3" t="n">
        <v>190</v>
      </c>
      <c r="O143" s="8" t="n">
        <f aca="false">M143+N143</f>
        <v>232</v>
      </c>
      <c r="P143" s="3" t="n">
        <f aca="false">100*(M143/O143)</f>
        <v>18.1034482758621</v>
      </c>
      <c r="Q143" s="3" t="n">
        <f aca="false">100*(N143/O143)</f>
        <v>81.8965517241379</v>
      </c>
      <c r="R143" s="3" t="n">
        <f aca="false">100*(O143/E143)</f>
        <v>6.04009372559229</v>
      </c>
    </row>
    <row r="144" customFormat="false" ht="15" hidden="false" customHeight="false" outlineLevel="0" collapsed="false">
      <c r="A144" s="3" t="n">
        <v>85643</v>
      </c>
      <c r="B144" s="3" t="s">
        <v>164</v>
      </c>
      <c r="C144" s="3" t="s">
        <v>111</v>
      </c>
      <c r="D144" s="3" t="s">
        <v>112</v>
      </c>
      <c r="E144" s="7" t="n">
        <v>3905</v>
      </c>
      <c r="F144" s="7" t="n">
        <v>5</v>
      </c>
      <c r="G144" s="3" t="n">
        <v>4</v>
      </c>
      <c r="H144" s="3" t="n">
        <v>4</v>
      </c>
      <c r="I144" s="3" t="n">
        <v>1</v>
      </c>
      <c r="J144" s="3" t="n">
        <v>7</v>
      </c>
      <c r="K144" s="3" t="n">
        <v>5</v>
      </c>
      <c r="L144" s="3" t="n">
        <v>2.3711239</v>
      </c>
      <c r="M144" s="3" t="n">
        <v>37</v>
      </c>
      <c r="N144" s="3" t="n">
        <v>197</v>
      </c>
      <c r="O144" s="8" t="n">
        <f aca="false">M144+N144</f>
        <v>234</v>
      </c>
      <c r="P144" s="3" t="n">
        <f aca="false">100*(M144/O144)</f>
        <v>15.8119658119658</v>
      </c>
      <c r="Q144" s="3" t="n">
        <f aca="false">100*(N144/O144)</f>
        <v>84.1880341880342</v>
      </c>
      <c r="R144" s="3" t="n">
        <f aca="false">100*(O144/E144)</f>
        <v>5.99231754161332</v>
      </c>
    </row>
    <row r="145" customFormat="false" ht="15" hidden="false" customHeight="false" outlineLevel="0" collapsed="false">
      <c r="A145" s="3" t="n">
        <v>1303518</v>
      </c>
      <c r="B145" s="3" t="s">
        <v>165</v>
      </c>
      <c r="C145" s="3" t="s">
        <v>111</v>
      </c>
      <c r="D145" s="3" t="s">
        <v>112</v>
      </c>
      <c r="E145" s="7" t="n">
        <v>2798</v>
      </c>
      <c r="F145" s="7" t="n">
        <v>5</v>
      </c>
      <c r="G145" s="3" t="n">
        <v>3</v>
      </c>
      <c r="H145" s="3" t="n">
        <v>5</v>
      </c>
      <c r="I145" s="3" t="n">
        <v>2</v>
      </c>
      <c r="J145" s="3" t="n">
        <v>6</v>
      </c>
      <c r="K145" s="3" t="n">
        <v>5</v>
      </c>
      <c r="L145" s="3"/>
      <c r="M145" s="3" t="n">
        <v>30</v>
      </c>
      <c r="N145" s="3" t="n">
        <v>137</v>
      </c>
      <c r="O145" s="8" t="n">
        <f aca="false">M145+N145</f>
        <v>167</v>
      </c>
      <c r="P145" s="3" t="n">
        <f aca="false">100*(M145/O145)</f>
        <v>17.9640718562874</v>
      </c>
      <c r="Q145" s="3" t="n">
        <f aca="false">100*(N145/O145)</f>
        <v>82.0359281437126</v>
      </c>
      <c r="R145" s="3" t="n">
        <f aca="false">100*(O145/E145)</f>
        <v>5.96854896354539</v>
      </c>
    </row>
    <row r="146" customFormat="false" ht="15" hidden="false" customHeight="false" outlineLevel="0" collapsed="false">
      <c r="A146" s="3" t="n">
        <v>1085623</v>
      </c>
      <c r="B146" s="3" t="s">
        <v>166</v>
      </c>
      <c r="C146" s="3" t="s">
        <v>111</v>
      </c>
      <c r="D146" s="3" t="s">
        <v>112</v>
      </c>
      <c r="E146" s="7" t="n">
        <v>3505</v>
      </c>
      <c r="F146" s="7" t="n">
        <v>5</v>
      </c>
      <c r="G146" s="3" t="n">
        <v>3</v>
      </c>
      <c r="H146" s="3" t="n">
        <v>3</v>
      </c>
      <c r="I146" s="3" t="n">
        <v>1</v>
      </c>
      <c r="J146" s="3" t="n">
        <v>6</v>
      </c>
      <c r="K146" s="3" t="n">
        <v>6</v>
      </c>
      <c r="L146" s="3"/>
      <c r="M146" s="3" t="n">
        <v>21</v>
      </c>
      <c r="N146" s="3" t="n">
        <v>187</v>
      </c>
      <c r="O146" s="8" t="n">
        <f aca="false">M146+N146</f>
        <v>208</v>
      </c>
      <c r="P146" s="3" t="n">
        <f aca="false">100*(M146/O146)</f>
        <v>10.0961538461538</v>
      </c>
      <c r="Q146" s="3" t="n">
        <f aca="false">100*(N146/O146)</f>
        <v>89.9038461538462</v>
      </c>
      <c r="R146" s="3" t="n">
        <f aca="false">100*(O146/E146)</f>
        <v>5.93437945791726</v>
      </c>
    </row>
    <row r="147" customFormat="false" ht="15" hidden="false" customHeight="false" outlineLevel="0" collapsed="false">
      <c r="A147" s="3" t="n">
        <v>414684</v>
      </c>
      <c r="B147" s="3" t="s">
        <v>167</v>
      </c>
      <c r="C147" s="3" t="s">
        <v>111</v>
      </c>
      <c r="D147" s="3" t="s">
        <v>112</v>
      </c>
      <c r="E147" s="7" t="n">
        <v>3802</v>
      </c>
      <c r="F147" s="7" t="n">
        <v>5</v>
      </c>
      <c r="G147" s="3" t="n">
        <v>1</v>
      </c>
      <c r="H147" s="3" t="n">
        <v>3</v>
      </c>
      <c r="I147" s="3" t="n">
        <v>2</v>
      </c>
      <c r="J147" s="3" t="n">
        <v>5</v>
      </c>
      <c r="K147" s="3" t="n">
        <v>7</v>
      </c>
      <c r="L147" s="3" t="n">
        <v>2.3587339</v>
      </c>
      <c r="M147" s="3" t="n">
        <v>61</v>
      </c>
      <c r="N147" s="3" t="n">
        <v>163</v>
      </c>
      <c r="O147" s="8" t="n">
        <f aca="false">M147+N147</f>
        <v>224</v>
      </c>
      <c r="P147" s="3" t="n">
        <f aca="false">100*(M147/O147)</f>
        <v>27.2321428571429</v>
      </c>
      <c r="Q147" s="3" t="n">
        <f aca="false">100*(N147/O147)</f>
        <v>72.7678571428571</v>
      </c>
      <c r="R147" s="3" t="n">
        <f aca="false">100*(O147/E147)</f>
        <v>5.8916359810626</v>
      </c>
    </row>
    <row r="148" customFormat="false" ht="15" hidden="false" customHeight="false" outlineLevel="0" collapsed="false">
      <c r="A148" s="3" t="n">
        <v>398578</v>
      </c>
      <c r="B148" s="3" t="s">
        <v>168</v>
      </c>
      <c r="C148" s="3" t="s">
        <v>111</v>
      </c>
      <c r="D148" s="3" t="s">
        <v>112</v>
      </c>
      <c r="E148" s="7" t="n">
        <v>5925</v>
      </c>
      <c r="F148" s="7" t="n">
        <v>5</v>
      </c>
      <c r="G148" s="3" t="n">
        <v>4</v>
      </c>
      <c r="H148" s="3" t="n">
        <v>3</v>
      </c>
      <c r="I148" s="3" t="n">
        <v>1</v>
      </c>
      <c r="J148" s="3" t="n">
        <v>6</v>
      </c>
      <c r="K148" s="3" t="n">
        <v>6</v>
      </c>
      <c r="L148" s="3" t="n">
        <v>2.6004739</v>
      </c>
      <c r="M148" s="3" t="n">
        <v>63</v>
      </c>
      <c r="N148" s="3" t="n">
        <v>286</v>
      </c>
      <c r="O148" s="8" t="n">
        <f aca="false">M148+N148</f>
        <v>349</v>
      </c>
      <c r="P148" s="3" t="n">
        <f aca="false">100*(M148/O148)</f>
        <v>18.0515759312321</v>
      </c>
      <c r="Q148" s="3" t="n">
        <f aca="false">100*(N148/O148)</f>
        <v>81.9484240687679</v>
      </c>
      <c r="R148" s="3" t="n">
        <f aca="false">100*(O148/E148)</f>
        <v>5.89029535864979</v>
      </c>
    </row>
    <row r="149" customFormat="false" ht="15" hidden="false" customHeight="false" outlineLevel="0" collapsed="false">
      <c r="A149" s="3" t="n">
        <v>216595</v>
      </c>
      <c r="B149" s="3" t="s">
        <v>169</v>
      </c>
      <c r="C149" s="3" t="s">
        <v>111</v>
      </c>
      <c r="D149" s="3" t="s">
        <v>112</v>
      </c>
      <c r="E149" s="7" t="n">
        <v>6309</v>
      </c>
      <c r="F149" s="7" t="n">
        <v>5</v>
      </c>
      <c r="G149" s="3" t="n">
        <v>7</v>
      </c>
      <c r="H149" s="3" t="n">
        <v>4</v>
      </c>
      <c r="I149" s="3" t="n">
        <v>3</v>
      </c>
      <c r="J149" s="3" t="n">
        <v>10</v>
      </c>
      <c r="K149" s="3" t="n">
        <v>6</v>
      </c>
      <c r="L149" s="3" t="n">
        <v>2.5008939</v>
      </c>
      <c r="M149" s="3" t="n">
        <v>76</v>
      </c>
      <c r="N149" s="3" t="n">
        <v>294</v>
      </c>
      <c r="O149" s="8" t="n">
        <f aca="false">M149+N149</f>
        <v>370</v>
      </c>
      <c r="P149" s="3" t="n">
        <f aca="false">100*(M149/O149)</f>
        <v>20.5405405405405</v>
      </c>
      <c r="Q149" s="3" t="n">
        <f aca="false">100*(N149/O149)</f>
        <v>79.4594594594595</v>
      </c>
      <c r="R149" s="3" t="n">
        <f aca="false">100*(O149/E149)</f>
        <v>5.86463781898875</v>
      </c>
    </row>
    <row r="150" customFormat="false" ht="15" hidden="false" customHeight="false" outlineLevel="0" collapsed="false">
      <c r="A150" s="3" t="n">
        <v>1005048</v>
      </c>
      <c r="B150" s="3" t="s">
        <v>170</v>
      </c>
      <c r="C150" s="3" t="s">
        <v>111</v>
      </c>
      <c r="D150" s="3" t="s">
        <v>112</v>
      </c>
      <c r="E150" s="7" t="n">
        <v>4412</v>
      </c>
      <c r="F150" s="7" t="n">
        <v>5</v>
      </c>
      <c r="G150" s="3" t="n">
        <v>5</v>
      </c>
      <c r="H150" s="3" t="n">
        <v>8</v>
      </c>
      <c r="I150" s="3" t="n">
        <v>2</v>
      </c>
      <c r="J150" s="3" t="n">
        <v>13</v>
      </c>
      <c r="K150" s="3" t="n">
        <v>7</v>
      </c>
      <c r="L150" s="3"/>
      <c r="M150" s="3" t="n">
        <v>58</v>
      </c>
      <c r="N150" s="3" t="n">
        <v>197</v>
      </c>
      <c r="O150" s="8" t="n">
        <f aca="false">M150+N150</f>
        <v>255</v>
      </c>
      <c r="P150" s="3" t="n">
        <f aca="false">100*(M150/O150)</f>
        <v>22.7450980392157</v>
      </c>
      <c r="Q150" s="3" t="n">
        <f aca="false">100*(N150/O150)</f>
        <v>77.2549019607843</v>
      </c>
      <c r="R150" s="3" t="n">
        <f aca="false">100*(O150/E150)</f>
        <v>5.77969174977335</v>
      </c>
    </row>
    <row r="151" customFormat="false" ht="15" hidden="false" customHeight="false" outlineLevel="0" collapsed="false">
      <c r="A151" s="3" t="n">
        <v>243265</v>
      </c>
      <c r="B151" s="3" t="s">
        <v>171</v>
      </c>
      <c r="C151" s="3" t="s">
        <v>111</v>
      </c>
      <c r="D151" s="3" t="s">
        <v>112</v>
      </c>
      <c r="E151" s="7" t="n">
        <v>4547</v>
      </c>
      <c r="F151" s="7" t="n">
        <v>5</v>
      </c>
      <c r="G151" s="3" t="n">
        <v>4</v>
      </c>
      <c r="H151" s="3" t="n">
        <v>8</v>
      </c>
      <c r="I151" s="3" t="n">
        <v>2</v>
      </c>
      <c r="J151" s="3" t="n">
        <v>10</v>
      </c>
      <c r="K151" s="3" t="n">
        <v>9</v>
      </c>
      <c r="L151" s="3" t="n">
        <v>2.5456239</v>
      </c>
      <c r="M151" s="3" t="n">
        <v>35</v>
      </c>
      <c r="N151" s="3" t="n">
        <v>227</v>
      </c>
      <c r="O151" s="8" t="n">
        <f aca="false">M151+N151</f>
        <v>262</v>
      </c>
      <c r="P151" s="3" t="n">
        <f aca="false">100*(M151/O151)</f>
        <v>13.3587786259542</v>
      </c>
      <c r="Q151" s="3" t="n">
        <f aca="false">100*(N151/O151)</f>
        <v>86.6412213740458</v>
      </c>
      <c r="R151" s="3" t="n">
        <f aca="false">100*(O151/E151)</f>
        <v>5.76204090609193</v>
      </c>
    </row>
    <row r="152" customFormat="false" ht="15" hidden="false" customHeight="false" outlineLevel="0" collapsed="false">
      <c r="A152" s="3" t="n">
        <v>522306</v>
      </c>
      <c r="B152" s="3" t="s">
        <v>172</v>
      </c>
      <c r="C152" s="3" t="s">
        <v>111</v>
      </c>
      <c r="D152" s="3" t="s">
        <v>112</v>
      </c>
      <c r="E152" s="7" t="n">
        <v>4395</v>
      </c>
      <c r="F152" s="7" t="n">
        <v>5</v>
      </c>
      <c r="G152" s="3" t="n">
        <v>3</v>
      </c>
      <c r="H152" s="3" t="n">
        <v>5</v>
      </c>
      <c r="I152" s="3" t="n">
        <v>1</v>
      </c>
      <c r="J152" s="3" t="n">
        <v>6</v>
      </c>
      <c r="K152" s="3" t="n">
        <v>10</v>
      </c>
      <c r="L152" s="3" t="n">
        <v>2.4117739</v>
      </c>
      <c r="M152" s="3" t="n">
        <v>47</v>
      </c>
      <c r="N152" s="3" t="n">
        <v>206</v>
      </c>
      <c r="O152" s="8" t="n">
        <f aca="false">M152+N152</f>
        <v>253</v>
      </c>
      <c r="P152" s="3" t="n">
        <f aca="false">100*(M152/O152)</f>
        <v>18.5770750988142</v>
      </c>
      <c r="Q152" s="3" t="n">
        <f aca="false">100*(N152/O152)</f>
        <v>81.4229249011858</v>
      </c>
      <c r="R152" s="3" t="n">
        <f aca="false">100*(O152/E152)</f>
        <v>5.75654152445961</v>
      </c>
    </row>
    <row r="153" customFormat="false" ht="15" hidden="false" customHeight="false" outlineLevel="0" collapsed="false">
      <c r="A153" s="3" t="n">
        <v>883</v>
      </c>
      <c r="B153" s="3" t="s">
        <v>173</v>
      </c>
      <c r="C153" s="3" t="s">
        <v>111</v>
      </c>
      <c r="D153" s="3" t="s">
        <v>112</v>
      </c>
      <c r="E153" s="7" t="n">
        <v>3169</v>
      </c>
      <c r="F153" s="7" t="n">
        <v>5</v>
      </c>
      <c r="G153" s="3" t="n">
        <v>5</v>
      </c>
      <c r="H153" s="3" t="n">
        <v>5</v>
      </c>
      <c r="I153" s="3" t="n">
        <v>2</v>
      </c>
      <c r="J153" s="3" t="n">
        <v>11</v>
      </c>
      <c r="K153" s="3" t="n">
        <v>7</v>
      </c>
      <c r="L153" s="3" t="n">
        <v>2.3381539</v>
      </c>
      <c r="M153" s="3" t="n">
        <v>37</v>
      </c>
      <c r="N153" s="3" t="n">
        <v>145</v>
      </c>
      <c r="O153" s="8" t="n">
        <f aca="false">M153+N153</f>
        <v>182</v>
      </c>
      <c r="P153" s="3" t="n">
        <f aca="false">100*(M153/O153)</f>
        <v>20.3296703296703</v>
      </c>
      <c r="Q153" s="3" t="n">
        <f aca="false">100*(N153/O153)</f>
        <v>79.6703296703297</v>
      </c>
      <c r="R153" s="3" t="n">
        <f aca="false">100*(O153/E153)</f>
        <v>5.74313663616283</v>
      </c>
    </row>
    <row r="154" customFormat="false" ht="15" hidden="false" customHeight="false" outlineLevel="0" collapsed="false">
      <c r="A154" s="3" t="n">
        <v>456481</v>
      </c>
      <c r="B154" s="3" t="s">
        <v>174</v>
      </c>
      <c r="C154" s="3" t="s">
        <v>111</v>
      </c>
      <c r="D154" s="3" t="s">
        <v>112</v>
      </c>
      <c r="E154" s="7" t="n">
        <v>3713</v>
      </c>
      <c r="F154" s="7" t="n">
        <v>5</v>
      </c>
      <c r="G154" s="3" t="n">
        <v>3</v>
      </c>
      <c r="H154" s="3" t="n">
        <v>2</v>
      </c>
      <c r="I154" s="3" t="n">
        <v>2</v>
      </c>
      <c r="J154" s="3" t="n">
        <v>6</v>
      </c>
      <c r="K154" s="3" t="n">
        <v>4</v>
      </c>
      <c r="L154" s="3" t="n">
        <v>2.4029439</v>
      </c>
      <c r="M154" s="3" t="n">
        <v>33</v>
      </c>
      <c r="N154" s="3" t="n">
        <v>180</v>
      </c>
      <c r="O154" s="8" t="n">
        <f aca="false">M154+N154</f>
        <v>213</v>
      </c>
      <c r="P154" s="3" t="n">
        <f aca="false">100*(M154/O154)</f>
        <v>15.4929577464789</v>
      </c>
      <c r="Q154" s="3" t="n">
        <f aca="false">100*(N154/O154)</f>
        <v>84.5070422535211</v>
      </c>
      <c r="R154" s="3" t="n">
        <f aca="false">100*(O154/E154)</f>
        <v>5.73660113116079</v>
      </c>
    </row>
    <row r="155" customFormat="false" ht="15" hidden="false" customHeight="false" outlineLevel="0" collapsed="false">
      <c r="A155" s="3" t="n">
        <v>983917</v>
      </c>
      <c r="B155" s="3" t="s">
        <v>175</v>
      </c>
      <c r="C155" s="3" t="s">
        <v>111</v>
      </c>
      <c r="D155" s="3" t="s">
        <v>112</v>
      </c>
      <c r="E155" s="7" t="n">
        <v>4505</v>
      </c>
      <c r="F155" s="7" t="n">
        <v>5</v>
      </c>
      <c r="G155" s="3" t="n">
        <v>4</v>
      </c>
      <c r="H155" s="3" t="n">
        <v>6</v>
      </c>
      <c r="I155" s="3" t="n">
        <v>2</v>
      </c>
      <c r="J155" s="3" t="n">
        <v>11</v>
      </c>
      <c r="K155" s="3" t="n">
        <v>8</v>
      </c>
      <c r="L155" s="3"/>
      <c r="M155" s="3" t="n">
        <v>45</v>
      </c>
      <c r="N155" s="3" t="n">
        <v>213</v>
      </c>
      <c r="O155" s="8" t="n">
        <f aca="false">M155+N155</f>
        <v>258</v>
      </c>
      <c r="P155" s="3" t="n">
        <f aca="false">100*(M155/O155)</f>
        <v>17.4418604651163</v>
      </c>
      <c r="Q155" s="3" t="n">
        <f aca="false">100*(N155/O155)</f>
        <v>82.5581395348837</v>
      </c>
      <c r="R155" s="3" t="n">
        <f aca="false">100*(O155/E155)</f>
        <v>5.72697003329634</v>
      </c>
    </row>
    <row r="156" customFormat="false" ht="15" hidden="false" customHeight="false" outlineLevel="0" collapsed="false">
      <c r="A156" s="3" t="n">
        <v>225937</v>
      </c>
      <c r="B156" s="3" t="s">
        <v>176</v>
      </c>
      <c r="C156" s="3" t="s">
        <v>111</v>
      </c>
      <c r="D156" s="3" t="s">
        <v>112</v>
      </c>
      <c r="E156" s="7" t="n">
        <v>4352</v>
      </c>
      <c r="F156" s="7" t="n">
        <v>5</v>
      </c>
      <c r="G156" s="3" t="n">
        <v>5</v>
      </c>
      <c r="H156" s="3" t="n">
        <v>7</v>
      </c>
      <c r="I156" s="3" t="n">
        <v>1</v>
      </c>
      <c r="J156" s="3" t="n">
        <v>7</v>
      </c>
      <c r="K156" s="3" t="n">
        <v>4</v>
      </c>
      <c r="L156" s="3"/>
      <c r="M156" s="3" t="n">
        <v>35</v>
      </c>
      <c r="N156" s="3" t="n">
        <v>211</v>
      </c>
      <c r="O156" s="8" t="n">
        <f aca="false">M156+N156</f>
        <v>246</v>
      </c>
      <c r="P156" s="3" t="n">
        <f aca="false">100*(M156/O156)</f>
        <v>14.2276422764228</v>
      </c>
      <c r="Q156" s="3" t="n">
        <f aca="false">100*(N156/O156)</f>
        <v>85.7723577235772</v>
      </c>
      <c r="R156" s="3" t="n">
        <f aca="false">100*(O156/E156)</f>
        <v>5.65257352941176</v>
      </c>
    </row>
    <row r="157" customFormat="false" ht="15" hidden="false" customHeight="false" outlineLevel="0" collapsed="false">
      <c r="A157" s="3" t="n">
        <v>401053</v>
      </c>
      <c r="B157" s="3" t="s">
        <v>177</v>
      </c>
      <c r="C157" s="3" t="s">
        <v>111</v>
      </c>
      <c r="D157" s="3" t="s">
        <v>112</v>
      </c>
      <c r="E157" s="7" t="n">
        <v>4158</v>
      </c>
      <c r="F157" s="7" t="n">
        <v>5</v>
      </c>
      <c r="G157" s="3" t="n">
        <v>4</v>
      </c>
      <c r="H157" s="3" t="n">
        <v>2</v>
      </c>
      <c r="I157" s="3" t="n">
        <v>1</v>
      </c>
      <c r="J157" s="3" t="n">
        <v>7</v>
      </c>
      <c r="K157" s="3" t="n">
        <v>5</v>
      </c>
      <c r="L157" s="3" t="n">
        <v>2.3203039</v>
      </c>
      <c r="M157" s="3" t="n">
        <v>28</v>
      </c>
      <c r="N157" s="3" t="n">
        <v>207</v>
      </c>
      <c r="O157" s="8" t="n">
        <f aca="false">M157+N157</f>
        <v>235</v>
      </c>
      <c r="P157" s="3" t="n">
        <f aca="false">100*(M157/O157)</f>
        <v>11.9148936170213</v>
      </c>
      <c r="Q157" s="3" t="n">
        <f aca="false">100*(N157/O157)</f>
        <v>88.0851063829787</v>
      </c>
      <c r="R157" s="3" t="n">
        <f aca="false">100*(O157/E157)</f>
        <v>5.65175565175565</v>
      </c>
    </row>
    <row r="158" customFormat="false" ht="15" hidden="false" customHeight="false" outlineLevel="0" collapsed="false">
      <c r="A158" s="3" t="n">
        <v>395494</v>
      </c>
      <c r="B158" s="3" t="s">
        <v>178</v>
      </c>
      <c r="C158" s="3" t="s">
        <v>111</v>
      </c>
      <c r="D158" s="3" t="s">
        <v>112</v>
      </c>
      <c r="E158" s="7" t="n">
        <v>2837</v>
      </c>
      <c r="F158" s="7" t="n">
        <v>5</v>
      </c>
      <c r="G158" s="3" t="n">
        <v>3</v>
      </c>
      <c r="H158" s="3" t="n">
        <v>3</v>
      </c>
      <c r="I158" s="3" t="n">
        <v>1</v>
      </c>
      <c r="J158" s="3" t="n">
        <v>6</v>
      </c>
      <c r="K158" s="3" t="n">
        <v>4</v>
      </c>
      <c r="L158" s="3" t="n">
        <v>2.4173339</v>
      </c>
      <c r="M158" s="3" t="n">
        <v>25</v>
      </c>
      <c r="N158" s="3" t="n">
        <v>135</v>
      </c>
      <c r="O158" s="8" t="n">
        <f aca="false">M158+N158</f>
        <v>160</v>
      </c>
      <c r="P158" s="3" t="n">
        <f aca="false">100*(M158/O158)</f>
        <v>15.625</v>
      </c>
      <c r="Q158" s="3" t="n">
        <f aca="false">100*(N158/O158)</f>
        <v>84.375</v>
      </c>
      <c r="R158" s="3" t="n">
        <f aca="false">100*(O158/E158)</f>
        <v>5.63976031018682</v>
      </c>
    </row>
    <row r="159" customFormat="false" ht="15" hidden="false" customHeight="false" outlineLevel="0" collapsed="false">
      <c r="A159" s="3" t="n">
        <v>420662</v>
      </c>
      <c r="B159" s="3" t="s">
        <v>179</v>
      </c>
      <c r="C159" s="3" t="s">
        <v>111</v>
      </c>
      <c r="D159" s="3" t="s">
        <v>112</v>
      </c>
      <c r="E159" s="7" t="n">
        <v>4283</v>
      </c>
      <c r="F159" s="7" t="n">
        <v>5</v>
      </c>
      <c r="G159" s="3" t="n">
        <v>2</v>
      </c>
      <c r="H159" s="3" t="n">
        <v>4</v>
      </c>
      <c r="I159" s="3" t="n">
        <v>1</v>
      </c>
      <c r="J159" s="3" t="n">
        <v>5</v>
      </c>
      <c r="K159" s="3" t="n">
        <v>5</v>
      </c>
      <c r="L159" s="3" t="n">
        <v>2.5243639</v>
      </c>
      <c r="M159" s="3" t="n">
        <v>45</v>
      </c>
      <c r="N159" s="3" t="n">
        <v>195</v>
      </c>
      <c r="O159" s="8" t="n">
        <f aca="false">M159+N159</f>
        <v>240</v>
      </c>
      <c r="P159" s="3" t="n">
        <f aca="false">100*(M159/O159)</f>
        <v>18.75</v>
      </c>
      <c r="Q159" s="3" t="n">
        <f aca="false">100*(N159/O159)</f>
        <v>81.25</v>
      </c>
      <c r="R159" s="3" t="n">
        <f aca="false">100*(O159/E159)</f>
        <v>5.6035489143124</v>
      </c>
    </row>
    <row r="160" customFormat="false" ht="15" hidden="false" customHeight="false" outlineLevel="0" collapsed="false">
      <c r="A160" s="3" t="n">
        <v>640081</v>
      </c>
      <c r="B160" s="3" t="s">
        <v>180</v>
      </c>
      <c r="C160" s="3" t="s">
        <v>111</v>
      </c>
      <c r="D160" s="3" t="s">
        <v>112</v>
      </c>
      <c r="E160" s="7" t="n">
        <v>3409</v>
      </c>
      <c r="F160" s="7" t="n">
        <v>5</v>
      </c>
      <c r="G160" s="3" t="n">
        <v>5</v>
      </c>
      <c r="H160" s="3" t="n">
        <v>4</v>
      </c>
      <c r="I160" s="3" t="n">
        <v>1</v>
      </c>
      <c r="J160" s="3" t="n">
        <v>6</v>
      </c>
      <c r="K160" s="3" t="n">
        <v>5</v>
      </c>
      <c r="L160" s="3"/>
      <c r="M160" s="3" t="n">
        <v>33</v>
      </c>
      <c r="N160" s="3" t="n">
        <v>158</v>
      </c>
      <c r="O160" s="8" t="n">
        <f aca="false">M160+N160</f>
        <v>191</v>
      </c>
      <c r="P160" s="3" t="n">
        <f aca="false">100*(M160/O160)</f>
        <v>17.2774869109948</v>
      </c>
      <c r="Q160" s="3" t="n">
        <f aca="false">100*(N160/O160)</f>
        <v>82.7225130890052</v>
      </c>
      <c r="R160" s="3" t="n">
        <f aca="false">100*(O160/E160)</f>
        <v>5.60281607509534</v>
      </c>
    </row>
    <row r="161" customFormat="false" ht="15" hidden="false" customHeight="false" outlineLevel="0" collapsed="false">
      <c r="A161" s="3" t="n">
        <v>190650</v>
      </c>
      <c r="B161" s="3" t="s">
        <v>181</v>
      </c>
      <c r="C161" s="3" t="s">
        <v>111</v>
      </c>
      <c r="D161" s="3" t="s">
        <v>112</v>
      </c>
      <c r="E161" s="7" t="n">
        <v>3715</v>
      </c>
      <c r="F161" s="7" t="n">
        <v>5</v>
      </c>
      <c r="G161" s="3" t="n">
        <v>3</v>
      </c>
      <c r="H161" s="3" t="n">
        <v>3</v>
      </c>
      <c r="I161" s="3" t="n">
        <v>1</v>
      </c>
      <c r="J161" s="3" t="n">
        <v>6</v>
      </c>
      <c r="K161" s="3" t="n">
        <v>6</v>
      </c>
      <c r="L161" s="3" t="n">
        <v>2.5444739</v>
      </c>
      <c r="M161" s="3" t="n">
        <v>45</v>
      </c>
      <c r="N161" s="3" t="n">
        <v>163</v>
      </c>
      <c r="O161" s="8" t="n">
        <f aca="false">M161+N161</f>
        <v>208</v>
      </c>
      <c r="P161" s="3" t="n">
        <f aca="false">100*(M161/O161)</f>
        <v>21.6346153846154</v>
      </c>
      <c r="Q161" s="3" t="n">
        <f aca="false">100*(N161/O161)</f>
        <v>78.3653846153846</v>
      </c>
      <c r="R161" s="3" t="n">
        <f aca="false">100*(O161/E161)</f>
        <v>5.59892328398385</v>
      </c>
    </row>
    <row r="162" customFormat="false" ht="15" hidden="false" customHeight="false" outlineLevel="0" collapsed="false">
      <c r="A162" s="3" t="n">
        <v>395965</v>
      </c>
      <c r="B162" s="3" t="s">
        <v>182</v>
      </c>
      <c r="C162" s="3" t="s">
        <v>111</v>
      </c>
      <c r="D162" s="3" t="s">
        <v>112</v>
      </c>
      <c r="E162" s="7" t="n">
        <v>3793</v>
      </c>
      <c r="F162" s="7" t="n">
        <v>5</v>
      </c>
      <c r="G162" s="3" t="n">
        <v>2</v>
      </c>
      <c r="H162" s="3" t="n">
        <v>3</v>
      </c>
      <c r="I162" s="3" t="n">
        <v>1</v>
      </c>
      <c r="J162" s="3" t="n">
        <v>5</v>
      </c>
      <c r="K162" s="3" t="n">
        <v>4</v>
      </c>
      <c r="L162" s="3" t="n">
        <v>2.4996439</v>
      </c>
      <c r="M162" s="3" t="n">
        <v>46</v>
      </c>
      <c r="N162" s="3" t="n">
        <v>166</v>
      </c>
      <c r="O162" s="8" t="n">
        <f aca="false">M162+N162</f>
        <v>212</v>
      </c>
      <c r="P162" s="3" t="n">
        <f aca="false">100*(M162/O162)</f>
        <v>21.6981132075472</v>
      </c>
      <c r="Q162" s="3" t="n">
        <f aca="false">100*(N162/O162)</f>
        <v>78.3018867924528</v>
      </c>
      <c r="R162" s="3" t="n">
        <f aca="false">100*(O162/E162)</f>
        <v>5.58924334300026</v>
      </c>
    </row>
    <row r="163" customFormat="false" ht="15" hidden="false" customHeight="false" outlineLevel="0" collapsed="false">
      <c r="A163" s="3" t="n">
        <v>318161</v>
      </c>
      <c r="B163" s="3" t="s">
        <v>183</v>
      </c>
      <c r="C163" s="3" t="s">
        <v>111</v>
      </c>
      <c r="D163" s="3" t="s">
        <v>112</v>
      </c>
      <c r="E163" s="7" t="n">
        <v>3713</v>
      </c>
      <c r="F163" s="7" t="n">
        <v>5</v>
      </c>
      <c r="G163" s="3" t="n">
        <v>3</v>
      </c>
      <c r="H163" s="3" t="n">
        <v>7</v>
      </c>
      <c r="I163" s="3" t="n">
        <v>2</v>
      </c>
      <c r="J163" s="3" t="n">
        <v>16</v>
      </c>
      <c r="K163" s="3" t="n">
        <v>7</v>
      </c>
      <c r="L163" s="3" t="n">
        <v>2.5230339</v>
      </c>
      <c r="M163" s="3" t="n">
        <v>28</v>
      </c>
      <c r="N163" s="3" t="n">
        <v>179</v>
      </c>
      <c r="O163" s="8" t="n">
        <f aca="false">M163+N163</f>
        <v>207</v>
      </c>
      <c r="P163" s="3" t="n">
        <f aca="false">100*(M163/O163)</f>
        <v>13.5265700483092</v>
      </c>
      <c r="Q163" s="3" t="n">
        <f aca="false">100*(N163/O163)</f>
        <v>86.4734299516908</v>
      </c>
      <c r="R163" s="3" t="n">
        <f aca="false">100*(O163/E163)</f>
        <v>5.57500673309992</v>
      </c>
    </row>
    <row r="164" customFormat="false" ht="15" hidden="false" customHeight="false" outlineLevel="0" collapsed="false">
      <c r="A164" s="3" t="n">
        <v>342610</v>
      </c>
      <c r="B164" s="3" t="s">
        <v>184</v>
      </c>
      <c r="C164" s="3" t="s">
        <v>111</v>
      </c>
      <c r="D164" s="3" t="s">
        <v>112</v>
      </c>
      <c r="E164" s="7" t="n">
        <v>4255</v>
      </c>
      <c r="F164" s="7" t="n">
        <v>5</v>
      </c>
      <c r="G164" s="3" t="n">
        <v>4</v>
      </c>
      <c r="H164" s="3" t="n">
        <v>3</v>
      </c>
      <c r="I164" s="3" t="n">
        <v>1</v>
      </c>
      <c r="J164" s="3" t="n">
        <v>6</v>
      </c>
      <c r="K164" s="3" t="n">
        <v>9</v>
      </c>
      <c r="L164" s="3" t="n">
        <v>2.4745339</v>
      </c>
      <c r="M164" s="3" t="n">
        <v>29</v>
      </c>
      <c r="N164" s="3" t="n">
        <v>208</v>
      </c>
      <c r="O164" s="8" t="n">
        <f aca="false">M164+N164</f>
        <v>237</v>
      </c>
      <c r="P164" s="3" t="n">
        <f aca="false">100*(M164/O164)</f>
        <v>12.2362869198312</v>
      </c>
      <c r="Q164" s="3" t="n">
        <f aca="false">100*(N164/O164)</f>
        <v>87.7637130801688</v>
      </c>
      <c r="R164" s="3" t="n">
        <f aca="false">100*(O164/E164)</f>
        <v>5.56991774383079</v>
      </c>
    </row>
    <row r="165" customFormat="false" ht="15" hidden="false" customHeight="false" outlineLevel="0" collapsed="false">
      <c r="A165" s="3" t="n">
        <v>261292</v>
      </c>
      <c r="B165" s="3" t="s">
        <v>185</v>
      </c>
      <c r="C165" s="3" t="s">
        <v>111</v>
      </c>
      <c r="D165" s="3" t="s">
        <v>112</v>
      </c>
      <c r="E165" s="7" t="n">
        <v>3252</v>
      </c>
      <c r="F165" s="7" t="n">
        <v>5</v>
      </c>
      <c r="G165" s="3" t="n">
        <v>3</v>
      </c>
      <c r="H165" s="3" t="n">
        <v>4</v>
      </c>
      <c r="I165" s="3" t="n">
        <v>1</v>
      </c>
      <c r="J165" s="3" t="n">
        <v>7</v>
      </c>
      <c r="K165" s="3" t="n">
        <v>4</v>
      </c>
      <c r="L165" s="3"/>
      <c r="M165" s="3" t="n">
        <v>17</v>
      </c>
      <c r="N165" s="3" t="n">
        <v>164</v>
      </c>
      <c r="O165" s="8" t="n">
        <f aca="false">M165+N165</f>
        <v>181</v>
      </c>
      <c r="P165" s="3" t="n">
        <f aca="false">100*(M165/O165)</f>
        <v>9.39226519337017</v>
      </c>
      <c r="Q165" s="3" t="n">
        <f aca="false">100*(N165/O165)</f>
        <v>90.6077348066298</v>
      </c>
      <c r="R165" s="3" t="n">
        <f aca="false">100*(O165/E165)</f>
        <v>5.56580565805658</v>
      </c>
    </row>
    <row r="166" customFormat="false" ht="15" hidden="false" customHeight="false" outlineLevel="0" collapsed="false">
      <c r="A166" s="3" t="n">
        <v>272630</v>
      </c>
      <c r="B166" s="3" t="s">
        <v>186</v>
      </c>
      <c r="C166" s="3" t="s">
        <v>111</v>
      </c>
      <c r="D166" s="3" t="s">
        <v>112</v>
      </c>
      <c r="E166" s="7" t="n">
        <v>6036</v>
      </c>
      <c r="F166" s="7" t="n">
        <v>5</v>
      </c>
      <c r="G166" s="3" t="n">
        <v>6</v>
      </c>
      <c r="H166" s="3" t="n">
        <v>5</v>
      </c>
      <c r="I166" s="3" t="n">
        <v>2</v>
      </c>
      <c r="J166" s="3" t="n">
        <v>6</v>
      </c>
      <c r="K166" s="3" t="n">
        <v>8</v>
      </c>
      <c r="L166" s="3" t="n">
        <v>2.5056539</v>
      </c>
      <c r="M166" s="3" t="n">
        <v>63</v>
      </c>
      <c r="N166" s="3" t="n">
        <v>268</v>
      </c>
      <c r="O166" s="8" t="n">
        <f aca="false">M166+N166</f>
        <v>331</v>
      </c>
      <c r="P166" s="3" t="n">
        <f aca="false">100*(M166/O166)</f>
        <v>19.0332326283988</v>
      </c>
      <c r="Q166" s="3" t="n">
        <f aca="false">100*(N166/O166)</f>
        <v>80.9667673716012</v>
      </c>
      <c r="R166" s="3" t="n">
        <f aca="false">100*(O166/E166)</f>
        <v>5.48376408217363</v>
      </c>
    </row>
    <row r="167" customFormat="false" ht="15" hidden="false" customHeight="false" outlineLevel="0" collapsed="false">
      <c r="A167" s="3" t="n">
        <v>399739</v>
      </c>
      <c r="B167" s="3" t="s">
        <v>187</v>
      </c>
      <c r="C167" s="3" t="s">
        <v>111</v>
      </c>
      <c r="D167" s="3" t="s">
        <v>112</v>
      </c>
      <c r="E167" s="7" t="n">
        <v>4532</v>
      </c>
      <c r="F167" s="7" t="n">
        <v>5</v>
      </c>
      <c r="G167" s="3" t="n">
        <v>5</v>
      </c>
      <c r="H167" s="3" t="n">
        <v>8</v>
      </c>
      <c r="I167" s="3" t="n">
        <v>3</v>
      </c>
      <c r="J167" s="3" t="n">
        <v>17</v>
      </c>
      <c r="K167" s="3" t="n">
        <v>8</v>
      </c>
      <c r="L167" s="3" t="n">
        <v>2.4457539</v>
      </c>
      <c r="M167" s="3" t="n">
        <v>46</v>
      </c>
      <c r="N167" s="3" t="n">
        <v>200</v>
      </c>
      <c r="O167" s="8" t="n">
        <f aca="false">M167+N167</f>
        <v>246</v>
      </c>
      <c r="P167" s="3" t="n">
        <f aca="false">100*(M167/O167)</f>
        <v>18.6991869918699</v>
      </c>
      <c r="Q167" s="3" t="n">
        <f aca="false">100*(N167/O167)</f>
        <v>81.3008130081301</v>
      </c>
      <c r="R167" s="3" t="n">
        <f aca="false">100*(O167/E167)</f>
        <v>5.42806707855252</v>
      </c>
    </row>
    <row r="168" customFormat="false" ht="15" hidden="false" customHeight="false" outlineLevel="0" collapsed="false">
      <c r="A168" s="3" t="n">
        <v>743721</v>
      </c>
      <c r="B168" s="3" t="s">
        <v>188</v>
      </c>
      <c r="C168" s="3" t="s">
        <v>111</v>
      </c>
      <c r="D168" s="3" t="s">
        <v>112</v>
      </c>
      <c r="E168" s="7" t="n">
        <v>3062</v>
      </c>
      <c r="F168" s="7" t="n">
        <v>5</v>
      </c>
      <c r="G168" s="3" t="n">
        <v>3</v>
      </c>
      <c r="H168" s="3" t="n">
        <v>3</v>
      </c>
      <c r="I168" s="3" t="n">
        <v>1</v>
      </c>
      <c r="J168" s="3" t="n">
        <v>5</v>
      </c>
      <c r="K168" s="3" t="n">
        <v>5</v>
      </c>
      <c r="L168" s="3" t="n">
        <v>2.4158339</v>
      </c>
      <c r="M168" s="3" t="n">
        <v>42</v>
      </c>
      <c r="N168" s="3" t="n">
        <v>124</v>
      </c>
      <c r="O168" s="8" t="n">
        <f aca="false">M168+N168</f>
        <v>166</v>
      </c>
      <c r="P168" s="3" t="n">
        <f aca="false">100*(M168/O168)</f>
        <v>25.3012048192771</v>
      </c>
      <c r="Q168" s="3" t="n">
        <f aca="false">100*(N168/O168)</f>
        <v>74.6987951807229</v>
      </c>
      <c r="R168" s="3" t="n">
        <f aca="false">100*(O168/E168)</f>
        <v>5.421293272371</v>
      </c>
    </row>
    <row r="169" customFormat="false" ht="15" hidden="false" customHeight="false" outlineLevel="0" collapsed="false">
      <c r="A169" s="3" t="n">
        <v>62928</v>
      </c>
      <c r="B169" s="3" t="s">
        <v>189</v>
      </c>
      <c r="C169" s="3" t="s">
        <v>111</v>
      </c>
      <c r="D169" s="3" t="s">
        <v>112</v>
      </c>
      <c r="E169" s="7" t="n">
        <v>3969</v>
      </c>
      <c r="F169" s="7" t="n">
        <v>5</v>
      </c>
      <c r="G169" s="3" t="n">
        <v>3</v>
      </c>
      <c r="H169" s="3" t="n">
        <v>6</v>
      </c>
      <c r="I169" s="3" t="n">
        <v>1</v>
      </c>
      <c r="J169" s="3" t="n">
        <v>7</v>
      </c>
      <c r="K169" s="3" t="n">
        <v>7</v>
      </c>
      <c r="L169" s="3"/>
      <c r="M169" s="3" t="n">
        <v>43</v>
      </c>
      <c r="N169" s="3" t="n">
        <v>171</v>
      </c>
      <c r="O169" s="8" t="n">
        <f aca="false">M169+N169</f>
        <v>214</v>
      </c>
      <c r="P169" s="3" t="n">
        <f aca="false">100*(M169/O169)</f>
        <v>20.0934579439252</v>
      </c>
      <c r="Q169" s="3" t="n">
        <f aca="false">100*(N169/O169)</f>
        <v>79.9065420560748</v>
      </c>
      <c r="R169" s="3" t="n">
        <f aca="false">100*(O169/E169)</f>
        <v>5.3917863441673</v>
      </c>
    </row>
    <row r="170" customFormat="false" ht="15" hidden="false" customHeight="false" outlineLevel="0" collapsed="false">
      <c r="A170" s="3" t="n">
        <v>316056</v>
      </c>
      <c r="B170" s="3" t="s">
        <v>190</v>
      </c>
      <c r="C170" s="3" t="s">
        <v>111</v>
      </c>
      <c r="D170" s="3" t="s">
        <v>112</v>
      </c>
      <c r="E170" s="7" t="n">
        <v>4823</v>
      </c>
      <c r="F170" s="7" t="n">
        <v>5</v>
      </c>
      <c r="G170" s="3" t="n">
        <v>3</v>
      </c>
      <c r="H170" s="3" t="n">
        <v>6</v>
      </c>
      <c r="I170" s="3" t="n">
        <v>2</v>
      </c>
      <c r="J170" s="3" t="n">
        <v>12</v>
      </c>
      <c r="K170" s="3" t="n">
        <v>8</v>
      </c>
      <c r="L170" s="3" t="n">
        <v>2.5235839</v>
      </c>
      <c r="M170" s="3" t="n">
        <v>60</v>
      </c>
      <c r="N170" s="3" t="n">
        <v>199</v>
      </c>
      <c r="O170" s="8" t="n">
        <f aca="false">M170+N170</f>
        <v>259</v>
      </c>
      <c r="P170" s="3" t="n">
        <f aca="false">100*(M170/O170)</f>
        <v>23.1660231660232</v>
      </c>
      <c r="Q170" s="3" t="n">
        <f aca="false">100*(N170/O170)</f>
        <v>76.8339768339768</v>
      </c>
      <c r="R170" s="3" t="n">
        <f aca="false">100*(O170/E170)</f>
        <v>5.37010159651669</v>
      </c>
    </row>
    <row r="171" customFormat="false" ht="15" hidden="false" customHeight="false" outlineLevel="0" collapsed="false">
      <c r="A171" s="3" t="n">
        <v>582744</v>
      </c>
      <c r="B171" s="3" t="s">
        <v>191</v>
      </c>
      <c r="C171" s="3" t="s">
        <v>111</v>
      </c>
      <c r="D171" s="3" t="s">
        <v>112</v>
      </c>
      <c r="E171" s="7" t="n">
        <v>2888</v>
      </c>
      <c r="F171" s="7" t="n">
        <v>5</v>
      </c>
      <c r="G171" s="3" t="n">
        <v>8</v>
      </c>
      <c r="H171" s="3" t="n">
        <v>3</v>
      </c>
      <c r="I171" s="3" t="n">
        <v>1</v>
      </c>
      <c r="J171" s="3" t="n">
        <v>7</v>
      </c>
      <c r="K171" s="3" t="n">
        <v>5</v>
      </c>
      <c r="L171" s="3" t="n">
        <v>2.3888739</v>
      </c>
      <c r="M171" s="3" t="n">
        <v>33</v>
      </c>
      <c r="N171" s="3" t="n">
        <v>122</v>
      </c>
      <c r="O171" s="8" t="n">
        <f aca="false">M171+N171</f>
        <v>155</v>
      </c>
      <c r="P171" s="3" t="n">
        <f aca="false">100*(M171/O171)</f>
        <v>21.2903225806452</v>
      </c>
      <c r="Q171" s="3" t="n">
        <f aca="false">100*(N171/O171)</f>
        <v>78.7096774193549</v>
      </c>
      <c r="R171" s="3" t="n">
        <f aca="false">100*(O171/E171)</f>
        <v>5.36703601108033</v>
      </c>
    </row>
    <row r="172" customFormat="false" ht="15" hidden="false" customHeight="false" outlineLevel="0" collapsed="false">
      <c r="A172" s="3" t="n">
        <v>1091494</v>
      </c>
      <c r="B172" s="3" t="s">
        <v>192</v>
      </c>
      <c r="C172" s="3" t="s">
        <v>111</v>
      </c>
      <c r="D172" s="3" t="s">
        <v>112</v>
      </c>
      <c r="E172" s="7" t="n">
        <v>3946</v>
      </c>
      <c r="F172" s="7" t="n">
        <v>5</v>
      </c>
      <c r="G172" s="3" t="n">
        <v>4</v>
      </c>
      <c r="H172" s="3" t="n">
        <v>9</v>
      </c>
      <c r="I172" s="3" t="n">
        <v>1</v>
      </c>
      <c r="J172" s="3" t="n">
        <v>6</v>
      </c>
      <c r="K172" s="3" t="n">
        <v>8</v>
      </c>
      <c r="L172" s="3"/>
      <c r="M172" s="3" t="n">
        <v>33</v>
      </c>
      <c r="N172" s="3" t="n">
        <v>178</v>
      </c>
      <c r="O172" s="8" t="n">
        <f aca="false">M172+N172</f>
        <v>211</v>
      </c>
      <c r="P172" s="3" t="n">
        <f aca="false">100*(M172/O172)</f>
        <v>15.6398104265403</v>
      </c>
      <c r="Q172" s="3" t="n">
        <f aca="false">100*(N172/O172)</f>
        <v>84.3601895734597</v>
      </c>
      <c r="R172" s="3" t="n">
        <f aca="false">100*(O172/E172)</f>
        <v>5.34718702483528</v>
      </c>
    </row>
    <row r="173" customFormat="false" ht="15" hidden="false" customHeight="false" outlineLevel="0" collapsed="false">
      <c r="A173" s="3" t="n">
        <v>402626</v>
      </c>
      <c r="B173" s="3" t="s">
        <v>193</v>
      </c>
      <c r="C173" s="3" t="s">
        <v>111</v>
      </c>
      <c r="D173" s="3" t="s">
        <v>112</v>
      </c>
      <c r="E173" s="7" t="n">
        <v>4850</v>
      </c>
      <c r="F173" s="7" t="n">
        <v>5</v>
      </c>
      <c r="G173" s="3" t="n">
        <v>6</v>
      </c>
      <c r="H173" s="3" t="n">
        <v>2</v>
      </c>
      <c r="I173" s="3" t="n">
        <v>1</v>
      </c>
      <c r="J173" s="3" t="n">
        <v>7</v>
      </c>
      <c r="K173" s="3" t="n">
        <v>5</v>
      </c>
      <c r="L173" s="3" t="n">
        <v>2.4575439</v>
      </c>
      <c r="M173" s="3" t="n">
        <v>58</v>
      </c>
      <c r="N173" s="3" t="n">
        <v>201</v>
      </c>
      <c r="O173" s="8" t="n">
        <f aca="false">M173+N173</f>
        <v>259</v>
      </c>
      <c r="P173" s="3" t="n">
        <f aca="false">100*(M173/O173)</f>
        <v>22.3938223938224</v>
      </c>
      <c r="Q173" s="3" t="n">
        <f aca="false">100*(N173/O173)</f>
        <v>77.6061776061776</v>
      </c>
      <c r="R173" s="3" t="n">
        <f aca="false">100*(O173/E173)</f>
        <v>5.34020618556701</v>
      </c>
    </row>
    <row r="174" customFormat="false" ht="15" hidden="false" customHeight="false" outlineLevel="0" collapsed="false">
      <c r="A174" s="3" t="n">
        <v>357804</v>
      </c>
      <c r="B174" s="3" t="s">
        <v>194</v>
      </c>
      <c r="C174" s="3" t="s">
        <v>111</v>
      </c>
      <c r="D174" s="3" t="s">
        <v>112</v>
      </c>
      <c r="E174" s="7" t="n">
        <v>3506</v>
      </c>
      <c r="F174" s="7" t="n">
        <v>5</v>
      </c>
      <c r="G174" s="3" t="n">
        <v>2</v>
      </c>
      <c r="H174" s="3" t="n">
        <v>3</v>
      </c>
      <c r="I174" s="3" t="n">
        <v>1</v>
      </c>
      <c r="J174" s="3" t="n">
        <v>5</v>
      </c>
      <c r="K174" s="3" t="n">
        <v>7</v>
      </c>
      <c r="L174" s="3" t="n">
        <v>2.5006239</v>
      </c>
      <c r="M174" s="3" t="n">
        <v>24</v>
      </c>
      <c r="N174" s="3" t="n">
        <v>163</v>
      </c>
      <c r="O174" s="8" t="n">
        <f aca="false">M174+N174</f>
        <v>187</v>
      </c>
      <c r="P174" s="3" t="n">
        <f aca="false">100*(M174/O174)</f>
        <v>12.8342245989305</v>
      </c>
      <c r="Q174" s="3" t="n">
        <f aca="false">100*(N174/O174)</f>
        <v>87.1657754010695</v>
      </c>
      <c r="R174" s="3" t="n">
        <f aca="false">100*(O174/E174)</f>
        <v>5.33371363377068</v>
      </c>
    </row>
    <row r="175" customFormat="false" ht="15" hidden="false" customHeight="false" outlineLevel="0" collapsed="false">
      <c r="A175" s="3" t="n">
        <v>392500</v>
      </c>
      <c r="B175" s="3" t="s">
        <v>195</v>
      </c>
      <c r="C175" s="3" t="s">
        <v>111</v>
      </c>
      <c r="D175" s="3" t="s">
        <v>112</v>
      </c>
      <c r="E175" s="7" t="n">
        <v>4840</v>
      </c>
      <c r="F175" s="7" t="n">
        <v>5</v>
      </c>
      <c r="G175" s="3" t="n">
        <v>6</v>
      </c>
      <c r="H175" s="3" t="n">
        <v>3</v>
      </c>
      <c r="I175" s="3" t="n">
        <v>1</v>
      </c>
      <c r="J175" s="3" t="n">
        <v>8</v>
      </c>
      <c r="K175" s="3" t="n">
        <v>6</v>
      </c>
      <c r="L175" s="3" t="n">
        <v>2.5304439</v>
      </c>
      <c r="M175" s="3" t="n">
        <v>30</v>
      </c>
      <c r="N175" s="3" t="n">
        <v>227</v>
      </c>
      <c r="O175" s="8" t="n">
        <f aca="false">M175+N175</f>
        <v>257</v>
      </c>
      <c r="P175" s="3" t="n">
        <f aca="false">100*(M175/O175)</f>
        <v>11.6731517509728</v>
      </c>
      <c r="Q175" s="3" t="n">
        <f aca="false">100*(N175/O175)</f>
        <v>88.3268482490272</v>
      </c>
      <c r="R175" s="3" t="n">
        <f aca="false">100*(O175/E175)</f>
        <v>5.3099173553719</v>
      </c>
    </row>
    <row r="176" customFormat="false" ht="15" hidden="false" customHeight="false" outlineLevel="0" collapsed="false">
      <c r="A176" s="3" t="n">
        <v>232721</v>
      </c>
      <c r="B176" s="3" t="s">
        <v>196</v>
      </c>
      <c r="C176" s="3" t="s">
        <v>111</v>
      </c>
      <c r="D176" s="3" t="s">
        <v>112</v>
      </c>
      <c r="E176" s="7" t="n">
        <v>4032</v>
      </c>
      <c r="F176" s="7" t="n">
        <v>5</v>
      </c>
      <c r="G176" s="3" t="n">
        <v>2</v>
      </c>
      <c r="H176" s="3" t="n">
        <v>4</v>
      </c>
      <c r="I176" s="3" t="n">
        <v>1</v>
      </c>
      <c r="J176" s="3" t="n">
        <v>7</v>
      </c>
      <c r="K176" s="3" t="n">
        <v>5</v>
      </c>
      <c r="L176" s="3" t="n">
        <v>2.5730539</v>
      </c>
      <c r="M176" s="3" t="n">
        <v>46</v>
      </c>
      <c r="N176" s="3" t="n">
        <v>168</v>
      </c>
      <c r="O176" s="8" t="n">
        <f aca="false">M176+N176</f>
        <v>214</v>
      </c>
      <c r="P176" s="3" t="n">
        <f aca="false">100*(M176/O176)</f>
        <v>21.4953271028037</v>
      </c>
      <c r="Q176" s="3" t="n">
        <f aca="false">100*(N176/O176)</f>
        <v>78.5046728971963</v>
      </c>
      <c r="R176" s="3" t="n">
        <f aca="false">100*(O176/E176)</f>
        <v>5.30753968253968</v>
      </c>
    </row>
    <row r="177" customFormat="false" ht="15" hidden="false" customHeight="false" outlineLevel="0" collapsed="false">
      <c r="A177" s="3" t="n">
        <v>1198114</v>
      </c>
      <c r="B177" s="3" t="s">
        <v>197</v>
      </c>
      <c r="C177" s="3" t="s">
        <v>111</v>
      </c>
      <c r="D177" s="3" t="s">
        <v>112</v>
      </c>
      <c r="E177" s="7" t="n">
        <v>4492</v>
      </c>
      <c r="F177" s="7" t="n">
        <v>5</v>
      </c>
      <c r="G177" s="3" t="n">
        <v>4</v>
      </c>
      <c r="H177" s="3" t="n">
        <v>3</v>
      </c>
      <c r="I177" s="3" t="n">
        <v>1</v>
      </c>
      <c r="J177" s="3" t="n">
        <v>6</v>
      </c>
      <c r="K177" s="3" t="n">
        <v>4</v>
      </c>
      <c r="L177" s="3" t="n">
        <v>2.3551739</v>
      </c>
      <c r="M177" s="3" t="n">
        <v>28</v>
      </c>
      <c r="N177" s="3" t="n">
        <v>210</v>
      </c>
      <c r="O177" s="8" t="n">
        <f aca="false">M177+N177</f>
        <v>238</v>
      </c>
      <c r="P177" s="3" t="n">
        <f aca="false">100*(M177/O177)</f>
        <v>11.7647058823529</v>
      </c>
      <c r="Q177" s="3" t="n">
        <f aca="false">100*(N177/O177)</f>
        <v>88.2352941176471</v>
      </c>
      <c r="R177" s="3" t="n">
        <f aca="false">100*(O177/E177)</f>
        <v>5.29830810329475</v>
      </c>
    </row>
    <row r="178" customFormat="false" ht="15" hidden="false" customHeight="false" outlineLevel="0" collapsed="false">
      <c r="A178" s="3" t="n">
        <v>314275</v>
      </c>
      <c r="B178" s="3" t="s">
        <v>198</v>
      </c>
      <c r="C178" s="3" t="s">
        <v>111</v>
      </c>
      <c r="D178" s="3" t="s">
        <v>112</v>
      </c>
      <c r="E178" s="7" t="n">
        <v>3926</v>
      </c>
      <c r="F178" s="7" t="n">
        <v>5</v>
      </c>
      <c r="G178" s="3" t="n">
        <v>4</v>
      </c>
      <c r="H178" s="3" t="n">
        <v>2</v>
      </c>
      <c r="I178" s="3" t="n">
        <v>1</v>
      </c>
      <c r="J178" s="3" t="n">
        <v>7</v>
      </c>
      <c r="K178" s="3" t="n">
        <v>5</v>
      </c>
      <c r="L178" s="3" t="n">
        <v>2.5046939</v>
      </c>
      <c r="M178" s="3" t="n">
        <v>25</v>
      </c>
      <c r="N178" s="3" t="n">
        <v>183</v>
      </c>
      <c r="O178" s="8" t="n">
        <f aca="false">M178+N178</f>
        <v>208</v>
      </c>
      <c r="P178" s="3" t="n">
        <f aca="false">100*(M178/O178)</f>
        <v>12.0192307692308</v>
      </c>
      <c r="Q178" s="3" t="n">
        <f aca="false">100*(N178/O178)</f>
        <v>87.9807692307692</v>
      </c>
      <c r="R178" s="3" t="n">
        <f aca="false">100*(O178/E178)</f>
        <v>5.29801324503311</v>
      </c>
    </row>
    <row r="179" customFormat="false" ht="15" hidden="false" customHeight="false" outlineLevel="0" collapsed="false">
      <c r="A179" s="3" t="n">
        <v>715451</v>
      </c>
      <c r="B179" s="3" t="s">
        <v>199</v>
      </c>
      <c r="C179" s="3" t="s">
        <v>111</v>
      </c>
      <c r="D179" s="3" t="s">
        <v>112</v>
      </c>
      <c r="E179" s="7" t="n">
        <v>4325</v>
      </c>
      <c r="F179" s="7" t="n">
        <v>5</v>
      </c>
      <c r="G179" s="3" t="n">
        <v>4</v>
      </c>
      <c r="H179" s="3" t="n">
        <v>6</v>
      </c>
      <c r="I179" s="3" t="n">
        <v>1</v>
      </c>
      <c r="J179" s="3" t="n">
        <v>6</v>
      </c>
      <c r="K179" s="3" t="n">
        <v>5</v>
      </c>
      <c r="L179" s="3"/>
      <c r="M179" s="3" t="n">
        <v>26</v>
      </c>
      <c r="N179" s="3" t="n">
        <v>203</v>
      </c>
      <c r="O179" s="8" t="n">
        <f aca="false">M179+N179</f>
        <v>229</v>
      </c>
      <c r="P179" s="3" t="n">
        <f aca="false">100*(M179/O179)</f>
        <v>11.353711790393</v>
      </c>
      <c r="Q179" s="3" t="n">
        <f aca="false">100*(N179/O179)</f>
        <v>88.646288209607</v>
      </c>
      <c r="R179" s="3" t="n">
        <f aca="false">100*(O179/E179)</f>
        <v>5.29479768786127</v>
      </c>
    </row>
    <row r="180" customFormat="false" ht="15" hidden="false" customHeight="false" outlineLevel="0" collapsed="false">
      <c r="A180" s="3" t="n">
        <v>220664</v>
      </c>
      <c r="B180" s="3" t="s">
        <v>200</v>
      </c>
      <c r="C180" s="3" t="s">
        <v>111</v>
      </c>
      <c r="D180" s="3" t="s">
        <v>112</v>
      </c>
      <c r="E180" s="7" t="n">
        <v>6062</v>
      </c>
      <c r="F180" s="7" t="n">
        <v>5</v>
      </c>
      <c r="G180" s="3" t="n">
        <v>4</v>
      </c>
      <c r="H180" s="3" t="n">
        <v>5</v>
      </c>
      <c r="I180" s="3" t="n">
        <v>1</v>
      </c>
      <c r="J180" s="3" t="n">
        <v>9</v>
      </c>
      <c r="K180" s="3" t="n">
        <v>6</v>
      </c>
      <c r="L180" s="3" t="n">
        <v>2.4820839</v>
      </c>
      <c r="M180" s="3" t="n">
        <v>58</v>
      </c>
      <c r="N180" s="3" t="n">
        <v>262</v>
      </c>
      <c r="O180" s="8" t="n">
        <f aca="false">M180+N180</f>
        <v>320</v>
      </c>
      <c r="P180" s="3" t="n">
        <f aca="false">100*(M180/O180)</f>
        <v>18.125</v>
      </c>
      <c r="Q180" s="3" t="n">
        <f aca="false">100*(N180/O180)</f>
        <v>81.875</v>
      </c>
      <c r="R180" s="3" t="n">
        <f aca="false">100*(O180/E180)</f>
        <v>5.27878587924777</v>
      </c>
    </row>
    <row r="181" customFormat="false" ht="15" hidden="false" customHeight="false" outlineLevel="0" collapsed="false">
      <c r="A181" s="3" t="n">
        <v>1110502</v>
      </c>
      <c r="B181" s="3" t="s">
        <v>201</v>
      </c>
      <c r="C181" s="3" t="s">
        <v>111</v>
      </c>
      <c r="D181" s="3" t="s">
        <v>112</v>
      </c>
      <c r="E181" s="7" t="n">
        <v>5078</v>
      </c>
      <c r="F181" s="7" t="n">
        <v>5</v>
      </c>
      <c r="G181" s="3" t="n">
        <v>2</v>
      </c>
      <c r="H181" s="3" t="n">
        <v>4</v>
      </c>
      <c r="I181" s="3" t="n">
        <v>3</v>
      </c>
      <c r="J181" s="3" t="n">
        <v>9</v>
      </c>
      <c r="K181" s="3" t="n">
        <v>6</v>
      </c>
      <c r="L181" s="3"/>
      <c r="M181" s="3" t="n">
        <v>44</v>
      </c>
      <c r="N181" s="3" t="n">
        <v>224</v>
      </c>
      <c r="O181" s="8" t="n">
        <f aca="false">M181+N181</f>
        <v>268</v>
      </c>
      <c r="P181" s="3" t="n">
        <f aca="false">100*(M181/O181)</f>
        <v>16.4179104477612</v>
      </c>
      <c r="Q181" s="3" t="n">
        <f aca="false">100*(N181/O181)</f>
        <v>83.5820895522388</v>
      </c>
      <c r="R181" s="3" t="n">
        <f aca="false">100*(O181/E181)</f>
        <v>5.27766837337534</v>
      </c>
    </row>
    <row r="182" customFormat="false" ht="15" hidden="false" customHeight="false" outlineLevel="0" collapsed="false">
      <c r="A182" s="3" t="n">
        <v>717774</v>
      </c>
      <c r="B182" s="3" t="s">
        <v>202</v>
      </c>
      <c r="C182" s="3" t="s">
        <v>111</v>
      </c>
      <c r="D182" s="3" t="s">
        <v>112</v>
      </c>
      <c r="E182" s="7" t="n">
        <v>4094</v>
      </c>
      <c r="F182" s="7" t="n">
        <v>5</v>
      </c>
      <c r="G182" s="3" t="n">
        <v>5</v>
      </c>
      <c r="H182" s="3" t="n">
        <v>7</v>
      </c>
      <c r="I182" s="3" t="n">
        <v>3</v>
      </c>
      <c r="J182" s="3" t="n">
        <v>13</v>
      </c>
      <c r="K182" s="3" t="n">
        <v>8</v>
      </c>
      <c r="L182" s="3" t="n">
        <v>2.5057439</v>
      </c>
      <c r="M182" s="3" t="n">
        <v>28</v>
      </c>
      <c r="N182" s="3" t="n">
        <v>188</v>
      </c>
      <c r="O182" s="8" t="n">
        <f aca="false">M182+N182</f>
        <v>216</v>
      </c>
      <c r="P182" s="3" t="n">
        <f aca="false">100*(M182/O182)</f>
        <v>12.962962962963</v>
      </c>
      <c r="Q182" s="3" t="n">
        <f aca="false">100*(N182/O182)</f>
        <v>87.037037037037</v>
      </c>
      <c r="R182" s="3" t="n">
        <f aca="false">100*(O182/E182)</f>
        <v>5.27601367855398</v>
      </c>
    </row>
    <row r="183" customFormat="false" ht="15" hidden="false" customHeight="false" outlineLevel="0" collapsed="false">
      <c r="A183" s="3" t="n">
        <v>323261</v>
      </c>
      <c r="B183" s="3" t="s">
        <v>203</v>
      </c>
      <c r="C183" s="3" t="s">
        <v>111</v>
      </c>
      <c r="D183" s="3" t="s">
        <v>112</v>
      </c>
      <c r="E183" s="7" t="n">
        <v>2978</v>
      </c>
      <c r="F183" s="7" t="n">
        <v>5</v>
      </c>
      <c r="G183" s="3" t="n">
        <v>4</v>
      </c>
      <c r="H183" s="3" t="n">
        <v>2</v>
      </c>
      <c r="I183" s="3" t="n">
        <v>1</v>
      </c>
      <c r="J183" s="3" t="n">
        <v>5</v>
      </c>
      <c r="K183" s="3" t="n">
        <v>8</v>
      </c>
      <c r="L183" s="3" t="n">
        <v>2.4123739</v>
      </c>
      <c r="M183" s="3" t="n">
        <v>23</v>
      </c>
      <c r="N183" s="3" t="n">
        <v>134</v>
      </c>
      <c r="O183" s="8" t="n">
        <f aca="false">M183+N183</f>
        <v>157</v>
      </c>
      <c r="P183" s="3" t="n">
        <f aca="false">100*(M183/O183)</f>
        <v>14.6496815286624</v>
      </c>
      <c r="Q183" s="3" t="n">
        <f aca="false">100*(N183/O183)</f>
        <v>85.3503184713376</v>
      </c>
      <c r="R183" s="3" t="n">
        <f aca="false">100*(O183/E183)</f>
        <v>5.27199462726662</v>
      </c>
    </row>
    <row r="184" customFormat="false" ht="15" hidden="false" customHeight="false" outlineLevel="0" collapsed="false">
      <c r="A184" s="3" t="n">
        <v>426355</v>
      </c>
      <c r="B184" s="3" t="s">
        <v>204</v>
      </c>
      <c r="C184" s="3" t="s">
        <v>111</v>
      </c>
      <c r="D184" s="3" t="s">
        <v>112</v>
      </c>
      <c r="E184" s="7" t="n">
        <v>6348</v>
      </c>
      <c r="F184" s="7" t="n">
        <v>5</v>
      </c>
      <c r="G184" s="3" t="n">
        <v>2</v>
      </c>
      <c r="H184" s="3" t="n">
        <v>6</v>
      </c>
      <c r="I184" s="3" t="n">
        <v>3</v>
      </c>
      <c r="J184" s="3" t="n">
        <v>12</v>
      </c>
      <c r="K184" s="3" t="n">
        <v>10</v>
      </c>
      <c r="L184" s="3" t="n">
        <v>2.4870439</v>
      </c>
      <c r="M184" s="3" t="n">
        <v>74</v>
      </c>
      <c r="N184" s="3" t="n">
        <v>260</v>
      </c>
      <c r="O184" s="8" t="n">
        <f aca="false">M184+N184</f>
        <v>334</v>
      </c>
      <c r="P184" s="3" t="n">
        <f aca="false">100*(M184/O184)</f>
        <v>22.1556886227545</v>
      </c>
      <c r="Q184" s="3" t="n">
        <f aca="false">100*(N184/O184)</f>
        <v>77.8443113772455</v>
      </c>
      <c r="R184" s="3" t="n">
        <f aca="false">100*(O184/E184)</f>
        <v>5.26149968494014</v>
      </c>
    </row>
    <row r="185" customFormat="false" ht="15" hidden="false" customHeight="false" outlineLevel="0" collapsed="false">
      <c r="A185" s="3" t="n">
        <v>398579</v>
      </c>
      <c r="B185" s="3" t="s">
        <v>205</v>
      </c>
      <c r="C185" s="3" t="s">
        <v>111</v>
      </c>
      <c r="D185" s="3" t="s">
        <v>112</v>
      </c>
      <c r="E185" s="7" t="n">
        <v>4150</v>
      </c>
      <c r="F185" s="7" t="n">
        <v>5</v>
      </c>
      <c r="G185" s="3" t="n">
        <v>4</v>
      </c>
      <c r="H185" s="3" t="n">
        <v>5</v>
      </c>
      <c r="I185" s="3" t="n">
        <v>2</v>
      </c>
      <c r="J185" s="3" t="n">
        <v>12</v>
      </c>
      <c r="K185" s="3" t="n">
        <v>6</v>
      </c>
      <c r="L185" s="3" t="n">
        <v>2.5357639</v>
      </c>
      <c r="M185" s="3" t="n">
        <v>36</v>
      </c>
      <c r="N185" s="3" t="n">
        <v>182</v>
      </c>
      <c r="O185" s="8" t="n">
        <f aca="false">M185+N185</f>
        <v>218</v>
      </c>
      <c r="P185" s="3" t="n">
        <f aca="false">100*(M185/O185)</f>
        <v>16.5137614678899</v>
      </c>
      <c r="Q185" s="3" t="n">
        <f aca="false">100*(N185/O185)</f>
        <v>83.4862385321101</v>
      </c>
      <c r="R185" s="3" t="n">
        <f aca="false">100*(O185/E185)</f>
        <v>5.25301204819277</v>
      </c>
    </row>
    <row r="186" customFormat="false" ht="15" hidden="false" customHeight="false" outlineLevel="0" collapsed="false">
      <c r="A186" s="3" t="n">
        <v>426117</v>
      </c>
      <c r="B186" s="3" t="s">
        <v>206</v>
      </c>
      <c r="C186" s="3" t="s">
        <v>111</v>
      </c>
      <c r="D186" s="3" t="s">
        <v>112</v>
      </c>
      <c r="E186" s="7" t="n">
        <v>6607</v>
      </c>
      <c r="F186" s="7" t="n">
        <v>5</v>
      </c>
      <c r="G186" s="3" t="n">
        <v>4</v>
      </c>
      <c r="H186" s="3" t="n">
        <v>8</v>
      </c>
      <c r="I186" s="3" t="n">
        <v>2</v>
      </c>
      <c r="J186" s="3" t="n">
        <v>10</v>
      </c>
      <c r="K186" s="3" t="n">
        <v>9</v>
      </c>
      <c r="L186" s="3" t="n">
        <v>2.4617439</v>
      </c>
      <c r="M186" s="3" t="n">
        <v>77</v>
      </c>
      <c r="N186" s="3" t="n">
        <v>270</v>
      </c>
      <c r="O186" s="8" t="n">
        <f aca="false">M186+N186</f>
        <v>347</v>
      </c>
      <c r="P186" s="3" t="n">
        <f aca="false">100*(M186/O186)</f>
        <v>22.1902017291066</v>
      </c>
      <c r="Q186" s="3" t="n">
        <f aca="false">100*(N186/O186)</f>
        <v>77.8097982708934</v>
      </c>
      <c r="R186" s="3" t="n">
        <f aca="false">100*(O186/E186)</f>
        <v>5.25200544876646</v>
      </c>
    </row>
    <row r="187" customFormat="false" ht="15" hidden="false" customHeight="false" outlineLevel="0" collapsed="false">
      <c r="A187" s="3" t="n">
        <v>323848</v>
      </c>
      <c r="B187" s="3" t="s">
        <v>207</v>
      </c>
      <c r="C187" s="3" t="s">
        <v>111</v>
      </c>
      <c r="D187" s="3" t="s">
        <v>112</v>
      </c>
      <c r="E187" s="7" t="n">
        <v>2723</v>
      </c>
      <c r="F187" s="7" t="n">
        <v>5</v>
      </c>
      <c r="G187" s="3" t="n">
        <v>4</v>
      </c>
      <c r="H187" s="3" t="n">
        <v>5</v>
      </c>
      <c r="I187" s="3" t="n">
        <v>1</v>
      </c>
      <c r="J187" s="3" t="n">
        <v>6</v>
      </c>
      <c r="K187" s="3" t="n">
        <v>8</v>
      </c>
      <c r="L187" s="3" t="n">
        <v>2.3982539</v>
      </c>
      <c r="M187" s="3" t="n">
        <v>17</v>
      </c>
      <c r="N187" s="3" t="n">
        <v>126</v>
      </c>
      <c r="O187" s="8" t="n">
        <f aca="false">M187+N187</f>
        <v>143</v>
      </c>
      <c r="P187" s="3" t="n">
        <f aca="false">100*(M187/O187)</f>
        <v>11.8881118881119</v>
      </c>
      <c r="Q187" s="3" t="n">
        <f aca="false">100*(N187/O187)</f>
        <v>88.1118881118881</v>
      </c>
      <c r="R187" s="3" t="n">
        <f aca="false">100*(O187/E187)</f>
        <v>5.25156077855307</v>
      </c>
    </row>
    <row r="188" customFormat="false" ht="15" hidden="false" customHeight="false" outlineLevel="0" collapsed="false">
      <c r="A188" s="3" t="n">
        <v>338969</v>
      </c>
      <c r="B188" s="3" t="s">
        <v>208</v>
      </c>
      <c r="C188" s="3" t="s">
        <v>111</v>
      </c>
      <c r="D188" s="3" t="s">
        <v>112</v>
      </c>
      <c r="E188" s="7" t="n">
        <v>4387</v>
      </c>
      <c r="F188" s="7" t="n">
        <v>5</v>
      </c>
      <c r="G188" s="3" t="n">
        <v>6</v>
      </c>
      <c r="H188" s="3" t="n">
        <v>3</v>
      </c>
      <c r="I188" s="3" t="n">
        <v>1</v>
      </c>
      <c r="J188" s="3" t="n">
        <v>5</v>
      </c>
      <c r="K188" s="3" t="n">
        <v>10</v>
      </c>
      <c r="L188" s="3" t="n">
        <v>2.5796839</v>
      </c>
      <c r="M188" s="3" t="n">
        <v>32</v>
      </c>
      <c r="N188" s="3" t="n">
        <v>198</v>
      </c>
      <c r="O188" s="8" t="n">
        <f aca="false">M188+N188</f>
        <v>230</v>
      </c>
      <c r="P188" s="3" t="n">
        <f aca="false">100*(M188/O188)</f>
        <v>13.9130434782609</v>
      </c>
      <c r="Q188" s="3" t="n">
        <f aca="false">100*(N188/O188)</f>
        <v>86.0869565217391</v>
      </c>
      <c r="R188" s="3" t="n">
        <f aca="false">100*(O188/E188)</f>
        <v>5.24276270800091</v>
      </c>
    </row>
    <row r="189" customFormat="false" ht="15" hidden="false" customHeight="false" outlineLevel="0" collapsed="false">
      <c r="A189" s="3" t="n">
        <v>266264</v>
      </c>
      <c r="B189" s="3" t="s">
        <v>209</v>
      </c>
      <c r="C189" s="3" t="s">
        <v>111</v>
      </c>
      <c r="D189" s="3" t="s">
        <v>112</v>
      </c>
      <c r="E189" s="7" t="n">
        <v>5876</v>
      </c>
      <c r="F189" s="7" t="n">
        <v>5</v>
      </c>
      <c r="G189" s="3" t="n">
        <v>5</v>
      </c>
      <c r="H189" s="3" t="n">
        <v>2</v>
      </c>
      <c r="I189" s="3" t="n">
        <v>1</v>
      </c>
      <c r="J189" s="3" t="n">
        <v>7</v>
      </c>
      <c r="K189" s="3" t="n">
        <v>6</v>
      </c>
      <c r="L189" s="3" t="n">
        <v>2.4577839</v>
      </c>
      <c r="M189" s="3" t="n">
        <v>53</v>
      </c>
      <c r="N189" s="3" t="n">
        <v>255</v>
      </c>
      <c r="O189" s="8" t="n">
        <f aca="false">M189+N189</f>
        <v>308</v>
      </c>
      <c r="P189" s="3" t="n">
        <f aca="false">100*(M189/O189)</f>
        <v>17.2077922077922</v>
      </c>
      <c r="Q189" s="3" t="n">
        <f aca="false">100*(N189/O189)</f>
        <v>82.7922077922078</v>
      </c>
      <c r="R189" s="3" t="n">
        <f aca="false">100*(O189/E189)</f>
        <v>5.24166099387338</v>
      </c>
    </row>
    <row r="190" customFormat="false" ht="15" hidden="false" customHeight="false" outlineLevel="0" collapsed="false">
      <c r="A190" s="3" t="n">
        <v>114615</v>
      </c>
      <c r="B190" s="3" t="s">
        <v>210</v>
      </c>
      <c r="C190" s="3" t="s">
        <v>111</v>
      </c>
      <c r="D190" s="3" t="s">
        <v>112</v>
      </c>
      <c r="E190" s="7" t="n">
        <v>6551</v>
      </c>
      <c r="F190" s="7" t="n">
        <v>5</v>
      </c>
      <c r="G190" s="3" t="n">
        <v>6</v>
      </c>
      <c r="H190" s="3" t="n">
        <v>6</v>
      </c>
      <c r="I190" s="3" t="n">
        <v>1</v>
      </c>
      <c r="J190" s="3" t="n">
        <v>8</v>
      </c>
      <c r="K190" s="3" t="n">
        <v>8</v>
      </c>
      <c r="L190" s="3" t="n">
        <v>2.5157639</v>
      </c>
      <c r="M190" s="3" t="n">
        <v>80</v>
      </c>
      <c r="N190" s="3" t="n">
        <v>263</v>
      </c>
      <c r="O190" s="8" t="n">
        <f aca="false">M190+N190</f>
        <v>343</v>
      </c>
      <c r="P190" s="3" t="n">
        <f aca="false">100*(M190/O190)</f>
        <v>23.3236151603499</v>
      </c>
      <c r="Q190" s="3" t="n">
        <f aca="false">100*(N190/O190)</f>
        <v>76.6763848396501</v>
      </c>
      <c r="R190" s="3" t="n">
        <f aca="false">100*(O190/E190)</f>
        <v>5.23584185620516</v>
      </c>
    </row>
    <row r="191" customFormat="false" ht="15" hidden="false" customHeight="false" outlineLevel="0" collapsed="false">
      <c r="A191" s="3" t="n">
        <v>666681</v>
      </c>
      <c r="B191" s="3" t="s">
        <v>211</v>
      </c>
      <c r="C191" s="3" t="s">
        <v>111</v>
      </c>
      <c r="D191" s="3" t="s">
        <v>112</v>
      </c>
      <c r="E191" s="7" t="n">
        <v>2738</v>
      </c>
      <c r="F191" s="7" t="n">
        <v>5</v>
      </c>
      <c r="G191" s="3" t="n">
        <v>8</v>
      </c>
      <c r="H191" s="3" t="n">
        <v>2</v>
      </c>
      <c r="I191" s="3" t="n">
        <v>1</v>
      </c>
      <c r="J191" s="3" t="n">
        <v>7</v>
      </c>
      <c r="K191" s="3" t="n">
        <v>4</v>
      </c>
      <c r="L191" s="3" t="n">
        <v>2.4255839</v>
      </c>
      <c r="M191" s="3" t="n">
        <v>22</v>
      </c>
      <c r="N191" s="3" t="n">
        <v>121</v>
      </c>
      <c r="O191" s="8" t="n">
        <f aca="false">M191+N191</f>
        <v>143</v>
      </c>
      <c r="P191" s="3" t="n">
        <f aca="false">100*(M191/O191)</f>
        <v>15.3846153846154</v>
      </c>
      <c r="Q191" s="3" t="n">
        <f aca="false">100*(N191/O191)</f>
        <v>84.6153846153846</v>
      </c>
      <c r="R191" s="3" t="n">
        <f aca="false">100*(O191/E191)</f>
        <v>5.22279035792549</v>
      </c>
    </row>
    <row r="192" customFormat="false" ht="15" hidden="false" customHeight="false" outlineLevel="0" collapsed="false">
      <c r="A192" s="3" t="n">
        <v>632</v>
      </c>
      <c r="B192" s="3" t="s">
        <v>212</v>
      </c>
      <c r="C192" s="3" t="s">
        <v>111</v>
      </c>
      <c r="D192" s="3" t="s">
        <v>112</v>
      </c>
      <c r="E192" s="7" t="n">
        <v>3614</v>
      </c>
      <c r="F192" s="7" t="n">
        <v>5</v>
      </c>
      <c r="G192" s="3" t="n">
        <v>2</v>
      </c>
      <c r="H192" s="3" t="n">
        <v>8</v>
      </c>
      <c r="I192" s="3" t="n">
        <v>3</v>
      </c>
      <c r="J192" s="3" t="n">
        <v>17</v>
      </c>
      <c r="K192" s="3" t="n">
        <v>9</v>
      </c>
      <c r="L192" s="3"/>
      <c r="M192" s="3" t="n">
        <v>50</v>
      </c>
      <c r="N192" s="3" t="n">
        <v>138</v>
      </c>
      <c r="O192" s="8" t="n">
        <f aca="false">M192+N192</f>
        <v>188</v>
      </c>
      <c r="P192" s="3" t="n">
        <f aca="false">100*(M192/O192)</f>
        <v>26.5957446808511</v>
      </c>
      <c r="Q192" s="3" t="n">
        <f aca="false">100*(N192/O192)</f>
        <v>73.4042553191489</v>
      </c>
      <c r="R192" s="3" t="n">
        <f aca="false">100*(O192/E192)</f>
        <v>5.20199225235197</v>
      </c>
    </row>
    <row r="193" customFormat="false" ht="15" hidden="false" customHeight="false" outlineLevel="0" collapsed="false">
      <c r="A193" s="3" t="n">
        <v>338565</v>
      </c>
      <c r="B193" s="3" t="s">
        <v>213</v>
      </c>
      <c r="C193" s="3" t="s">
        <v>111</v>
      </c>
      <c r="D193" s="3" t="s">
        <v>112</v>
      </c>
      <c r="E193" s="7" t="n">
        <v>3527</v>
      </c>
      <c r="F193" s="7" t="n">
        <v>5</v>
      </c>
      <c r="G193" s="3" t="n">
        <v>5</v>
      </c>
      <c r="H193" s="3" t="n">
        <v>8</v>
      </c>
      <c r="I193" s="3" t="n">
        <v>4</v>
      </c>
      <c r="J193" s="3" t="n">
        <v>20</v>
      </c>
      <c r="K193" s="3" t="n">
        <v>7</v>
      </c>
      <c r="L193" s="3"/>
      <c r="M193" s="3" t="n">
        <v>45</v>
      </c>
      <c r="N193" s="3" t="n">
        <v>138</v>
      </c>
      <c r="O193" s="8" t="n">
        <f aca="false">M193+N193</f>
        <v>183</v>
      </c>
      <c r="P193" s="3" t="n">
        <f aca="false">100*(M193/O193)</f>
        <v>24.5901639344262</v>
      </c>
      <c r="Q193" s="3" t="n">
        <f aca="false">100*(N193/O193)</f>
        <v>75.4098360655738</v>
      </c>
      <c r="R193" s="3" t="n">
        <f aca="false">100*(O193/E193)</f>
        <v>5.18854550609583</v>
      </c>
    </row>
    <row r="194" customFormat="false" ht="15" hidden="false" customHeight="false" outlineLevel="0" collapsed="false">
      <c r="A194" s="3" t="n">
        <v>990288</v>
      </c>
      <c r="B194" s="3" t="s">
        <v>214</v>
      </c>
      <c r="C194" s="3" t="s">
        <v>111</v>
      </c>
      <c r="D194" s="3" t="s">
        <v>112</v>
      </c>
      <c r="E194" s="7" t="n">
        <v>3035</v>
      </c>
      <c r="F194" s="7" t="n">
        <v>5</v>
      </c>
      <c r="G194" s="3" t="n">
        <v>5</v>
      </c>
      <c r="H194" s="3" t="n">
        <v>3</v>
      </c>
      <c r="I194" s="3" t="n">
        <v>1</v>
      </c>
      <c r="J194" s="3" t="n">
        <v>5</v>
      </c>
      <c r="K194" s="3" t="n">
        <v>5</v>
      </c>
      <c r="L194" s="3"/>
      <c r="M194" s="3" t="n">
        <v>22</v>
      </c>
      <c r="N194" s="3" t="n">
        <v>135</v>
      </c>
      <c r="O194" s="8" t="n">
        <f aca="false">M194+N194</f>
        <v>157</v>
      </c>
      <c r="P194" s="3" t="n">
        <f aca="false">100*(M194/O194)</f>
        <v>14.0127388535032</v>
      </c>
      <c r="Q194" s="3" t="n">
        <f aca="false">100*(N194/O194)</f>
        <v>85.9872611464968</v>
      </c>
      <c r="R194" s="3" t="n">
        <f aca="false">100*(O194/E194)</f>
        <v>5.17298187808896</v>
      </c>
    </row>
    <row r="195" customFormat="false" ht="15" hidden="false" customHeight="false" outlineLevel="0" collapsed="false">
      <c r="A195" s="3" t="n">
        <v>394221</v>
      </c>
      <c r="B195" s="3" t="s">
        <v>215</v>
      </c>
      <c r="C195" s="3" t="s">
        <v>111</v>
      </c>
      <c r="D195" s="3" t="s">
        <v>112</v>
      </c>
      <c r="E195" s="7" t="n">
        <v>3055</v>
      </c>
      <c r="F195" s="7" t="n">
        <v>5</v>
      </c>
      <c r="G195" s="3" t="n">
        <v>4</v>
      </c>
      <c r="H195" s="3" t="n">
        <v>3</v>
      </c>
      <c r="I195" s="3" t="n">
        <v>2</v>
      </c>
      <c r="J195" s="3" t="n">
        <v>6</v>
      </c>
      <c r="K195" s="3" t="n">
        <v>5</v>
      </c>
      <c r="L195" s="3" t="n">
        <v>2.4441139</v>
      </c>
      <c r="M195" s="3" t="n">
        <v>27</v>
      </c>
      <c r="N195" s="3" t="n">
        <v>131</v>
      </c>
      <c r="O195" s="8" t="n">
        <f aca="false">M195+N195</f>
        <v>158</v>
      </c>
      <c r="P195" s="3" t="n">
        <f aca="false">100*(M195/O195)</f>
        <v>17.0886075949367</v>
      </c>
      <c r="Q195" s="3" t="n">
        <f aca="false">100*(N195/O195)</f>
        <v>82.9113924050633</v>
      </c>
      <c r="R195" s="3" t="n">
        <f aca="false">100*(O195/E195)</f>
        <v>5.17184942716858</v>
      </c>
    </row>
    <row r="196" customFormat="false" ht="15" hidden="false" customHeight="false" outlineLevel="0" collapsed="false">
      <c r="A196" s="3" t="n">
        <v>243275</v>
      </c>
      <c r="B196" s="3" t="s">
        <v>216</v>
      </c>
      <c r="C196" s="3" t="s">
        <v>111</v>
      </c>
      <c r="D196" s="3" t="s">
        <v>112</v>
      </c>
      <c r="E196" s="7" t="n">
        <v>2752</v>
      </c>
      <c r="F196" s="7" t="n">
        <v>5</v>
      </c>
      <c r="G196" s="3" t="n">
        <v>1</v>
      </c>
      <c r="H196" s="3" t="n">
        <v>5</v>
      </c>
      <c r="I196" s="3" t="n">
        <v>1</v>
      </c>
      <c r="J196" s="3" t="n">
        <v>6</v>
      </c>
      <c r="K196" s="3" t="n">
        <v>7</v>
      </c>
      <c r="L196" s="3" t="n">
        <v>2.4917139</v>
      </c>
      <c r="M196" s="3" t="n">
        <v>31</v>
      </c>
      <c r="N196" s="3" t="n">
        <v>111</v>
      </c>
      <c r="O196" s="8" t="n">
        <f aca="false">M196+N196</f>
        <v>142</v>
      </c>
      <c r="P196" s="3" t="n">
        <f aca="false">100*(M196/O196)</f>
        <v>21.830985915493</v>
      </c>
      <c r="Q196" s="3" t="n">
        <f aca="false">100*(N196/O196)</f>
        <v>78.169014084507</v>
      </c>
      <c r="R196" s="3" t="n">
        <f aca="false">100*(O196/E196)</f>
        <v>5.15988372093023</v>
      </c>
    </row>
    <row r="197" customFormat="false" ht="15" hidden="false" customHeight="false" outlineLevel="0" collapsed="false">
      <c r="A197" s="3" t="n">
        <v>572265</v>
      </c>
      <c r="B197" s="3" t="s">
        <v>217</v>
      </c>
      <c r="C197" s="3" t="s">
        <v>111</v>
      </c>
      <c r="D197" s="3" t="s">
        <v>112</v>
      </c>
      <c r="E197" s="7" t="n">
        <v>2035</v>
      </c>
      <c r="F197" s="7" t="n">
        <v>5</v>
      </c>
      <c r="G197" s="3" t="n">
        <v>7</v>
      </c>
      <c r="H197" s="3" t="n">
        <v>6</v>
      </c>
      <c r="I197" s="3" t="n">
        <v>2</v>
      </c>
      <c r="J197" s="3" t="n">
        <v>12</v>
      </c>
      <c r="K197" s="3" t="n">
        <v>5</v>
      </c>
      <c r="L197" s="3" t="n">
        <v>2.6905339</v>
      </c>
      <c r="M197" s="3" t="n">
        <v>29</v>
      </c>
      <c r="N197" s="3" t="n">
        <v>76</v>
      </c>
      <c r="O197" s="8" t="n">
        <f aca="false">M197+N197</f>
        <v>105</v>
      </c>
      <c r="P197" s="3" t="n">
        <f aca="false">100*(M197/O197)</f>
        <v>27.6190476190476</v>
      </c>
      <c r="Q197" s="3" t="n">
        <f aca="false">100*(N197/O197)</f>
        <v>72.3809523809524</v>
      </c>
      <c r="R197" s="3" t="n">
        <f aca="false">100*(O197/E197)</f>
        <v>5.15970515970516</v>
      </c>
    </row>
    <row r="198" customFormat="false" ht="15" hidden="false" customHeight="false" outlineLevel="0" collapsed="false">
      <c r="A198" s="3" t="n">
        <v>224911</v>
      </c>
      <c r="B198" s="3" t="s">
        <v>218</v>
      </c>
      <c r="C198" s="3" t="s">
        <v>111</v>
      </c>
      <c r="D198" s="3" t="s">
        <v>112</v>
      </c>
      <c r="E198" s="7" t="n">
        <v>8024</v>
      </c>
      <c r="F198" s="7" t="n">
        <v>5</v>
      </c>
      <c r="G198" s="3" t="n">
        <v>7</v>
      </c>
      <c r="H198" s="3" t="n">
        <v>7</v>
      </c>
      <c r="I198" s="3" t="n">
        <v>2</v>
      </c>
      <c r="J198" s="3" t="n">
        <v>14</v>
      </c>
      <c r="K198" s="3" t="n">
        <v>13</v>
      </c>
      <c r="L198" s="3" t="n">
        <v>2.5055039</v>
      </c>
      <c r="M198" s="3" t="n">
        <v>88</v>
      </c>
      <c r="N198" s="3" t="n">
        <v>324</v>
      </c>
      <c r="O198" s="8" t="n">
        <f aca="false">M198+N198</f>
        <v>412</v>
      </c>
      <c r="P198" s="3" t="n">
        <f aca="false">100*(M198/O198)</f>
        <v>21.3592233009709</v>
      </c>
      <c r="Q198" s="3" t="n">
        <f aca="false">100*(N198/O198)</f>
        <v>78.6407766990291</v>
      </c>
      <c r="R198" s="3" t="n">
        <f aca="false">100*(O198/E198)</f>
        <v>5.1345962113659</v>
      </c>
    </row>
    <row r="199" customFormat="false" ht="15" hidden="false" customHeight="false" outlineLevel="0" collapsed="false">
      <c r="A199" s="3" t="n">
        <v>757424</v>
      </c>
      <c r="B199" s="3" t="s">
        <v>219</v>
      </c>
      <c r="C199" s="3" t="s">
        <v>111</v>
      </c>
      <c r="D199" s="3" t="s">
        <v>112</v>
      </c>
      <c r="E199" s="7" t="n">
        <v>4271</v>
      </c>
      <c r="F199" s="7" t="n">
        <v>5</v>
      </c>
      <c r="G199" s="3" t="n">
        <v>4</v>
      </c>
      <c r="H199" s="3" t="n">
        <v>5</v>
      </c>
      <c r="I199" s="3" t="n">
        <v>2</v>
      </c>
      <c r="J199" s="3" t="n">
        <v>11</v>
      </c>
      <c r="K199" s="3" t="n">
        <v>6</v>
      </c>
      <c r="L199" s="3" t="n">
        <v>2.4577039</v>
      </c>
      <c r="M199" s="3" t="n">
        <v>59</v>
      </c>
      <c r="N199" s="3" t="n">
        <v>160</v>
      </c>
      <c r="O199" s="8" t="n">
        <f aca="false">M199+N199</f>
        <v>219</v>
      </c>
      <c r="P199" s="3" t="n">
        <f aca="false">100*(M199/O199)</f>
        <v>26.9406392694064</v>
      </c>
      <c r="Q199" s="3" t="n">
        <f aca="false">100*(N199/O199)</f>
        <v>73.0593607305936</v>
      </c>
      <c r="R199" s="3" t="n">
        <f aca="false">100*(O199/E199)</f>
        <v>5.12760477639897</v>
      </c>
    </row>
    <row r="200" customFormat="false" ht="15" hidden="false" customHeight="false" outlineLevel="0" collapsed="false">
      <c r="A200" s="3" t="n">
        <v>633149</v>
      </c>
      <c r="B200" s="3" t="s">
        <v>220</v>
      </c>
      <c r="C200" s="3" t="s">
        <v>111</v>
      </c>
      <c r="D200" s="3" t="s">
        <v>112</v>
      </c>
      <c r="E200" s="7" t="n">
        <v>3320</v>
      </c>
      <c r="F200" s="7" t="n">
        <v>5</v>
      </c>
      <c r="G200" s="3" t="n">
        <v>2</v>
      </c>
      <c r="H200" s="3" t="n">
        <v>2</v>
      </c>
      <c r="I200" s="3" t="n">
        <v>1</v>
      </c>
      <c r="J200" s="3" t="n">
        <v>6</v>
      </c>
      <c r="K200" s="3" t="n">
        <v>4</v>
      </c>
      <c r="L200" s="3" t="n">
        <v>2.5512939</v>
      </c>
      <c r="M200" s="3" t="n">
        <v>36</v>
      </c>
      <c r="N200" s="3" t="n">
        <v>134</v>
      </c>
      <c r="O200" s="8" t="n">
        <f aca="false">M200+N200</f>
        <v>170</v>
      </c>
      <c r="P200" s="3" t="n">
        <f aca="false">100*(M200/O200)</f>
        <v>21.1764705882353</v>
      </c>
      <c r="Q200" s="3" t="n">
        <f aca="false">100*(N200/O200)</f>
        <v>78.8235294117647</v>
      </c>
      <c r="R200" s="3" t="n">
        <f aca="false">100*(O200/E200)</f>
        <v>5.12048192771084</v>
      </c>
    </row>
    <row r="201" customFormat="false" ht="15" hidden="false" customHeight="false" outlineLevel="0" collapsed="false">
      <c r="A201" s="3" t="n">
        <v>326297</v>
      </c>
      <c r="B201" s="3" t="s">
        <v>221</v>
      </c>
      <c r="C201" s="3" t="s">
        <v>111</v>
      </c>
      <c r="D201" s="3" t="s">
        <v>112</v>
      </c>
      <c r="E201" s="7" t="n">
        <v>3614</v>
      </c>
      <c r="F201" s="7" t="n">
        <v>5</v>
      </c>
      <c r="G201" s="3" t="n">
        <v>4</v>
      </c>
      <c r="H201" s="3" t="n">
        <v>4</v>
      </c>
      <c r="I201" s="3" t="n">
        <v>1</v>
      </c>
      <c r="J201" s="3" t="n">
        <v>6</v>
      </c>
      <c r="K201" s="3" t="n">
        <v>4</v>
      </c>
      <c r="L201" s="3" t="n">
        <v>2.4765539</v>
      </c>
      <c r="M201" s="3" t="n">
        <v>25</v>
      </c>
      <c r="N201" s="3" t="n">
        <v>159</v>
      </c>
      <c r="O201" s="8" t="n">
        <f aca="false">M201+N201</f>
        <v>184</v>
      </c>
      <c r="P201" s="3" t="n">
        <f aca="false">100*(M201/O201)</f>
        <v>13.5869565217391</v>
      </c>
      <c r="Q201" s="3" t="n">
        <f aca="false">100*(N201/O201)</f>
        <v>86.4130434782609</v>
      </c>
      <c r="R201" s="3" t="n">
        <f aca="false">100*(O201/E201)</f>
        <v>5.09131156613171</v>
      </c>
    </row>
    <row r="202" customFormat="false" ht="15" hidden="false" customHeight="false" outlineLevel="0" collapsed="false">
      <c r="A202" s="3" t="n">
        <v>439235</v>
      </c>
      <c r="B202" s="3" t="s">
        <v>222</v>
      </c>
      <c r="C202" s="3" t="s">
        <v>111</v>
      </c>
      <c r="D202" s="3" t="s">
        <v>112</v>
      </c>
      <c r="E202" s="7" t="n">
        <v>5165</v>
      </c>
      <c r="F202" s="7" t="n">
        <v>5</v>
      </c>
      <c r="G202" s="3" t="n">
        <v>5</v>
      </c>
      <c r="H202" s="3" t="n">
        <v>12</v>
      </c>
      <c r="I202" s="3" t="n">
        <v>1</v>
      </c>
      <c r="J202" s="3" t="n">
        <v>6</v>
      </c>
      <c r="K202" s="3" t="n">
        <v>4</v>
      </c>
      <c r="L202" s="3" t="n">
        <v>2.1843439</v>
      </c>
      <c r="M202" s="3" t="n">
        <v>38</v>
      </c>
      <c r="N202" s="3" t="n">
        <v>224</v>
      </c>
      <c r="O202" s="8" t="n">
        <f aca="false">M202+N202</f>
        <v>262</v>
      </c>
      <c r="P202" s="3" t="n">
        <f aca="false">100*(M202/O202)</f>
        <v>14.5038167938931</v>
      </c>
      <c r="Q202" s="3" t="n">
        <f aca="false">100*(N202/O202)</f>
        <v>85.4961832061069</v>
      </c>
      <c r="R202" s="3" t="n">
        <f aca="false">100*(O202/E202)</f>
        <v>5.07260406582769</v>
      </c>
    </row>
    <row r="203" customFormat="false" ht="15" hidden="false" customHeight="false" outlineLevel="0" collapsed="false">
      <c r="A203" s="3" t="n">
        <v>906968</v>
      </c>
      <c r="B203" s="3" t="s">
        <v>223</v>
      </c>
      <c r="C203" s="3" t="s">
        <v>111</v>
      </c>
      <c r="D203" s="3" t="s">
        <v>112</v>
      </c>
      <c r="E203" s="7" t="n">
        <v>2506</v>
      </c>
      <c r="F203" s="7" t="n">
        <v>5</v>
      </c>
      <c r="G203" s="3" t="n">
        <v>1</v>
      </c>
      <c r="H203" s="3" t="n">
        <v>4</v>
      </c>
      <c r="I203" s="3" t="n">
        <v>1</v>
      </c>
      <c r="J203" s="3" t="n">
        <v>6</v>
      </c>
      <c r="K203" s="3" t="n">
        <v>5</v>
      </c>
      <c r="L203" s="3"/>
      <c r="M203" s="3" t="n">
        <v>22</v>
      </c>
      <c r="N203" s="3" t="n">
        <v>105</v>
      </c>
      <c r="O203" s="8" t="n">
        <f aca="false">M203+N203</f>
        <v>127</v>
      </c>
      <c r="P203" s="3" t="n">
        <f aca="false">100*(M203/O203)</f>
        <v>17.3228346456693</v>
      </c>
      <c r="Q203" s="3" t="n">
        <f aca="false">100*(N203/O203)</f>
        <v>82.6771653543307</v>
      </c>
      <c r="R203" s="3" t="n">
        <f aca="false">100*(O203/E203)</f>
        <v>5.06783719074222</v>
      </c>
    </row>
    <row r="204" customFormat="false" ht="15" hidden="false" customHeight="false" outlineLevel="0" collapsed="false">
      <c r="A204" s="3" t="n">
        <v>323850</v>
      </c>
      <c r="B204" s="3" t="s">
        <v>224</v>
      </c>
      <c r="C204" s="3" t="s">
        <v>111</v>
      </c>
      <c r="D204" s="3" t="s">
        <v>112</v>
      </c>
      <c r="E204" s="7" t="n">
        <v>3835</v>
      </c>
      <c r="F204" s="7" t="n">
        <v>5</v>
      </c>
      <c r="G204" s="3" t="n">
        <v>4</v>
      </c>
      <c r="H204" s="3" t="n">
        <v>4</v>
      </c>
      <c r="I204" s="3" t="n">
        <v>1</v>
      </c>
      <c r="J204" s="3" t="n">
        <v>8</v>
      </c>
      <c r="K204" s="3" t="n">
        <v>7</v>
      </c>
      <c r="L204" s="3" t="n">
        <v>2.5084539</v>
      </c>
      <c r="M204" s="3" t="n">
        <v>33</v>
      </c>
      <c r="N204" s="3" t="n">
        <v>161</v>
      </c>
      <c r="O204" s="8" t="n">
        <f aca="false">M204+N204</f>
        <v>194</v>
      </c>
      <c r="P204" s="3" t="n">
        <f aca="false">100*(M204/O204)</f>
        <v>17.0103092783505</v>
      </c>
      <c r="Q204" s="3" t="n">
        <f aca="false">100*(N204/O204)</f>
        <v>82.9896907216495</v>
      </c>
      <c r="R204" s="3" t="n">
        <f aca="false">100*(O204/E204)</f>
        <v>5.05867014341591</v>
      </c>
    </row>
    <row r="205" customFormat="false" ht="15" hidden="false" customHeight="false" outlineLevel="0" collapsed="false">
      <c r="A205" s="3" t="n">
        <v>318167</v>
      </c>
      <c r="B205" s="3" t="s">
        <v>225</v>
      </c>
      <c r="C205" s="3" t="s">
        <v>111</v>
      </c>
      <c r="D205" s="3" t="s">
        <v>112</v>
      </c>
      <c r="E205" s="7" t="n">
        <v>3965</v>
      </c>
      <c r="F205" s="7" t="n">
        <v>5</v>
      </c>
      <c r="G205" s="3" t="n">
        <v>3</v>
      </c>
      <c r="H205" s="3" t="n">
        <v>5</v>
      </c>
      <c r="I205" s="3" t="n">
        <v>1</v>
      </c>
      <c r="J205" s="3" t="n">
        <v>7</v>
      </c>
      <c r="K205" s="3" t="n">
        <v>6</v>
      </c>
      <c r="L205" s="3" t="n">
        <v>2.5242439</v>
      </c>
      <c r="M205" s="3" t="n">
        <v>27</v>
      </c>
      <c r="N205" s="3" t="n">
        <v>173</v>
      </c>
      <c r="O205" s="8" t="n">
        <f aca="false">M205+N205</f>
        <v>200</v>
      </c>
      <c r="P205" s="3" t="n">
        <f aca="false">100*(M205/O205)</f>
        <v>13.5</v>
      </c>
      <c r="Q205" s="3" t="n">
        <f aca="false">100*(N205/O205)</f>
        <v>86.5</v>
      </c>
      <c r="R205" s="3" t="n">
        <f aca="false">100*(O205/E205)</f>
        <v>5.04413619167718</v>
      </c>
    </row>
    <row r="206" customFormat="false" ht="15" hidden="false" customHeight="false" outlineLevel="0" collapsed="false">
      <c r="A206" s="3" t="n">
        <v>258594</v>
      </c>
      <c r="B206" s="3" t="s">
        <v>226</v>
      </c>
      <c r="C206" s="3" t="s">
        <v>111</v>
      </c>
      <c r="D206" s="3" t="s">
        <v>112</v>
      </c>
      <c r="E206" s="7" t="n">
        <v>4786</v>
      </c>
      <c r="F206" s="7" t="n">
        <v>5</v>
      </c>
      <c r="G206" s="3" t="n">
        <v>2</v>
      </c>
      <c r="H206" s="3" t="n">
        <v>3</v>
      </c>
      <c r="I206" s="3" t="n">
        <v>1</v>
      </c>
      <c r="J206" s="3" t="n">
        <v>9</v>
      </c>
      <c r="K206" s="3" t="n">
        <v>8</v>
      </c>
      <c r="L206" s="3" t="n">
        <v>2.5210139</v>
      </c>
      <c r="M206" s="3" t="n">
        <v>63</v>
      </c>
      <c r="N206" s="3" t="n">
        <v>178</v>
      </c>
      <c r="O206" s="8" t="n">
        <f aca="false">M206+N206</f>
        <v>241</v>
      </c>
      <c r="P206" s="3" t="n">
        <f aca="false">100*(M206/O206)</f>
        <v>26.1410788381743</v>
      </c>
      <c r="Q206" s="3" t="n">
        <f aca="false">100*(N206/O206)</f>
        <v>73.8589211618257</v>
      </c>
      <c r="R206" s="3" t="n">
        <f aca="false">100*(O206/E206)</f>
        <v>5.03552026744672</v>
      </c>
    </row>
    <row r="207" customFormat="false" ht="15" hidden="false" customHeight="false" outlineLevel="0" collapsed="false">
      <c r="A207" s="3" t="n">
        <v>589865</v>
      </c>
      <c r="B207" s="3" t="s">
        <v>227</v>
      </c>
      <c r="C207" s="3" t="s">
        <v>111</v>
      </c>
      <c r="D207" s="3" t="s">
        <v>112</v>
      </c>
      <c r="E207" s="7" t="n">
        <v>2583</v>
      </c>
      <c r="F207" s="7" t="n">
        <v>5</v>
      </c>
      <c r="G207" s="3" t="n">
        <v>5</v>
      </c>
      <c r="H207" s="3" t="n">
        <v>2</v>
      </c>
      <c r="I207" s="3" t="n">
        <v>1</v>
      </c>
      <c r="J207" s="3" t="n">
        <v>6</v>
      </c>
      <c r="K207" s="3" t="n">
        <v>7</v>
      </c>
      <c r="L207" s="3" t="n">
        <v>2.2574739</v>
      </c>
      <c r="M207" s="3" t="n">
        <v>27</v>
      </c>
      <c r="N207" s="3" t="n">
        <v>102</v>
      </c>
      <c r="O207" s="8" t="n">
        <f aca="false">M207+N207</f>
        <v>129</v>
      </c>
      <c r="P207" s="3" t="n">
        <f aca="false">100*(M207/O207)</f>
        <v>20.9302325581395</v>
      </c>
      <c r="Q207" s="3" t="n">
        <f aca="false">100*(N207/O207)</f>
        <v>79.0697674418605</v>
      </c>
      <c r="R207" s="3" t="n">
        <f aca="false">100*(O207/E207)</f>
        <v>4.99419279907085</v>
      </c>
    </row>
    <row r="208" customFormat="false" ht="15" hidden="false" customHeight="false" outlineLevel="0" collapsed="false">
      <c r="A208" s="3" t="n">
        <v>187272</v>
      </c>
      <c r="B208" s="3" t="s">
        <v>228</v>
      </c>
      <c r="C208" s="3" t="s">
        <v>111</v>
      </c>
      <c r="D208" s="3" t="s">
        <v>112</v>
      </c>
      <c r="E208" s="7" t="n">
        <v>2853</v>
      </c>
      <c r="F208" s="7" t="n">
        <v>5</v>
      </c>
      <c r="G208" s="3" t="n">
        <v>4</v>
      </c>
      <c r="H208" s="3" t="n">
        <v>2</v>
      </c>
      <c r="I208" s="3" t="n">
        <v>2</v>
      </c>
      <c r="J208" s="3" t="n">
        <v>6</v>
      </c>
      <c r="K208" s="3" t="n">
        <v>6</v>
      </c>
      <c r="L208" s="3"/>
      <c r="M208" s="3" t="n">
        <v>37</v>
      </c>
      <c r="N208" s="3" t="n">
        <v>105</v>
      </c>
      <c r="O208" s="8" t="n">
        <f aca="false">M208+N208</f>
        <v>142</v>
      </c>
      <c r="P208" s="3" t="n">
        <f aca="false">100*(M208/O208)</f>
        <v>26.056338028169</v>
      </c>
      <c r="Q208" s="3" t="n">
        <f aca="false">100*(N208/O208)</f>
        <v>73.943661971831</v>
      </c>
      <c r="R208" s="3" t="n">
        <f aca="false">100*(O208/E208)</f>
        <v>4.97721696459867</v>
      </c>
    </row>
    <row r="209" customFormat="false" ht="15" hidden="false" customHeight="false" outlineLevel="0" collapsed="false">
      <c r="A209" s="3" t="n">
        <v>208964</v>
      </c>
      <c r="B209" s="3" t="s">
        <v>229</v>
      </c>
      <c r="C209" s="3" t="s">
        <v>111</v>
      </c>
      <c r="D209" s="3" t="s">
        <v>112</v>
      </c>
      <c r="E209" s="7" t="n">
        <v>5551</v>
      </c>
      <c r="F209" s="7" t="n">
        <v>5</v>
      </c>
      <c r="G209" s="3" t="n">
        <v>7</v>
      </c>
      <c r="H209" s="3" t="n">
        <v>9</v>
      </c>
      <c r="I209" s="3" t="n">
        <v>2</v>
      </c>
      <c r="J209" s="3" t="n">
        <v>12</v>
      </c>
      <c r="K209" s="3" t="n">
        <v>8</v>
      </c>
      <c r="L209" s="3" t="n">
        <v>2.4425039</v>
      </c>
      <c r="M209" s="3" t="n">
        <v>62</v>
      </c>
      <c r="N209" s="3" t="n">
        <v>214</v>
      </c>
      <c r="O209" s="8" t="n">
        <f aca="false">M209+N209</f>
        <v>276</v>
      </c>
      <c r="P209" s="3" t="n">
        <f aca="false">100*(M209/O209)</f>
        <v>22.463768115942</v>
      </c>
      <c r="Q209" s="3" t="n">
        <f aca="false">100*(N209/O209)</f>
        <v>77.536231884058</v>
      </c>
      <c r="R209" s="3" t="n">
        <f aca="false">100*(O209/E209)</f>
        <v>4.97207710322464</v>
      </c>
    </row>
    <row r="210" customFormat="false" ht="15" hidden="false" customHeight="false" outlineLevel="0" collapsed="false">
      <c r="A210" s="3" t="n">
        <v>717785</v>
      </c>
      <c r="B210" s="3" t="s">
        <v>230</v>
      </c>
      <c r="C210" s="3" t="s">
        <v>111</v>
      </c>
      <c r="D210" s="3" t="s">
        <v>112</v>
      </c>
      <c r="E210" s="7" t="n">
        <v>4774</v>
      </c>
      <c r="F210" s="7" t="n">
        <v>5</v>
      </c>
      <c r="G210" s="3" t="n">
        <v>4</v>
      </c>
      <c r="H210" s="3" t="n">
        <v>6</v>
      </c>
      <c r="I210" s="3" t="n">
        <v>3</v>
      </c>
      <c r="J210" s="3" t="n">
        <v>11</v>
      </c>
      <c r="K210" s="3" t="n">
        <v>6</v>
      </c>
      <c r="L210" s="3"/>
      <c r="M210" s="3" t="n">
        <v>53</v>
      </c>
      <c r="N210" s="3" t="n">
        <v>184</v>
      </c>
      <c r="O210" s="8" t="n">
        <f aca="false">M210+N210</f>
        <v>237</v>
      </c>
      <c r="P210" s="3" t="n">
        <f aca="false">100*(M210/O210)</f>
        <v>22.3628691983122</v>
      </c>
      <c r="Q210" s="3" t="n">
        <f aca="false">100*(N210/O210)</f>
        <v>77.6371308016878</v>
      </c>
      <c r="R210" s="3" t="n">
        <f aca="false">100*(O210/E210)</f>
        <v>4.96439044826142</v>
      </c>
    </row>
    <row r="211" customFormat="false" ht="15" hidden="false" customHeight="false" outlineLevel="0" collapsed="false">
      <c r="A211" s="3" t="n">
        <v>314260</v>
      </c>
      <c r="B211" s="3" t="s">
        <v>231</v>
      </c>
      <c r="C211" s="3" t="s">
        <v>111</v>
      </c>
      <c r="D211" s="3" t="s">
        <v>112</v>
      </c>
      <c r="E211" s="7" t="n">
        <v>2681</v>
      </c>
      <c r="F211" s="7" t="n">
        <v>5</v>
      </c>
      <c r="G211" s="3" t="n">
        <v>2</v>
      </c>
      <c r="H211" s="3" t="n">
        <v>2</v>
      </c>
      <c r="I211" s="3" t="n">
        <v>1</v>
      </c>
      <c r="J211" s="3" t="n">
        <v>6</v>
      </c>
      <c r="K211" s="3" t="n">
        <v>3</v>
      </c>
      <c r="L211" s="3" t="n">
        <v>2.4515539</v>
      </c>
      <c r="M211" s="3" t="n">
        <v>19</v>
      </c>
      <c r="N211" s="3" t="n">
        <v>114</v>
      </c>
      <c r="O211" s="8" t="n">
        <f aca="false">M211+N211</f>
        <v>133</v>
      </c>
      <c r="P211" s="3" t="n">
        <f aca="false">100*(M211/O211)</f>
        <v>14.2857142857143</v>
      </c>
      <c r="Q211" s="3" t="n">
        <f aca="false">100*(N211/O211)</f>
        <v>85.7142857142857</v>
      </c>
      <c r="R211" s="3" t="n">
        <f aca="false">100*(O211/E211)</f>
        <v>4.96083550913838</v>
      </c>
    </row>
    <row r="212" customFormat="false" ht="15" hidden="false" customHeight="false" outlineLevel="0" collapsed="false">
      <c r="A212" s="3" t="n">
        <v>379731</v>
      </c>
      <c r="B212" s="3" t="s">
        <v>232</v>
      </c>
      <c r="C212" s="3" t="s">
        <v>111</v>
      </c>
      <c r="D212" s="3" t="s">
        <v>112</v>
      </c>
      <c r="E212" s="7" t="n">
        <v>4077</v>
      </c>
      <c r="F212" s="7" t="n">
        <v>5</v>
      </c>
      <c r="G212" s="3" t="n">
        <v>3</v>
      </c>
      <c r="H212" s="3" t="n">
        <v>5</v>
      </c>
      <c r="I212" s="3" t="n">
        <v>2</v>
      </c>
      <c r="J212" s="3" t="n">
        <v>7</v>
      </c>
      <c r="K212" s="3" t="n">
        <v>5</v>
      </c>
      <c r="L212" s="3" t="n">
        <v>2.4694639</v>
      </c>
      <c r="M212" s="3" t="n">
        <v>42</v>
      </c>
      <c r="N212" s="3" t="n">
        <v>160</v>
      </c>
      <c r="O212" s="8" t="n">
        <f aca="false">M212+N212</f>
        <v>202</v>
      </c>
      <c r="P212" s="3" t="n">
        <f aca="false">100*(M212/O212)</f>
        <v>20.7920792079208</v>
      </c>
      <c r="Q212" s="3" t="n">
        <f aca="false">100*(N212/O212)</f>
        <v>79.2079207920792</v>
      </c>
      <c r="R212" s="3" t="n">
        <f aca="false">100*(O212/E212)</f>
        <v>4.95462349766986</v>
      </c>
    </row>
    <row r="213" customFormat="false" ht="15" hidden="false" customHeight="false" outlineLevel="0" collapsed="false">
      <c r="A213" s="3" t="n">
        <v>223926</v>
      </c>
      <c r="B213" s="3" t="s">
        <v>233</v>
      </c>
      <c r="C213" s="3" t="s">
        <v>111</v>
      </c>
      <c r="D213" s="3" t="s">
        <v>112</v>
      </c>
      <c r="E213" s="7" t="n">
        <v>4810</v>
      </c>
      <c r="F213" s="7" t="n">
        <v>5</v>
      </c>
      <c r="G213" s="3" t="n">
        <v>7</v>
      </c>
      <c r="H213" s="3" t="n">
        <v>11</v>
      </c>
      <c r="I213" s="3" t="n">
        <v>4</v>
      </c>
      <c r="J213" s="3" t="n">
        <v>23</v>
      </c>
      <c r="K213" s="3" t="n">
        <v>7</v>
      </c>
      <c r="L213" s="3" t="n">
        <v>2.5345539</v>
      </c>
      <c r="M213" s="3" t="n">
        <v>40</v>
      </c>
      <c r="N213" s="3" t="n">
        <v>198</v>
      </c>
      <c r="O213" s="8" t="n">
        <f aca="false">M213+N213</f>
        <v>238</v>
      </c>
      <c r="P213" s="3" t="n">
        <f aca="false">100*(M213/O213)</f>
        <v>16.8067226890756</v>
      </c>
      <c r="Q213" s="3" t="n">
        <f aca="false">100*(N213/O213)</f>
        <v>83.1932773109244</v>
      </c>
      <c r="R213" s="3" t="n">
        <f aca="false">100*(O213/E213)</f>
        <v>4.94802494802495</v>
      </c>
    </row>
    <row r="214" customFormat="false" ht="15" hidden="false" customHeight="false" outlineLevel="0" collapsed="false">
      <c r="A214" s="3" t="n">
        <v>526222</v>
      </c>
      <c r="B214" s="3" t="s">
        <v>234</v>
      </c>
      <c r="C214" s="3" t="s">
        <v>111</v>
      </c>
      <c r="D214" s="3" t="s">
        <v>112</v>
      </c>
      <c r="E214" s="7" t="n">
        <v>3782</v>
      </c>
      <c r="F214" s="7" t="n">
        <v>5</v>
      </c>
      <c r="G214" s="3" t="n">
        <v>3</v>
      </c>
      <c r="H214" s="3" t="n">
        <v>6</v>
      </c>
      <c r="I214" s="3" t="n">
        <v>1</v>
      </c>
      <c r="J214" s="3" t="n">
        <v>5</v>
      </c>
      <c r="K214" s="3" t="n">
        <v>6</v>
      </c>
      <c r="L214" s="3" t="n">
        <v>2.3204539</v>
      </c>
      <c r="M214" s="3" t="n">
        <v>27</v>
      </c>
      <c r="N214" s="3" t="n">
        <v>160</v>
      </c>
      <c r="O214" s="8" t="n">
        <f aca="false">M214+N214</f>
        <v>187</v>
      </c>
      <c r="P214" s="3" t="n">
        <f aca="false">100*(M214/O214)</f>
        <v>14.4385026737968</v>
      </c>
      <c r="Q214" s="3" t="n">
        <f aca="false">100*(N214/O214)</f>
        <v>85.5614973262032</v>
      </c>
      <c r="R214" s="3" t="n">
        <f aca="false">100*(O214/E214)</f>
        <v>4.94447382337388</v>
      </c>
    </row>
    <row r="215" customFormat="false" ht="15" hidden="false" customHeight="false" outlineLevel="0" collapsed="false">
      <c r="A215" s="3" t="n">
        <v>160488</v>
      </c>
      <c r="B215" s="3" t="s">
        <v>235</v>
      </c>
      <c r="C215" s="3" t="s">
        <v>111</v>
      </c>
      <c r="D215" s="3" t="s">
        <v>112</v>
      </c>
      <c r="E215" s="7" t="n">
        <v>5305</v>
      </c>
      <c r="F215" s="7" t="n">
        <v>5</v>
      </c>
      <c r="G215" s="3" t="n">
        <v>3</v>
      </c>
      <c r="H215" s="3" t="n">
        <v>2</v>
      </c>
      <c r="I215" s="3" t="n">
        <v>1</v>
      </c>
      <c r="J215" s="3" t="n">
        <v>9</v>
      </c>
      <c r="K215" s="3" t="n">
        <v>6</v>
      </c>
      <c r="L215" s="3" t="n">
        <v>2.4895039</v>
      </c>
      <c r="M215" s="3" t="n">
        <v>43</v>
      </c>
      <c r="N215" s="3" t="n">
        <v>219</v>
      </c>
      <c r="O215" s="8" t="n">
        <f aca="false">M215+N215</f>
        <v>262</v>
      </c>
      <c r="P215" s="3" t="n">
        <f aca="false">100*(M215/O215)</f>
        <v>16.412213740458</v>
      </c>
      <c r="Q215" s="3" t="n">
        <f aca="false">100*(N215/O215)</f>
        <v>83.587786259542</v>
      </c>
      <c r="R215" s="3" t="n">
        <f aca="false">100*(O215/E215)</f>
        <v>4.9387370405278</v>
      </c>
    </row>
    <row r="216" customFormat="false" ht="15" hidden="false" customHeight="false" outlineLevel="0" collapsed="false">
      <c r="A216" s="3" t="n">
        <v>1117647</v>
      </c>
      <c r="B216" s="3" t="s">
        <v>236</v>
      </c>
      <c r="C216" s="3" t="s">
        <v>111</v>
      </c>
      <c r="D216" s="3" t="s">
        <v>112</v>
      </c>
      <c r="E216" s="7" t="n">
        <v>3793</v>
      </c>
      <c r="F216" s="7" t="n">
        <v>5</v>
      </c>
      <c r="G216" s="3" t="n">
        <v>3</v>
      </c>
      <c r="H216" s="3" t="n">
        <v>7</v>
      </c>
      <c r="I216" s="3" t="n">
        <v>1</v>
      </c>
      <c r="J216" s="3" t="n">
        <v>8</v>
      </c>
      <c r="K216" s="3" t="n">
        <v>6</v>
      </c>
      <c r="L216" s="3"/>
      <c r="M216" s="3" t="n">
        <v>40</v>
      </c>
      <c r="N216" s="3" t="n">
        <v>147</v>
      </c>
      <c r="O216" s="8" t="n">
        <f aca="false">M216+N216</f>
        <v>187</v>
      </c>
      <c r="P216" s="3" t="n">
        <f aca="false">100*(M216/O216)</f>
        <v>21.3903743315508</v>
      </c>
      <c r="Q216" s="3" t="n">
        <f aca="false">100*(N216/O216)</f>
        <v>78.6096256684492</v>
      </c>
      <c r="R216" s="3" t="n">
        <f aca="false">100*(O216/E216)</f>
        <v>4.9301344582125</v>
      </c>
    </row>
    <row r="217" customFormat="false" ht="15" hidden="false" customHeight="false" outlineLevel="0" collapsed="false">
      <c r="A217" s="3" t="n">
        <v>311402</v>
      </c>
      <c r="B217" s="3" t="s">
        <v>237</v>
      </c>
      <c r="C217" s="3" t="s">
        <v>111</v>
      </c>
      <c r="D217" s="3" t="s">
        <v>112</v>
      </c>
      <c r="E217" s="7" t="n">
        <v>4833</v>
      </c>
      <c r="F217" s="7" t="n">
        <v>5</v>
      </c>
      <c r="G217" s="3" t="n">
        <v>1</v>
      </c>
      <c r="H217" s="3" t="n">
        <v>3</v>
      </c>
      <c r="I217" s="3" t="n">
        <v>1</v>
      </c>
      <c r="J217" s="3" t="n">
        <v>7</v>
      </c>
      <c r="K217" s="3" t="n">
        <v>8</v>
      </c>
      <c r="L217" s="3" t="n">
        <v>2.5252739</v>
      </c>
      <c r="M217" s="3" t="n">
        <v>44</v>
      </c>
      <c r="N217" s="3" t="n">
        <v>194</v>
      </c>
      <c r="O217" s="8" t="n">
        <f aca="false">M217+N217</f>
        <v>238</v>
      </c>
      <c r="P217" s="3" t="n">
        <f aca="false">100*(M217/O217)</f>
        <v>18.4873949579832</v>
      </c>
      <c r="Q217" s="3" t="n">
        <f aca="false">100*(N217/O217)</f>
        <v>81.5126050420168</v>
      </c>
      <c r="R217" s="3" t="n">
        <f aca="false">100*(O217/E217)</f>
        <v>4.92447755017587</v>
      </c>
    </row>
    <row r="218" customFormat="false" ht="15" hidden="false" customHeight="false" outlineLevel="0" collapsed="false">
      <c r="A218" s="3" t="n">
        <v>366602</v>
      </c>
      <c r="B218" s="3" t="s">
        <v>238</v>
      </c>
      <c r="C218" s="3" t="s">
        <v>111</v>
      </c>
      <c r="D218" s="3" t="s">
        <v>112</v>
      </c>
      <c r="E218" s="7" t="n">
        <v>5348</v>
      </c>
      <c r="F218" s="7" t="n">
        <v>5</v>
      </c>
      <c r="G218" s="3" t="n">
        <v>5</v>
      </c>
      <c r="H218" s="3" t="n">
        <v>2</v>
      </c>
      <c r="I218" s="3" t="n">
        <v>2</v>
      </c>
      <c r="J218" s="3" t="n">
        <v>6</v>
      </c>
      <c r="K218" s="3" t="n">
        <v>5</v>
      </c>
      <c r="L218" s="3" t="n">
        <v>2.5411339</v>
      </c>
      <c r="M218" s="3" t="n">
        <v>56</v>
      </c>
      <c r="N218" s="3" t="n">
        <v>206</v>
      </c>
      <c r="O218" s="8" t="n">
        <f aca="false">M218+N218</f>
        <v>262</v>
      </c>
      <c r="P218" s="3" t="n">
        <f aca="false">100*(M218/O218)</f>
        <v>21.3740458015267</v>
      </c>
      <c r="Q218" s="3" t="n">
        <f aca="false">100*(N218/O218)</f>
        <v>78.6259541984733</v>
      </c>
      <c r="R218" s="3" t="n">
        <f aca="false">100*(O218/E218)</f>
        <v>4.89902767389678</v>
      </c>
    </row>
    <row r="219" customFormat="false" ht="15" hidden="false" customHeight="false" outlineLevel="0" collapsed="false">
      <c r="A219" s="3" t="n">
        <v>688245</v>
      </c>
      <c r="B219" s="3" t="s">
        <v>239</v>
      </c>
      <c r="C219" s="3" t="s">
        <v>111</v>
      </c>
      <c r="D219" s="3" t="s">
        <v>112</v>
      </c>
      <c r="E219" s="7" t="n">
        <v>4755</v>
      </c>
      <c r="F219" s="7" t="n">
        <v>5</v>
      </c>
      <c r="G219" s="3" t="n">
        <v>5</v>
      </c>
      <c r="H219" s="3" t="n">
        <v>3</v>
      </c>
      <c r="I219" s="3" t="n">
        <v>1</v>
      </c>
      <c r="J219" s="3" t="n">
        <v>7</v>
      </c>
      <c r="K219" s="3" t="n">
        <v>6</v>
      </c>
      <c r="L219" s="3" t="n">
        <v>2.6189539</v>
      </c>
      <c r="M219" s="3" t="n">
        <v>42</v>
      </c>
      <c r="N219" s="3" t="n">
        <v>190</v>
      </c>
      <c r="O219" s="8" t="n">
        <f aca="false">M219+N219</f>
        <v>232</v>
      </c>
      <c r="P219" s="3" t="n">
        <f aca="false">100*(M219/O219)</f>
        <v>18.1034482758621</v>
      </c>
      <c r="Q219" s="3" t="n">
        <f aca="false">100*(N219/O219)</f>
        <v>81.8965517241379</v>
      </c>
      <c r="R219" s="3" t="n">
        <f aca="false">100*(O219/E219)</f>
        <v>4.87907465825447</v>
      </c>
    </row>
    <row r="220" customFormat="false" ht="15" hidden="false" customHeight="false" outlineLevel="0" collapsed="false">
      <c r="A220" s="3" t="n">
        <v>911045</v>
      </c>
      <c r="B220" s="3" t="s">
        <v>240</v>
      </c>
      <c r="C220" s="3" t="s">
        <v>111</v>
      </c>
      <c r="D220" s="3" t="s">
        <v>112</v>
      </c>
      <c r="E220" s="7" t="n">
        <v>5145</v>
      </c>
      <c r="F220" s="7" t="n">
        <v>5</v>
      </c>
      <c r="G220" s="3" t="n">
        <v>3</v>
      </c>
      <c r="H220" s="3" t="n">
        <v>11</v>
      </c>
      <c r="I220" s="3" t="n">
        <v>4</v>
      </c>
      <c r="J220" s="3" t="n">
        <v>15</v>
      </c>
      <c r="K220" s="3" t="n">
        <v>9</v>
      </c>
      <c r="L220" s="3"/>
      <c r="M220" s="3" t="n">
        <v>54</v>
      </c>
      <c r="N220" s="3" t="n">
        <v>197</v>
      </c>
      <c r="O220" s="8" t="n">
        <f aca="false">M220+N220</f>
        <v>251</v>
      </c>
      <c r="P220" s="3" t="n">
        <f aca="false">100*(M220/O220)</f>
        <v>21.5139442231076</v>
      </c>
      <c r="Q220" s="3" t="n">
        <f aca="false">100*(N220/O220)</f>
        <v>78.4860557768924</v>
      </c>
      <c r="R220" s="3" t="n">
        <f aca="false">100*(O220/E220)</f>
        <v>4.87852283770651</v>
      </c>
    </row>
    <row r="221" customFormat="false" ht="15" hidden="false" customHeight="false" outlineLevel="0" collapsed="false">
      <c r="A221" s="3" t="n">
        <v>272942</v>
      </c>
      <c r="B221" s="3" t="s">
        <v>241</v>
      </c>
      <c r="C221" s="3" t="s">
        <v>111</v>
      </c>
      <c r="D221" s="3" t="s">
        <v>112</v>
      </c>
      <c r="E221" s="7" t="n">
        <v>3611</v>
      </c>
      <c r="F221" s="7" t="n">
        <v>5</v>
      </c>
      <c r="G221" s="3" t="n">
        <v>2</v>
      </c>
      <c r="H221" s="3" t="n">
        <v>4</v>
      </c>
      <c r="I221" s="3" t="n">
        <v>1</v>
      </c>
      <c r="J221" s="3" t="n">
        <v>6</v>
      </c>
      <c r="K221" s="3" t="n">
        <v>8</v>
      </c>
      <c r="L221" s="3" t="n">
        <v>2.5002239</v>
      </c>
      <c r="M221" s="3" t="n">
        <v>49</v>
      </c>
      <c r="N221" s="3" t="n">
        <v>126</v>
      </c>
      <c r="O221" s="8" t="n">
        <f aca="false">M221+N221</f>
        <v>175</v>
      </c>
      <c r="P221" s="3" t="n">
        <f aca="false">100*(M221/O221)</f>
        <v>28</v>
      </c>
      <c r="Q221" s="3" t="n">
        <f aca="false">100*(N221/O221)</f>
        <v>72</v>
      </c>
      <c r="R221" s="3" t="n">
        <f aca="false">100*(O221/E221)</f>
        <v>4.8463029631681</v>
      </c>
    </row>
    <row r="222" customFormat="false" ht="15" hidden="false" customHeight="false" outlineLevel="0" collapsed="false">
      <c r="A222" s="3" t="n">
        <v>511062</v>
      </c>
      <c r="B222" s="3" t="s">
        <v>242</v>
      </c>
      <c r="C222" s="3" t="s">
        <v>111</v>
      </c>
      <c r="D222" s="3" t="s">
        <v>112</v>
      </c>
      <c r="E222" s="7" t="n">
        <v>3166</v>
      </c>
      <c r="F222" s="7" t="n">
        <v>5</v>
      </c>
      <c r="G222" s="3" t="n">
        <v>5</v>
      </c>
      <c r="H222" s="3" t="n">
        <v>3</v>
      </c>
      <c r="I222" s="3" t="n">
        <v>3</v>
      </c>
      <c r="J222" s="3" t="n">
        <v>11</v>
      </c>
      <c r="K222" s="3" t="n">
        <v>7</v>
      </c>
      <c r="L222" s="3"/>
      <c r="M222" s="3" t="n">
        <v>30</v>
      </c>
      <c r="N222" s="3" t="n">
        <v>123</v>
      </c>
      <c r="O222" s="8" t="n">
        <f aca="false">M222+N222</f>
        <v>153</v>
      </c>
      <c r="P222" s="3" t="n">
        <f aca="false">100*(M222/O222)</f>
        <v>19.6078431372549</v>
      </c>
      <c r="Q222" s="3" t="n">
        <f aca="false">100*(N222/O222)</f>
        <v>80.3921568627451</v>
      </c>
      <c r="R222" s="3" t="n">
        <f aca="false">100*(O222/E222)</f>
        <v>4.83259633607075</v>
      </c>
    </row>
    <row r="223" customFormat="false" ht="15" hidden="false" customHeight="false" outlineLevel="0" collapsed="false">
      <c r="A223" s="3" t="n">
        <v>365046</v>
      </c>
      <c r="B223" s="3" t="s">
        <v>243</v>
      </c>
      <c r="C223" s="3" t="s">
        <v>111</v>
      </c>
      <c r="D223" s="3" t="s">
        <v>112</v>
      </c>
      <c r="E223" s="7" t="n">
        <v>3702</v>
      </c>
      <c r="F223" s="7" t="n">
        <v>5</v>
      </c>
      <c r="G223" s="3" t="n">
        <v>3</v>
      </c>
      <c r="H223" s="3" t="n">
        <v>4</v>
      </c>
      <c r="I223" s="3" t="n">
        <v>2</v>
      </c>
      <c r="J223" s="3" t="n">
        <v>5</v>
      </c>
      <c r="K223" s="3" t="n">
        <v>6</v>
      </c>
      <c r="L223" s="3"/>
      <c r="M223" s="3" t="n">
        <v>34</v>
      </c>
      <c r="N223" s="3" t="n">
        <v>144</v>
      </c>
      <c r="O223" s="8" t="n">
        <f aca="false">M223+N223</f>
        <v>178</v>
      </c>
      <c r="P223" s="3" t="n">
        <f aca="false">100*(M223/O223)</f>
        <v>19.1011235955056</v>
      </c>
      <c r="Q223" s="3" t="n">
        <f aca="false">100*(N223/O223)</f>
        <v>80.8988764044944</v>
      </c>
      <c r="R223" s="3" t="n">
        <f aca="false">100*(O223/E223)</f>
        <v>4.80821177741761</v>
      </c>
    </row>
    <row r="224" customFormat="false" ht="15" hidden="false" customHeight="false" outlineLevel="0" collapsed="false">
      <c r="A224" s="3" t="n">
        <v>391038</v>
      </c>
      <c r="B224" s="3" t="s">
        <v>244</v>
      </c>
      <c r="C224" s="3" t="s">
        <v>111</v>
      </c>
      <c r="D224" s="3" t="s">
        <v>112</v>
      </c>
      <c r="E224" s="7" t="n">
        <v>7386</v>
      </c>
      <c r="F224" s="7" t="n">
        <v>5</v>
      </c>
      <c r="G224" s="3" t="n">
        <v>7</v>
      </c>
      <c r="H224" s="3" t="n">
        <v>5</v>
      </c>
      <c r="I224" s="3" t="n">
        <v>1</v>
      </c>
      <c r="J224" s="3" t="n">
        <v>7</v>
      </c>
      <c r="K224" s="3" t="n">
        <v>6</v>
      </c>
      <c r="L224" s="3" t="n">
        <v>2.4740039</v>
      </c>
      <c r="M224" s="3" t="n">
        <v>63</v>
      </c>
      <c r="N224" s="3" t="n">
        <v>292</v>
      </c>
      <c r="O224" s="8" t="n">
        <f aca="false">M224+N224</f>
        <v>355</v>
      </c>
      <c r="P224" s="3" t="n">
        <f aca="false">100*(M224/O224)</f>
        <v>17.7464788732394</v>
      </c>
      <c r="Q224" s="3" t="n">
        <f aca="false">100*(N224/O224)</f>
        <v>82.2535211267606</v>
      </c>
      <c r="R224" s="3" t="n">
        <f aca="false">100*(O224/E224)</f>
        <v>4.80639046845383</v>
      </c>
    </row>
    <row r="225" customFormat="false" ht="15" hidden="false" customHeight="false" outlineLevel="0" collapsed="false">
      <c r="A225" s="3" t="n">
        <v>269796</v>
      </c>
      <c r="B225" s="3" t="s">
        <v>245</v>
      </c>
      <c r="C225" s="3" t="s">
        <v>111</v>
      </c>
      <c r="D225" s="3" t="s">
        <v>112</v>
      </c>
      <c r="E225" s="7" t="n">
        <v>3809</v>
      </c>
      <c r="F225" s="7" t="n">
        <v>5</v>
      </c>
      <c r="G225" s="3" t="n">
        <v>1</v>
      </c>
      <c r="H225" s="3" t="n">
        <v>4</v>
      </c>
      <c r="I225" s="3" t="n">
        <v>2</v>
      </c>
      <c r="J225" s="3" t="n">
        <v>6</v>
      </c>
      <c r="K225" s="3" t="n">
        <v>5</v>
      </c>
      <c r="L225" s="3" t="n">
        <v>2.3719039</v>
      </c>
      <c r="M225" s="3" t="n">
        <v>53</v>
      </c>
      <c r="N225" s="3" t="n">
        <v>130</v>
      </c>
      <c r="O225" s="8" t="n">
        <f aca="false">M225+N225</f>
        <v>183</v>
      </c>
      <c r="P225" s="3" t="n">
        <f aca="false">100*(M225/O225)</f>
        <v>28.9617486338798</v>
      </c>
      <c r="Q225" s="3" t="n">
        <f aca="false">100*(N225/O225)</f>
        <v>71.0382513661202</v>
      </c>
      <c r="R225" s="3" t="n">
        <f aca="false">100*(O225/E225)</f>
        <v>4.80441060645839</v>
      </c>
    </row>
    <row r="226" customFormat="false" ht="15" hidden="false" customHeight="false" outlineLevel="0" collapsed="false">
      <c r="A226" s="3" t="n">
        <v>323097</v>
      </c>
      <c r="B226" s="3" t="s">
        <v>246</v>
      </c>
      <c r="C226" s="3" t="s">
        <v>111</v>
      </c>
      <c r="D226" s="3" t="s">
        <v>112</v>
      </c>
      <c r="E226" s="7" t="n">
        <v>4228</v>
      </c>
      <c r="F226" s="7" t="n">
        <v>5</v>
      </c>
      <c r="G226" s="3" t="n">
        <v>2</v>
      </c>
      <c r="H226" s="3" t="n">
        <v>3</v>
      </c>
      <c r="I226" s="3" t="n">
        <v>1</v>
      </c>
      <c r="J226" s="3" t="n">
        <v>6</v>
      </c>
      <c r="K226" s="3" t="n">
        <v>5</v>
      </c>
      <c r="L226" s="3" t="n">
        <v>2.4916739</v>
      </c>
      <c r="M226" s="3" t="n">
        <v>35</v>
      </c>
      <c r="N226" s="3" t="n">
        <v>168</v>
      </c>
      <c r="O226" s="8" t="n">
        <f aca="false">M226+N226</f>
        <v>203</v>
      </c>
      <c r="P226" s="3" t="n">
        <f aca="false">100*(M226/O226)</f>
        <v>17.2413793103448</v>
      </c>
      <c r="Q226" s="3" t="n">
        <f aca="false">100*(N226/O226)</f>
        <v>82.7586206896552</v>
      </c>
      <c r="R226" s="3" t="n">
        <f aca="false">100*(O226/E226)</f>
        <v>4.80132450331126</v>
      </c>
    </row>
    <row r="227" customFormat="false" ht="15" hidden="false" customHeight="false" outlineLevel="0" collapsed="false">
      <c r="A227" s="3" t="n">
        <v>550540</v>
      </c>
      <c r="B227" s="3" t="s">
        <v>247</v>
      </c>
      <c r="C227" s="3" t="s">
        <v>111</v>
      </c>
      <c r="D227" s="3" t="s">
        <v>112</v>
      </c>
      <c r="E227" s="7" t="n">
        <v>3757</v>
      </c>
      <c r="F227" s="7" t="n">
        <v>5</v>
      </c>
      <c r="G227" s="3" t="n">
        <v>5</v>
      </c>
      <c r="H227" s="3" t="n">
        <v>4</v>
      </c>
      <c r="I227" s="3" t="n">
        <v>4</v>
      </c>
      <c r="J227" s="3" t="n">
        <v>11</v>
      </c>
      <c r="K227" s="3" t="n">
        <v>8</v>
      </c>
      <c r="L227" s="3" t="n">
        <v>2.4464339</v>
      </c>
      <c r="M227" s="3" t="n">
        <v>26</v>
      </c>
      <c r="N227" s="3" t="n">
        <v>154</v>
      </c>
      <c r="O227" s="8" t="n">
        <f aca="false">M227+N227</f>
        <v>180</v>
      </c>
      <c r="P227" s="3" t="n">
        <f aca="false">100*(M227/O227)</f>
        <v>14.4444444444444</v>
      </c>
      <c r="Q227" s="3" t="n">
        <f aca="false">100*(N227/O227)</f>
        <v>85.5555555555556</v>
      </c>
      <c r="R227" s="3" t="n">
        <f aca="false">100*(O227/E227)</f>
        <v>4.79105669417088</v>
      </c>
    </row>
    <row r="228" customFormat="false" ht="15" hidden="false" customHeight="false" outlineLevel="0" collapsed="false">
      <c r="A228" s="10" t="n">
        <v>177437</v>
      </c>
      <c r="B228" s="10" t="s">
        <v>248</v>
      </c>
      <c r="C228" s="10" t="s">
        <v>111</v>
      </c>
      <c r="D228" s="10" t="s">
        <v>112</v>
      </c>
      <c r="E228" s="11" t="n">
        <v>4823</v>
      </c>
      <c r="F228" s="11" t="n">
        <v>5</v>
      </c>
      <c r="G228" s="10" t="n">
        <v>3</v>
      </c>
      <c r="H228" s="10" t="n">
        <v>2</v>
      </c>
      <c r="I228" s="10" t="n">
        <v>1</v>
      </c>
      <c r="J228" s="10" t="n">
        <v>8</v>
      </c>
      <c r="K228" s="10" t="n">
        <v>6</v>
      </c>
      <c r="L228" s="10" t="n">
        <v>2.2744739</v>
      </c>
      <c r="M228" s="3" t="n">
        <v>27</v>
      </c>
      <c r="N228" s="3" t="n">
        <v>204</v>
      </c>
      <c r="O228" s="8" t="n">
        <f aca="false">M228+N228</f>
        <v>231</v>
      </c>
      <c r="P228" s="3" t="n">
        <f aca="false">100*(M228/O228)</f>
        <v>11.6883116883117</v>
      </c>
      <c r="Q228" s="3" t="n">
        <f aca="false">100*(N228/O228)</f>
        <v>88.3116883116883</v>
      </c>
      <c r="R228" s="3" t="n">
        <f aca="false">100*(O228/E228)</f>
        <v>4.78955007256894</v>
      </c>
    </row>
    <row r="229" customFormat="false" ht="15" hidden="false" customHeight="false" outlineLevel="0" collapsed="false">
      <c r="A229" s="3" t="n">
        <v>323098</v>
      </c>
      <c r="B229" s="3" t="s">
        <v>249</v>
      </c>
      <c r="C229" s="3" t="s">
        <v>111</v>
      </c>
      <c r="D229" s="3" t="s">
        <v>112</v>
      </c>
      <c r="E229" s="7" t="n">
        <v>2972</v>
      </c>
      <c r="F229" s="7" t="n">
        <v>5</v>
      </c>
      <c r="G229" s="3" t="n">
        <v>3</v>
      </c>
      <c r="H229" s="3" t="n">
        <v>4</v>
      </c>
      <c r="I229" s="3" t="n">
        <v>1</v>
      </c>
      <c r="J229" s="3" t="n">
        <v>6</v>
      </c>
      <c r="K229" s="3" t="n">
        <v>6</v>
      </c>
      <c r="L229" s="3" t="n">
        <v>2.4985139</v>
      </c>
      <c r="M229" s="3" t="n">
        <v>29</v>
      </c>
      <c r="N229" s="3" t="n">
        <v>113</v>
      </c>
      <c r="O229" s="8" t="n">
        <f aca="false">M229+N229</f>
        <v>142</v>
      </c>
      <c r="P229" s="3" t="n">
        <f aca="false">100*(M229/O229)</f>
        <v>20.4225352112676</v>
      </c>
      <c r="Q229" s="3" t="n">
        <f aca="false">100*(N229/O229)</f>
        <v>79.5774647887324</v>
      </c>
      <c r="R229" s="3" t="n">
        <f aca="false">100*(O229/E229)</f>
        <v>4.77792732166891</v>
      </c>
    </row>
    <row r="230" customFormat="false" ht="15" hidden="false" customHeight="false" outlineLevel="0" collapsed="false">
      <c r="A230" s="10" t="n">
        <v>340100</v>
      </c>
      <c r="B230" s="10" t="s">
        <v>250</v>
      </c>
      <c r="C230" s="10" t="s">
        <v>111</v>
      </c>
      <c r="D230" s="3" t="s">
        <v>112</v>
      </c>
      <c r="E230" s="11" t="n">
        <v>4887</v>
      </c>
      <c r="F230" s="11" t="n">
        <v>5</v>
      </c>
      <c r="G230" s="10" t="n">
        <v>4</v>
      </c>
      <c r="H230" s="10" t="n">
        <v>4</v>
      </c>
      <c r="I230" s="10" t="n">
        <v>1</v>
      </c>
      <c r="J230" s="10" t="n">
        <v>8</v>
      </c>
      <c r="K230" s="10" t="n">
        <v>4</v>
      </c>
      <c r="L230" s="10" t="n">
        <v>2.4817839</v>
      </c>
      <c r="M230" s="3" t="n">
        <v>55</v>
      </c>
      <c r="N230" s="3" t="n">
        <v>178</v>
      </c>
      <c r="O230" s="8" t="n">
        <f aca="false">M230+N230</f>
        <v>233</v>
      </c>
      <c r="P230" s="3" t="n">
        <f aca="false">100*(M230/O230)</f>
        <v>23.6051502145923</v>
      </c>
      <c r="Q230" s="3" t="n">
        <f aca="false">100*(N230/O230)</f>
        <v>76.3948497854077</v>
      </c>
      <c r="R230" s="3" t="n">
        <f aca="false">100*(O230/E230)</f>
        <v>4.76775117659096</v>
      </c>
    </row>
    <row r="231" customFormat="false" ht="15" hidden="false" customHeight="false" outlineLevel="0" collapsed="false">
      <c r="A231" s="3" t="n">
        <v>991905</v>
      </c>
      <c r="B231" s="3" t="s">
        <v>251</v>
      </c>
      <c r="C231" s="3" t="s">
        <v>111</v>
      </c>
      <c r="D231" s="3" t="s">
        <v>112</v>
      </c>
      <c r="E231" s="7" t="n">
        <v>4308</v>
      </c>
      <c r="F231" s="7" t="n">
        <v>5</v>
      </c>
      <c r="G231" s="3" t="n">
        <v>2</v>
      </c>
      <c r="H231" s="3" t="n">
        <v>4</v>
      </c>
      <c r="I231" s="3" t="n">
        <v>2</v>
      </c>
      <c r="J231" s="3" t="n">
        <v>7</v>
      </c>
      <c r="K231" s="3" t="n">
        <v>8</v>
      </c>
      <c r="L231" s="3"/>
      <c r="M231" s="3" t="n">
        <v>42</v>
      </c>
      <c r="N231" s="3" t="n">
        <v>163</v>
      </c>
      <c r="O231" s="8" t="n">
        <f aca="false">M231+N231</f>
        <v>205</v>
      </c>
      <c r="P231" s="3" t="n">
        <f aca="false">100*(M231/O231)</f>
        <v>20.4878048780488</v>
      </c>
      <c r="Q231" s="3" t="n">
        <f aca="false">100*(N231/O231)</f>
        <v>79.5121951219512</v>
      </c>
      <c r="R231" s="3" t="n">
        <f aca="false">100*(O231/E231)</f>
        <v>4.7585886722377</v>
      </c>
    </row>
    <row r="232" customFormat="false" ht="15" hidden="false" customHeight="false" outlineLevel="0" collapsed="false">
      <c r="A232" s="3" t="n">
        <v>196600</v>
      </c>
      <c r="B232" s="3" t="s">
        <v>252</v>
      </c>
      <c r="C232" s="3" t="s">
        <v>111</v>
      </c>
      <c r="D232" s="3" t="s">
        <v>112</v>
      </c>
      <c r="E232" s="7" t="n">
        <v>4981</v>
      </c>
      <c r="F232" s="7" t="n">
        <v>5</v>
      </c>
      <c r="G232" s="3" t="n">
        <v>7</v>
      </c>
      <c r="H232" s="3" t="n">
        <v>3</v>
      </c>
      <c r="I232" s="3" t="n">
        <v>1</v>
      </c>
      <c r="J232" s="3" t="n">
        <v>5</v>
      </c>
      <c r="K232" s="3" t="n">
        <v>7</v>
      </c>
      <c r="L232" s="3" t="n">
        <v>2.5431839</v>
      </c>
      <c r="M232" s="3" t="n">
        <v>32</v>
      </c>
      <c r="N232" s="3" t="n">
        <v>205</v>
      </c>
      <c r="O232" s="8" t="n">
        <f aca="false">M232+N232</f>
        <v>237</v>
      </c>
      <c r="P232" s="3" t="n">
        <f aca="false">100*(M232/O232)</f>
        <v>13.5021097046413</v>
      </c>
      <c r="Q232" s="3" t="n">
        <f aca="false">100*(N232/O232)</f>
        <v>86.4978902953586</v>
      </c>
      <c r="R232" s="3" t="n">
        <f aca="false">100*(O232/E232)</f>
        <v>4.75808070668541</v>
      </c>
    </row>
    <row r="233" customFormat="false" ht="15" hidden="false" customHeight="false" outlineLevel="0" collapsed="false">
      <c r="A233" s="3" t="n">
        <v>577650</v>
      </c>
      <c r="B233" s="3" t="s">
        <v>253</v>
      </c>
      <c r="C233" s="3" t="s">
        <v>111</v>
      </c>
      <c r="D233" s="3" t="s">
        <v>112</v>
      </c>
      <c r="E233" s="7" t="n">
        <v>3217</v>
      </c>
      <c r="F233" s="7" t="n">
        <v>5</v>
      </c>
      <c r="G233" s="3" t="n">
        <v>2</v>
      </c>
      <c r="H233" s="3" t="n">
        <v>6</v>
      </c>
      <c r="I233" s="3" t="n">
        <v>1</v>
      </c>
      <c r="J233" s="3" t="n">
        <v>7</v>
      </c>
      <c r="K233" s="3" t="n">
        <v>6</v>
      </c>
      <c r="L233" s="3" t="n">
        <v>2.2936739</v>
      </c>
      <c r="M233" s="3" t="n">
        <v>23</v>
      </c>
      <c r="N233" s="3" t="n">
        <v>130</v>
      </c>
      <c r="O233" s="8" t="n">
        <f aca="false">M233+N233</f>
        <v>153</v>
      </c>
      <c r="P233" s="3" t="n">
        <f aca="false">100*(M233/O233)</f>
        <v>15.0326797385621</v>
      </c>
      <c r="Q233" s="3" t="n">
        <f aca="false">100*(N233/O233)</f>
        <v>84.9673202614379</v>
      </c>
      <c r="R233" s="3" t="n">
        <f aca="false">100*(O233/E233)</f>
        <v>4.75598383587193</v>
      </c>
    </row>
    <row r="234" customFormat="false" ht="15" hidden="false" customHeight="false" outlineLevel="0" collapsed="false">
      <c r="A234" s="3" t="n">
        <v>211586</v>
      </c>
      <c r="B234" s="3" t="s">
        <v>254</v>
      </c>
      <c r="C234" s="3" t="s">
        <v>111</v>
      </c>
      <c r="D234" s="3" t="s">
        <v>112</v>
      </c>
      <c r="E234" s="7" t="n">
        <v>3936</v>
      </c>
      <c r="F234" s="7" t="n">
        <v>5</v>
      </c>
      <c r="G234" s="3" t="n">
        <v>3</v>
      </c>
      <c r="H234" s="3" t="n">
        <v>3</v>
      </c>
      <c r="I234" s="3" t="n">
        <v>1</v>
      </c>
      <c r="J234" s="3" t="n">
        <v>8</v>
      </c>
      <c r="K234" s="3" t="n">
        <v>5</v>
      </c>
      <c r="L234" s="3" t="n">
        <v>2.5170239</v>
      </c>
      <c r="M234" s="3" t="n">
        <v>25</v>
      </c>
      <c r="N234" s="3" t="n">
        <v>162</v>
      </c>
      <c r="O234" s="8" t="n">
        <f aca="false">M234+N234</f>
        <v>187</v>
      </c>
      <c r="P234" s="3" t="n">
        <f aca="false">100*(M234/O234)</f>
        <v>13.3689839572193</v>
      </c>
      <c r="Q234" s="3" t="n">
        <f aca="false">100*(N234/O234)</f>
        <v>86.6310160427808</v>
      </c>
      <c r="R234" s="3" t="n">
        <f aca="false">100*(O234/E234)</f>
        <v>4.7510162601626</v>
      </c>
    </row>
    <row r="235" customFormat="false" ht="15" hidden="false" customHeight="false" outlineLevel="0" collapsed="false">
      <c r="A235" s="10" t="n">
        <v>240015</v>
      </c>
      <c r="B235" s="10" t="s">
        <v>255</v>
      </c>
      <c r="C235" s="10" t="s">
        <v>111</v>
      </c>
      <c r="D235" s="3" t="s">
        <v>112</v>
      </c>
      <c r="E235" s="11" t="n">
        <v>3351</v>
      </c>
      <c r="F235" s="11" t="n">
        <v>5</v>
      </c>
      <c r="G235" s="10" t="n">
        <v>5</v>
      </c>
      <c r="H235" s="10" t="n">
        <v>3</v>
      </c>
      <c r="I235" s="10" t="n">
        <v>1</v>
      </c>
      <c r="J235" s="10" t="n">
        <v>5</v>
      </c>
      <c r="K235" s="10" t="n">
        <v>6</v>
      </c>
      <c r="L235" s="10" t="n">
        <v>2.2235839</v>
      </c>
      <c r="M235" s="3" t="n">
        <v>28</v>
      </c>
      <c r="N235" s="3" t="n">
        <v>131</v>
      </c>
      <c r="O235" s="8" t="n">
        <f aca="false">M235+N235</f>
        <v>159</v>
      </c>
      <c r="P235" s="3" t="n">
        <f aca="false">100*(M235/O235)</f>
        <v>17.6100628930818</v>
      </c>
      <c r="Q235" s="3" t="n">
        <f aca="false">100*(N235/O235)</f>
        <v>82.3899371069182</v>
      </c>
      <c r="R235" s="3" t="n">
        <f aca="false">100*(O235/E235)</f>
        <v>4.74485228290063</v>
      </c>
    </row>
    <row r="236" customFormat="false" ht="15" hidden="false" customHeight="false" outlineLevel="0" collapsed="false">
      <c r="A236" s="3" t="n">
        <v>580332</v>
      </c>
      <c r="B236" s="3" t="s">
        <v>256</v>
      </c>
      <c r="C236" s="3" t="s">
        <v>111</v>
      </c>
      <c r="D236" s="3" t="s">
        <v>112</v>
      </c>
      <c r="E236" s="7" t="n">
        <v>2961</v>
      </c>
      <c r="F236" s="7" t="n">
        <v>5</v>
      </c>
      <c r="G236" s="3" t="n">
        <v>6</v>
      </c>
      <c r="H236" s="3" t="n">
        <v>4</v>
      </c>
      <c r="I236" s="3" t="n">
        <v>1</v>
      </c>
      <c r="J236" s="3" t="n">
        <v>6</v>
      </c>
      <c r="K236" s="3" t="n">
        <v>6</v>
      </c>
      <c r="L236" s="3" t="n">
        <v>2.3730839</v>
      </c>
      <c r="M236" s="3" t="n">
        <v>26</v>
      </c>
      <c r="N236" s="3" t="n">
        <v>114</v>
      </c>
      <c r="O236" s="8" t="n">
        <f aca="false">M236+N236</f>
        <v>140</v>
      </c>
      <c r="P236" s="3" t="n">
        <f aca="false">100*(M236/O236)</f>
        <v>18.5714285714286</v>
      </c>
      <c r="Q236" s="3" t="n">
        <f aca="false">100*(N236/O236)</f>
        <v>81.4285714285714</v>
      </c>
      <c r="R236" s="3" t="n">
        <f aca="false">100*(O236/E236)</f>
        <v>4.72813238770686</v>
      </c>
    </row>
    <row r="237" customFormat="false" ht="15" hidden="false" customHeight="false" outlineLevel="0" collapsed="false">
      <c r="A237" s="3" t="n">
        <v>216591</v>
      </c>
      <c r="B237" s="3" t="s">
        <v>257</v>
      </c>
      <c r="C237" s="3" t="s">
        <v>111</v>
      </c>
      <c r="D237" s="3" t="s">
        <v>112</v>
      </c>
      <c r="E237" s="7" t="n">
        <v>6862</v>
      </c>
      <c r="F237" s="7" t="n">
        <v>5</v>
      </c>
      <c r="G237" s="3" t="n">
        <v>7</v>
      </c>
      <c r="H237" s="3" t="n">
        <v>4</v>
      </c>
      <c r="I237" s="3" t="n">
        <v>2</v>
      </c>
      <c r="J237" s="3" t="n">
        <v>12</v>
      </c>
      <c r="K237" s="3" t="n">
        <v>10</v>
      </c>
      <c r="L237" s="3" t="n">
        <v>2.4906739</v>
      </c>
      <c r="M237" s="3" t="n">
        <v>56</v>
      </c>
      <c r="N237" s="3" t="n">
        <v>267</v>
      </c>
      <c r="O237" s="8" t="n">
        <f aca="false">M237+N237</f>
        <v>323</v>
      </c>
      <c r="P237" s="3" t="n">
        <f aca="false">100*(M237/O237)</f>
        <v>17.3374613003096</v>
      </c>
      <c r="Q237" s="3" t="n">
        <f aca="false">100*(N237/O237)</f>
        <v>82.6625386996904</v>
      </c>
      <c r="R237" s="3" t="n">
        <f aca="false">100*(O237/E237)</f>
        <v>4.70708248324104</v>
      </c>
    </row>
    <row r="238" customFormat="false" ht="15" hidden="false" customHeight="false" outlineLevel="0" collapsed="false">
      <c r="A238" s="3" t="n">
        <v>575788</v>
      </c>
      <c r="B238" s="3" t="s">
        <v>258</v>
      </c>
      <c r="C238" s="3" t="s">
        <v>111</v>
      </c>
      <c r="D238" s="3" t="s">
        <v>112</v>
      </c>
      <c r="E238" s="7" t="n">
        <v>4383</v>
      </c>
      <c r="F238" s="7" t="n">
        <v>5</v>
      </c>
      <c r="G238" s="3" t="n">
        <v>6</v>
      </c>
      <c r="H238" s="3" t="n">
        <v>2</v>
      </c>
      <c r="I238" s="3" t="n">
        <v>1</v>
      </c>
      <c r="J238" s="3" t="n">
        <v>5</v>
      </c>
      <c r="K238" s="3" t="n">
        <v>4</v>
      </c>
      <c r="L238" s="3" t="n">
        <v>2.5197139</v>
      </c>
      <c r="M238" s="3" t="n">
        <v>30</v>
      </c>
      <c r="N238" s="3" t="n">
        <v>175</v>
      </c>
      <c r="O238" s="8" t="n">
        <f aca="false">M238+N238</f>
        <v>205</v>
      </c>
      <c r="P238" s="3" t="n">
        <f aca="false">100*(M238/O238)</f>
        <v>14.6341463414634</v>
      </c>
      <c r="Q238" s="3" t="n">
        <f aca="false">100*(N238/O238)</f>
        <v>85.3658536585366</v>
      </c>
      <c r="R238" s="3" t="n">
        <f aca="false">100*(O238/E238)</f>
        <v>4.67716176135067</v>
      </c>
    </row>
    <row r="239" customFormat="false" ht="15" hidden="false" customHeight="false" outlineLevel="0" collapsed="false">
      <c r="A239" s="3" t="n">
        <v>400668</v>
      </c>
      <c r="B239" s="3" t="s">
        <v>259</v>
      </c>
      <c r="C239" s="3" t="s">
        <v>111</v>
      </c>
      <c r="D239" s="3" t="s">
        <v>112</v>
      </c>
      <c r="E239" s="7" t="n">
        <v>4390</v>
      </c>
      <c r="F239" s="7" t="n">
        <v>5</v>
      </c>
      <c r="G239" s="3" t="n">
        <v>2</v>
      </c>
      <c r="H239" s="3" t="n">
        <v>3</v>
      </c>
      <c r="I239" s="3" t="n">
        <v>1</v>
      </c>
      <c r="J239" s="3" t="n">
        <v>7</v>
      </c>
      <c r="K239" s="3" t="n">
        <v>9</v>
      </c>
      <c r="L239" s="3" t="n">
        <v>2.5162839</v>
      </c>
      <c r="M239" s="3" t="n">
        <v>36</v>
      </c>
      <c r="N239" s="3" t="n">
        <v>169</v>
      </c>
      <c r="O239" s="8" t="n">
        <f aca="false">M239+N239</f>
        <v>205</v>
      </c>
      <c r="P239" s="3" t="n">
        <f aca="false">100*(M239/O239)</f>
        <v>17.5609756097561</v>
      </c>
      <c r="Q239" s="3" t="n">
        <f aca="false">100*(N239/O239)</f>
        <v>82.4390243902439</v>
      </c>
      <c r="R239" s="3" t="n">
        <f aca="false">100*(O239/E239)</f>
        <v>4.66970387243736</v>
      </c>
    </row>
    <row r="240" customFormat="false" ht="15" hidden="false" customHeight="false" outlineLevel="0" collapsed="false">
      <c r="A240" s="3" t="n">
        <v>380703</v>
      </c>
      <c r="B240" s="3" t="s">
        <v>260</v>
      </c>
      <c r="C240" s="3" t="s">
        <v>111</v>
      </c>
      <c r="D240" s="3" t="s">
        <v>112</v>
      </c>
      <c r="E240" s="7" t="n">
        <v>4114</v>
      </c>
      <c r="F240" s="7" t="n">
        <v>5</v>
      </c>
      <c r="G240" s="3" t="n">
        <v>4</v>
      </c>
      <c r="H240" s="3" t="n">
        <v>2</v>
      </c>
      <c r="I240" s="3" t="n">
        <v>1</v>
      </c>
      <c r="J240" s="3" t="n">
        <v>6</v>
      </c>
      <c r="K240" s="3" t="n">
        <v>8</v>
      </c>
      <c r="L240" s="3" t="n">
        <v>2.4600039</v>
      </c>
      <c r="M240" s="3" t="n">
        <v>40</v>
      </c>
      <c r="N240" s="3" t="n">
        <v>152</v>
      </c>
      <c r="O240" s="8" t="n">
        <f aca="false">M240+N240</f>
        <v>192</v>
      </c>
      <c r="P240" s="3" t="n">
        <f aca="false">100*(M240/O240)</f>
        <v>20.8333333333333</v>
      </c>
      <c r="Q240" s="3" t="n">
        <f aca="false">100*(N240/O240)</f>
        <v>79.1666666666667</v>
      </c>
      <c r="R240" s="3" t="n">
        <f aca="false">100*(O240/E240)</f>
        <v>4.66699076324745</v>
      </c>
    </row>
    <row r="241" customFormat="false" ht="15" hidden="false" customHeight="false" outlineLevel="0" collapsed="false">
      <c r="A241" s="3" t="n">
        <v>398767</v>
      </c>
      <c r="B241" s="3" t="s">
        <v>261</v>
      </c>
      <c r="C241" s="3" t="s">
        <v>111</v>
      </c>
      <c r="D241" s="3" t="s">
        <v>112</v>
      </c>
      <c r="E241" s="7" t="n">
        <v>3603</v>
      </c>
      <c r="F241" s="7" t="n">
        <v>5</v>
      </c>
      <c r="G241" s="3" t="n">
        <v>5</v>
      </c>
      <c r="H241" s="3" t="n">
        <v>3</v>
      </c>
      <c r="I241" s="3" t="n">
        <v>1</v>
      </c>
      <c r="J241" s="3" t="n">
        <v>6</v>
      </c>
      <c r="K241" s="3" t="n">
        <v>10</v>
      </c>
      <c r="L241" s="3" t="n">
        <v>2.1180839</v>
      </c>
      <c r="M241" s="3" t="n">
        <v>19</v>
      </c>
      <c r="N241" s="3" t="n">
        <v>149</v>
      </c>
      <c r="O241" s="8" t="n">
        <f aca="false">M241+N241</f>
        <v>168</v>
      </c>
      <c r="P241" s="3" t="n">
        <f aca="false">100*(M241/O241)</f>
        <v>11.3095238095238</v>
      </c>
      <c r="Q241" s="3" t="n">
        <f aca="false">100*(N241/O241)</f>
        <v>88.6904761904762</v>
      </c>
      <c r="R241" s="3" t="n">
        <f aca="false">100*(O241/E241)</f>
        <v>4.66278101582015</v>
      </c>
    </row>
    <row r="242" customFormat="false" ht="15" hidden="false" customHeight="false" outlineLevel="0" collapsed="false">
      <c r="A242" s="3" t="n">
        <v>543728</v>
      </c>
      <c r="B242" s="3" t="s">
        <v>262</v>
      </c>
      <c r="C242" s="3" t="s">
        <v>111</v>
      </c>
      <c r="D242" s="3" t="s">
        <v>112</v>
      </c>
      <c r="E242" s="7" t="n">
        <v>6235</v>
      </c>
      <c r="F242" s="7" t="n">
        <v>5</v>
      </c>
      <c r="G242" s="3" t="n">
        <v>5</v>
      </c>
      <c r="H242" s="3" t="n">
        <v>5</v>
      </c>
      <c r="I242" s="3" t="n">
        <v>1</v>
      </c>
      <c r="J242" s="3" t="n">
        <v>11</v>
      </c>
      <c r="K242" s="3" t="n">
        <v>7</v>
      </c>
      <c r="L242" s="3" t="n">
        <v>2.5588439</v>
      </c>
      <c r="M242" s="3" t="n">
        <v>72</v>
      </c>
      <c r="N242" s="3" t="n">
        <v>218</v>
      </c>
      <c r="O242" s="8" t="n">
        <f aca="false">M242+N242</f>
        <v>290</v>
      </c>
      <c r="P242" s="3" t="n">
        <f aca="false">100*(M242/O242)</f>
        <v>24.8275862068966</v>
      </c>
      <c r="Q242" s="3" t="n">
        <f aca="false">100*(N242/O242)</f>
        <v>75.1724137931034</v>
      </c>
      <c r="R242" s="3" t="n">
        <f aca="false">100*(O242/E242)</f>
        <v>4.65116279069768</v>
      </c>
    </row>
    <row r="243" customFormat="false" ht="15" hidden="false" customHeight="false" outlineLevel="0" collapsed="false">
      <c r="A243" s="3" t="n">
        <v>338966</v>
      </c>
      <c r="B243" s="3" t="s">
        <v>263</v>
      </c>
      <c r="C243" s="3" t="s">
        <v>111</v>
      </c>
      <c r="D243" s="3" t="s">
        <v>112</v>
      </c>
      <c r="E243" s="7" t="n">
        <v>3657</v>
      </c>
      <c r="F243" s="7" t="n">
        <v>5</v>
      </c>
      <c r="G243" s="3" t="n">
        <v>4</v>
      </c>
      <c r="H243" s="3" t="n">
        <v>4</v>
      </c>
      <c r="I243" s="3" t="n">
        <v>1</v>
      </c>
      <c r="J243" s="3" t="n">
        <v>6</v>
      </c>
      <c r="K243" s="3" t="n">
        <v>8</v>
      </c>
      <c r="L243" s="3" t="n">
        <v>2.1193739</v>
      </c>
      <c r="M243" s="3" t="n">
        <v>24</v>
      </c>
      <c r="N243" s="3" t="n">
        <v>146</v>
      </c>
      <c r="O243" s="8" t="n">
        <f aca="false">M243+N243</f>
        <v>170</v>
      </c>
      <c r="P243" s="3" t="n">
        <f aca="false">100*(M243/O243)</f>
        <v>14.1176470588235</v>
      </c>
      <c r="Q243" s="3" t="n">
        <f aca="false">100*(N243/O243)</f>
        <v>85.8823529411765</v>
      </c>
      <c r="R243" s="3" t="n">
        <f aca="false">100*(O243/E243)</f>
        <v>4.64861908668307</v>
      </c>
    </row>
    <row r="244" customFormat="false" ht="15" hidden="false" customHeight="false" outlineLevel="0" collapsed="false">
      <c r="A244" s="3" t="n">
        <v>754477</v>
      </c>
      <c r="B244" s="3" t="s">
        <v>264</v>
      </c>
      <c r="C244" s="3" t="s">
        <v>111</v>
      </c>
      <c r="D244" s="3" t="s">
        <v>112</v>
      </c>
      <c r="E244" s="7" t="n">
        <v>2677</v>
      </c>
      <c r="F244" s="7" t="n">
        <v>5</v>
      </c>
      <c r="G244" s="3" t="n">
        <v>3</v>
      </c>
      <c r="H244" s="3" t="n">
        <v>2</v>
      </c>
      <c r="I244" s="3" t="n">
        <v>3</v>
      </c>
      <c r="J244" s="3" t="n">
        <v>7</v>
      </c>
      <c r="K244" s="3" t="n">
        <v>4</v>
      </c>
      <c r="L244" s="3"/>
      <c r="M244" s="3" t="n">
        <v>14</v>
      </c>
      <c r="N244" s="3" t="n">
        <v>110</v>
      </c>
      <c r="O244" s="8" t="n">
        <f aca="false">M244+N244</f>
        <v>124</v>
      </c>
      <c r="P244" s="3" t="n">
        <f aca="false">100*(M244/O244)</f>
        <v>11.2903225806452</v>
      </c>
      <c r="Q244" s="3" t="n">
        <f aca="false">100*(N244/O244)</f>
        <v>88.7096774193548</v>
      </c>
      <c r="R244" s="3" t="n">
        <f aca="false">100*(O244/E244)</f>
        <v>4.63205080313784</v>
      </c>
    </row>
    <row r="245" customFormat="false" ht="15" hidden="false" customHeight="false" outlineLevel="0" collapsed="false">
      <c r="A245" s="3" t="n">
        <v>343509</v>
      </c>
      <c r="B245" s="3" t="s">
        <v>265</v>
      </c>
      <c r="C245" s="3" t="s">
        <v>111</v>
      </c>
      <c r="D245" s="3" t="s">
        <v>112</v>
      </c>
      <c r="E245" s="7" t="n">
        <v>2487</v>
      </c>
      <c r="F245" s="7" t="n">
        <v>5</v>
      </c>
      <c r="G245" s="3" t="n">
        <v>3</v>
      </c>
      <c r="H245" s="3" t="n">
        <v>11</v>
      </c>
      <c r="I245" s="3" t="n">
        <v>6</v>
      </c>
      <c r="J245" s="3" t="n">
        <v>25</v>
      </c>
      <c r="K245" s="3" t="n">
        <v>8</v>
      </c>
      <c r="L245" s="3" t="n">
        <v>2.5321439</v>
      </c>
      <c r="M245" s="3" t="n">
        <v>27</v>
      </c>
      <c r="N245" s="3" t="n">
        <v>88</v>
      </c>
      <c r="O245" s="8" t="n">
        <f aca="false">M245+N245</f>
        <v>115</v>
      </c>
      <c r="P245" s="3" t="n">
        <f aca="false">100*(M245/O245)</f>
        <v>23.4782608695652</v>
      </c>
      <c r="Q245" s="3" t="n">
        <f aca="false">100*(N245/O245)</f>
        <v>76.5217391304348</v>
      </c>
      <c r="R245" s="3" t="n">
        <f aca="false">100*(O245/E245)</f>
        <v>4.62404503417772</v>
      </c>
    </row>
    <row r="246" customFormat="false" ht="15" hidden="false" customHeight="false" outlineLevel="0" collapsed="false">
      <c r="A246" s="3" t="n">
        <v>1045855</v>
      </c>
      <c r="B246" s="3" t="s">
        <v>266</v>
      </c>
      <c r="C246" s="3" t="s">
        <v>111</v>
      </c>
      <c r="D246" s="3" t="s">
        <v>112</v>
      </c>
      <c r="E246" s="7" t="n">
        <v>3139</v>
      </c>
      <c r="F246" s="7" t="n">
        <v>5</v>
      </c>
      <c r="G246" s="3" t="n">
        <v>3</v>
      </c>
      <c r="H246" s="3" t="n">
        <v>4</v>
      </c>
      <c r="I246" s="3" t="n">
        <v>1</v>
      </c>
      <c r="J246" s="3" t="n">
        <v>5</v>
      </c>
      <c r="K246" s="3" t="n">
        <v>5</v>
      </c>
      <c r="L246" s="3"/>
      <c r="M246" s="3" t="n">
        <v>37</v>
      </c>
      <c r="N246" s="3" t="n">
        <v>108</v>
      </c>
      <c r="O246" s="8" t="n">
        <f aca="false">M246+N246</f>
        <v>145</v>
      </c>
      <c r="P246" s="3" t="n">
        <f aca="false">100*(M246/O246)</f>
        <v>25.5172413793103</v>
      </c>
      <c r="Q246" s="3" t="n">
        <f aca="false">100*(N246/O246)</f>
        <v>74.4827586206897</v>
      </c>
      <c r="R246" s="3" t="n">
        <f aca="false">100*(O246/E246)</f>
        <v>4.61930551130933</v>
      </c>
    </row>
    <row r="247" customFormat="false" ht="15" hidden="false" customHeight="false" outlineLevel="0" collapsed="false">
      <c r="A247" s="3" t="n">
        <v>404380</v>
      </c>
      <c r="B247" s="3" t="s">
        <v>267</v>
      </c>
      <c r="C247" s="3" t="s">
        <v>111</v>
      </c>
      <c r="D247" s="3" t="s">
        <v>112</v>
      </c>
      <c r="E247" s="7" t="n">
        <v>4031</v>
      </c>
      <c r="F247" s="7" t="n">
        <v>5</v>
      </c>
      <c r="G247" s="3" t="n">
        <v>5</v>
      </c>
      <c r="H247" s="3" t="n">
        <v>5</v>
      </c>
      <c r="I247" s="3" t="n">
        <v>1</v>
      </c>
      <c r="J247" s="3" t="n">
        <v>7</v>
      </c>
      <c r="K247" s="3" t="n">
        <v>5</v>
      </c>
      <c r="L247" s="3" t="n">
        <v>2.1421839</v>
      </c>
      <c r="M247" s="3" t="n">
        <v>31</v>
      </c>
      <c r="N247" s="3" t="n">
        <v>155</v>
      </c>
      <c r="O247" s="8" t="n">
        <f aca="false">M247+N247</f>
        <v>186</v>
      </c>
      <c r="P247" s="3" t="n">
        <f aca="false">100*(M247/O247)</f>
        <v>16.6666666666667</v>
      </c>
      <c r="Q247" s="3" t="n">
        <f aca="false">100*(N247/O247)</f>
        <v>83.3333333333333</v>
      </c>
      <c r="R247" s="3" t="n">
        <f aca="false">100*(O247/E247)</f>
        <v>4.61423964276854</v>
      </c>
    </row>
    <row r="248" customFormat="false" ht="15" hidden="false" customHeight="false" outlineLevel="0" collapsed="false">
      <c r="A248" s="3" t="n">
        <v>743720</v>
      </c>
      <c r="B248" s="3" t="s">
        <v>268</v>
      </c>
      <c r="C248" s="3" t="s">
        <v>111</v>
      </c>
      <c r="D248" s="3" t="s">
        <v>112</v>
      </c>
      <c r="E248" s="7" t="n">
        <v>4418</v>
      </c>
      <c r="F248" s="7" t="n">
        <v>5</v>
      </c>
      <c r="G248" s="3" t="n">
        <v>2</v>
      </c>
      <c r="H248" s="3" t="n">
        <v>7</v>
      </c>
      <c r="I248" s="3" t="n">
        <v>1</v>
      </c>
      <c r="J248" s="3" t="n">
        <v>11</v>
      </c>
      <c r="K248" s="3" t="n">
        <v>7</v>
      </c>
      <c r="L248" s="3"/>
      <c r="M248" s="3" t="n">
        <v>55</v>
      </c>
      <c r="N248" s="3" t="n">
        <v>148</v>
      </c>
      <c r="O248" s="8" t="n">
        <f aca="false">M248+N248</f>
        <v>203</v>
      </c>
      <c r="P248" s="3" t="n">
        <f aca="false">100*(M248/O248)</f>
        <v>27.0935960591133</v>
      </c>
      <c r="Q248" s="3" t="n">
        <f aca="false">100*(N248/O248)</f>
        <v>72.9064039408867</v>
      </c>
      <c r="R248" s="3" t="n">
        <f aca="false">100*(O248/E248)</f>
        <v>4.5948392937981</v>
      </c>
    </row>
    <row r="249" customFormat="false" ht="15" hidden="false" customHeight="false" outlineLevel="0" collapsed="false">
      <c r="A249" s="3" t="n">
        <v>349124</v>
      </c>
      <c r="B249" s="3" t="s">
        <v>269</v>
      </c>
      <c r="C249" s="3" t="s">
        <v>111</v>
      </c>
      <c r="D249" s="3" t="s">
        <v>112</v>
      </c>
      <c r="E249" s="7" t="n">
        <v>2394</v>
      </c>
      <c r="F249" s="7" t="n">
        <v>5</v>
      </c>
      <c r="G249" s="3" t="n">
        <v>3</v>
      </c>
      <c r="H249" s="3" t="n">
        <v>1</v>
      </c>
      <c r="I249" s="3" t="n">
        <v>1</v>
      </c>
      <c r="J249" s="3" t="n">
        <v>5</v>
      </c>
      <c r="K249" s="3" t="n">
        <v>4</v>
      </c>
      <c r="L249" s="3" t="n">
        <v>2.4525839</v>
      </c>
      <c r="M249" s="3" t="n">
        <v>27</v>
      </c>
      <c r="N249" s="3" t="n">
        <v>83</v>
      </c>
      <c r="O249" s="8" t="n">
        <f aca="false">M249+N249</f>
        <v>110</v>
      </c>
      <c r="P249" s="3" t="n">
        <f aca="false">100*(M249/O249)</f>
        <v>24.5454545454545</v>
      </c>
      <c r="Q249" s="3" t="n">
        <f aca="false">100*(N249/O249)</f>
        <v>75.4545454545455</v>
      </c>
      <c r="R249" s="3" t="n">
        <f aca="false">100*(O249/E249)</f>
        <v>4.59482038429407</v>
      </c>
    </row>
    <row r="250" customFormat="false" ht="15" hidden="false" customHeight="false" outlineLevel="0" collapsed="false">
      <c r="A250" s="3" t="n">
        <v>398527</v>
      </c>
      <c r="B250" s="3" t="s">
        <v>270</v>
      </c>
      <c r="C250" s="3" t="s">
        <v>111</v>
      </c>
      <c r="D250" s="3" t="s">
        <v>112</v>
      </c>
      <c r="E250" s="7" t="n">
        <v>7115</v>
      </c>
      <c r="F250" s="7" t="n">
        <v>5</v>
      </c>
      <c r="G250" s="3" t="n">
        <v>6</v>
      </c>
      <c r="H250" s="3" t="n">
        <v>6</v>
      </c>
      <c r="I250" s="3" t="n">
        <v>2</v>
      </c>
      <c r="J250" s="3" t="n">
        <v>12</v>
      </c>
      <c r="K250" s="3" t="n">
        <v>9</v>
      </c>
      <c r="L250" s="3" t="n">
        <v>2.4860739</v>
      </c>
      <c r="M250" s="3" t="n">
        <v>57</v>
      </c>
      <c r="N250" s="3" t="n">
        <v>269</v>
      </c>
      <c r="O250" s="8" t="n">
        <f aca="false">M250+N250</f>
        <v>326</v>
      </c>
      <c r="P250" s="3" t="n">
        <f aca="false">100*(M250/O250)</f>
        <v>17.4846625766871</v>
      </c>
      <c r="Q250" s="3" t="n">
        <f aca="false">100*(N250/O250)</f>
        <v>82.5153374233129</v>
      </c>
      <c r="R250" s="3" t="n">
        <f aca="false">100*(O250/E250)</f>
        <v>4.5818692902319</v>
      </c>
    </row>
    <row r="251" customFormat="false" ht="15" hidden="false" customHeight="false" outlineLevel="0" collapsed="false">
      <c r="A251" s="3" t="n">
        <v>292415</v>
      </c>
      <c r="B251" s="3" t="s">
        <v>271</v>
      </c>
      <c r="C251" s="3" t="s">
        <v>111</v>
      </c>
      <c r="D251" s="3" t="s">
        <v>112</v>
      </c>
      <c r="E251" s="7" t="n">
        <v>2816</v>
      </c>
      <c r="F251" s="7" t="n">
        <v>5</v>
      </c>
      <c r="G251" s="3" t="n">
        <v>5</v>
      </c>
      <c r="H251" s="3" t="n">
        <v>5</v>
      </c>
      <c r="I251" s="3" t="n">
        <v>1</v>
      </c>
      <c r="J251" s="3" t="n">
        <v>12</v>
      </c>
      <c r="K251" s="3" t="n">
        <v>6</v>
      </c>
      <c r="L251" s="3" t="n">
        <v>2.3493639</v>
      </c>
      <c r="M251" s="3" t="n">
        <v>36</v>
      </c>
      <c r="N251" s="3" t="n">
        <v>93</v>
      </c>
      <c r="O251" s="8" t="n">
        <f aca="false">M251+N251</f>
        <v>129</v>
      </c>
      <c r="P251" s="3" t="n">
        <f aca="false">100*(M251/O251)</f>
        <v>27.906976744186</v>
      </c>
      <c r="Q251" s="3" t="n">
        <f aca="false">100*(N251/O251)</f>
        <v>72.093023255814</v>
      </c>
      <c r="R251" s="3" t="n">
        <f aca="false">100*(O251/E251)</f>
        <v>4.58096590909091</v>
      </c>
    </row>
    <row r="252" customFormat="false" ht="15" hidden="false" customHeight="false" outlineLevel="0" collapsed="false">
      <c r="A252" s="3" t="n">
        <v>450851</v>
      </c>
      <c r="B252" s="3" t="s">
        <v>272</v>
      </c>
      <c r="C252" s="3" t="s">
        <v>111</v>
      </c>
      <c r="D252" s="3" t="s">
        <v>112</v>
      </c>
      <c r="E252" s="7" t="n">
        <v>3788</v>
      </c>
      <c r="F252" s="7" t="n">
        <v>5</v>
      </c>
      <c r="G252" s="3" t="n">
        <v>4</v>
      </c>
      <c r="H252" s="3" t="n">
        <v>2</v>
      </c>
      <c r="I252" s="3" t="n">
        <v>2</v>
      </c>
      <c r="J252" s="3" t="n">
        <v>5</v>
      </c>
      <c r="K252" s="3" t="n">
        <v>4</v>
      </c>
      <c r="L252" s="3" t="n">
        <v>2.5385339</v>
      </c>
      <c r="M252" s="3" t="n">
        <v>48</v>
      </c>
      <c r="N252" s="3" t="n">
        <v>125</v>
      </c>
      <c r="O252" s="8" t="n">
        <f aca="false">M252+N252</f>
        <v>173</v>
      </c>
      <c r="P252" s="3" t="n">
        <f aca="false">100*(M252/O252)</f>
        <v>27.7456647398844</v>
      </c>
      <c r="Q252" s="3" t="n">
        <f aca="false">100*(N252/O252)</f>
        <v>72.2543352601156</v>
      </c>
      <c r="R252" s="3" t="n">
        <f aca="false">100*(O252/E252)</f>
        <v>4.56705385427666</v>
      </c>
    </row>
    <row r="253" customFormat="false" ht="15" hidden="false" customHeight="false" outlineLevel="0" collapsed="false">
      <c r="A253" s="3" t="n">
        <v>583345</v>
      </c>
      <c r="B253" s="3" t="s">
        <v>273</v>
      </c>
      <c r="C253" s="3" t="s">
        <v>111</v>
      </c>
      <c r="D253" s="3" t="s">
        <v>112</v>
      </c>
      <c r="E253" s="7" t="n">
        <v>2321</v>
      </c>
      <c r="F253" s="7" t="n">
        <v>5</v>
      </c>
      <c r="G253" s="3" t="n">
        <v>5</v>
      </c>
      <c r="H253" s="3" t="n">
        <v>4</v>
      </c>
      <c r="I253" s="3" t="n">
        <v>1</v>
      </c>
      <c r="J253" s="3" t="n">
        <v>6</v>
      </c>
      <c r="K253" s="3" t="n">
        <v>5</v>
      </c>
      <c r="L253" s="3" t="n">
        <v>2.4087439</v>
      </c>
      <c r="M253" s="3" t="n">
        <v>22</v>
      </c>
      <c r="N253" s="3" t="n">
        <v>84</v>
      </c>
      <c r="O253" s="8" t="n">
        <f aca="false">M253+N253</f>
        <v>106</v>
      </c>
      <c r="P253" s="3" t="n">
        <f aca="false">100*(M253/O253)</f>
        <v>20.7547169811321</v>
      </c>
      <c r="Q253" s="3" t="n">
        <f aca="false">100*(N253/O253)</f>
        <v>79.2452830188679</v>
      </c>
      <c r="R253" s="3" t="n">
        <f aca="false">100*(O253/E253)</f>
        <v>4.5669969840586</v>
      </c>
    </row>
    <row r="254" customFormat="false" ht="15" hidden="false" customHeight="false" outlineLevel="0" collapsed="false">
      <c r="A254" s="3" t="n">
        <v>762376</v>
      </c>
      <c r="B254" s="3" t="s">
        <v>274</v>
      </c>
      <c r="C254" s="3" t="s">
        <v>111</v>
      </c>
      <c r="D254" s="3" t="s">
        <v>112</v>
      </c>
      <c r="E254" s="7" t="n">
        <v>6770</v>
      </c>
      <c r="F254" s="7" t="n">
        <v>5</v>
      </c>
      <c r="G254" s="3" t="n">
        <v>4</v>
      </c>
      <c r="H254" s="3" t="n">
        <v>5</v>
      </c>
      <c r="I254" s="3" t="n">
        <v>2</v>
      </c>
      <c r="J254" s="3" t="n">
        <v>9</v>
      </c>
      <c r="K254" s="3" t="n">
        <v>10</v>
      </c>
      <c r="L254" s="3" t="n">
        <v>2.4875139</v>
      </c>
      <c r="M254" s="3" t="n">
        <v>68</v>
      </c>
      <c r="N254" s="3" t="n">
        <v>241</v>
      </c>
      <c r="O254" s="8" t="n">
        <f aca="false">M254+N254</f>
        <v>309</v>
      </c>
      <c r="P254" s="3" t="n">
        <f aca="false">100*(M254/O254)</f>
        <v>22.0064724919094</v>
      </c>
      <c r="Q254" s="3" t="n">
        <f aca="false">100*(N254/O254)</f>
        <v>77.9935275080906</v>
      </c>
      <c r="R254" s="3" t="n">
        <f aca="false">100*(O254/E254)</f>
        <v>4.56425406203841</v>
      </c>
    </row>
    <row r="255" customFormat="false" ht="15" hidden="false" customHeight="false" outlineLevel="0" collapsed="false">
      <c r="A255" s="3" t="n">
        <v>396595</v>
      </c>
      <c r="B255" s="3" t="s">
        <v>275</v>
      </c>
      <c r="C255" s="3" t="s">
        <v>111</v>
      </c>
      <c r="D255" s="3" t="s">
        <v>112</v>
      </c>
      <c r="E255" s="7" t="n">
        <v>2806</v>
      </c>
      <c r="F255" s="7" t="n">
        <v>5</v>
      </c>
      <c r="G255" s="3" t="n">
        <v>2</v>
      </c>
      <c r="H255" s="3" t="n">
        <v>3</v>
      </c>
      <c r="I255" s="3" t="n">
        <v>1</v>
      </c>
      <c r="J255" s="3" t="n">
        <v>8</v>
      </c>
      <c r="K255" s="3" t="n">
        <v>5</v>
      </c>
      <c r="L255" s="3" t="n">
        <v>2.4328239</v>
      </c>
      <c r="M255" s="3" t="n">
        <v>22</v>
      </c>
      <c r="N255" s="3" t="n">
        <v>106</v>
      </c>
      <c r="O255" s="8" t="n">
        <f aca="false">M255+N255</f>
        <v>128</v>
      </c>
      <c r="P255" s="3" t="n">
        <f aca="false">100*(M255/O255)</f>
        <v>17.1875</v>
      </c>
      <c r="Q255" s="3" t="n">
        <f aca="false">100*(N255/O255)</f>
        <v>82.8125</v>
      </c>
      <c r="R255" s="3" t="n">
        <f aca="false">100*(O255/E255)</f>
        <v>4.56165359942979</v>
      </c>
    </row>
    <row r="256" customFormat="false" ht="15" hidden="false" customHeight="false" outlineLevel="0" collapsed="false">
      <c r="A256" s="3" t="n">
        <v>396588</v>
      </c>
      <c r="B256" s="3" t="s">
        <v>276</v>
      </c>
      <c r="C256" s="3" t="s">
        <v>111</v>
      </c>
      <c r="D256" s="3" t="s">
        <v>112</v>
      </c>
      <c r="E256" s="7" t="n">
        <v>3250</v>
      </c>
      <c r="F256" s="7" t="n">
        <v>5</v>
      </c>
      <c r="G256" s="3" t="n">
        <v>3</v>
      </c>
      <c r="H256" s="3" t="n">
        <v>3</v>
      </c>
      <c r="I256" s="3" t="n">
        <v>1</v>
      </c>
      <c r="J256" s="3" t="n">
        <v>8</v>
      </c>
      <c r="K256" s="3" t="n">
        <v>6</v>
      </c>
      <c r="L256" s="3" t="n">
        <v>2.3483839</v>
      </c>
      <c r="M256" s="3" t="n">
        <v>34</v>
      </c>
      <c r="N256" s="3" t="n">
        <v>114</v>
      </c>
      <c r="O256" s="8" t="n">
        <f aca="false">M256+N256</f>
        <v>148</v>
      </c>
      <c r="P256" s="3" t="n">
        <f aca="false">100*(M256/O256)</f>
        <v>22.972972972973</v>
      </c>
      <c r="Q256" s="3" t="n">
        <f aca="false">100*(N256/O256)</f>
        <v>77.027027027027</v>
      </c>
      <c r="R256" s="3" t="n">
        <f aca="false">100*(O256/E256)</f>
        <v>4.55384615384615</v>
      </c>
    </row>
    <row r="257" customFormat="false" ht="15" hidden="false" customHeight="false" outlineLevel="0" collapsed="false">
      <c r="A257" s="3" t="n">
        <v>573065</v>
      </c>
      <c r="B257" s="3" t="s">
        <v>277</v>
      </c>
      <c r="C257" s="3" t="s">
        <v>111</v>
      </c>
      <c r="D257" s="3" t="s">
        <v>112</v>
      </c>
      <c r="E257" s="7" t="n">
        <v>3737</v>
      </c>
      <c r="F257" s="7" t="n">
        <v>5</v>
      </c>
      <c r="G257" s="3" t="n">
        <v>4</v>
      </c>
      <c r="H257" s="3" t="n">
        <v>2</v>
      </c>
      <c r="I257" s="3" t="n">
        <v>1</v>
      </c>
      <c r="J257" s="3" t="n">
        <v>5</v>
      </c>
      <c r="K257" s="3" t="n">
        <v>5</v>
      </c>
      <c r="L257" s="3" t="n">
        <v>2.5189039</v>
      </c>
      <c r="M257" s="3" t="n">
        <v>37</v>
      </c>
      <c r="N257" s="3" t="n">
        <v>133</v>
      </c>
      <c r="O257" s="8" t="n">
        <f aca="false">M257+N257</f>
        <v>170</v>
      </c>
      <c r="P257" s="3" t="n">
        <f aca="false">100*(M257/O257)</f>
        <v>21.7647058823529</v>
      </c>
      <c r="Q257" s="3" t="n">
        <f aca="false">100*(N257/O257)</f>
        <v>78.2352941176471</v>
      </c>
      <c r="R257" s="3" t="n">
        <f aca="false">100*(O257/E257)</f>
        <v>4.54910355900455</v>
      </c>
    </row>
    <row r="258" customFormat="false" ht="15" hidden="false" customHeight="false" outlineLevel="0" collapsed="false">
      <c r="A258" s="3" t="n">
        <v>525897</v>
      </c>
      <c r="B258" s="3" t="s">
        <v>278</v>
      </c>
      <c r="C258" s="3" t="s">
        <v>111</v>
      </c>
      <c r="D258" s="3" t="s">
        <v>112</v>
      </c>
      <c r="E258" s="7" t="n">
        <v>3393</v>
      </c>
      <c r="F258" s="7" t="n">
        <v>5</v>
      </c>
      <c r="G258" s="3" t="n">
        <v>1</v>
      </c>
      <c r="H258" s="3" t="n">
        <v>4</v>
      </c>
      <c r="I258" s="3" t="n">
        <v>1</v>
      </c>
      <c r="J258" s="3" t="n">
        <v>5</v>
      </c>
      <c r="K258" s="3" t="n">
        <v>5</v>
      </c>
      <c r="L258" s="3" t="n">
        <v>2.2995339</v>
      </c>
      <c r="M258" s="3" t="n">
        <v>25</v>
      </c>
      <c r="N258" s="3" t="n">
        <v>129</v>
      </c>
      <c r="O258" s="8" t="n">
        <f aca="false">M258+N258</f>
        <v>154</v>
      </c>
      <c r="P258" s="3" t="n">
        <f aca="false">100*(M258/O258)</f>
        <v>16.2337662337662</v>
      </c>
      <c r="Q258" s="3" t="n">
        <f aca="false">100*(N258/O258)</f>
        <v>83.7662337662338</v>
      </c>
      <c r="R258" s="3" t="n">
        <f aca="false">100*(O258/E258)</f>
        <v>4.53875626289419</v>
      </c>
    </row>
    <row r="259" customFormat="false" ht="15" hidden="false" customHeight="false" outlineLevel="0" collapsed="false">
      <c r="A259" s="3" t="n">
        <v>381666</v>
      </c>
      <c r="B259" s="3" t="s">
        <v>279</v>
      </c>
      <c r="C259" s="3" t="s">
        <v>111</v>
      </c>
      <c r="D259" s="3" t="s">
        <v>112</v>
      </c>
      <c r="E259" s="7" t="n">
        <v>6575</v>
      </c>
      <c r="F259" s="7" t="n">
        <v>5</v>
      </c>
      <c r="G259" s="3" t="n">
        <v>6</v>
      </c>
      <c r="H259" s="3" t="n">
        <v>6</v>
      </c>
      <c r="I259" s="3" t="n">
        <v>1</v>
      </c>
      <c r="J259" s="3" t="n">
        <v>7</v>
      </c>
      <c r="K259" s="3" t="n">
        <v>9</v>
      </c>
      <c r="L259" s="3" t="n">
        <v>2.4634239</v>
      </c>
      <c r="M259" s="3" t="n">
        <v>55</v>
      </c>
      <c r="N259" s="3" t="n">
        <v>243</v>
      </c>
      <c r="O259" s="8" t="n">
        <f aca="false">M259+N259</f>
        <v>298</v>
      </c>
      <c r="P259" s="3" t="n">
        <f aca="false">100*(M259/O259)</f>
        <v>18.4563758389262</v>
      </c>
      <c r="Q259" s="3" t="n">
        <f aca="false">100*(N259/O259)</f>
        <v>81.5436241610738</v>
      </c>
      <c r="R259" s="3" t="n">
        <f aca="false">100*(O259/E259)</f>
        <v>4.53231939163498</v>
      </c>
    </row>
    <row r="260" customFormat="false" ht="15" hidden="false" customHeight="false" outlineLevel="0" collapsed="false">
      <c r="A260" s="3" t="n">
        <v>228405</v>
      </c>
      <c r="B260" s="3" t="s">
        <v>280</v>
      </c>
      <c r="C260" s="3" t="s">
        <v>111</v>
      </c>
      <c r="D260" s="3" t="s">
        <v>112</v>
      </c>
      <c r="E260" s="7" t="n">
        <v>3487</v>
      </c>
      <c r="F260" s="7" t="n">
        <v>5</v>
      </c>
      <c r="G260" s="3" t="n">
        <v>5</v>
      </c>
      <c r="H260" s="3" t="n">
        <v>4</v>
      </c>
      <c r="I260" s="3" t="n">
        <v>1</v>
      </c>
      <c r="J260" s="3" t="n">
        <v>8</v>
      </c>
      <c r="K260" s="3" t="n">
        <v>4</v>
      </c>
      <c r="L260" s="3" t="n">
        <v>2.5369339</v>
      </c>
      <c r="M260" s="3" t="n">
        <v>27</v>
      </c>
      <c r="N260" s="3" t="n">
        <v>131</v>
      </c>
      <c r="O260" s="8" t="n">
        <f aca="false">M260+N260</f>
        <v>158</v>
      </c>
      <c r="P260" s="3" t="n">
        <f aca="false">100*(M260/O260)</f>
        <v>17.0886075949367</v>
      </c>
      <c r="Q260" s="3" t="n">
        <f aca="false">100*(N260/O260)</f>
        <v>82.9113924050633</v>
      </c>
      <c r="R260" s="3" t="n">
        <f aca="false">100*(O260/E260)</f>
        <v>4.53111557212504</v>
      </c>
    </row>
    <row r="261" customFormat="false" ht="15" hidden="false" customHeight="false" outlineLevel="0" collapsed="false">
      <c r="A261" s="3" t="n">
        <v>644282</v>
      </c>
      <c r="B261" s="3" t="s">
        <v>281</v>
      </c>
      <c r="C261" s="3" t="s">
        <v>111</v>
      </c>
      <c r="D261" s="3" t="s">
        <v>112</v>
      </c>
      <c r="E261" s="7" t="n">
        <v>3245</v>
      </c>
      <c r="F261" s="7" t="n">
        <v>5</v>
      </c>
      <c r="G261" s="3" t="n">
        <v>2</v>
      </c>
      <c r="H261" s="3" t="n">
        <v>3</v>
      </c>
      <c r="I261" s="3" t="n">
        <v>2</v>
      </c>
      <c r="J261" s="3" t="n">
        <v>9</v>
      </c>
      <c r="K261" s="3" t="n">
        <v>7</v>
      </c>
      <c r="L261" s="3" t="n">
        <v>2.2340539</v>
      </c>
      <c r="M261" s="3" t="n">
        <v>27</v>
      </c>
      <c r="N261" s="3" t="n">
        <v>120</v>
      </c>
      <c r="O261" s="8" t="n">
        <f aca="false">M261+N261</f>
        <v>147</v>
      </c>
      <c r="P261" s="3" t="n">
        <f aca="false">100*(M261/O261)</f>
        <v>18.3673469387755</v>
      </c>
      <c r="Q261" s="3" t="n">
        <f aca="false">100*(N261/O261)</f>
        <v>81.6326530612245</v>
      </c>
      <c r="R261" s="3" t="n">
        <f aca="false">100*(O261/E261)</f>
        <v>4.53004622496148</v>
      </c>
    </row>
    <row r="262" customFormat="false" ht="15" hidden="false" customHeight="false" outlineLevel="0" collapsed="false">
      <c r="A262" s="3" t="n">
        <v>903510</v>
      </c>
      <c r="B262" s="3" t="s">
        <v>282</v>
      </c>
      <c r="C262" s="3" t="s">
        <v>111</v>
      </c>
      <c r="D262" s="3" t="s">
        <v>112</v>
      </c>
      <c r="E262" s="7" t="n">
        <v>4394</v>
      </c>
      <c r="F262" s="7" t="n">
        <v>5</v>
      </c>
      <c r="G262" s="3" t="n">
        <v>4</v>
      </c>
      <c r="H262" s="3" t="n">
        <v>7</v>
      </c>
      <c r="I262" s="3" t="n">
        <v>4</v>
      </c>
      <c r="J262" s="3" t="n">
        <v>15</v>
      </c>
      <c r="K262" s="3" t="n">
        <v>5</v>
      </c>
      <c r="L262" s="3"/>
      <c r="M262" s="3" t="n">
        <v>26</v>
      </c>
      <c r="N262" s="3" t="n">
        <v>173</v>
      </c>
      <c r="O262" s="8" t="n">
        <f aca="false">M262+N262</f>
        <v>199</v>
      </c>
      <c r="P262" s="3" t="n">
        <f aca="false">100*(M262/O262)</f>
        <v>13.0653266331658</v>
      </c>
      <c r="Q262" s="3" t="n">
        <f aca="false">100*(N262/O262)</f>
        <v>86.9346733668342</v>
      </c>
      <c r="R262" s="3" t="n">
        <f aca="false">100*(O262/E262)</f>
        <v>4.52890304961311</v>
      </c>
    </row>
    <row r="263" customFormat="false" ht="15" hidden="false" customHeight="false" outlineLevel="0" collapsed="false">
      <c r="A263" s="3" t="n">
        <v>745277</v>
      </c>
      <c r="B263" s="3" t="s">
        <v>283</v>
      </c>
      <c r="C263" s="3" t="s">
        <v>111</v>
      </c>
      <c r="D263" s="3" t="s">
        <v>112</v>
      </c>
      <c r="E263" s="7" t="n">
        <v>4816</v>
      </c>
      <c r="F263" s="7" t="n">
        <v>5</v>
      </c>
      <c r="G263" s="3" t="n">
        <v>2</v>
      </c>
      <c r="H263" s="3" t="n">
        <v>2</v>
      </c>
      <c r="I263" s="3" t="n">
        <v>1</v>
      </c>
      <c r="J263" s="3" t="n">
        <v>7</v>
      </c>
      <c r="K263" s="3" t="n">
        <v>4</v>
      </c>
      <c r="L263" s="3"/>
      <c r="M263" s="3" t="n">
        <v>40</v>
      </c>
      <c r="N263" s="3" t="n">
        <v>178</v>
      </c>
      <c r="O263" s="8" t="n">
        <f aca="false">M263+N263</f>
        <v>218</v>
      </c>
      <c r="P263" s="3" t="n">
        <f aca="false">100*(M263/O263)</f>
        <v>18.348623853211</v>
      </c>
      <c r="Q263" s="3" t="n">
        <f aca="false">100*(N263/O263)</f>
        <v>81.651376146789</v>
      </c>
      <c r="R263" s="3" t="n">
        <f aca="false">100*(O263/E263)</f>
        <v>4.5265780730897</v>
      </c>
    </row>
    <row r="264" customFormat="false" ht="15" hidden="false" customHeight="false" outlineLevel="0" collapsed="false">
      <c r="A264" s="3" t="n">
        <v>596154</v>
      </c>
      <c r="B264" s="3" t="s">
        <v>284</v>
      </c>
      <c r="C264" s="3" t="s">
        <v>111</v>
      </c>
      <c r="D264" s="3" t="s">
        <v>112</v>
      </c>
      <c r="E264" s="7" t="n">
        <v>4600</v>
      </c>
      <c r="F264" s="7" t="n">
        <v>5</v>
      </c>
      <c r="G264" s="3" t="n">
        <v>2</v>
      </c>
      <c r="H264" s="3" t="n">
        <v>4</v>
      </c>
      <c r="I264" s="3" t="n">
        <v>1</v>
      </c>
      <c r="J264" s="3" t="n">
        <v>6</v>
      </c>
      <c r="K264" s="3" t="n">
        <v>6</v>
      </c>
      <c r="L264" s="3"/>
      <c r="M264" s="3" t="n">
        <v>41</v>
      </c>
      <c r="N264" s="3" t="n">
        <v>167</v>
      </c>
      <c r="O264" s="8" t="n">
        <f aca="false">M264+N264</f>
        <v>208</v>
      </c>
      <c r="P264" s="3" t="n">
        <f aca="false">100*(M264/O264)</f>
        <v>19.7115384615385</v>
      </c>
      <c r="Q264" s="3" t="n">
        <f aca="false">100*(N264/O264)</f>
        <v>80.2884615384616</v>
      </c>
      <c r="R264" s="3" t="n">
        <f aca="false">100*(O264/E264)</f>
        <v>4.52173913043478</v>
      </c>
    </row>
    <row r="265" customFormat="false" ht="15" hidden="false" customHeight="false" outlineLevel="0" collapsed="false">
      <c r="A265" s="3" t="n">
        <v>582402</v>
      </c>
      <c r="B265" s="3" t="s">
        <v>285</v>
      </c>
      <c r="C265" s="3" t="s">
        <v>111</v>
      </c>
      <c r="D265" s="3" t="s">
        <v>112</v>
      </c>
      <c r="E265" s="7" t="n">
        <v>3175</v>
      </c>
      <c r="F265" s="7" t="n">
        <v>5</v>
      </c>
      <c r="G265" s="3" t="n">
        <v>3</v>
      </c>
      <c r="H265" s="3" t="n">
        <v>2</v>
      </c>
      <c r="I265" s="3" t="n">
        <v>2</v>
      </c>
      <c r="J265" s="3" t="n">
        <v>5</v>
      </c>
      <c r="K265" s="3" t="n">
        <v>4</v>
      </c>
      <c r="L265" s="3" t="n">
        <v>2.5215539</v>
      </c>
      <c r="M265" s="3" t="n">
        <v>24</v>
      </c>
      <c r="N265" s="3" t="n">
        <v>119</v>
      </c>
      <c r="O265" s="8" t="n">
        <f aca="false">M265+N265</f>
        <v>143</v>
      </c>
      <c r="P265" s="3" t="n">
        <f aca="false">100*(M265/O265)</f>
        <v>16.7832167832168</v>
      </c>
      <c r="Q265" s="3" t="n">
        <f aca="false">100*(N265/O265)</f>
        <v>83.2167832167832</v>
      </c>
      <c r="R265" s="3" t="n">
        <f aca="false">100*(O265/E265)</f>
        <v>4.50393700787402</v>
      </c>
    </row>
    <row r="266" customFormat="false" ht="15" hidden="false" customHeight="false" outlineLevel="0" collapsed="false">
      <c r="A266" s="3" t="n">
        <v>767434</v>
      </c>
      <c r="B266" s="3" t="s">
        <v>286</v>
      </c>
      <c r="C266" s="3" t="s">
        <v>111</v>
      </c>
      <c r="D266" s="3" t="s">
        <v>112</v>
      </c>
      <c r="E266" s="7" t="n">
        <v>3088</v>
      </c>
      <c r="F266" s="7" t="n">
        <v>5</v>
      </c>
      <c r="G266" s="3" t="n">
        <v>3</v>
      </c>
      <c r="H266" s="3" t="n">
        <v>2</v>
      </c>
      <c r="I266" s="3" t="n">
        <v>1</v>
      </c>
      <c r="J266" s="3" t="n">
        <v>5</v>
      </c>
      <c r="K266" s="3" t="n">
        <v>5</v>
      </c>
      <c r="L266" s="3"/>
      <c r="M266" s="3" t="n">
        <v>35</v>
      </c>
      <c r="N266" s="3" t="n">
        <v>104</v>
      </c>
      <c r="O266" s="8" t="n">
        <f aca="false">M266+N266</f>
        <v>139</v>
      </c>
      <c r="P266" s="3" t="n">
        <f aca="false">100*(M266/O266)</f>
        <v>25.1798561151079</v>
      </c>
      <c r="Q266" s="3" t="n">
        <f aca="false">100*(N266/O266)</f>
        <v>74.8201438848921</v>
      </c>
      <c r="R266" s="3" t="n">
        <f aca="false">100*(O266/E266)</f>
        <v>4.50129533678757</v>
      </c>
    </row>
    <row r="267" customFormat="false" ht="15" hidden="false" customHeight="false" outlineLevel="0" collapsed="false">
      <c r="A267" s="3" t="n">
        <v>99287</v>
      </c>
      <c r="B267" s="3" t="s">
        <v>287</v>
      </c>
      <c r="C267" s="3" t="s">
        <v>111</v>
      </c>
      <c r="D267" s="3" t="s">
        <v>112</v>
      </c>
      <c r="E267" s="7" t="n">
        <v>4521</v>
      </c>
      <c r="F267" s="7" t="n">
        <v>5</v>
      </c>
      <c r="G267" s="3" t="n">
        <v>3</v>
      </c>
      <c r="H267" s="3" t="n">
        <v>10</v>
      </c>
      <c r="I267" s="3" t="n">
        <v>3</v>
      </c>
      <c r="J267" s="3" t="n">
        <v>18</v>
      </c>
      <c r="K267" s="3" t="n">
        <v>10</v>
      </c>
      <c r="L267" s="3" t="n">
        <v>2.5531939</v>
      </c>
      <c r="M267" s="3" t="n">
        <v>72</v>
      </c>
      <c r="N267" s="3" t="n">
        <v>131</v>
      </c>
      <c r="O267" s="8" t="n">
        <f aca="false">M267+N267</f>
        <v>203</v>
      </c>
      <c r="P267" s="3" t="n">
        <f aca="false">100*(M267/O267)</f>
        <v>35.4679802955665</v>
      </c>
      <c r="Q267" s="3" t="n">
        <f aca="false">100*(N267/O267)</f>
        <v>64.5320197044335</v>
      </c>
      <c r="R267" s="3" t="n">
        <f aca="false">100*(O267/E267)</f>
        <v>4.49015704490157</v>
      </c>
    </row>
    <row r="268" customFormat="false" ht="15" hidden="false" customHeight="false" outlineLevel="0" collapsed="false">
      <c r="A268" s="3" t="n">
        <v>882102</v>
      </c>
      <c r="B268" s="3" t="s">
        <v>288</v>
      </c>
      <c r="C268" s="3" t="s">
        <v>111</v>
      </c>
      <c r="D268" s="3" t="s">
        <v>112</v>
      </c>
      <c r="E268" s="7" t="n">
        <v>3660</v>
      </c>
      <c r="F268" s="7" t="n">
        <v>5</v>
      </c>
      <c r="G268" s="3" t="n">
        <v>3</v>
      </c>
      <c r="H268" s="3" t="n">
        <v>2</v>
      </c>
      <c r="I268" s="3" t="n">
        <v>1</v>
      </c>
      <c r="J268" s="3" t="n">
        <v>7</v>
      </c>
      <c r="K268" s="3" t="n">
        <v>6</v>
      </c>
      <c r="L268" s="3"/>
      <c r="M268" s="3" t="n">
        <v>25</v>
      </c>
      <c r="N268" s="3" t="n">
        <v>139</v>
      </c>
      <c r="O268" s="8" t="n">
        <f aca="false">M268+N268</f>
        <v>164</v>
      </c>
      <c r="P268" s="3" t="n">
        <f aca="false">100*(M268/O268)</f>
        <v>15.2439024390244</v>
      </c>
      <c r="Q268" s="3" t="n">
        <f aca="false">100*(N268/O268)</f>
        <v>84.7560975609756</v>
      </c>
      <c r="R268" s="3" t="n">
        <f aca="false">100*(O268/E268)</f>
        <v>4.48087431693989</v>
      </c>
    </row>
    <row r="269" customFormat="false" ht="15" hidden="false" customHeight="false" outlineLevel="0" collapsed="false">
      <c r="A269" s="3" t="n">
        <v>266265</v>
      </c>
      <c r="B269" s="3" t="s">
        <v>289</v>
      </c>
      <c r="C269" s="3" t="s">
        <v>111</v>
      </c>
      <c r="D269" s="3" t="s">
        <v>112</v>
      </c>
      <c r="E269" s="7" t="n">
        <v>8504</v>
      </c>
      <c r="F269" s="7" t="n">
        <v>5</v>
      </c>
      <c r="G269" s="3" t="n">
        <v>5</v>
      </c>
      <c r="H269" s="3" t="n">
        <v>5</v>
      </c>
      <c r="I269" s="3" t="n">
        <v>2</v>
      </c>
      <c r="J269" s="3" t="n">
        <v>10</v>
      </c>
      <c r="K269" s="3" t="n">
        <v>17</v>
      </c>
      <c r="L269" s="3" t="n">
        <v>2.4887339</v>
      </c>
      <c r="M269" s="3" t="n">
        <v>62</v>
      </c>
      <c r="N269" s="3" t="n">
        <v>319</v>
      </c>
      <c r="O269" s="8" t="n">
        <f aca="false">M269+N269</f>
        <v>381</v>
      </c>
      <c r="P269" s="3" t="n">
        <f aca="false">100*(M269/O269)</f>
        <v>16.2729658792651</v>
      </c>
      <c r="Q269" s="3" t="n">
        <f aca="false">100*(N269/O269)</f>
        <v>83.7270341207349</v>
      </c>
      <c r="R269" s="3" t="n">
        <f aca="false">100*(O269/E269)</f>
        <v>4.48024459078081</v>
      </c>
    </row>
    <row r="270" customFormat="false" ht="15" hidden="false" customHeight="false" outlineLevel="0" collapsed="false">
      <c r="A270" s="3" t="n">
        <v>930169</v>
      </c>
      <c r="B270" s="3" t="s">
        <v>290</v>
      </c>
      <c r="C270" s="3" t="s">
        <v>111</v>
      </c>
      <c r="D270" s="3" t="s">
        <v>112</v>
      </c>
      <c r="E270" s="7" t="n">
        <v>4317</v>
      </c>
      <c r="F270" s="7" t="n">
        <v>5</v>
      </c>
      <c r="G270" s="3" t="n">
        <v>3</v>
      </c>
      <c r="H270" s="3" t="n">
        <v>3</v>
      </c>
      <c r="I270" s="3" t="n">
        <v>1</v>
      </c>
      <c r="J270" s="3" t="n">
        <v>7</v>
      </c>
      <c r="K270" s="3" t="n">
        <v>8</v>
      </c>
      <c r="L270" s="3"/>
      <c r="M270" s="3" t="n">
        <v>33</v>
      </c>
      <c r="N270" s="3" t="n">
        <v>160</v>
      </c>
      <c r="O270" s="8" t="n">
        <f aca="false">M270+N270</f>
        <v>193</v>
      </c>
      <c r="P270" s="3" t="n">
        <f aca="false">100*(M270/O270)</f>
        <v>17.0984455958549</v>
      </c>
      <c r="Q270" s="3" t="n">
        <f aca="false">100*(N270/O270)</f>
        <v>82.9015544041451</v>
      </c>
      <c r="R270" s="3" t="n">
        <f aca="false">100*(O270/E270)</f>
        <v>4.4706972434561</v>
      </c>
    </row>
    <row r="271" customFormat="false" ht="15" hidden="false" customHeight="false" outlineLevel="0" collapsed="false">
      <c r="A271" s="3" t="n">
        <v>312309</v>
      </c>
      <c r="B271" s="3" t="s">
        <v>291</v>
      </c>
      <c r="C271" s="3" t="s">
        <v>111</v>
      </c>
      <c r="D271" s="3" t="s">
        <v>112</v>
      </c>
      <c r="E271" s="7" t="n">
        <v>3805</v>
      </c>
      <c r="F271" s="7" t="n">
        <v>5</v>
      </c>
      <c r="G271" s="3" t="n">
        <v>5</v>
      </c>
      <c r="H271" s="3" t="n">
        <v>2</v>
      </c>
      <c r="I271" s="3" t="n">
        <v>2</v>
      </c>
      <c r="J271" s="3" t="n">
        <v>6</v>
      </c>
      <c r="K271" s="3" t="n">
        <v>7</v>
      </c>
      <c r="L271" s="3" t="n">
        <v>2.5080439</v>
      </c>
      <c r="M271" s="3" t="n">
        <v>30</v>
      </c>
      <c r="N271" s="3" t="n">
        <v>140</v>
      </c>
      <c r="O271" s="8" t="n">
        <f aca="false">M271+N271</f>
        <v>170</v>
      </c>
      <c r="P271" s="3" t="n">
        <f aca="false">100*(M271/O271)</f>
        <v>17.6470588235294</v>
      </c>
      <c r="Q271" s="3" t="n">
        <f aca="false">100*(N271/O271)</f>
        <v>82.3529411764706</v>
      </c>
      <c r="R271" s="3" t="n">
        <f aca="false">100*(O271/E271)</f>
        <v>4.46780551905388</v>
      </c>
    </row>
    <row r="272" customFormat="false" ht="15" hidden="false" customHeight="false" outlineLevel="0" collapsed="false">
      <c r="A272" s="3" t="n">
        <v>290398</v>
      </c>
      <c r="B272" s="3" t="s">
        <v>292</v>
      </c>
      <c r="C272" s="3" t="s">
        <v>111</v>
      </c>
      <c r="D272" s="3" t="s">
        <v>112</v>
      </c>
      <c r="E272" s="7" t="n">
        <v>3291</v>
      </c>
      <c r="F272" s="7" t="n">
        <v>5</v>
      </c>
      <c r="G272" s="3" t="n">
        <v>2</v>
      </c>
      <c r="H272" s="3" t="n">
        <v>4</v>
      </c>
      <c r="I272" s="3" t="n">
        <v>1</v>
      </c>
      <c r="J272" s="3" t="n">
        <v>7</v>
      </c>
      <c r="K272" s="3" t="n">
        <v>5</v>
      </c>
      <c r="L272" s="3" t="n">
        <v>2.4699939</v>
      </c>
      <c r="M272" s="3" t="n">
        <v>37</v>
      </c>
      <c r="N272" s="3" t="n">
        <v>110</v>
      </c>
      <c r="O272" s="8" t="n">
        <f aca="false">M272+N272</f>
        <v>147</v>
      </c>
      <c r="P272" s="3" t="n">
        <f aca="false">100*(M272/O272)</f>
        <v>25.1700680272109</v>
      </c>
      <c r="Q272" s="3" t="n">
        <f aca="false">100*(N272/O272)</f>
        <v>74.8299319727891</v>
      </c>
      <c r="R272" s="3" t="n">
        <f aca="false">100*(O272/E272)</f>
        <v>4.46672743846855</v>
      </c>
    </row>
    <row r="273" customFormat="false" ht="15" hidden="false" customHeight="false" outlineLevel="0" collapsed="false">
      <c r="A273" s="3" t="n">
        <v>748280</v>
      </c>
      <c r="B273" s="3" t="s">
        <v>293</v>
      </c>
      <c r="C273" s="3" t="s">
        <v>111</v>
      </c>
      <c r="D273" s="3" t="s">
        <v>112</v>
      </c>
      <c r="E273" s="7" t="n">
        <v>3752</v>
      </c>
      <c r="F273" s="7" t="n">
        <v>5</v>
      </c>
      <c r="G273" s="3" t="n">
        <v>3</v>
      </c>
      <c r="H273" s="3" t="n">
        <v>2</v>
      </c>
      <c r="I273" s="3" t="n">
        <v>1</v>
      </c>
      <c r="J273" s="3" t="n">
        <v>5</v>
      </c>
      <c r="K273" s="3" t="n">
        <v>6</v>
      </c>
      <c r="L273" s="3"/>
      <c r="M273" s="3" t="n">
        <v>36</v>
      </c>
      <c r="N273" s="3" t="n">
        <v>131</v>
      </c>
      <c r="O273" s="8" t="n">
        <f aca="false">M273+N273</f>
        <v>167</v>
      </c>
      <c r="P273" s="3" t="n">
        <f aca="false">100*(M273/O273)</f>
        <v>21.5568862275449</v>
      </c>
      <c r="Q273" s="3" t="n">
        <f aca="false">100*(N273/O273)</f>
        <v>78.4431137724551</v>
      </c>
      <c r="R273" s="3" t="n">
        <f aca="false">100*(O273/E273)</f>
        <v>4.45095948827292</v>
      </c>
    </row>
    <row r="274" customFormat="false" ht="15" hidden="false" customHeight="false" outlineLevel="0" collapsed="false">
      <c r="A274" s="3" t="n">
        <v>317025</v>
      </c>
      <c r="B274" s="3" t="s">
        <v>294</v>
      </c>
      <c r="C274" s="3" t="s">
        <v>111</v>
      </c>
      <c r="D274" s="3" t="s">
        <v>112</v>
      </c>
      <c r="E274" s="7" t="n">
        <v>2184</v>
      </c>
      <c r="F274" s="7" t="n">
        <v>5</v>
      </c>
      <c r="G274" s="3" t="n">
        <v>3</v>
      </c>
      <c r="H274" s="3" t="n">
        <v>2</v>
      </c>
      <c r="I274" s="3" t="n">
        <v>1</v>
      </c>
      <c r="J274" s="3" t="n">
        <v>6</v>
      </c>
      <c r="K274" s="3" t="n">
        <v>4</v>
      </c>
      <c r="L274" s="3" t="n">
        <v>2.4650639</v>
      </c>
      <c r="M274" s="3" t="n">
        <v>17</v>
      </c>
      <c r="N274" s="3" t="n">
        <v>80</v>
      </c>
      <c r="O274" s="8" t="n">
        <f aca="false">M274+N274</f>
        <v>97</v>
      </c>
      <c r="P274" s="3" t="n">
        <f aca="false">100*(M274/O274)</f>
        <v>17.5257731958763</v>
      </c>
      <c r="Q274" s="3" t="n">
        <f aca="false">100*(N274/O274)</f>
        <v>82.4742268041237</v>
      </c>
      <c r="R274" s="3" t="n">
        <f aca="false">100*(O274/E274)</f>
        <v>4.44139194139194</v>
      </c>
    </row>
    <row r="275" customFormat="false" ht="15" hidden="false" customHeight="false" outlineLevel="0" collapsed="false">
      <c r="A275" s="3" t="n">
        <v>235279</v>
      </c>
      <c r="B275" s="10" t="s">
        <v>295</v>
      </c>
      <c r="C275" s="10" t="s">
        <v>111</v>
      </c>
      <c r="D275" s="3" t="s">
        <v>112</v>
      </c>
      <c r="E275" s="11" t="n">
        <v>1870</v>
      </c>
      <c r="F275" s="11" t="n">
        <v>5</v>
      </c>
      <c r="G275" s="10" t="n">
        <v>1</v>
      </c>
      <c r="H275" s="10" t="n">
        <v>3</v>
      </c>
      <c r="I275" s="10" t="n">
        <v>1</v>
      </c>
      <c r="J275" s="10" t="n">
        <v>7</v>
      </c>
      <c r="K275" s="10" t="n">
        <v>4</v>
      </c>
      <c r="L275" s="10" t="n">
        <v>2.3868139</v>
      </c>
      <c r="M275" s="3" t="n">
        <v>18</v>
      </c>
      <c r="N275" s="3" t="n">
        <v>65</v>
      </c>
      <c r="O275" s="8" t="n">
        <f aca="false">M275+N275</f>
        <v>83</v>
      </c>
      <c r="P275" s="3" t="n">
        <f aca="false">100*(M275/O275)</f>
        <v>21.6867469879518</v>
      </c>
      <c r="Q275" s="3" t="n">
        <f aca="false">100*(N275/O275)</f>
        <v>78.3132530120482</v>
      </c>
      <c r="R275" s="3" t="n">
        <f aca="false">100*(O275/E275)</f>
        <v>4.43850267379679</v>
      </c>
    </row>
    <row r="276" customFormat="false" ht="15" hidden="false" customHeight="false" outlineLevel="0" collapsed="false">
      <c r="A276" s="3" t="n">
        <v>75379</v>
      </c>
      <c r="B276" s="3" t="s">
        <v>296</v>
      </c>
      <c r="C276" s="3" t="s">
        <v>111</v>
      </c>
      <c r="D276" s="3" t="s">
        <v>112</v>
      </c>
      <c r="E276" s="7" t="n">
        <v>3115</v>
      </c>
      <c r="F276" s="7" t="n">
        <v>5</v>
      </c>
      <c r="G276" s="3" t="n">
        <v>1</v>
      </c>
      <c r="H276" s="3" t="n">
        <v>4</v>
      </c>
      <c r="I276" s="3" t="n">
        <v>1</v>
      </c>
      <c r="J276" s="3" t="n">
        <v>7</v>
      </c>
      <c r="K276" s="3" t="n">
        <v>5</v>
      </c>
      <c r="L276" s="3" t="n">
        <v>2.5064939</v>
      </c>
      <c r="M276" s="3" t="n">
        <v>27</v>
      </c>
      <c r="N276" s="3" t="n">
        <v>111</v>
      </c>
      <c r="O276" s="8" t="n">
        <f aca="false">M276+N276</f>
        <v>138</v>
      </c>
      <c r="P276" s="3" t="n">
        <f aca="false">100*(M276/O276)</f>
        <v>19.5652173913043</v>
      </c>
      <c r="Q276" s="3" t="n">
        <f aca="false">100*(N276/O276)</f>
        <v>80.4347826086957</v>
      </c>
      <c r="R276" s="3" t="n">
        <f aca="false">100*(O276/E276)</f>
        <v>4.43017656500803</v>
      </c>
    </row>
    <row r="277" customFormat="false" ht="15" hidden="false" customHeight="false" outlineLevel="0" collapsed="false">
      <c r="A277" s="3" t="n">
        <v>460265</v>
      </c>
      <c r="B277" s="3" t="s">
        <v>297</v>
      </c>
      <c r="C277" s="3" t="s">
        <v>111</v>
      </c>
      <c r="D277" s="3" t="s">
        <v>112</v>
      </c>
      <c r="E277" s="7" t="n">
        <v>8067</v>
      </c>
      <c r="F277" s="7" t="n">
        <v>5</v>
      </c>
      <c r="G277" s="3" t="n">
        <v>5</v>
      </c>
      <c r="H277" s="3" t="n">
        <v>7</v>
      </c>
      <c r="I277" s="3" t="n">
        <v>2</v>
      </c>
      <c r="J277" s="3" t="n">
        <v>7</v>
      </c>
      <c r="K277" s="3" t="n">
        <v>9</v>
      </c>
      <c r="L277" s="3" t="n">
        <v>2.4577539</v>
      </c>
      <c r="M277" s="3" t="n">
        <v>81</v>
      </c>
      <c r="N277" s="3" t="n">
        <v>274</v>
      </c>
      <c r="O277" s="8" t="n">
        <f aca="false">M277+N277</f>
        <v>355</v>
      </c>
      <c r="P277" s="3" t="n">
        <f aca="false">100*(M277/O277)</f>
        <v>22.8169014084507</v>
      </c>
      <c r="Q277" s="3" t="n">
        <f aca="false">100*(N277/O277)</f>
        <v>77.1830985915493</v>
      </c>
      <c r="R277" s="3" t="n">
        <f aca="false">100*(O277/E277)</f>
        <v>4.40064460146275</v>
      </c>
    </row>
    <row r="278" customFormat="false" ht="15" hidden="false" customHeight="false" outlineLevel="0" collapsed="false">
      <c r="A278" s="3" t="n">
        <v>272943</v>
      </c>
      <c r="B278" s="3" t="s">
        <v>298</v>
      </c>
      <c r="C278" s="3" t="s">
        <v>111</v>
      </c>
      <c r="D278" s="3" t="s">
        <v>112</v>
      </c>
      <c r="E278" s="7" t="n">
        <v>4231</v>
      </c>
      <c r="F278" s="7" t="n">
        <v>5</v>
      </c>
      <c r="G278" s="3" t="n">
        <v>2</v>
      </c>
      <c r="H278" s="3" t="n">
        <v>6</v>
      </c>
      <c r="I278" s="3" t="n">
        <v>2</v>
      </c>
      <c r="J278" s="3" t="n">
        <v>10</v>
      </c>
      <c r="K278" s="3" t="n">
        <v>11</v>
      </c>
      <c r="L278" s="3" t="n">
        <v>2.5080539</v>
      </c>
      <c r="M278" s="3" t="n">
        <v>46</v>
      </c>
      <c r="N278" s="3" t="n">
        <v>140</v>
      </c>
      <c r="O278" s="8" t="n">
        <f aca="false">M278+N278</f>
        <v>186</v>
      </c>
      <c r="P278" s="3" t="n">
        <f aca="false">100*(M278/O278)</f>
        <v>24.7311827956989</v>
      </c>
      <c r="Q278" s="3" t="n">
        <f aca="false">100*(N278/O278)</f>
        <v>75.2688172043011</v>
      </c>
      <c r="R278" s="3" t="n">
        <f aca="false">100*(O278/E278)</f>
        <v>4.39612384779012</v>
      </c>
    </row>
    <row r="279" customFormat="false" ht="15" hidden="false" customHeight="false" outlineLevel="0" collapsed="false">
      <c r="A279" s="3" t="n">
        <v>452662</v>
      </c>
      <c r="B279" s="3" t="s">
        <v>299</v>
      </c>
      <c r="C279" s="3" t="s">
        <v>111</v>
      </c>
      <c r="D279" s="3" t="s">
        <v>112</v>
      </c>
      <c r="E279" s="7" t="n">
        <v>4071</v>
      </c>
      <c r="F279" s="7" t="n">
        <v>5</v>
      </c>
      <c r="G279" s="3" t="n">
        <v>2</v>
      </c>
      <c r="H279" s="3" t="n">
        <v>2</v>
      </c>
      <c r="I279" s="3" t="n">
        <v>1</v>
      </c>
      <c r="J279" s="3" t="n">
        <v>5</v>
      </c>
      <c r="K279" s="3" t="n">
        <v>4</v>
      </c>
      <c r="L279" s="3" t="n">
        <v>2.4397539</v>
      </c>
      <c r="M279" s="3" t="n">
        <v>31</v>
      </c>
      <c r="N279" s="3" t="n">
        <v>147</v>
      </c>
      <c r="O279" s="8" t="n">
        <f aca="false">M279+N279</f>
        <v>178</v>
      </c>
      <c r="P279" s="3" t="n">
        <f aca="false">100*(M279/O279)</f>
        <v>17.4157303370787</v>
      </c>
      <c r="Q279" s="3" t="n">
        <f aca="false">100*(N279/O279)</f>
        <v>82.5842696629213</v>
      </c>
      <c r="R279" s="3" t="n">
        <f aca="false">100*(O279/E279)</f>
        <v>4.37239007614837</v>
      </c>
    </row>
    <row r="280" customFormat="false" ht="15" hidden="false" customHeight="false" outlineLevel="0" collapsed="false">
      <c r="A280" s="3" t="n">
        <v>349163</v>
      </c>
      <c r="B280" s="3" t="s">
        <v>300</v>
      </c>
      <c r="C280" s="3" t="s">
        <v>111</v>
      </c>
      <c r="D280" s="3" t="s">
        <v>112</v>
      </c>
      <c r="E280" s="7" t="n">
        <v>3500</v>
      </c>
      <c r="F280" s="7" t="n">
        <v>5</v>
      </c>
      <c r="G280" s="3" t="n">
        <v>3</v>
      </c>
      <c r="H280" s="3" t="n">
        <v>3</v>
      </c>
      <c r="I280" s="3" t="n">
        <v>1</v>
      </c>
      <c r="J280" s="3" t="n">
        <v>5</v>
      </c>
      <c r="K280" s="3" t="n">
        <v>5</v>
      </c>
      <c r="L280" s="3" t="n">
        <v>2.4365839</v>
      </c>
      <c r="M280" s="3" t="n">
        <v>26</v>
      </c>
      <c r="N280" s="3" t="n">
        <v>127</v>
      </c>
      <c r="O280" s="8" t="n">
        <f aca="false">M280+N280</f>
        <v>153</v>
      </c>
      <c r="P280" s="3" t="n">
        <f aca="false">100*(M280/O280)</f>
        <v>16.9934640522876</v>
      </c>
      <c r="Q280" s="3" t="n">
        <f aca="false">100*(N280/O280)</f>
        <v>83.0065359477124</v>
      </c>
      <c r="R280" s="3" t="n">
        <f aca="false">100*(O280/E280)</f>
        <v>4.37142857142857</v>
      </c>
    </row>
    <row r="281" customFormat="false" ht="15" hidden="false" customHeight="false" outlineLevel="0" collapsed="false">
      <c r="A281" s="3" t="n">
        <v>399741</v>
      </c>
      <c r="B281" s="3" t="s">
        <v>301</v>
      </c>
      <c r="C281" s="3" t="s">
        <v>111</v>
      </c>
      <c r="D281" s="3" t="s">
        <v>112</v>
      </c>
      <c r="E281" s="7" t="n">
        <v>4904</v>
      </c>
      <c r="F281" s="7" t="n">
        <v>5</v>
      </c>
      <c r="G281" s="3" t="n">
        <v>2</v>
      </c>
      <c r="H281" s="3" t="n">
        <v>4</v>
      </c>
      <c r="I281" s="3" t="n">
        <v>1</v>
      </c>
      <c r="J281" s="3" t="n">
        <v>7</v>
      </c>
      <c r="K281" s="3" t="n">
        <v>6</v>
      </c>
      <c r="L281" s="3" t="n">
        <v>2.5373939</v>
      </c>
      <c r="M281" s="3" t="n">
        <v>41</v>
      </c>
      <c r="N281" s="3" t="n">
        <v>173</v>
      </c>
      <c r="O281" s="8" t="n">
        <f aca="false">M281+N281</f>
        <v>214</v>
      </c>
      <c r="P281" s="3" t="n">
        <f aca="false">100*(M281/O281)</f>
        <v>19.1588785046729</v>
      </c>
      <c r="Q281" s="3" t="n">
        <f aca="false">100*(N281/O281)</f>
        <v>80.8411214953271</v>
      </c>
      <c r="R281" s="3" t="n">
        <f aca="false">100*(O281/E281)</f>
        <v>4.36378466557912</v>
      </c>
    </row>
    <row r="282" customFormat="false" ht="15" hidden="false" customHeight="false" outlineLevel="0" collapsed="false">
      <c r="A282" s="3" t="n">
        <v>392499</v>
      </c>
      <c r="B282" s="3" t="s">
        <v>302</v>
      </c>
      <c r="C282" s="3" t="s">
        <v>111</v>
      </c>
      <c r="D282" s="3" t="s">
        <v>112</v>
      </c>
      <c r="E282" s="7" t="n">
        <v>5285</v>
      </c>
      <c r="F282" s="7" t="n">
        <v>5</v>
      </c>
      <c r="G282" s="3" t="n">
        <v>5</v>
      </c>
      <c r="H282" s="3" t="n">
        <v>2</v>
      </c>
      <c r="I282" s="3" t="n">
        <v>1</v>
      </c>
      <c r="J282" s="3" t="n">
        <v>7</v>
      </c>
      <c r="K282" s="3" t="n">
        <v>4</v>
      </c>
      <c r="L282" s="3" t="n">
        <v>2.4015739</v>
      </c>
      <c r="M282" s="3" t="n">
        <v>35</v>
      </c>
      <c r="N282" s="3" t="n">
        <v>195</v>
      </c>
      <c r="O282" s="8" t="n">
        <f aca="false">M282+N282</f>
        <v>230</v>
      </c>
      <c r="P282" s="3" t="n">
        <f aca="false">100*(M282/O282)</f>
        <v>15.2173913043478</v>
      </c>
      <c r="Q282" s="3" t="n">
        <f aca="false">100*(N282/O282)</f>
        <v>84.7826086956522</v>
      </c>
      <c r="R282" s="3" t="n">
        <f aca="false">100*(O282/E282)</f>
        <v>4.3519394512772</v>
      </c>
    </row>
    <row r="283" customFormat="false" ht="15" hidden="false" customHeight="false" outlineLevel="0" collapsed="false">
      <c r="A283" s="3" t="n">
        <v>640511</v>
      </c>
      <c r="B283" s="3" t="s">
        <v>303</v>
      </c>
      <c r="C283" s="3" t="s">
        <v>111</v>
      </c>
      <c r="D283" s="3" t="s">
        <v>112</v>
      </c>
      <c r="E283" s="7" t="n">
        <v>6802</v>
      </c>
      <c r="F283" s="7" t="n">
        <v>5</v>
      </c>
      <c r="G283" s="3" t="n">
        <v>4</v>
      </c>
      <c r="H283" s="3" t="n">
        <v>3</v>
      </c>
      <c r="I283" s="3" t="n">
        <v>1</v>
      </c>
      <c r="J283" s="3" t="n">
        <v>6</v>
      </c>
      <c r="K283" s="3" t="n">
        <v>14</v>
      </c>
      <c r="L283" s="3" t="n">
        <v>2.4823339</v>
      </c>
      <c r="M283" s="3" t="n">
        <v>49</v>
      </c>
      <c r="N283" s="3" t="n">
        <v>247</v>
      </c>
      <c r="O283" s="8" t="n">
        <f aca="false">M283+N283</f>
        <v>296</v>
      </c>
      <c r="P283" s="3" t="n">
        <f aca="false">100*(M283/O283)</f>
        <v>16.5540540540541</v>
      </c>
      <c r="Q283" s="3" t="n">
        <f aca="false">100*(N283/O283)</f>
        <v>83.4459459459459</v>
      </c>
      <c r="R283" s="3" t="n">
        <f aca="false">100*(O283/E283)</f>
        <v>4.35166127609527</v>
      </c>
    </row>
    <row r="284" customFormat="false" ht="15" hidden="false" customHeight="false" outlineLevel="0" collapsed="false">
      <c r="A284" s="3" t="n">
        <v>402881</v>
      </c>
      <c r="B284" s="3" t="s">
        <v>304</v>
      </c>
      <c r="C284" s="3" t="s">
        <v>111</v>
      </c>
      <c r="D284" s="3" t="s">
        <v>112</v>
      </c>
      <c r="E284" s="7" t="n">
        <v>3569</v>
      </c>
      <c r="F284" s="7" t="n">
        <v>5</v>
      </c>
      <c r="G284" s="3" t="n">
        <v>3</v>
      </c>
      <c r="H284" s="3" t="n">
        <v>2</v>
      </c>
      <c r="I284" s="3" t="n">
        <v>1</v>
      </c>
      <c r="J284" s="3" t="n">
        <v>5</v>
      </c>
      <c r="K284" s="3" t="n">
        <v>5</v>
      </c>
      <c r="L284" s="3" t="n">
        <v>2.3251839</v>
      </c>
      <c r="M284" s="3" t="n">
        <v>29</v>
      </c>
      <c r="N284" s="3" t="n">
        <v>126</v>
      </c>
      <c r="O284" s="8" t="n">
        <f aca="false">M284+N284</f>
        <v>155</v>
      </c>
      <c r="P284" s="3" t="n">
        <f aca="false">100*(M284/O284)</f>
        <v>18.7096774193548</v>
      </c>
      <c r="Q284" s="3" t="n">
        <f aca="false">100*(N284/O284)</f>
        <v>81.2903225806452</v>
      </c>
      <c r="R284" s="3" t="n">
        <f aca="false">100*(O284/E284)</f>
        <v>4.34295320818156</v>
      </c>
    </row>
    <row r="285" customFormat="false" ht="15" hidden="false" customHeight="false" outlineLevel="0" collapsed="false">
      <c r="A285" s="3" t="n">
        <v>243277</v>
      </c>
      <c r="B285" s="3" t="s">
        <v>305</v>
      </c>
      <c r="C285" s="3" t="s">
        <v>111</v>
      </c>
      <c r="D285" s="3" t="s">
        <v>112</v>
      </c>
      <c r="E285" s="7" t="n">
        <v>3780</v>
      </c>
      <c r="F285" s="7" t="n">
        <v>5</v>
      </c>
      <c r="G285" s="3" t="n">
        <v>4</v>
      </c>
      <c r="H285" s="3" t="n">
        <v>3</v>
      </c>
      <c r="I285" s="3" t="n">
        <v>1</v>
      </c>
      <c r="J285" s="3" t="n">
        <v>6</v>
      </c>
      <c r="K285" s="3" t="n">
        <v>5</v>
      </c>
      <c r="L285" s="3" t="n">
        <v>2.5787039</v>
      </c>
      <c r="M285" s="3" t="n">
        <v>27</v>
      </c>
      <c r="N285" s="3" t="n">
        <v>137</v>
      </c>
      <c r="O285" s="8" t="n">
        <f aca="false">M285+N285</f>
        <v>164</v>
      </c>
      <c r="P285" s="3" t="n">
        <f aca="false">100*(M285/O285)</f>
        <v>16.4634146341463</v>
      </c>
      <c r="Q285" s="3" t="n">
        <f aca="false">100*(N285/O285)</f>
        <v>83.5365853658537</v>
      </c>
      <c r="R285" s="3" t="n">
        <f aca="false">100*(O285/E285)</f>
        <v>4.33862433862434</v>
      </c>
    </row>
    <row r="286" customFormat="false" ht="15" hidden="false" customHeight="false" outlineLevel="0" collapsed="false">
      <c r="A286" s="3" t="n">
        <v>74109</v>
      </c>
      <c r="B286" s="3" t="s">
        <v>306</v>
      </c>
      <c r="C286" s="3" t="s">
        <v>111</v>
      </c>
      <c r="D286" s="3" t="s">
        <v>112</v>
      </c>
      <c r="E286" s="7" t="n">
        <v>5053</v>
      </c>
      <c r="F286" s="7" t="n">
        <v>5</v>
      </c>
      <c r="G286" s="3" t="n">
        <v>8</v>
      </c>
      <c r="H286" s="3" t="n">
        <v>5</v>
      </c>
      <c r="I286" s="3" t="n">
        <v>1</v>
      </c>
      <c r="J286" s="3" t="n">
        <v>10</v>
      </c>
      <c r="K286" s="3" t="n">
        <v>10</v>
      </c>
      <c r="L286" s="3"/>
      <c r="M286" s="3" t="n">
        <v>25</v>
      </c>
      <c r="N286" s="3" t="n">
        <v>194</v>
      </c>
      <c r="O286" s="8" t="n">
        <f aca="false">M286+N286</f>
        <v>219</v>
      </c>
      <c r="P286" s="3" t="n">
        <f aca="false">100*(M286/O286)</f>
        <v>11.4155251141553</v>
      </c>
      <c r="Q286" s="3" t="n">
        <f aca="false">100*(N286/O286)</f>
        <v>88.5844748858447</v>
      </c>
      <c r="R286" s="3" t="n">
        <f aca="false">100*(O286/E286)</f>
        <v>4.33405897486642</v>
      </c>
    </row>
    <row r="287" customFormat="false" ht="15" hidden="false" customHeight="false" outlineLevel="0" collapsed="false">
      <c r="A287" s="3" t="n">
        <v>518766</v>
      </c>
      <c r="B287" s="3" t="s">
        <v>307</v>
      </c>
      <c r="C287" s="3" t="s">
        <v>111</v>
      </c>
      <c r="D287" s="3" t="s">
        <v>112</v>
      </c>
      <c r="E287" s="7" t="n">
        <v>2844</v>
      </c>
      <c r="F287" s="7" t="n">
        <v>5</v>
      </c>
      <c r="G287" s="3" t="n">
        <v>1</v>
      </c>
      <c r="H287" s="3" t="n">
        <v>3</v>
      </c>
      <c r="I287" s="3" t="n">
        <v>1</v>
      </c>
      <c r="J287" s="3" t="n">
        <v>5</v>
      </c>
      <c r="K287" s="3" t="n">
        <v>4</v>
      </c>
      <c r="L287" s="3" t="n">
        <v>2.1635239</v>
      </c>
      <c r="M287" s="3" t="n">
        <v>18</v>
      </c>
      <c r="N287" s="3" t="n">
        <v>105</v>
      </c>
      <c r="O287" s="8" t="n">
        <f aca="false">M287+N287</f>
        <v>123</v>
      </c>
      <c r="P287" s="3" t="n">
        <f aca="false">100*(M287/O287)</f>
        <v>14.6341463414634</v>
      </c>
      <c r="Q287" s="3" t="n">
        <f aca="false">100*(N287/O287)</f>
        <v>85.3658536585366</v>
      </c>
      <c r="R287" s="3" t="n">
        <f aca="false">100*(O287/E287)</f>
        <v>4.32489451476793</v>
      </c>
    </row>
    <row r="288" customFormat="false" ht="15" hidden="false" customHeight="false" outlineLevel="0" collapsed="false">
      <c r="A288" s="3" t="n">
        <v>292414</v>
      </c>
      <c r="B288" s="3" t="s">
        <v>308</v>
      </c>
      <c r="C288" s="3" t="s">
        <v>111</v>
      </c>
      <c r="D288" s="3" t="s">
        <v>112</v>
      </c>
      <c r="E288" s="7" t="n">
        <v>3832</v>
      </c>
      <c r="F288" s="7" t="n">
        <v>5</v>
      </c>
      <c r="G288" s="3" t="n">
        <v>1</v>
      </c>
      <c r="H288" s="3" t="n">
        <v>4</v>
      </c>
      <c r="I288" s="3" t="n">
        <v>2</v>
      </c>
      <c r="J288" s="3" t="n">
        <v>6</v>
      </c>
      <c r="K288" s="3" t="n">
        <v>5</v>
      </c>
      <c r="L288" s="3" t="n">
        <v>2.5440939</v>
      </c>
      <c r="M288" s="3" t="n">
        <v>40</v>
      </c>
      <c r="N288" s="3" t="n">
        <v>125</v>
      </c>
      <c r="O288" s="8" t="n">
        <f aca="false">M288+N288</f>
        <v>165</v>
      </c>
      <c r="P288" s="3" t="n">
        <f aca="false">100*(M288/O288)</f>
        <v>24.2424242424242</v>
      </c>
      <c r="Q288" s="3" t="n">
        <f aca="false">100*(N288/O288)</f>
        <v>75.7575757575758</v>
      </c>
      <c r="R288" s="3" t="n">
        <f aca="false">100*(O288/E288)</f>
        <v>4.30584551148226</v>
      </c>
    </row>
    <row r="289" customFormat="false" ht="15" hidden="false" customHeight="false" outlineLevel="0" collapsed="false">
      <c r="A289" s="3" t="n">
        <v>472759</v>
      </c>
      <c r="B289" s="3" t="s">
        <v>309</v>
      </c>
      <c r="C289" s="3" t="s">
        <v>111</v>
      </c>
      <c r="D289" s="3" t="s">
        <v>112</v>
      </c>
      <c r="E289" s="7" t="n">
        <v>3718</v>
      </c>
      <c r="F289" s="7" t="n">
        <v>5</v>
      </c>
      <c r="G289" s="3" t="n">
        <v>4</v>
      </c>
      <c r="H289" s="3" t="n">
        <v>6</v>
      </c>
      <c r="I289" s="3" t="n">
        <v>1</v>
      </c>
      <c r="J289" s="3" t="n">
        <v>6</v>
      </c>
      <c r="K289" s="3" t="n">
        <v>8</v>
      </c>
      <c r="L289" s="3" t="n">
        <v>2.3752739</v>
      </c>
      <c r="M289" s="3" t="n">
        <v>27</v>
      </c>
      <c r="N289" s="3" t="n">
        <v>133</v>
      </c>
      <c r="O289" s="8" t="n">
        <f aca="false">M289+N289</f>
        <v>160</v>
      </c>
      <c r="P289" s="3" t="n">
        <f aca="false">100*(M289/O289)</f>
        <v>16.875</v>
      </c>
      <c r="Q289" s="3" t="n">
        <f aca="false">100*(N289/O289)</f>
        <v>83.125</v>
      </c>
      <c r="R289" s="3" t="n">
        <f aca="false">100*(O289/E289)</f>
        <v>4.30338891877353</v>
      </c>
    </row>
    <row r="290" customFormat="false" ht="15" hidden="false" customHeight="false" outlineLevel="0" collapsed="false">
      <c r="A290" s="3" t="n">
        <v>269799</v>
      </c>
      <c r="B290" s="3" t="s">
        <v>310</v>
      </c>
      <c r="C290" s="3" t="s">
        <v>111</v>
      </c>
      <c r="D290" s="3" t="s">
        <v>112</v>
      </c>
      <c r="E290" s="7" t="n">
        <v>3483</v>
      </c>
      <c r="F290" s="7" t="n">
        <v>5</v>
      </c>
      <c r="G290" s="3" t="n">
        <v>4</v>
      </c>
      <c r="H290" s="3" t="n">
        <v>2</v>
      </c>
      <c r="I290" s="3" t="n">
        <v>1</v>
      </c>
      <c r="J290" s="3" t="n">
        <v>7</v>
      </c>
      <c r="K290" s="3" t="n">
        <v>7</v>
      </c>
      <c r="L290" s="3" t="n">
        <v>2.0933939</v>
      </c>
      <c r="M290" s="3" t="n">
        <v>31</v>
      </c>
      <c r="N290" s="3" t="n">
        <v>118</v>
      </c>
      <c r="O290" s="8" t="n">
        <f aca="false">M290+N290</f>
        <v>149</v>
      </c>
      <c r="P290" s="3" t="n">
        <f aca="false">100*(M290/O290)</f>
        <v>20.8053691275168</v>
      </c>
      <c r="Q290" s="3" t="n">
        <f aca="false">100*(N290/O290)</f>
        <v>79.1946308724832</v>
      </c>
      <c r="R290" s="3" t="n">
        <f aca="false">100*(O290/E290)</f>
        <v>4.2779213321849</v>
      </c>
    </row>
    <row r="291" customFormat="false" ht="15" hidden="false" customHeight="false" outlineLevel="0" collapsed="false">
      <c r="A291" s="3" t="n">
        <v>283942</v>
      </c>
      <c r="B291" s="3" t="s">
        <v>311</v>
      </c>
      <c r="C291" s="3" t="s">
        <v>111</v>
      </c>
      <c r="D291" s="3" t="s">
        <v>112</v>
      </c>
      <c r="E291" s="7" t="n">
        <v>2596</v>
      </c>
      <c r="F291" s="7" t="n">
        <v>5</v>
      </c>
      <c r="G291" s="3" t="n">
        <v>4</v>
      </c>
      <c r="H291" s="3" t="n">
        <v>3</v>
      </c>
      <c r="I291" s="3" t="n">
        <v>1</v>
      </c>
      <c r="J291" s="3" t="n">
        <v>8</v>
      </c>
      <c r="K291" s="3" t="n">
        <v>4</v>
      </c>
      <c r="L291" s="3" t="n">
        <v>2.5076039</v>
      </c>
      <c r="M291" s="3" t="n">
        <v>21</v>
      </c>
      <c r="N291" s="3" t="n">
        <v>90</v>
      </c>
      <c r="O291" s="8" t="n">
        <f aca="false">M291+N291</f>
        <v>111</v>
      </c>
      <c r="P291" s="3" t="n">
        <f aca="false">100*(M291/O291)</f>
        <v>18.9189189189189</v>
      </c>
      <c r="Q291" s="3" t="n">
        <f aca="false">100*(N291/O291)</f>
        <v>81.0810810810811</v>
      </c>
      <c r="R291" s="3" t="n">
        <f aca="false">100*(O291/E291)</f>
        <v>4.27580893682589</v>
      </c>
    </row>
    <row r="292" customFormat="false" ht="15" hidden="false" customHeight="false" outlineLevel="0" collapsed="false">
      <c r="A292" s="3" t="n">
        <v>198628</v>
      </c>
      <c r="B292" s="3" t="s">
        <v>312</v>
      </c>
      <c r="C292" s="3" t="s">
        <v>111</v>
      </c>
      <c r="D292" s="3" t="s">
        <v>112</v>
      </c>
      <c r="E292" s="7" t="n">
        <v>4515</v>
      </c>
      <c r="F292" s="7" t="n">
        <v>5</v>
      </c>
      <c r="G292" s="3" t="n">
        <v>4</v>
      </c>
      <c r="H292" s="3" t="n">
        <v>6</v>
      </c>
      <c r="I292" s="3" t="n">
        <v>3</v>
      </c>
      <c r="J292" s="3" t="n">
        <v>11</v>
      </c>
      <c r="K292" s="3" t="n">
        <v>5</v>
      </c>
      <c r="L292" s="3" t="n">
        <v>2.5373939</v>
      </c>
      <c r="M292" s="3" t="n">
        <v>57</v>
      </c>
      <c r="N292" s="3" t="n">
        <v>136</v>
      </c>
      <c r="O292" s="8" t="n">
        <f aca="false">M292+N292</f>
        <v>193</v>
      </c>
      <c r="P292" s="3" t="n">
        <f aca="false">100*(M292/O292)</f>
        <v>29.5336787564767</v>
      </c>
      <c r="Q292" s="3" t="n">
        <f aca="false">100*(N292/O292)</f>
        <v>70.4663212435233</v>
      </c>
      <c r="R292" s="3" t="n">
        <f aca="false">100*(O292/E292)</f>
        <v>4.27464008859358</v>
      </c>
    </row>
    <row r="293" customFormat="false" ht="15" hidden="false" customHeight="false" outlineLevel="0" collapsed="false">
      <c r="A293" s="3" t="n">
        <v>300267</v>
      </c>
      <c r="B293" s="3" t="s">
        <v>313</v>
      </c>
      <c r="C293" s="3" t="s">
        <v>111</v>
      </c>
      <c r="D293" s="3" t="s">
        <v>112</v>
      </c>
      <c r="E293" s="7" t="n">
        <v>3838</v>
      </c>
      <c r="F293" s="7" t="n">
        <v>5</v>
      </c>
      <c r="G293" s="3" t="n">
        <v>2</v>
      </c>
      <c r="H293" s="3" t="n">
        <v>4</v>
      </c>
      <c r="I293" s="3" t="n">
        <v>1</v>
      </c>
      <c r="J293" s="3" t="n">
        <v>6</v>
      </c>
      <c r="K293" s="3" t="n">
        <v>7</v>
      </c>
      <c r="L293" s="3" t="n">
        <v>2.5532939</v>
      </c>
      <c r="M293" s="3" t="n">
        <v>59</v>
      </c>
      <c r="N293" s="3" t="n">
        <v>105</v>
      </c>
      <c r="O293" s="8" t="n">
        <f aca="false">M293+N293</f>
        <v>164</v>
      </c>
      <c r="P293" s="3" t="n">
        <f aca="false">100*(M293/O293)</f>
        <v>35.9756097560976</v>
      </c>
      <c r="Q293" s="3" t="n">
        <f aca="false">100*(N293/O293)</f>
        <v>64.0243902439025</v>
      </c>
      <c r="R293" s="3" t="n">
        <f aca="false">100*(O293/E293)</f>
        <v>4.27305888483585</v>
      </c>
    </row>
    <row r="294" customFormat="false" ht="15" hidden="false" customHeight="false" outlineLevel="0" collapsed="false">
      <c r="A294" s="3" t="n">
        <v>754476</v>
      </c>
      <c r="B294" s="3" t="s">
        <v>314</v>
      </c>
      <c r="C294" s="3" t="s">
        <v>111</v>
      </c>
      <c r="D294" s="3" t="s">
        <v>112</v>
      </c>
      <c r="E294" s="7" t="n">
        <v>2997</v>
      </c>
      <c r="F294" s="7" t="n">
        <v>5</v>
      </c>
      <c r="G294" s="3" t="n">
        <v>3</v>
      </c>
      <c r="H294" s="3" t="n">
        <v>2</v>
      </c>
      <c r="I294" s="3" t="n">
        <v>1</v>
      </c>
      <c r="J294" s="3" t="n">
        <v>7</v>
      </c>
      <c r="K294" s="3" t="n">
        <v>4</v>
      </c>
      <c r="L294" s="3"/>
      <c r="M294" s="3" t="n">
        <v>19</v>
      </c>
      <c r="N294" s="3" t="n">
        <v>109</v>
      </c>
      <c r="O294" s="8" t="n">
        <f aca="false">M294+N294</f>
        <v>128</v>
      </c>
      <c r="P294" s="3" t="n">
        <f aca="false">100*(M294/O294)</f>
        <v>14.84375</v>
      </c>
      <c r="Q294" s="3" t="n">
        <f aca="false">100*(N294/O294)</f>
        <v>85.15625</v>
      </c>
      <c r="R294" s="3" t="n">
        <f aca="false">100*(O294/E294)</f>
        <v>4.27093760427094</v>
      </c>
    </row>
    <row r="295" customFormat="false" ht="15" hidden="false" customHeight="false" outlineLevel="0" collapsed="false">
      <c r="A295" s="3" t="n">
        <v>653733</v>
      </c>
      <c r="B295" s="3" t="s">
        <v>315</v>
      </c>
      <c r="C295" s="3" t="s">
        <v>111</v>
      </c>
      <c r="D295" s="3" t="s">
        <v>112</v>
      </c>
      <c r="E295" s="7" t="n">
        <v>2539</v>
      </c>
      <c r="F295" s="7" t="n">
        <v>5</v>
      </c>
      <c r="G295" s="3" t="n">
        <v>3</v>
      </c>
      <c r="H295" s="3" t="n">
        <v>2</v>
      </c>
      <c r="I295" s="3" t="n">
        <v>1</v>
      </c>
      <c r="J295" s="3" t="n">
        <v>6</v>
      </c>
      <c r="K295" s="3" t="n">
        <v>5</v>
      </c>
      <c r="L295" s="3" t="n">
        <v>2.0566739</v>
      </c>
      <c r="M295" s="3" t="n">
        <v>19</v>
      </c>
      <c r="N295" s="3" t="n">
        <v>89</v>
      </c>
      <c r="O295" s="8" t="n">
        <f aca="false">M295+N295</f>
        <v>108</v>
      </c>
      <c r="P295" s="3" t="n">
        <f aca="false">100*(M295/O295)</f>
        <v>17.5925925925926</v>
      </c>
      <c r="Q295" s="3" t="n">
        <f aca="false">100*(N295/O295)</f>
        <v>82.4074074074074</v>
      </c>
      <c r="R295" s="3" t="n">
        <f aca="false">100*(O295/E295)</f>
        <v>4.25364316660102</v>
      </c>
    </row>
    <row r="296" customFormat="false" ht="15" hidden="false" customHeight="false" outlineLevel="0" collapsed="false">
      <c r="A296" s="3" t="n">
        <v>637905</v>
      </c>
      <c r="B296" s="3" t="s">
        <v>316</v>
      </c>
      <c r="C296" s="3" t="s">
        <v>111</v>
      </c>
      <c r="D296" s="3" t="s">
        <v>112</v>
      </c>
      <c r="E296" s="7" t="n">
        <v>4331</v>
      </c>
      <c r="F296" s="7" t="n">
        <v>5</v>
      </c>
      <c r="G296" s="3" t="n">
        <v>6</v>
      </c>
      <c r="H296" s="3" t="n">
        <v>6</v>
      </c>
      <c r="I296" s="3" t="n">
        <v>1</v>
      </c>
      <c r="J296" s="3" t="n">
        <v>12</v>
      </c>
      <c r="K296" s="3" t="n">
        <v>7</v>
      </c>
      <c r="L296" s="3" t="n">
        <v>2.5619139</v>
      </c>
      <c r="M296" s="3" t="n">
        <v>31</v>
      </c>
      <c r="N296" s="3" t="n">
        <v>153</v>
      </c>
      <c r="O296" s="8" t="n">
        <f aca="false">M296+N296</f>
        <v>184</v>
      </c>
      <c r="P296" s="3" t="n">
        <f aca="false">100*(M296/O296)</f>
        <v>16.8478260869565</v>
      </c>
      <c r="Q296" s="3" t="n">
        <f aca="false">100*(N296/O296)</f>
        <v>83.1521739130435</v>
      </c>
      <c r="R296" s="3" t="n">
        <f aca="false">100*(O296/E296)</f>
        <v>4.24844146848303</v>
      </c>
    </row>
    <row r="297" customFormat="false" ht="15" hidden="false" customHeight="false" outlineLevel="0" collapsed="false">
      <c r="A297" s="3" t="n">
        <v>634503</v>
      </c>
      <c r="B297" s="3" t="s">
        <v>317</v>
      </c>
      <c r="C297" s="3" t="s">
        <v>111</v>
      </c>
      <c r="D297" s="3" t="s">
        <v>112</v>
      </c>
      <c r="E297" s="7" t="n">
        <v>3676</v>
      </c>
      <c r="F297" s="7" t="n">
        <v>5</v>
      </c>
      <c r="G297" s="3" t="n">
        <v>2</v>
      </c>
      <c r="H297" s="3" t="n">
        <v>6</v>
      </c>
      <c r="I297" s="3" t="n">
        <v>2</v>
      </c>
      <c r="J297" s="3" t="n">
        <v>10</v>
      </c>
      <c r="K297" s="3" t="n">
        <v>8</v>
      </c>
      <c r="L297" s="3" t="n">
        <v>2.5622339</v>
      </c>
      <c r="M297" s="3" t="n">
        <v>37</v>
      </c>
      <c r="N297" s="3" t="n">
        <v>119</v>
      </c>
      <c r="O297" s="8" t="n">
        <f aca="false">M297+N297</f>
        <v>156</v>
      </c>
      <c r="P297" s="3" t="n">
        <f aca="false">100*(M297/O297)</f>
        <v>23.7179487179487</v>
      </c>
      <c r="Q297" s="3" t="n">
        <f aca="false">100*(N297/O297)</f>
        <v>76.2820512820513</v>
      </c>
      <c r="R297" s="3" t="n">
        <f aca="false">100*(O297/E297)</f>
        <v>4.24374319912949</v>
      </c>
    </row>
    <row r="298" customFormat="false" ht="15" hidden="false" customHeight="false" outlineLevel="0" collapsed="false">
      <c r="A298" s="3" t="n">
        <v>167879</v>
      </c>
      <c r="B298" s="3" t="s">
        <v>318</v>
      </c>
      <c r="C298" s="3" t="s">
        <v>111</v>
      </c>
      <c r="D298" s="3" t="s">
        <v>112</v>
      </c>
      <c r="E298" s="7" t="n">
        <v>4855</v>
      </c>
      <c r="F298" s="7" t="n">
        <v>5</v>
      </c>
      <c r="G298" s="3" t="n">
        <v>4</v>
      </c>
      <c r="H298" s="3" t="n">
        <v>2</v>
      </c>
      <c r="I298" s="3" t="n">
        <v>1</v>
      </c>
      <c r="J298" s="3" t="n">
        <v>5</v>
      </c>
      <c r="K298" s="3" t="n">
        <v>4</v>
      </c>
      <c r="L298" s="3" t="n">
        <v>2.4874839</v>
      </c>
      <c r="M298" s="3" t="n">
        <v>26</v>
      </c>
      <c r="N298" s="3" t="n">
        <v>180</v>
      </c>
      <c r="O298" s="8" t="n">
        <f aca="false">M298+N298</f>
        <v>206</v>
      </c>
      <c r="P298" s="3" t="n">
        <f aca="false">100*(M298/O298)</f>
        <v>12.621359223301</v>
      </c>
      <c r="Q298" s="3" t="n">
        <f aca="false">100*(N298/O298)</f>
        <v>87.378640776699</v>
      </c>
      <c r="R298" s="3" t="n">
        <f aca="false">100*(O298/E298)</f>
        <v>4.24304840370752</v>
      </c>
    </row>
    <row r="299" customFormat="false" ht="15" hidden="false" customHeight="false" outlineLevel="0" collapsed="false">
      <c r="A299" s="3" t="n">
        <v>529507</v>
      </c>
      <c r="B299" s="3" t="s">
        <v>319</v>
      </c>
      <c r="C299" s="3" t="s">
        <v>111</v>
      </c>
      <c r="D299" s="3" t="s">
        <v>112</v>
      </c>
      <c r="E299" s="7" t="n">
        <v>3632</v>
      </c>
      <c r="F299" s="7" t="n">
        <v>5</v>
      </c>
      <c r="G299" s="3" t="n">
        <v>3</v>
      </c>
      <c r="H299" s="3" t="n">
        <v>5</v>
      </c>
      <c r="I299" s="3" t="n">
        <v>2</v>
      </c>
      <c r="J299" s="3" t="n">
        <v>10</v>
      </c>
      <c r="K299" s="3" t="n">
        <v>6</v>
      </c>
      <c r="L299" s="3" t="n">
        <v>2.5903139</v>
      </c>
      <c r="M299" s="3" t="n">
        <v>29</v>
      </c>
      <c r="N299" s="3" t="n">
        <v>125</v>
      </c>
      <c r="O299" s="8" t="n">
        <f aca="false">M299+N299</f>
        <v>154</v>
      </c>
      <c r="P299" s="3" t="n">
        <f aca="false">100*(M299/O299)</f>
        <v>18.8311688311688</v>
      </c>
      <c r="Q299" s="3" t="n">
        <f aca="false">100*(N299/O299)</f>
        <v>81.1688311688312</v>
      </c>
      <c r="R299" s="3" t="n">
        <f aca="false">100*(O299/E299)</f>
        <v>4.24008810572687</v>
      </c>
    </row>
    <row r="300" customFormat="false" ht="15" hidden="false" customHeight="false" outlineLevel="0" collapsed="false">
      <c r="A300" s="3" t="n">
        <v>347834</v>
      </c>
      <c r="B300" s="3" t="s">
        <v>320</v>
      </c>
      <c r="C300" s="3" t="s">
        <v>111</v>
      </c>
      <c r="D300" s="3" t="s">
        <v>112</v>
      </c>
      <c r="E300" s="7" t="n">
        <v>5901</v>
      </c>
      <c r="F300" s="7" t="n">
        <v>5</v>
      </c>
      <c r="G300" s="3" t="n">
        <v>5</v>
      </c>
      <c r="H300" s="3" t="n">
        <v>7</v>
      </c>
      <c r="I300" s="3" t="n">
        <v>2</v>
      </c>
      <c r="J300" s="3" t="n">
        <v>9</v>
      </c>
      <c r="K300" s="3" t="n">
        <v>9</v>
      </c>
      <c r="L300" s="3" t="n">
        <v>2.5183739</v>
      </c>
      <c r="M300" s="3" t="n">
        <v>46</v>
      </c>
      <c r="N300" s="3" t="n">
        <v>204</v>
      </c>
      <c r="O300" s="8" t="n">
        <f aca="false">M300+N300</f>
        <v>250</v>
      </c>
      <c r="P300" s="3" t="n">
        <f aca="false">100*(M300/O300)</f>
        <v>18.4</v>
      </c>
      <c r="Q300" s="3" t="n">
        <f aca="false">100*(N300/O300)</f>
        <v>81.6</v>
      </c>
      <c r="R300" s="3" t="n">
        <f aca="false">100*(O300/E300)</f>
        <v>4.23657007286901</v>
      </c>
    </row>
    <row r="301" customFormat="false" ht="15" hidden="false" customHeight="false" outlineLevel="0" collapsed="false">
      <c r="A301" s="3" t="n">
        <v>322710</v>
      </c>
      <c r="B301" s="3" t="s">
        <v>321</v>
      </c>
      <c r="C301" s="3" t="s">
        <v>111</v>
      </c>
      <c r="D301" s="3" t="s">
        <v>112</v>
      </c>
      <c r="E301" s="7" t="n">
        <v>4944</v>
      </c>
      <c r="F301" s="7" t="n">
        <v>5</v>
      </c>
      <c r="G301" s="3" t="n">
        <v>3</v>
      </c>
      <c r="H301" s="3" t="n">
        <v>6</v>
      </c>
      <c r="I301" s="3" t="n">
        <v>1</v>
      </c>
      <c r="J301" s="3" t="n">
        <v>8</v>
      </c>
      <c r="K301" s="3" t="n">
        <v>6</v>
      </c>
      <c r="L301" s="3" t="n">
        <v>2.4190939</v>
      </c>
      <c r="M301" s="3" t="n">
        <v>47</v>
      </c>
      <c r="N301" s="3" t="n">
        <v>162</v>
      </c>
      <c r="O301" s="8" t="n">
        <f aca="false">M301+N301</f>
        <v>209</v>
      </c>
      <c r="P301" s="3" t="n">
        <f aca="false">100*(M301/O301)</f>
        <v>22.488038277512</v>
      </c>
      <c r="Q301" s="3" t="n">
        <f aca="false">100*(N301/O301)</f>
        <v>77.511961722488</v>
      </c>
      <c r="R301" s="3" t="n">
        <f aca="false">100*(O301/E301)</f>
        <v>4.22734627831715</v>
      </c>
    </row>
    <row r="302" customFormat="false" ht="15" hidden="false" customHeight="false" outlineLevel="0" collapsed="false">
      <c r="A302" s="3" t="n">
        <v>326442</v>
      </c>
      <c r="B302" s="3" t="s">
        <v>322</v>
      </c>
      <c r="C302" s="3" t="s">
        <v>111</v>
      </c>
      <c r="D302" s="3" t="s">
        <v>112</v>
      </c>
      <c r="E302" s="7" t="n">
        <v>3431</v>
      </c>
      <c r="F302" s="7" t="n">
        <v>5</v>
      </c>
      <c r="G302" s="3" t="n">
        <v>4</v>
      </c>
      <c r="H302" s="3" t="n">
        <v>4</v>
      </c>
      <c r="I302" s="3" t="n">
        <v>1</v>
      </c>
      <c r="J302" s="3" t="n">
        <v>6</v>
      </c>
      <c r="K302" s="3" t="n">
        <v>5</v>
      </c>
      <c r="L302" s="3" t="n">
        <v>2.4820539</v>
      </c>
      <c r="M302" s="3" t="n">
        <v>18</v>
      </c>
      <c r="N302" s="3" t="n">
        <v>127</v>
      </c>
      <c r="O302" s="8" t="n">
        <f aca="false">M302+N302</f>
        <v>145</v>
      </c>
      <c r="P302" s="3" t="n">
        <f aca="false">100*(M302/O302)</f>
        <v>12.4137931034483</v>
      </c>
      <c r="Q302" s="3" t="n">
        <f aca="false">100*(N302/O302)</f>
        <v>87.5862068965517</v>
      </c>
      <c r="R302" s="3" t="n">
        <f aca="false">100*(O302/E302)</f>
        <v>4.22617312736811</v>
      </c>
    </row>
    <row r="303" customFormat="false" ht="15" hidden="false" customHeight="false" outlineLevel="0" collapsed="false">
      <c r="A303" s="3" t="n">
        <v>643562</v>
      </c>
      <c r="B303" s="3" t="s">
        <v>323</v>
      </c>
      <c r="C303" s="3" t="s">
        <v>111</v>
      </c>
      <c r="D303" s="3" t="s">
        <v>112</v>
      </c>
      <c r="E303" s="7" t="n">
        <v>3255</v>
      </c>
      <c r="F303" s="7" t="n">
        <v>5</v>
      </c>
      <c r="G303" s="3" t="n">
        <v>1</v>
      </c>
      <c r="H303" s="3" t="n">
        <v>3</v>
      </c>
      <c r="I303" s="3" t="n">
        <v>1</v>
      </c>
      <c r="J303" s="3" t="n">
        <v>5</v>
      </c>
      <c r="K303" s="3" t="n">
        <v>8</v>
      </c>
      <c r="L303" s="3" t="n">
        <v>2.3514639</v>
      </c>
      <c r="M303" s="3" t="n">
        <v>24</v>
      </c>
      <c r="N303" s="3" t="n">
        <v>113</v>
      </c>
      <c r="O303" s="8" t="n">
        <f aca="false">M303+N303</f>
        <v>137</v>
      </c>
      <c r="P303" s="3" t="n">
        <f aca="false">100*(M303/O303)</f>
        <v>17.5182481751825</v>
      </c>
      <c r="Q303" s="3" t="n">
        <f aca="false">100*(N303/O303)</f>
        <v>82.4817518248175</v>
      </c>
      <c r="R303" s="3" t="n">
        <f aca="false">100*(O303/E303)</f>
        <v>4.20890937019969</v>
      </c>
    </row>
    <row r="304" customFormat="false" ht="15" hidden="false" customHeight="false" outlineLevel="0" collapsed="false">
      <c r="A304" s="3" t="n">
        <v>395963</v>
      </c>
      <c r="B304" s="3" t="s">
        <v>324</v>
      </c>
      <c r="C304" s="3" t="s">
        <v>111</v>
      </c>
      <c r="D304" s="3" t="s">
        <v>112</v>
      </c>
      <c r="E304" s="7" t="n">
        <v>3754</v>
      </c>
      <c r="F304" s="7" t="n">
        <v>5</v>
      </c>
      <c r="G304" s="3" t="n">
        <v>2</v>
      </c>
      <c r="H304" s="3" t="n">
        <v>2</v>
      </c>
      <c r="I304" s="3" t="n">
        <v>1</v>
      </c>
      <c r="J304" s="3" t="n">
        <v>6</v>
      </c>
      <c r="K304" s="3" t="n">
        <v>6</v>
      </c>
      <c r="L304" s="3" t="n">
        <v>2.4884239</v>
      </c>
      <c r="M304" s="3" t="n">
        <v>33</v>
      </c>
      <c r="N304" s="3" t="n">
        <v>125</v>
      </c>
      <c r="O304" s="8" t="n">
        <f aca="false">M304+N304</f>
        <v>158</v>
      </c>
      <c r="P304" s="3" t="n">
        <f aca="false">100*(M304/O304)</f>
        <v>20.8860759493671</v>
      </c>
      <c r="Q304" s="3" t="n">
        <f aca="false">100*(N304/O304)</f>
        <v>79.1139240506329</v>
      </c>
      <c r="R304" s="3" t="n">
        <f aca="false">100*(O304/E304)</f>
        <v>4.20884389984017</v>
      </c>
    </row>
    <row r="305" customFormat="false" ht="15" hidden="false" customHeight="false" outlineLevel="0" collapsed="false">
      <c r="A305" s="3" t="n">
        <v>360104</v>
      </c>
      <c r="B305" s="3" t="s">
        <v>325</v>
      </c>
      <c r="C305" s="3" t="s">
        <v>111</v>
      </c>
      <c r="D305" s="3" t="s">
        <v>112</v>
      </c>
      <c r="E305" s="7" t="n">
        <v>2049</v>
      </c>
      <c r="F305" s="7" t="n">
        <v>5</v>
      </c>
      <c r="G305" s="3" t="n">
        <v>4</v>
      </c>
      <c r="H305" s="3" t="n">
        <v>6</v>
      </c>
      <c r="I305" s="3" t="n">
        <v>1</v>
      </c>
      <c r="J305" s="3" t="n">
        <v>6</v>
      </c>
      <c r="K305" s="3" t="n">
        <v>4</v>
      </c>
      <c r="L305" s="3" t="n">
        <v>2.3702339</v>
      </c>
      <c r="M305" s="3" t="n">
        <v>13</v>
      </c>
      <c r="N305" s="3" t="n">
        <v>72</v>
      </c>
      <c r="O305" s="8" t="n">
        <f aca="false">M305+N305</f>
        <v>85</v>
      </c>
      <c r="P305" s="3" t="n">
        <f aca="false">100*(M305/O305)</f>
        <v>15.2941176470588</v>
      </c>
      <c r="Q305" s="3" t="n">
        <f aca="false">100*(N305/O305)</f>
        <v>84.7058823529412</v>
      </c>
      <c r="R305" s="3" t="n">
        <f aca="false">100*(O305/E305)</f>
        <v>4.14836505612494</v>
      </c>
    </row>
    <row r="306" customFormat="false" ht="15" hidden="false" customHeight="false" outlineLevel="0" collapsed="false">
      <c r="A306" s="3" t="n">
        <v>709032</v>
      </c>
      <c r="B306" s="3" t="s">
        <v>326</v>
      </c>
      <c r="C306" s="3" t="s">
        <v>111</v>
      </c>
      <c r="D306" s="3" t="s">
        <v>112</v>
      </c>
      <c r="E306" s="7" t="n">
        <v>2780</v>
      </c>
      <c r="F306" s="7" t="n">
        <v>5</v>
      </c>
      <c r="G306" s="3" t="n">
        <v>5</v>
      </c>
      <c r="H306" s="3" t="n">
        <v>3</v>
      </c>
      <c r="I306" s="3" t="n">
        <v>1</v>
      </c>
      <c r="J306" s="3" t="n">
        <v>6</v>
      </c>
      <c r="K306" s="3" t="n">
        <v>4</v>
      </c>
      <c r="L306" s="3" t="n">
        <v>2.3258839</v>
      </c>
      <c r="M306" s="3" t="n">
        <v>19</v>
      </c>
      <c r="N306" s="3" t="n">
        <v>96</v>
      </c>
      <c r="O306" s="8" t="n">
        <f aca="false">M306+N306</f>
        <v>115</v>
      </c>
      <c r="P306" s="3" t="n">
        <f aca="false">100*(M306/O306)</f>
        <v>16.5217391304348</v>
      </c>
      <c r="Q306" s="3" t="n">
        <f aca="false">100*(N306/O306)</f>
        <v>83.4782608695652</v>
      </c>
      <c r="R306" s="3" t="n">
        <f aca="false">100*(O306/E306)</f>
        <v>4.13669064748201</v>
      </c>
    </row>
    <row r="307" customFormat="false" ht="15" hidden="false" customHeight="false" outlineLevel="0" collapsed="false">
      <c r="A307" s="3" t="n">
        <v>317655</v>
      </c>
      <c r="B307" s="3" t="s">
        <v>327</v>
      </c>
      <c r="C307" s="3" t="s">
        <v>111</v>
      </c>
      <c r="D307" s="3" t="s">
        <v>112</v>
      </c>
      <c r="E307" s="7" t="n">
        <v>3169</v>
      </c>
      <c r="F307" s="7" t="n">
        <v>5</v>
      </c>
      <c r="G307" s="3" t="n">
        <v>3</v>
      </c>
      <c r="H307" s="3" t="n">
        <v>3</v>
      </c>
      <c r="I307" s="3" t="n">
        <v>1</v>
      </c>
      <c r="J307" s="3" t="n">
        <v>5</v>
      </c>
      <c r="K307" s="3" t="n">
        <v>4</v>
      </c>
      <c r="L307" s="3" t="n">
        <v>2.4502139</v>
      </c>
      <c r="M307" s="3" t="n">
        <v>25</v>
      </c>
      <c r="N307" s="3" t="n">
        <v>106</v>
      </c>
      <c r="O307" s="8" t="n">
        <f aca="false">M307+N307</f>
        <v>131</v>
      </c>
      <c r="P307" s="3" t="n">
        <f aca="false">100*(M307/O307)</f>
        <v>19.0839694656489</v>
      </c>
      <c r="Q307" s="3" t="n">
        <f aca="false">100*(N307/O307)</f>
        <v>80.9160305343512</v>
      </c>
      <c r="R307" s="3" t="n">
        <f aca="false">100*(O307/E307)</f>
        <v>4.13379615020511</v>
      </c>
    </row>
    <row r="308" customFormat="false" ht="15" hidden="false" customHeight="false" outlineLevel="0" collapsed="false">
      <c r="A308" s="3" t="n">
        <v>399742</v>
      </c>
      <c r="B308" s="3" t="s">
        <v>328</v>
      </c>
      <c r="C308" s="3" t="s">
        <v>111</v>
      </c>
      <c r="D308" s="3" t="s">
        <v>112</v>
      </c>
      <c r="E308" s="7" t="n">
        <v>4219</v>
      </c>
      <c r="F308" s="7" t="n">
        <v>5</v>
      </c>
      <c r="G308" s="3" t="n">
        <v>2</v>
      </c>
      <c r="H308" s="3" t="n">
        <v>3</v>
      </c>
      <c r="I308" s="3" t="n">
        <v>1</v>
      </c>
      <c r="J308" s="3" t="n">
        <v>6</v>
      </c>
      <c r="K308" s="3" t="n">
        <v>8</v>
      </c>
      <c r="L308" s="3" t="n">
        <v>2.5679139</v>
      </c>
      <c r="M308" s="3" t="n">
        <v>30</v>
      </c>
      <c r="N308" s="3" t="n">
        <v>144</v>
      </c>
      <c r="O308" s="8" t="n">
        <f aca="false">M308+N308</f>
        <v>174</v>
      </c>
      <c r="P308" s="3" t="n">
        <f aca="false">100*(M308/O308)</f>
        <v>17.2413793103448</v>
      </c>
      <c r="Q308" s="3" t="n">
        <f aca="false">100*(N308/O308)</f>
        <v>82.7586206896552</v>
      </c>
      <c r="R308" s="3" t="n">
        <f aca="false">100*(O308/E308)</f>
        <v>4.1242000474046</v>
      </c>
    </row>
    <row r="309" customFormat="false" ht="15" hidden="false" customHeight="false" outlineLevel="0" collapsed="false">
      <c r="A309" s="3" t="n">
        <v>360910</v>
      </c>
      <c r="B309" s="3" t="s">
        <v>329</v>
      </c>
      <c r="C309" s="3" t="s">
        <v>111</v>
      </c>
      <c r="D309" s="3" t="s">
        <v>112</v>
      </c>
      <c r="E309" s="7" t="n">
        <v>3310</v>
      </c>
      <c r="F309" s="7" t="n">
        <v>5</v>
      </c>
      <c r="G309" s="3" t="n">
        <v>4</v>
      </c>
      <c r="H309" s="3" t="n">
        <v>4</v>
      </c>
      <c r="I309" s="3" t="n">
        <v>1</v>
      </c>
      <c r="J309" s="3" t="n">
        <v>7</v>
      </c>
      <c r="K309" s="3" t="n">
        <v>6</v>
      </c>
      <c r="L309" s="3" t="n">
        <v>2.4602639</v>
      </c>
      <c r="M309" s="3" t="n">
        <v>36</v>
      </c>
      <c r="N309" s="3" t="n">
        <v>100</v>
      </c>
      <c r="O309" s="8" t="n">
        <f aca="false">M309+N309</f>
        <v>136</v>
      </c>
      <c r="P309" s="3" t="n">
        <f aca="false">100*(M309/O309)</f>
        <v>26.4705882352941</v>
      </c>
      <c r="Q309" s="3" t="n">
        <f aca="false">100*(N309/O309)</f>
        <v>73.5294117647059</v>
      </c>
      <c r="R309" s="3" t="n">
        <f aca="false">100*(O309/E309)</f>
        <v>4.10876132930514</v>
      </c>
    </row>
    <row r="310" customFormat="false" ht="15" hidden="false" customHeight="false" outlineLevel="0" collapsed="false">
      <c r="A310" s="3" t="n">
        <v>1167006</v>
      </c>
      <c r="B310" s="3" t="s">
        <v>330</v>
      </c>
      <c r="C310" s="3" t="s">
        <v>111</v>
      </c>
      <c r="D310" s="3" t="s">
        <v>112</v>
      </c>
      <c r="E310" s="7" t="n">
        <v>3482</v>
      </c>
      <c r="F310" s="7" t="n">
        <v>5</v>
      </c>
      <c r="G310" s="3" t="n">
        <v>3</v>
      </c>
      <c r="H310" s="3" t="n">
        <v>3</v>
      </c>
      <c r="I310" s="3" t="n">
        <v>1</v>
      </c>
      <c r="J310" s="3" t="n">
        <v>6</v>
      </c>
      <c r="K310" s="3" t="n">
        <v>6</v>
      </c>
      <c r="L310" s="3"/>
      <c r="M310" s="3" t="n">
        <v>28</v>
      </c>
      <c r="N310" s="3" t="n">
        <v>115</v>
      </c>
      <c r="O310" s="8" t="n">
        <f aca="false">M310+N310</f>
        <v>143</v>
      </c>
      <c r="P310" s="3" t="n">
        <f aca="false">100*(M310/O310)</f>
        <v>19.5804195804196</v>
      </c>
      <c r="Q310" s="3" t="n">
        <f aca="false">100*(N310/O310)</f>
        <v>80.4195804195804</v>
      </c>
      <c r="R310" s="3" t="n">
        <f aca="false">100*(O310/E310)</f>
        <v>4.10683515221137</v>
      </c>
    </row>
    <row r="311" customFormat="false" ht="15" hidden="false" customHeight="false" outlineLevel="0" collapsed="false">
      <c r="A311" s="3" t="n">
        <v>266835</v>
      </c>
      <c r="B311" s="3" t="s">
        <v>331</v>
      </c>
      <c r="C311" s="3" t="s">
        <v>111</v>
      </c>
      <c r="D311" s="3" t="s">
        <v>112</v>
      </c>
      <c r="E311" s="7" t="n">
        <v>7235</v>
      </c>
      <c r="F311" s="7" t="n">
        <v>5</v>
      </c>
      <c r="G311" s="3" t="n">
        <v>8</v>
      </c>
      <c r="H311" s="3" t="n">
        <v>7</v>
      </c>
      <c r="I311" s="3" t="n">
        <v>2</v>
      </c>
      <c r="J311" s="3" t="n">
        <v>11</v>
      </c>
      <c r="K311" s="3" t="n">
        <v>9</v>
      </c>
      <c r="L311" s="3" t="n">
        <v>2.4816439</v>
      </c>
      <c r="M311" s="3" t="n">
        <v>63</v>
      </c>
      <c r="N311" s="3" t="n">
        <v>234</v>
      </c>
      <c r="O311" s="8" t="n">
        <f aca="false">M311+N311</f>
        <v>297</v>
      </c>
      <c r="P311" s="3" t="n">
        <f aca="false">100*(M311/O311)</f>
        <v>21.2121212121212</v>
      </c>
      <c r="Q311" s="3" t="n">
        <f aca="false">100*(N311/O311)</f>
        <v>78.7878787878788</v>
      </c>
      <c r="R311" s="3" t="n">
        <f aca="false">100*(O311/E311)</f>
        <v>4.10504492052523</v>
      </c>
    </row>
    <row r="312" customFormat="false" ht="15" hidden="false" customHeight="false" outlineLevel="0" collapsed="false">
      <c r="A312" s="3" t="n">
        <v>488538</v>
      </c>
      <c r="B312" s="3" t="s">
        <v>332</v>
      </c>
      <c r="C312" s="3" t="s">
        <v>111</v>
      </c>
      <c r="D312" s="3" t="s">
        <v>112</v>
      </c>
      <c r="E312" s="7" t="n">
        <v>2534</v>
      </c>
      <c r="F312" s="7" t="n">
        <v>5</v>
      </c>
      <c r="G312" s="3" t="n">
        <v>2</v>
      </c>
      <c r="H312" s="3" t="n">
        <v>2</v>
      </c>
      <c r="I312" s="3" t="n">
        <v>1</v>
      </c>
      <c r="J312" s="3" t="n">
        <v>5</v>
      </c>
      <c r="K312" s="3" t="n">
        <v>5</v>
      </c>
      <c r="L312" s="3" t="n">
        <v>2.4310839</v>
      </c>
      <c r="M312" s="3" t="n">
        <v>16</v>
      </c>
      <c r="N312" s="3" t="n">
        <v>88</v>
      </c>
      <c r="O312" s="8" t="n">
        <f aca="false">M312+N312</f>
        <v>104</v>
      </c>
      <c r="P312" s="3" t="n">
        <f aca="false">100*(M312/O312)</f>
        <v>15.3846153846154</v>
      </c>
      <c r="Q312" s="3" t="n">
        <f aca="false">100*(N312/O312)</f>
        <v>84.6153846153846</v>
      </c>
      <c r="R312" s="3" t="n">
        <f aca="false">100*(O312/E312)</f>
        <v>4.10418310970797</v>
      </c>
    </row>
    <row r="313" customFormat="false" ht="15" hidden="false" customHeight="false" outlineLevel="0" collapsed="false">
      <c r="A313" s="3" t="n">
        <v>290339</v>
      </c>
      <c r="B313" s="3" t="s">
        <v>333</v>
      </c>
      <c r="C313" s="3" t="s">
        <v>111</v>
      </c>
      <c r="D313" s="3" t="s">
        <v>112</v>
      </c>
      <c r="E313" s="7" t="n">
        <v>4411</v>
      </c>
      <c r="F313" s="7" t="n">
        <v>5</v>
      </c>
      <c r="G313" s="3" t="n">
        <v>2</v>
      </c>
      <c r="H313" s="3" t="n">
        <v>4</v>
      </c>
      <c r="I313" s="3" t="n">
        <v>3</v>
      </c>
      <c r="J313" s="3" t="n">
        <v>6</v>
      </c>
      <c r="K313" s="3" t="n">
        <v>8</v>
      </c>
      <c r="L313" s="3" t="n">
        <v>2.5431939</v>
      </c>
      <c r="M313" s="3" t="n">
        <v>32</v>
      </c>
      <c r="N313" s="3" t="n">
        <v>149</v>
      </c>
      <c r="O313" s="8" t="n">
        <f aca="false">M313+N313</f>
        <v>181</v>
      </c>
      <c r="P313" s="3" t="n">
        <f aca="false">100*(M313/O313)</f>
        <v>17.6795580110497</v>
      </c>
      <c r="Q313" s="3" t="n">
        <f aca="false">100*(N313/O313)</f>
        <v>82.3204419889503</v>
      </c>
      <c r="R313" s="3" t="n">
        <f aca="false">100*(O313/E313)</f>
        <v>4.10337791883927</v>
      </c>
    </row>
    <row r="314" customFormat="false" ht="15" hidden="false" customHeight="false" outlineLevel="0" collapsed="false">
      <c r="A314" s="3" t="n">
        <v>406818</v>
      </c>
      <c r="B314" s="3" t="s">
        <v>334</v>
      </c>
      <c r="C314" s="3" t="s">
        <v>111</v>
      </c>
      <c r="D314" s="3" t="s">
        <v>112</v>
      </c>
      <c r="E314" s="7" t="n">
        <v>4050</v>
      </c>
      <c r="F314" s="7" t="n">
        <v>5</v>
      </c>
      <c r="G314" s="3" t="n">
        <v>1</v>
      </c>
      <c r="H314" s="3" t="n">
        <v>3</v>
      </c>
      <c r="I314" s="3" t="n">
        <v>1</v>
      </c>
      <c r="J314" s="3" t="n">
        <v>5</v>
      </c>
      <c r="K314" s="3" t="n">
        <v>5</v>
      </c>
      <c r="L314" s="3" t="n">
        <v>2.5561139</v>
      </c>
      <c r="M314" s="3" t="n">
        <v>24</v>
      </c>
      <c r="N314" s="3" t="n">
        <v>142</v>
      </c>
      <c r="O314" s="8" t="n">
        <f aca="false">M314+N314</f>
        <v>166</v>
      </c>
      <c r="P314" s="3" t="n">
        <f aca="false">100*(M314/O314)</f>
        <v>14.4578313253012</v>
      </c>
      <c r="Q314" s="3" t="n">
        <f aca="false">100*(N314/O314)</f>
        <v>85.5421686746988</v>
      </c>
      <c r="R314" s="3" t="n">
        <f aca="false">100*(O314/E314)</f>
        <v>4.09876543209877</v>
      </c>
    </row>
    <row r="315" customFormat="false" ht="15" hidden="false" customHeight="false" outlineLevel="0" collapsed="false">
      <c r="A315" s="3" t="n">
        <v>634500</v>
      </c>
      <c r="B315" s="3" t="s">
        <v>335</v>
      </c>
      <c r="C315" s="3" t="s">
        <v>111</v>
      </c>
      <c r="D315" s="3" t="s">
        <v>112</v>
      </c>
      <c r="E315" s="7" t="n">
        <v>4777</v>
      </c>
      <c r="F315" s="7" t="n">
        <v>5</v>
      </c>
      <c r="G315" s="3" t="n">
        <v>2</v>
      </c>
      <c r="H315" s="3" t="n">
        <v>3</v>
      </c>
      <c r="I315" s="3" t="n">
        <v>1</v>
      </c>
      <c r="J315" s="3" t="n">
        <v>7</v>
      </c>
      <c r="K315" s="3" t="n">
        <v>9</v>
      </c>
      <c r="L315" s="3" t="n">
        <v>2.5743239</v>
      </c>
      <c r="M315" s="3" t="n">
        <v>45</v>
      </c>
      <c r="N315" s="3" t="n">
        <v>149</v>
      </c>
      <c r="O315" s="8" t="n">
        <f aca="false">M315+N315</f>
        <v>194</v>
      </c>
      <c r="P315" s="3" t="n">
        <f aca="false">100*(M315/O315)</f>
        <v>23.1958762886598</v>
      </c>
      <c r="Q315" s="3" t="n">
        <f aca="false">100*(N315/O315)</f>
        <v>76.8041237113402</v>
      </c>
      <c r="R315" s="3" t="n">
        <f aca="false">100*(O315/E315)</f>
        <v>4.06112622985137</v>
      </c>
    </row>
    <row r="316" customFormat="false" ht="15" hidden="false" customHeight="false" outlineLevel="0" collapsed="false">
      <c r="A316" s="3" t="n">
        <v>218491</v>
      </c>
      <c r="B316" s="3" t="s">
        <v>336</v>
      </c>
      <c r="C316" s="3" t="s">
        <v>111</v>
      </c>
      <c r="D316" s="3" t="s">
        <v>112</v>
      </c>
      <c r="E316" s="7" t="n">
        <v>4433</v>
      </c>
      <c r="F316" s="7" t="n">
        <v>5</v>
      </c>
      <c r="G316" s="3" t="n">
        <v>6</v>
      </c>
      <c r="H316" s="3" t="n">
        <v>6</v>
      </c>
      <c r="I316" s="3" t="n">
        <v>2</v>
      </c>
      <c r="J316" s="3" t="n">
        <v>11</v>
      </c>
      <c r="K316" s="3" t="n">
        <v>9</v>
      </c>
      <c r="L316" s="3" t="n">
        <v>2.5581039</v>
      </c>
      <c r="M316" s="3" t="n">
        <v>38</v>
      </c>
      <c r="N316" s="3" t="n">
        <v>142</v>
      </c>
      <c r="O316" s="8" t="n">
        <f aca="false">M316+N316</f>
        <v>180</v>
      </c>
      <c r="P316" s="3" t="n">
        <f aca="false">100*(M316/O316)</f>
        <v>21.1111111111111</v>
      </c>
      <c r="Q316" s="3" t="n">
        <f aca="false">100*(N316/O316)</f>
        <v>78.8888888888889</v>
      </c>
      <c r="R316" s="3" t="n">
        <f aca="false">100*(O316/E316)</f>
        <v>4.0604556733589</v>
      </c>
    </row>
    <row r="317" customFormat="false" ht="15" hidden="false" customHeight="false" outlineLevel="0" collapsed="false">
      <c r="A317" s="3" t="n">
        <v>504832</v>
      </c>
      <c r="B317" s="3" t="s">
        <v>337</v>
      </c>
      <c r="C317" s="3" t="s">
        <v>111</v>
      </c>
      <c r="D317" s="3" t="s">
        <v>112</v>
      </c>
      <c r="E317" s="7" t="n">
        <v>3577</v>
      </c>
      <c r="F317" s="7" t="n">
        <v>5</v>
      </c>
      <c r="G317" s="3" t="n">
        <v>2</v>
      </c>
      <c r="H317" s="3" t="n">
        <v>5</v>
      </c>
      <c r="I317" s="3" t="n">
        <v>2</v>
      </c>
      <c r="J317" s="3" t="n">
        <v>8</v>
      </c>
      <c r="K317" s="3" t="n">
        <v>6</v>
      </c>
      <c r="L317" s="3" t="n">
        <v>2.4793039</v>
      </c>
      <c r="M317" s="3" t="n">
        <v>26</v>
      </c>
      <c r="N317" s="3" t="n">
        <v>119</v>
      </c>
      <c r="O317" s="8" t="n">
        <f aca="false">M317+N317</f>
        <v>145</v>
      </c>
      <c r="P317" s="3" t="n">
        <f aca="false">100*(M317/O317)</f>
        <v>17.9310344827586</v>
      </c>
      <c r="Q317" s="3" t="n">
        <f aca="false">100*(N317/O317)</f>
        <v>82.0689655172414</v>
      </c>
      <c r="R317" s="3" t="n">
        <f aca="false">100*(O317/E317)</f>
        <v>4.05367626502656</v>
      </c>
    </row>
    <row r="318" customFormat="false" ht="15" hidden="false" customHeight="false" outlineLevel="0" collapsed="false">
      <c r="A318" s="3" t="n">
        <v>394</v>
      </c>
      <c r="B318" s="3" t="s">
        <v>338</v>
      </c>
      <c r="C318" s="3" t="s">
        <v>111</v>
      </c>
      <c r="D318" s="3" t="s">
        <v>112</v>
      </c>
      <c r="E318" s="7" t="n">
        <v>6220</v>
      </c>
      <c r="F318" s="7" t="n">
        <v>5</v>
      </c>
      <c r="G318" s="3" t="n">
        <v>7</v>
      </c>
      <c r="H318" s="3" t="n">
        <v>11</v>
      </c>
      <c r="I318" s="3" t="n">
        <v>4</v>
      </c>
      <c r="J318" s="3" t="n">
        <v>15</v>
      </c>
      <c r="K318" s="3" t="n">
        <v>8</v>
      </c>
      <c r="L318" s="3" t="n">
        <v>2.4843539</v>
      </c>
      <c r="M318" s="3" t="n">
        <v>55</v>
      </c>
      <c r="N318" s="3" t="n">
        <v>197</v>
      </c>
      <c r="O318" s="8" t="n">
        <f aca="false">M318+N318</f>
        <v>252</v>
      </c>
      <c r="P318" s="3" t="n">
        <f aca="false">100*(M318/O318)</f>
        <v>21.8253968253968</v>
      </c>
      <c r="Q318" s="3" t="n">
        <f aca="false">100*(N318/O318)</f>
        <v>78.1746031746032</v>
      </c>
      <c r="R318" s="3" t="n">
        <f aca="false">100*(O318/E318)</f>
        <v>4.05144694533762</v>
      </c>
    </row>
    <row r="319" customFormat="false" ht="15" hidden="false" customHeight="false" outlineLevel="0" collapsed="false">
      <c r="A319" s="3" t="n">
        <v>701347</v>
      </c>
      <c r="B319" s="3" t="s">
        <v>339</v>
      </c>
      <c r="C319" s="3" t="s">
        <v>111</v>
      </c>
      <c r="D319" s="3" t="s">
        <v>112</v>
      </c>
      <c r="E319" s="7" t="n">
        <v>4371</v>
      </c>
      <c r="F319" s="7" t="n">
        <v>5</v>
      </c>
      <c r="G319" s="3" t="n">
        <v>4</v>
      </c>
      <c r="H319" s="3" t="n">
        <v>5</v>
      </c>
      <c r="I319" s="3" t="n">
        <v>1</v>
      </c>
      <c r="J319" s="3" t="n">
        <v>6</v>
      </c>
      <c r="K319" s="3" t="n">
        <v>6</v>
      </c>
      <c r="L319" s="3" t="n">
        <v>2.5487239</v>
      </c>
      <c r="M319" s="3" t="n">
        <v>34</v>
      </c>
      <c r="N319" s="3" t="n">
        <v>143</v>
      </c>
      <c r="O319" s="8" t="n">
        <f aca="false">M319+N319</f>
        <v>177</v>
      </c>
      <c r="P319" s="3" t="n">
        <f aca="false">100*(M319/O319)</f>
        <v>19.2090395480226</v>
      </c>
      <c r="Q319" s="3" t="n">
        <f aca="false">100*(N319/O319)</f>
        <v>80.7909604519774</v>
      </c>
      <c r="R319" s="3" t="n">
        <f aca="false">100*(O319/E319)</f>
        <v>4.04941660947152</v>
      </c>
    </row>
    <row r="320" customFormat="false" ht="15" hidden="false" customHeight="false" outlineLevel="0" collapsed="false">
      <c r="A320" s="3" t="n">
        <v>243231</v>
      </c>
      <c r="B320" s="3" t="s">
        <v>340</v>
      </c>
      <c r="C320" s="3" t="s">
        <v>111</v>
      </c>
      <c r="D320" s="3" t="s">
        <v>112</v>
      </c>
      <c r="E320" s="7" t="n">
        <v>3395</v>
      </c>
      <c r="F320" s="7" t="n">
        <v>5</v>
      </c>
      <c r="G320" s="3" t="n">
        <v>4</v>
      </c>
      <c r="H320" s="3" t="n">
        <v>2</v>
      </c>
      <c r="I320" s="3" t="n">
        <v>1</v>
      </c>
      <c r="J320" s="3" t="n">
        <v>7</v>
      </c>
      <c r="K320" s="3" t="n">
        <v>4</v>
      </c>
      <c r="L320" s="3" t="n">
        <v>2.0978439</v>
      </c>
      <c r="M320" s="3" t="n">
        <v>39</v>
      </c>
      <c r="N320" s="3" t="n">
        <v>98</v>
      </c>
      <c r="O320" s="8" t="n">
        <f aca="false">M320+N320</f>
        <v>137</v>
      </c>
      <c r="P320" s="3" t="n">
        <f aca="false">100*(M320/O320)</f>
        <v>28.4671532846715</v>
      </c>
      <c r="Q320" s="3" t="n">
        <f aca="false">100*(N320/O320)</f>
        <v>71.5328467153285</v>
      </c>
      <c r="R320" s="3" t="n">
        <f aca="false">100*(O320/E320)</f>
        <v>4.03534609720177</v>
      </c>
    </row>
    <row r="321" customFormat="false" ht="15" hidden="false" customHeight="false" outlineLevel="0" collapsed="false">
      <c r="A321" s="3" t="n">
        <v>207559</v>
      </c>
      <c r="B321" s="3" t="s">
        <v>341</v>
      </c>
      <c r="C321" s="3" t="s">
        <v>111</v>
      </c>
      <c r="D321" s="3" t="s">
        <v>112</v>
      </c>
      <c r="E321" s="7" t="n">
        <v>3204</v>
      </c>
      <c r="F321" s="7" t="n">
        <v>5</v>
      </c>
      <c r="G321" s="3" t="n">
        <v>1</v>
      </c>
      <c r="H321" s="3" t="n">
        <v>3</v>
      </c>
      <c r="I321" s="3" t="n">
        <v>1</v>
      </c>
      <c r="J321" s="3" t="n">
        <v>5</v>
      </c>
      <c r="K321" s="3" t="n">
        <v>4</v>
      </c>
      <c r="L321" s="3" t="n">
        <v>2.3184539</v>
      </c>
      <c r="M321" s="3" t="n">
        <v>28</v>
      </c>
      <c r="N321" s="3" t="n">
        <v>100</v>
      </c>
      <c r="O321" s="8" t="n">
        <f aca="false">M321+N321</f>
        <v>128</v>
      </c>
      <c r="P321" s="3" t="n">
        <f aca="false">100*(M321/O321)</f>
        <v>21.875</v>
      </c>
      <c r="Q321" s="3" t="n">
        <f aca="false">100*(N321/O321)</f>
        <v>78.125</v>
      </c>
      <c r="R321" s="3" t="n">
        <f aca="false">100*(O321/E321)</f>
        <v>3.99500624219725</v>
      </c>
    </row>
    <row r="322" customFormat="false" ht="15" hidden="false" customHeight="false" outlineLevel="0" collapsed="false">
      <c r="A322" s="3" t="n">
        <v>204773</v>
      </c>
      <c r="B322" s="3" t="s">
        <v>342</v>
      </c>
      <c r="C322" s="3" t="s">
        <v>111</v>
      </c>
      <c r="D322" s="3" t="s">
        <v>112</v>
      </c>
      <c r="E322" s="7" t="n">
        <v>3257</v>
      </c>
      <c r="F322" s="7" t="n">
        <v>5</v>
      </c>
      <c r="G322" s="3" t="n">
        <v>3</v>
      </c>
      <c r="H322" s="3" t="n">
        <v>3</v>
      </c>
      <c r="I322" s="3" t="n">
        <v>1</v>
      </c>
      <c r="J322" s="3" t="n">
        <v>5</v>
      </c>
      <c r="K322" s="3" t="n">
        <v>5</v>
      </c>
      <c r="L322" s="3" t="n">
        <v>2.4690839</v>
      </c>
      <c r="M322" s="3" t="n">
        <v>31</v>
      </c>
      <c r="N322" s="3" t="n">
        <v>99</v>
      </c>
      <c r="O322" s="8" t="n">
        <f aca="false">M322+N322</f>
        <v>130</v>
      </c>
      <c r="P322" s="3" t="n">
        <f aca="false">100*(M322/O322)</f>
        <v>23.8461538461538</v>
      </c>
      <c r="Q322" s="3" t="n">
        <f aca="false">100*(N322/O322)</f>
        <v>76.1538461538462</v>
      </c>
      <c r="R322" s="3" t="n">
        <f aca="false">100*(O322/E322)</f>
        <v>3.9914031317163</v>
      </c>
    </row>
    <row r="323" customFormat="false" ht="15" hidden="false" customHeight="false" outlineLevel="0" collapsed="false">
      <c r="A323" s="3" t="n">
        <v>360095</v>
      </c>
      <c r="B323" s="3" t="s">
        <v>343</v>
      </c>
      <c r="C323" s="3" t="s">
        <v>111</v>
      </c>
      <c r="D323" s="3" t="s">
        <v>112</v>
      </c>
      <c r="E323" s="7" t="n">
        <v>1255</v>
      </c>
      <c r="F323" s="7" t="n">
        <v>5</v>
      </c>
      <c r="G323" s="3" t="n">
        <v>1</v>
      </c>
      <c r="H323" s="3" t="n">
        <v>4</v>
      </c>
      <c r="I323" s="3" t="n">
        <v>1</v>
      </c>
      <c r="J323" s="3" t="n">
        <v>7</v>
      </c>
      <c r="K323" s="3" t="n">
        <v>4</v>
      </c>
      <c r="L323" s="3" t="n">
        <v>2.6095439</v>
      </c>
      <c r="M323" s="3" t="n">
        <v>8</v>
      </c>
      <c r="N323" s="3" t="n">
        <v>42</v>
      </c>
      <c r="O323" s="8" t="n">
        <f aca="false">M323+N323</f>
        <v>50</v>
      </c>
      <c r="P323" s="3" t="n">
        <f aca="false">100*(M323/O323)</f>
        <v>16</v>
      </c>
      <c r="Q323" s="3" t="n">
        <f aca="false">100*(N323/O323)</f>
        <v>84</v>
      </c>
      <c r="R323" s="3" t="n">
        <f aca="false">100*(O323/E323)</f>
        <v>3.98406374501992</v>
      </c>
    </row>
    <row r="324" customFormat="false" ht="15" hidden="false" customHeight="false" outlineLevel="0" collapsed="false">
      <c r="A324" s="3" t="n">
        <v>406817</v>
      </c>
      <c r="B324" s="3" t="s">
        <v>344</v>
      </c>
      <c r="C324" s="3" t="s">
        <v>111</v>
      </c>
      <c r="D324" s="3" t="s">
        <v>112</v>
      </c>
      <c r="E324" s="7" t="n">
        <v>4394</v>
      </c>
      <c r="F324" s="7" t="n">
        <v>5</v>
      </c>
      <c r="G324" s="3" t="n">
        <v>2</v>
      </c>
      <c r="H324" s="3" t="n">
        <v>3</v>
      </c>
      <c r="I324" s="3" t="n">
        <v>1</v>
      </c>
      <c r="J324" s="3" t="n">
        <v>6</v>
      </c>
      <c r="K324" s="3" t="n">
        <v>4</v>
      </c>
      <c r="L324" s="3" t="n">
        <v>2.5521439</v>
      </c>
      <c r="M324" s="3" t="n">
        <v>19</v>
      </c>
      <c r="N324" s="3" t="n">
        <v>156</v>
      </c>
      <c r="O324" s="8" t="n">
        <f aca="false">M324+N324</f>
        <v>175</v>
      </c>
      <c r="P324" s="3" t="n">
        <f aca="false">100*(M324/O324)</f>
        <v>10.8571428571429</v>
      </c>
      <c r="Q324" s="3" t="n">
        <f aca="false">100*(N324/O324)</f>
        <v>89.1428571428571</v>
      </c>
      <c r="R324" s="3" t="n">
        <f aca="false">100*(O324/E324)</f>
        <v>3.9827036868457</v>
      </c>
    </row>
    <row r="325" customFormat="false" ht="15" hidden="false" customHeight="false" outlineLevel="0" collapsed="false">
      <c r="A325" s="3" t="n">
        <v>869211</v>
      </c>
      <c r="B325" s="3" t="s">
        <v>345</v>
      </c>
      <c r="C325" s="3" t="s">
        <v>111</v>
      </c>
      <c r="D325" s="3" t="s">
        <v>112</v>
      </c>
      <c r="E325" s="7" t="n">
        <v>2235</v>
      </c>
      <c r="F325" s="7" t="n">
        <v>5</v>
      </c>
      <c r="G325" s="3" t="n">
        <v>2</v>
      </c>
      <c r="H325" s="3" t="n">
        <v>4</v>
      </c>
      <c r="I325" s="3" t="n">
        <v>1</v>
      </c>
      <c r="J325" s="3" t="n">
        <v>6</v>
      </c>
      <c r="K325" s="3" t="n">
        <v>7</v>
      </c>
      <c r="L325" s="3"/>
      <c r="M325" s="3" t="n">
        <v>25</v>
      </c>
      <c r="N325" s="3" t="n">
        <v>64</v>
      </c>
      <c r="O325" s="8" t="n">
        <f aca="false">M325+N325</f>
        <v>89</v>
      </c>
      <c r="P325" s="3" t="n">
        <f aca="false">100*(M325/O325)</f>
        <v>28.0898876404494</v>
      </c>
      <c r="Q325" s="3" t="n">
        <f aca="false">100*(N325/O325)</f>
        <v>71.9101123595506</v>
      </c>
      <c r="R325" s="3" t="n">
        <f aca="false">100*(O325/E325)</f>
        <v>3.98210290827741</v>
      </c>
    </row>
    <row r="326" customFormat="false" ht="15" hidden="false" customHeight="false" outlineLevel="0" collapsed="false">
      <c r="A326" s="3" t="n">
        <v>882</v>
      </c>
      <c r="B326" s="3" t="s">
        <v>346</v>
      </c>
      <c r="C326" s="3" t="s">
        <v>111</v>
      </c>
      <c r="D326" s="3" t="s">
        <v>112</v>
      </c>
      <c r="E326" s="7" t="n">
        <v>3513</v>
      </c>
      <c r="F326" s="7" t="n">
        <v>5</v>
      </c>
      <c r="G326" s="3" t="n">
        <v>3</v>
      </c>
      <c r="H326" s="3" t="n">
        <v>5</v>
      </c>
      <c r="I326" s="3" t="n">
        <v>2</v>
      </c>
      <c r="J326" s="3" t="n">
        <v>11</v>
      </c>
      <c r="K326" s="3" t="n">
        <v>7</v>
      </c>
      <c r="L326" s="3" t="n">
        <v>2.3356339</v>
      </c>
      <c r="M326" s="3" t="n">
        <v>31</v>
      </c>
      <c r="N326" s="3" t="n">
        <v>107</v>
      </c>
      <c r="O326" s="8" t="n">
        <f aca="false">M326+N326</f>
        <v>138</v>
      </c>
      <c r="P326" s="3" t="n">
        <f aca="false">100*(M326/O326)</f>
        <v>22.463768115942</v>
      </c>
      <c r="Q326" s="3" t="n">
        <f aca="false">100*(N326/O326)</f>
        <v>77.536231884058</v>
      </c>
      <c r="R326" s="3" t="n">
        <f aca="false">100*(O326/E326)</f>
        <v>3.92826643894108</v>
      </c>
    </row>
    <row r="327" customFormat="false" ht="15" hidden="false" customHeight="false" outlineLevel="0" collapsed="false">
      <c r="A327" s="3" t="n">
        <v>385025</v>
      </c>
      <c r="B327" s="3" t="s">
        <v>347</v>
      </c>
      <c r="C327" s="3" t="s">
        <v>111</v>
      </c>
      <c r="D327" s="3" t="s">
        <v>112</v>
      </c>
      <c r="E327" s="7" t="n">
        <v>2242</v>
      </c>
      <c r="F327" s="7" t="n">
        <v>5</v>
      </c>
      <c r="G327" s="3" t="n">
        <v>2</v>
      </c>
      <c r="H327" s="3" t="n">
        <v>4</v>
      </c>
      <c r="I327" s="3" t="n">
        <v>2</v>
      </c>
      <c r="J327" s="3" t="n">
        <v>6</v>
      </c>
      <c r="K327" s="3" t="n">
        <v>5</v>
      </c>
      <c r="L327" s="3"/>
      <c r="M327" s="3" t="n">
        <v>15</v>
      </c>
      <c r="N327" s="3" t="n">
        <v>73</v>
      </c>
      <c r="O327" s="8" t="n">
        <f aca="false">M327+N327</f>
        <v>88</v>
      </c>
      <c r="P327" s="3" t="n">
        <f aca="false">100*(M327/O327)</f>
        <v>17.0454545454545</v>
      </c>
      <c r="Q327" s="3" t="n">
        <f aca="false">100*(N327/O327)</f>
        <v>82.9545454545455</v>
      </c>
      <c r="R327" s="3" t="n">
        <f aca="false">100*(O327/E327)</f>
        <v>3.92506690454951</v>
      </c>
    </row>
    <row r="328" customFormat="false" ht="15" hidden="false" customHeight="false" outlineLevel="0" collapsed="false">
      <c r="A328" s="3" t="n">
        <v>176299</v>
      </c>
      <c r="B328" s="3" t="s">
        <v>348</v>
      </c>
      <c r="C328" s="3" t="s">
        <v>111</v>
      </c>
      <c r="D328" s="3" t="s">
        <v>112</v>
      </c>
      <c r="E328" s="7" t="n">
        <v>5035</v>
      </c>
      <c r="F328" s="7" t="n">
        <v>5</v>
      </c>
      <c r="G328" s="3" t="n">
        <v>1</v>
      </c>
      <c r="H328" s="3" t="n">
        <v>8</v>
      </c>
      <c r="I328" s="3" t="n">
        <v>1</v>
      </c>
      <c r="J328" s="3" t="n">
        <v>6</v>
      </c>
      <c r="K328" s="3" t="n">
        <v>11</v>
      </c>
      <c r="L328" s="3" t="n">
        <v>2.5226439</v>
      </c>
      <c r="M328" s="3" t="n">
        <v>42</v>
      </c>
      <c r="N328" s="3" t="n">
        <v>154</v>
      </c>
      <c r="O328" s="8" t="n">
        <f aca="false">M328+N328</f>
        <v>196</v>
      </c>
      <c r="P328" s="3" t="n">
        <f aca="false">100*(M328/O328)</f>
        <v>21.4285714285714</v>
      </c>
      <c r="Q328" s="3" t="n">
        <f aca="false">100*(N328/O328)</f>
        <v>78.5714285714286</v>
      </c>
      <c r="R328" s="3" t="n">
        <f aca="false">100*(O328/E328)</f>
        <v>3.89275074478649</v>
      </c>
    </row>
    <row r="329" customFormat="false" ht="15" hidden="false" customHeight="false" outlineLevel="0" collapsed="false">
      <c r="A329" s="3" t="n">
        <v>316</v>
      </c>
      <c r="B329" s="3" t="s">
        <v>349</v>
      </c>
      <c r="C329" s="3" t="s">
        <v>111</v>
      </c>
      <c r="D329" s="3" t="s">
        <v>112</v>
      </c>
      <c r="E329" s="7" t="n">
        <v>4118</v>
      </c>
      <c r="F329" s="7" t="n">
        <v>5</v>
      </c>
      <c r="G329" s="3" t="n">
        <v>2</v>
      </c>
      <c r="H329" s="3" t="n">
        <v>3</v>
      </c>
      <c r="I329" s="3" t="n">
        <v>1</v>
      </c>
      <c r="J329" s="3" t="n">
        <v>7</v>
      </c>
      <c r="K329" s="3" t="n">
        <v>5</v>
      </c>
      <c r="L329" s="3"/>
      <c r="M329" s="3" t="n">
        <v>31</v>
      </c>
      <c r="N329" s="3" t="n">
        <v>128</v>
      </c>
      <c r="O329" s="8" t="n">
        <f aca="false">M329+N329</f>
        <v>159</v>
      </c>
      <c r="P329" s="3" t="n">
        <f aca="false">100*(M329/O329)</f>
        <v>19.496855345912</v>
      </c>
      <c r="Q329" s="3" t="n">
        <f aca="false">100*(N329/O329)</f>
        <v>80.5031446540881</v>
      </c>
      <c r="R329" s="3" t="n">
        <f aca="false">100*(O329/E329)</f>
        <v>3.86109762020398</v>
      </c>
    </row>
    <row r="330" customFormat="false" ht="15" hidden="false" customHeight="false" outlineLevel="0" collapsed="false">
      <c r="A330" s="3" t="n">
        <v>246200</v>
      </c>
      <c r="B330" s="3" t="s">
        <v>350</v>
      </c>
      <c r="C330" s="3" t="s">
        <v>111</v>
      </c>
      <c r="D330" s="3" t="s">
        <v>112</v>
      </c>
      <c r="E330" s="7" t="n">
        <v>4259</v>
      </c>
      <c r="F330" s="7" t="n">
        <v>5</v>
      </c>
      <c r="G330" s="3" t="n">
        <v>2</v>
      </c>
      <c r="H330" s="3" t="n">
        <v>3</v>
      </c>
      <c r="I330" s="3" t="n">
        <v>1</v>
      </c>
      <c r="J330" s="3" t="n">
        <v>8</v>
      </c>
      <c r="K330" s="3" t="n">
        <v>11</v>
      </c>
      <c r="L330" s="3" t="n">
        <v>2.5169539</v>
      </c>
      <c r="M330" s="3" t="n">
        <v>37</v>
      </c>
      <c r="N330" s="3" t="n">
        <v>126</v>
      </c>
      <c r="O330" s="8" t="n">
        <f aca="false">M330+N330</f>
        <v>163</v>
      </c>
      <c r="P330" s="3" t="n">
        <f aca="false">100*(M330/O330)</f>
        <v>22.6993865030675</v>
      </c>
      <c r="Q330" s="3" t="n">
        <f aca="false">100*(N330/O330)</f>
        <v>77.3006134969325</v>
      </c>
      <c r="R330" s="3" t="n">
        <f aca="false">100*(O330/E330)</f>
        <v>3.82718948109885</v>
      </c>
      <c r="S330" s="10"/>
      <c r="T330" s="10"/>
    </row>
    <row r="331" customFormat="false" ht="15" hidden="false" customHeight="false" outlineLevel="0" collapsed="false">
      <c r="A331" s="10" t="n">
        <v>716541</v>
      </c>
      <c r="B331" s="10" t="s">
        <v>351</v>
      </c>
      <c r="C331" s="10" t="s">
        <v>111</v>
      </c>
      <c r="D331" s="10" t="s">
        <v>112</v>
      </c>
      <c r="E331" s="11" t="n">
        <v>5307</v>
      </c>
      <c r="F331" s="11" t="n">
        <v>5</v>
      </c>
      <c r="G331" s="10" t="n">
        <v>2</v>
      </c>
      <c r="H331" s="10" t="n">
        <v>4</v>
      </c>
      <c r="I331" s="10" t="n">
        <v>1</v>
      </c>
      <c r="J331" s="10" t="n">
        <v>7</v>
      </c>
      <c r="K331" s="10" t="n">
        <v>8</v>
      </c>
      <c r="L331" s="10" t="n">
        <v>2.5516439</v>
      </c>
      <c r="M331" s="3" t="n">
        <v>35</v>
      </c>
      <c r="N331" s="3" t="n">
        <v>167</v>
      </c>
      <c r="O331" s="8" t="n">
        <f aca="false">M331+N331</f>
        <v>202</v>
      </c>
      <c r="P331" s="3" t="n">
        <f aca="false">100*(M331/O331)</f>
        <v>17.3267326732673</v>
      </c>
      <c r="Q331" s="3" t="n">
        <f aca="false">100*(N331/O331)</f>
        <v>82.6732673267327</v>
      </c>
      <c r="R331" s="3" t="n">
        <f aca="false">100*(O331/E331)</f>
        <v>3.80629357452421</v>
      </c>
    </row>
    <row r="332" customFormat="false" ht="15" hidden="false" customHeight="false" outlineLevel="0" collapsed="false">
      <c r="A332" s="10" t="n">
        <v>266779</v>
      </c>
      <c r="B332" s="10" t="s">
        <v>352</v>
      </c>
      <c r="C332" s="10" t="s">
        <v>111</v>
      </c>
      <c r="D332" s="3" t="s">
        <v>112</v>
      </c>
      <c r="E332" s="11" t="n">
        <v>4510</v>
      </c>
      <c r="F332" s="11" t="n">
        <v>5</v>
      </c>
      <c r="G332" s="10" t="n">
        <v>6</v>
      </c>
      <c r="H332" s="10" t="n">
        <v>7</v>
      </c>
      <c r="I332" s="10" t="n">
        <v>2</v>
      </c>
      <c r="J332" s="10" t="n">
        <v>11</v>
      </c>
      <c r="K332" s="10" t="n">
        <v>9</v>
      </c>
      <c r="L332" s="10" t="n">
        <v>2.4933039</v>
      </c>
      <c r="M332" s="3" t="n">
        <v>38</v>
      </c>
      <c r="N332" s="3" t="n">
        <v>133</v>
      </c>
      <c r="O332" s="8" t="n">
        <f aca="false">M332+N332</f>
        <v>171</v>
      </c>
      <c r="P332" s="3" t="n">
        <f aca="false">100*(M332/O332)</f>
        <v>22.2222222222222</v>
      </c>
      <c r="Q332" s="3" t="n">
        <f aca="false">100*(N332/O332)</f>
        <v>77.7777777777778</v>
      </c>
      <c r="R332" s="3" t="n">
        <f aca="false">100*(O332/E332)</f>
        <v>3.79157427937916</v>
      </c>
    </row>
    <row r="333" customFormat="false" ht="15" hidden="false" customHeight="false" outlineLevel="0" collapsed="false">
      <c r="A333" s="3" t="n">
        <v>316067</v>
      </c>
      <c r="B333" s="3" t="s">
        <v>353</v>
      </c>
      <c r="C333" s="3" t="s">
        <v>111</v>
      </c>
      <c r="D333" s="3" t="s">
        <v>112</v>
      </c>
      <c r="E333" s="7" t="n">
        <v>3752</v>
      </c>
      <c r="F333" s="7" t="n">
        <v>5</v>
      </c>
      <c r="G333" s="3" t="n">
        <v>3</v>
      </c>
      <c r="H333" s="3" t="n">
        <v>2</v>
      </c>
      <c r="I333" s="3" t="n">
        <v>1</v>
      </c>
      <c r="J333" s="3" t="n">
        <v>6</v>
      </c>
      <c r="K333" s="3" t="n">
        <v>7</v>
      </c>
      <c r="L333" s="3" t="n">
        <v>2.1192439</v>
      </c>
      <c r="M333" s="3" t="n">
        <v>23</v>
      </c>
      <c r="N333" s="3" t="n">
        <v>119</v>
      </c>
      <c r="O333" s="8" t="n">
        <f aca="false">M333+N333</f>
        <v>142</v>
      </c>
      <c r="P333" s="3" t="n">
        <f aca="false">100*(M333/O333)</f>
        <v>16.1971830985916</v>
      </c>
      <c r="Q333" s="3" t="n">
        <f aca="false">100*(N333/O333)</f>
        <v>83.8028169014085</v>
      </c>
      <c r="R333" s="3" t="n">
        <f aca="false">100*(O333/E333)</f>
        <v>3.78464818763326</v>
      </c>
    </row>
    <row r="334" customFormat="false" ht="15" hidden="false" customHeight="false" outlineLevel="0" collapsed="false">
      <c r="A334" s="3" t="n">
        <v>265072</v>
      </c>
      <c r="B334" s="3" t="s">
        <v>354</v>
      </c>
      <c r="C334" s="3" t="s">
        <v>111</v>
      </c>
      <c r="D334" s="3" t="s">
        <v>112</v>
      </c>
      <c r="E334" s="7" t="n">
        <v>2596</v>
      </c>
      <c r="F334" s="7" t="n">
        <v>5</v>
      </c>
      <c r="G334" s="3" t="n">
        <v>7</v>
      </c>
      <c r="H334" s="3" t="n">
        <v>4</v>
      </c>
      <c r="I334" s="3" t="n">
        <v>1</v>
      </c>
      <c r="J334" s="3" t="n">
        <v>7</v>
      </c>
      <c r="K334" s="3" t="n">
        <v>6</v>
      </c>
      <c r="L334" s="3" t="n">
        <v>2.4019239</v>
      </c>
      <c r="M334" s="3" t="n">
        <v>18</v>
      </c>
      <c r="N334" s="3" t="n">
        <v>80</v>
      </c>
      <c r="O334" s="8" t="n">
        <f aca="false">M334+N334</f>
        <v>98</v>
      </c>
      <c r="P334" s="3" t="n">
        <f aca="false">100*(M334/O334)</f>
        <v>18.3673469387755</v>
      </c>
      <c r="Q334" s="3" t="n">
        <f aca="false">100*(N334/O334)</f>
        <v>81.6326530612245</v>
      </c>
      <c r="R334" s="3" t="n">
        <f aca="false">100*(O334/E334)</f>
        <v>3.77503852080123</v>
      </c>
    </row>
    <row r="335" customFormat="false" ht="15" hidden="false" customHeight="false" outlineLevel="0" collapsed="false">
      <c r="A335" s="3" t="n">
        <v>1322246</v>
      </c>
      <c r="B335" s="3" t="s">
        <v>355</v>
      </c>
      <c r="C335" s="3" t="s">
        <v>111</v>
      </c>
      <c r="D335" s="3" t="s">
        <v>112</v>
      </c>
      <c r="E335" s="7" t="n">
        <v>3261</v>
      </c>
      <c r="F335" s="7" t="n">
        <v>5</v>
      </c>
      <c r="G335" s="3" t="n">
        <v>1</v>
      </c>
      <c r="H335" s="3" t="n">
        <v>5</v>
      </c>
      <c r="I335" s="3" t="n">
        <v>1</v>
      </c>
      <c r="J335" s="3" t="n">
        <v>6</v>
      </c>
      <c r="K335" s="3" t="n">
        <v>6</v>
      </c>
      <c r="L335" s="3"/>
      <c r="M335" s="3" t="n">
        <v>17</v>
      </c>
      <c r="N335" s="3" t="n">
        <v>106</v>
      </c>
      <c r="O335" s="8" t="n">
        <f aca="false">M335+N335</f>
        <v>123</v>
      </c>
      <c r="P335" s="3" t="n">
        <f aca="false">100*(M335/O335)</f>
        <v>13.8211382113821</v>
      </c>
      <c r="Q335" s="3" t="n">
        <f aca="false">100*(N335/O335)</f>
        <v>86.1788617886179</v>
      </c>
      <c r="R335" s="3" t="n">
        <f aca="false">100*(O335/E335)</f>
        <v>3.77184912603496</v>
      </c>
    </row>
    <row r="336" customFormat="false" ht="15" hidden="false" customHeight="false" outlineLevel="0" collapsed="false">
      <c r="A336" s="3" t="n">
        <v>712898</v>
      </c>
      <c r="B336" s="3" t="s">
        <v>356</v>
      </c>
      <c r="C336" s="3" t="s">
        <v>111</v>
      </c>
      <c r="D336" s="3" t="s">
        <v>112</v>
      </c>
      <c r="E336" s="7" t="n">
        <v>4488</v>
      </c>
      <c r="F336" s="7" t="n">
        <v>5</v>
      </c>
      <c r="G336" s="3" t="n">
        <v>1</v>
      </c>
      <c r="H336" s="3" t="n">
        <v>3</v>
      </c>
      <c r="I336" s="3" t="n">
        <v>2</v>
      </c>
      <c r="J336" s="3" t="n">
        <v>5</v>
      </c>
      <c r="K336" s="3" t="n">
        <v>5</v>
      </c>
      <c r="L336" s="3" t="n">
        <v>2.5717639</v>
      </c>
      <c r="M336" s="3" t="n">
        <v>31</v>
      </c>
      <c r="N336" s="3" t="n">
        <v>138</v>
      </c>
      <c r="O336" s="8" t="n">
        <f aca="false">M336+N336</f>
        <v>169</v>
      </c>
      <c r="P336" s="3" t="n">
        <f aca="false">100*(M336/O336)</f>
        <v>18.3431952662722</v>
      </c>
      <c r="Q336" s="3" t="n">
        <f aca="false">100*(N336/O336)</f>
        <v>81.6568047337278</v>
      </c>
      <c r="R336" s="3" t="n">
        <f aca="false">100*(O336/E336)</f>
        <v>3.76559714795009</v>
      </c>
    </row>
    <row r="337" customFormat="false" ht="15" hidden="false" customHeight="false" outlineLevel="0" collapsed="false">
      <c r="A337" s="3" t="n">
        <v>557598</v>
      </c>
      <c r="B337" s="3" t="s">
        <v>357</v>
      </c>
      <c r="C337" s="3" t="s">
        <v>111</v>
      </c>
      <c r="D337" s="3" t="s">
        <v>112</v>
      </c>
      <c r="E337" s="7" t="n">
        <v>3200</v>
      </c>
      <c r="F337" s="7" t="n">
        <v>5</v>
      </c>
      <c r="G337" s="3" t="n">
        <v>1</v>
      </c>
      <c r="H337" s="3" t="n">
        <v>2</v>
      </c>
      <c r="I337" s="3" t="n">
        <v>1</v>
      </c>
      <c r="J337" s="3" t="n">
        <v>6</v>
      </c>
      <c r="K337" s="3" t="n">
        <v>4</v>
      </c>
      <c r="L337" s="3" t="n">
        <v>2.3439139</v>
      </c>
      <c r="M337" s="3" t="n">
        <v>24</v>
      </c>
      <c r="N337" s="3" t="n">
        <v>96</v>
      </c>
      <c r="O337" s="8" t="n">
        <f aca="false">M337+N337</f>
        <v>120</v>
      </c>
      <c r="P337" s="3" t="n">
        <f aca="false">100*(M337/O337)</f>
        <v>20</v>
      </c>
      <c r="Q337" s="3" t="n">
        <f aca="false">100*(N337/O337)</f>
        <v>80</v>
      </c>
      <c r="R337" s="3" t="n">
        <f aca="false">100*(O337/E337)</f>
        <v>3.75</v>
      </c>
    </row>
    <row r="338" customFormat="false" ht="15" hidden="false" customHeight="false" outlineLevel="0" collapsed="false">
      <c r="A338" s="3" t="n">
        <v>563040</v>
      </c>
      <c r="B338" s="3" t="s">
        <v>358</v>
      </c>
      <c r="C338" s="3" t="s">
        <v>111</v>
      </c>
      <c r="D338" s="3" t="s">
        <v>112</v>
      </c>
      <c r="E338" s="7" t="n">
        <v>2152</v>
      </c>
      <c r="F338" s="7" t="n">
        <v>5</v>
      </c>
      <c r="G338" s="3" t="n">
        <v>5</v>
      </c>
      <c r="H338" s="3" t="n">
        <v>5</v>
      </c>
      <c r="I338" s="3" t="n">
        <v>1</v>
      </c>
      <c r="J338" s="3" t="n">
        <v>6</v>
      </c>
      <c r="K338" s="3" t="n">
        <v>4</v>
      </c>
      <c r="L338" s="3" t="n">
        <v>2.3820439</v>
      </c>
      <c r="M338" s="3" t="n">
        <v>15</v>
      </c>
      <c r="N338" s="3" t="n">
        <v>63</v>
      </c>
      <c r="O338" s="8" t="n">
        <f aca="false">M338+N338</f>
        <v>78</v>
      </c>
      <c r="P338" s="3" t="n">
        <f aca="false">100*(M338/O338)</f>
        <v>19.2307692307692</v>
      </c>
      <c r="Q338" s="3" t="n">
        <f aca="false">100*(N338/O338)</f>
        <v>80.7692307692308</v>
      </c>
      <c r="R338" s="3" t="n">
        <f aca="false">100*(O338/E338)</f>
        <v>3.62453531598513</v>
      </c>
    </row>
    <row r="339" customFormat="false" ht="15" hidden="false" customHeight="false" outlineLevel="0" collapsed="false">
      <c r="A339" s="3" t="n">
        <v>311403</v>
      </c>
      <c r="B339" s="3" t="s">
        <v>359</v>
      </c>
      <c r="C339" s="3" t="s">
        <v>111</v>
      </c>
      <c r="D339" s="3" t="s">
        <v>112</v>
      </c>
      <c r="E339" s="7" t="n">
        <v>6222</v>
      </c>
      <c r="F339" s="7" t="n">
        <v>5</v>
      </c>
      <c r="G339" s="3" t="n">
        <v>5</v>
      </c>
      <c r="H339" s="3" t="n">
        <v>7</v>
      </c>
      <c r="I339" s="3" t="n">
        <v>2</v>
      </c>
      <c r="J339" s="3" t="n">
        <v>10</v>
      </c>
      <c r="K339" s="3" t="n">
        <v>8</v>
      </c>
      <c r="L339" s="3" t="n">
        <v>2.5206739</v>
      </c>
      <c r="M339" s="3" t="n">
        <v>53</v>
      </c>
      <c r="N339" s="3" t="n">
        <v>172</v>
      </c>
      <c r="O339" s="8" t="n">
        <f aca="false">M339+N339</f>
        <v>225</v>
      </c>
      <c r="P339" s="3" t="n">
        <f aca="false">100*(M339/O339)</f>
        <v>23.5555555555556</v>
      </c>
      <c r="Q339" s="3" t="n">
        <f aca="false">100*(N339/O339)</f>
        <v>76.4444444444444</v>
      </c>
      <c r="R339" s="3" t="n">
        <f aca="false">100*(O339/E339)</f>
        <v>3.61620057859209</v>
      </c>
    </row>
    <row r="340" customFormat="false" ht="15" hidden="false" customHeight="false" outlineLevel="0" collapsed="false">
      <c r="A340" s="3" t="n">
        <v>592316</v>
      </c>
      <c r="B340" s="3" t="s">
        <v>360</v>
      </c>
      <c r="C340" s="3" t="s">
        <v>111</v>
      </c>
      <c r="D340" s="3" t="s">
        <v>112</v>
      </c>
      <c r="E340" s="7" t="n">
        <v>5719</v>
      </c>
      <c r="F340" s="7" t="n">
        <v>5</v>
      </c>
      <c r="G340" s="3" t="n">
        <v>2</v>
      </c>
      <c r="H340" s="3" t="n">
        <v>3</v>
      </c>
      <c r="I340" s="3" t="n">
        <v>2</v>
      </c>
      <c r="J340" s="3" t="n">
        <v>7</v>
      </c>
      <c r="K340" s="3" t="n">
        <v>9</v>
      </c>
      <c r="L340" s="3" t="n">
        <v>2.5892739</v>
      </c>
      <c r="M340" s="3" t="n">
        <v>35</v>
      </c>
      <c r="N340" s="3" t="n">
        <v>171</v>
      </c>
      <c r="O340" s="8" t="n">
        <f aca="false">M340+N340</f>
        <v>206</v>
      </c>
      <c r="P340" s="3" t="n">
        <f aca="false">100*(M340/O340)</f>
        <v>16.9902912621359</v>
      </c>
      <c r="Q340" s="3" t="n">
        <f aca="false">100*(N340/O340)</f>
        <v>83.0097087378641</v>
      </c>
      <c r="R340" s="3" t="n">
        <f aca="false">100*(O340/E340)</f>
        <v>3.60202832663053</v>
      </c>
    </row>
    <row r="341" customFormat="false" ht="15" hidden="false" customHeight="false" outlineLevel="0" collapsed="false">
      <c r="A341" s="3" t="n">
        <v>1157951</v>
      </c>
      <c r="B341" s="3" t="s">
        <v>361</v>
      </c>
      <c r="C341" s="3" t="s">
        <v>111</v>
      </c>
      <c r="D341" s="3" t="s">
        <v>112</v>
      </c>
      <c r="E341" s="7" t="n">
        <v>4197</v>
      </c>
      <c r="F341" s="7" t="n">
        <v>5</v>
      </c>
      <c r="G341" s="3" t="n">
        <v>4</v>
      </c>
      <c r="H341" s="3" t="n">
        <v>6</v>
      </c>
      <c r="I341" s="3" t="n">
        <v>3</v>
      </c>
      <c r="J341" s="3" t="n">
        <v>12</v>
      </c>
      <c r="K341" s="3" t="n">
        <v>6</v>
      </c>
      <c r="L341" s="3"/>
      <c r="M341" s="3" t="n">
        <v>38</v>
      </c>
      <c r="N341" s="3" t="n">
        <v>113</v>
      </c>
      <c r="O341" s="8" t="n">
        <f aca="false">M341+N341</f>
        <v>151</v>
      </c>
      <c r="P341" s="3" t="n">
        <f aca="false">100*(M341/O341)</f>
        <v>25.1655629139073</v>
      </c>
      <c r="Q341" s="3" t="n">
        <f aca="false">100*(N341/O341)</f>
        <v>74.8344370860927</v>
      </c>
      <c r="R341" s="3" t="n">
        <f aca="false">100*(O341/E341)</f>
        <v>3.59780795806529</v>
      </c>
    </row>
    <row r="342" customFormat="false" ht="15" hidden="false" customHeight="false" outlineLevel="0" collapsed="false">
      <c r="A342" s="3" t="n">
        <v>177439</v>
      </c>
      <c r="B342" s="3" t="s">
        <v>362</v>
      </c>
      <c r="C342" s="3" t="s">
        <v>111</v>
      </c>
      <c r="D342" s="3" t="s">
        <v>112</v>
      </c>
      <c r="E342" s="7" t="n">
        <v>3221</v>
      </c>
      <c r="F342" s="7" t="n">
        <v>5</v>
      </c>
      <c r="G342" s="3" t="n">
        <v>2</v>
      </c>
      <c r="H342" s="3" t="n">
        <v>4</v>
      </c>
      <c r="I342" s="3" t="n">
        <v>1</v>
      </c>
      <c r="J342" s="3" t="n">
        <v>6</v>
      </c>
      <c r="K342" s="3" t="n">
        <v>4</v>
      </c>
      <c r="L342" s="3" t="n">
        <v>2.3465139</v>
      </c>
      <c r="M342" s="3" t="n">
        <v>20</v>
      </c>
      <c r="N342" s="3" t="n">
        <v>95</v>
      </c>
      <c r="O342" s="8" t="n">
        <f aca="false">M342+N342</f>
        <v>115</v>
      </c>
      <c r="P342" s="3" t="n">
        <f aca="false">100*(M342/O342)</f>
        <v>17.3913043478261</v>
      </c>
      <c r="Q342" s="3" t="n">
        <f aca="false">100*(N342/O342)</f>
        <v>82.6086956521739</v>
      </c>
      <c r="R342" s="3" t="n">
        <f aca="false">100*(O342/E342)</f>
        <v>3.57031977646694</v>
      </c>
    </row>
    <row r="343" customFormat="false" ht="15" hidden="false" customHeight="false" outlineLevel="0" collapsed="false">
      <c r="A343" s="10" t="n">
        <v>351605</v>
      </c>
      <c r="B343" s="10" t="s">
        <v>363</v>
      </c>
      <c r="C343" s="10" t="s">
        <v>111</v>
      </c>
      <c r="D343" s="3" t="s">
        <v>112</v>
      </c>
      <c r="E343" s="11" t="n">
        <v>4205</v>
      </c>
      <c r="F343" s="11" t="n">
        <v>5</v>
      </c>
      <c r="G343" s="10" t="n">
        <v>3</v>
      </c>
      <c r="H343" s="10" t="n">
        <v>3</v>
      </c>
      <c r="I343" s="10" t="n">
        <v>1</v>
      </c>
      <c r="J343" s="10" t="n">
        <v>7</v>
      </c>
      <c r="K343" s="10" t="n">
        <v>11</v>
      </c>
      <c r="L343" s="10" t="n">
        <v>2.0995439</v>
      </c>
      <c r="M343" s="3" t="n">
        <v>38</v>
      </c>
      <c r="N343" s="3" t="n">
        <v>112</v>
      </c>
      <c r="O343" s="8" t="n">
        <f aca="false">M343+N343</f>
        <v>150</v>
      </c>
      <c r="P343" s="3" t="n">
        <f aca="false">100*(M343/O343)</f>
        <v>25.3333333333333</v>
      </c>
      <c r="Q343" s="3" t="n">
        <f aca="false">100*(N343/O343)</f>
        <v>74.6666666666667</v>
      </c>
      <c r="R343" s="3" t="n">
        <f aca="false">100*(O343/E343)</f>
        <v>3.56718192627824</v>
      </c>
    </row>
    <row r="344" customFormat="false" ht="15" hidden="false" customHeight="false" outlineLevel="0" collapsed="false">
      <c r="A344" s="3" t="n">
        <v>439375</v>
      </c>
      <c r="B344" s="3" t="s">
        <v>364</v>
      </c>
      <c r="C344" s="3" t="s">
        <v>111</v>
      </c>
      <c r="D344" s="3" t="s">
        <v>112</v>
      </c>
      <c r="E344" s="7" t="n">
        <v>4724</v>
      </c>
      <c r="F344" s="7" t="n">
        <v>5</v>
      </c>
      <c r="G344" s="3" t="n">
        <v>1</v>
      </c>
      <c r="H344" s="3" t="n">
        <v>5</v>
      </c>
      <c r="I344" s="3" t="n">
        <v>1</v>
      </c>
      <c r="J344" s="3" t="n">
        <v>6</v>
      </c>
      <c r="K344" s="3" t="n">
        <v>9</v>
      </c>
      <c r="L344" s="3" t="n">
        <v>2.4810639</v>
      </c>
      <c r="M344" s="3" t="n">
        <v>31</v>
      </c>
      <c r="N344" s="3" t="n">
        <v>136</v>
      </c>
      <c r="O344" s="8" t="n">
        <f aca="false">M344+N344</f>
        <v>167</v>
      </c>
      <c r="P344" s="3" t="n">
        <f aca="false">100*(M344/O344)</f>
        <v>18.562874251497</v>
      </c>
      <c r="Q344" s="3" t="n">
        <f aca="false">100*(N344/O344)</f>
        <v>81.437125748503</v>
      </c>
      <c r="R344" s="3" t="n">
        <f aca="false">100*(O344/E344)</f>
        <v>3.53513971210838</v>
      </c>
    </row>
    <row r="345" customFormat="false" ht="15" hidden="false" customHeight="false" outlineLevel="0" collapsed="false">
      <c r="A345" s="3" t="n">
        <v>1191523</v>
      </c>
      <c r="B345" s="3" t="s">
        <v>365</v>
      </c>
      <c r="C345" s="3" t="s">
        <v>111</v>
      </c>
      <c r="D345" s="3" t="s">
        <v>112</v>
      </c>
      <c r="E345" s="7" t="n">
        <v>2805</v>
      </c>
      <c r="F345" s="7" t="n">
        <v>5</v>
      </c>
      <c r="G345" s="3" t="n">
        <v>1</v>
      </c>
      <c r="H345" s="3" t="n">
        <v>3</v>
      </c>
      <c r="I345" s="3" t="n">
        <v>1</v>
      </c>
      <c r="J345" s="3" t="n">
        <v>5</v>
      </c>
      <c r="K345" s="3" t="n">
        <v>5</v>
      </c>
      <c r="L345" s="3"/>
      <c r="M345" s="3" t="n">
        <v>12</v>
      </c>
      <c r="N345" s="3" t="n">
        <v>85</v>
      </c>
      <c r="O345" s="8" t="n">
        <f aca="false">M345+N345</f>
        <v>97</v>
      </c>
      <c r="P345" s="3" t="n">
        <f aca="false">100*(M345/O345)</f>
        <v>12.3711340206186</v>
      </c>
      <c r="Q345" s="3" t="n">
        <f aca="false">100*(N345/O345)</f>
        <v>87.6288659793814</v>
      </c>
      <c r="R345" s="3" t="n">
        <f aca="false">100*(O345/E345)</f>
        <v>3.45811051693405</v>
      </c>
    </row>
    <row r="346" customFormat="false" ht="15" hidden="false" customHeight="false" outlineLevel="0" collapsed="false">
      <c r="A346" s="3" t="n">
        <v>83333</v>
      </c>
      <c r="B346" s="3" t="s">
        <v>366</v>
      </c>
      <c r="C346" s="3" t="s">
        <v>111</v>
      </c>
      <c r="D346" s="3" t="s">
        <v>112</v>
      </c>
      <c r="E346" s="7" t="n">
        <v>4305</v>
      </c>
      <c r="F346" s="7" t="n">
        <v>5</v>
      </c>
      <c r="G346" s="3" t="n">
        <v>2</v>
      </c>
      <c r="H346" s="3" t="n">
        <v>4</v>
      </c>
      <c r="I346" s="3" t="n">
        <v>1</v>
      </c>
      <c r="J346" s="3" t="n">
        <v>7</v>
      </c>
      <c r="K346" s="3" t="n">
        <v>7</v>
      </c>
      <c r="L346" s="3"/>
      <c r="M346" s="3" t="n">
        <v>41</v>
      </c>
      <c r="N346" s="3" t="n">
        <v>107</v>
      </c>
      <c r="O346" s="8" t="n">
        <f aca="false">M346+N346</f>
        <v>148</v>
      </c>
      <c r="P346" s="3" t="n">
        <f aca="false">100*(M346/O346)</f>
        <v>27.7027027027027</v>
      </c>
      <c r="Q346" s="3" t="n">
        <f aca="false">100*(N346/O346)</f>
        <v>72.2972972972973</v>
      </c>
      <c r="R346" s="3" t="n">
        <f aca="false">100*(O346/E346)</f>
        <v>3.43786295005807</v>
      </c>
    </row>
    <row r="347" customFormat="false" ht="15" hidden="false" customHeight="false" outlineLevel="0" collapsed="false">
      <c r="A347" s="3" t="n">
        <v>228410</v>
      </c>
      <c r="B347" s="3" t="s">
        <v>367</v>
      </c>
      <c r="C347" s="3" t="s">
        <v>111</v>
      </c>
      <c r="D347" s="3" t="s">
        <v>112</v>
      </c>
      <c r="E347" s="7" t="n">
        <v>2362</v>
      </c>
      <c r="F347" s="7" t="n">
        <v>5</v>
      </c>
      <c r="G347" s="3" t="n">
        <v>3</v>
      </c>
      <c r="H347" s="3" t="n">
        <v>2</v>
      </c>
      <c r="I347" s="3" t="n">
        <v>1</v>
      </c>
      <c r="J347" s="3" t="n">
        <v>7</v>
      </c>
      <c r="K347" s="3" t="n">
        <v>5</v>
      </c>
      <c r="L347" s="3" t="n">
        <v>2.5465739</v>
      </c>
      <c r="M347" s="3" t="n">
        <v>18</v>
      </c>
      <c r="N347" s="3" t="n">
        <v>63</v>
      </c>
      <c r="O347" s="8" t="n">
        <f aca="false">M347+N347</f>
        <v>81</v>
      </c>
      <c r="P347" s="3" t="n">
        <f aca="false">100*(M347/O347)</f>
        <v>22.2222222222222</v>
      </c>
      <c r="Q347" s="3" t="n">
        <f aca="false">100*(N347/O347)</f>
        <v>77.7777777777778</v>
      </c>
      <c r="R347" s="3" t="n">
        <f aca="false">100*(O347/E347)</f>
        <v>3.42929720575783</v>
      </c>
    </row>
    <row r="348" customFormat="false" ht="15" hidden="false" customHeight="false" outlineLevel="0" collapsed="false">
      <c r="A348" s="3" t="n">
        <v>1007105</v>
      </c>
      <c r="B348" s="3" t="s">
        <v>368</v>
      </c>
      <c r="C348" s="3" t="s">
        <v>111</v>
      </c>
      <c r="D348" s="3" t="s">
        <v>112</v>
      </c>
      <c r="E348" s="7" t="n">
        <v>3740</v>
      </c>
      <c r="F348" s="7" t="n">
        <v>5</v>
      </c>
      <c r="G348" s="3" t="n">
        <v>2</v>
      </c>
      <c r="H348" s="3" t="n">
        <v>4</v>
      </c>
      <c r="I348" s="3" t="n">
        <v>1</v>
      </c>
      <c r="J348" s="3" t="n">
        <v>7</v>
      </c>
      <c r="K348" s="3" t="n">
        <v>6</v>
      </c>
      <c r="L348" s="3"/>
      <c r="M348" s="3" t="n">
        <v>27</v>
      </c>
      <c r="N348" s="3" t="n">
        <v>101</v>
      </c>
      <c r="O348" s="8" t="n">
        <f aca="false">M348+N348</f>
        <v>128</v>
      </c>
      <c r="P348" s="3" t="n">
        <f aca="false">100*(M348/O348)</f>
        <v>21.09375</v>
      </c>
      <c r="Q348" s="3" t="n">
        <f aca="false">100*(N348/O348)</f>
        <v>78.90625</v>
      </c>
      <c r="R348" s="3" t="n">
        <f aca="false">100*(O348/E348)</f>
        <v>3.42245989304813</v>
      </c>
    </row>
    <row r="349" customFormat="false" ht="15" hidden="false" customHeight="false" outlineLevel="0" collapsed="false">
      <c r="A349" s="3" t="n">
        <v>387092</v>
      </c>
      <c r="B349" s="3" t="s">
        <v>369</v>
      </c>
      <c r="C349" s="3" t="s">
        <v>111</v>
      </c>
      <c r="D349" s="3" t="s">
        <v>112</v>
      </c>
      <c r="E349" s="7" t="n">
        <v>1843</v>
      </c>
      <c r="F349" s="7" t="n">
        <v>5</v>
      </c>
      <c r="G349" s="3" t="n">
        <v>2</v>
      </c>
      <c r="H349" s="3" t="n">
        <v>4</v>
      </c>
      <c r="I349" s="3" t="n">
        <v>1</v>
      </c>
      <c r="J349" s="3" t="n">
        <v>5</v>
      </c>
      <c r="K349" s="3" t="n">
        <v>4</v>
      </c>
      <c r="L349" s="3" t="n">
        <v>2.0733939</v>
      </c>
      <c r="M349" s="3" t="n">
        <v>20</v>
      </c>
      <c r="N349" s="3" t="n">
        <v>43</v>
      </c>
      <c r="O349" s="8" t="n">
        <f aca="false">M349+N349</f>
        <v>63</v>
      </c>
      <c r="P349" s="3" t="n">
        <f aca="false">100*(M349/O349)</f>
        <v>31.7460317460317</v>
      </c>
      <c r="Q349" s="3" t="n">
        <f aca="false">100*(N349/O349)</f>
        <v>68.2539682539683</v>
      </c>
      <c r="R349" s="3" t="n">
        <f aca="false">100*(O349/E349)</f>
        <v>3.41833966359197</v>
      </c>
    </row>
    <row r="350" customFormat="false" ht="15" hidden="false" customHeight="false" outlineLevel="0" collapsed="false">
      <c r="A350" s="3" t="n">
        <v>326298</v>
      </c>
      <c r="B350" s="3" t="s">
        <v>370</v>
      </c>
      <c r="C350" s="3" t="s">
        <v>111</v>
      </c>
      <c r="D350" s="3" t="s">
        <v>112</v>
      </c>
      <c r="E350" s="7" t="n">
        <v>2080</v>
      </c>
      <c r="F350" s="7" t="n">
        <v>5</v>
      </c>
      <c r="G350" s="3" t="n">
        <v>1</v>
      </c>
      <c r="H350" s="3" t="n">
        <v>3</v>
      </c>
      <c r="I350" s="3" t="n">
        <v>1</v>
      </c>
      <c r="J350" s="3" t="n">
        <v>7</v>
      </c>
      <c r="K350" s="3" t="n">
        <v>4</v>
      </c>
      <c r="L350" s="3" t="n">
        <v>2.3344139</v>
      </c>
      <c r="M350" s="3" t="n">
        <v>10</v>
      </c>
      <c r="N350" s="3" t="n">
        <v>61</v>
      </c>
      <c r="O350" s="8" t="n">
        <f aca="false">M350+N350</f>
        <v>71</v>
      </c>
      <c r="P350" s="3" t="n">
        <f aca="false">100*(M350/O350)</f>
        <v>14.0845070422535</v>
      </c>
      <c r="Q350" s="3" t="n">
        <f aca="false">100*(N350/O350)</f>
        <v>85.9154929577465</v>
      </c>
      <c r="R350" s="3" t="n">
        <f aca="false">100*(O350/E350)</f>
        <v>3.41346153846154</v>
      </c>
    </row>
    <row r="351" customFormat="false" ht="15" hidden="false" customHeight="false" outlineLevel="0" collapsed="false">
      <c r="A351" s="3" t="n">
        <v>338963</v>
      </c>
      <c r="B351" s="3" t="s">
        <v>371</v>
      </c>
      <c r="C351" s="3" t="s">
        <v>111</v>
      </c>
      <c r="D351" s="3" t="s">
        <v>112</v>
      </c>
      <c r="E351" s="7" t="n">
        <v>3282</v>
      </c>
      <c r="F351" s="7" t="n">
        <v>5</v>
      </c>
      <c r="G351" s="3" t="n">
        <v>6</v>
      </c>
      <c r="H351" s="3" t="n">
        <v>4</v>
      </c>
      <c r="I351" s="3" t="n">
        <v>1</v>
      </c>
      <c r="J351" s="3" t="n">
        <v>6</v>
      </c>
      <c r="K351" s="3" t="n">
        <v>8</v>
      </c>
      <c r="L351" s="3" t="n">
        <v>2.0686639</v>
      </c>
      <c r="M351" s="3" t="n">
        <v>20</v>
      </c>
      <c r="N351" s="3" t="n">
        <v>92</v>
      </c>
      <c r="O351" s="8" t="n">
        <f aca="false">M351+N351</f>
        <v>112</v>
      </c>
      <c r="P351" s="3" t="n">
        <f aca="false">100*(M351/O351)</f>
        <v>17.8571428571429</v>
      </c>
      <c r="Q351" s="3" t="n">
        <f aca="false">100*(N351/O351)</f>
        <v>82.1428571428571</v>
      </c>
      <c r="R351" s="3" t="n">
        <f aca="false">100*(O351/E351)</f>
        <v>3.41255332114564</v>
      </c>
    </row>
    <row r="352" customFormat="false" ht="15" hidden="false" customHeight="false" outlineLevel="0" collapsed="false">
      <c r="A352" s="3" t="n">
        <v>696125</v>
      </c>
      <c r="B352" s="3" t="s">
        <v>372</v>
      </c>
      <c r="C352" s="3" t="s">
        <v>111</v>
      </c>
      <c r="D352" s="3" t="s">
        <v>112</v>
      </c>
      <c r="E352" s="7" t="n">
        <v>1280</v>
      </c>
      <c r="F352" s="7" t="n">
        <v>5</v>
      </c>
      <c r="G352" s="3" t="n">
        <v>1</v>
      </c>
      <c r="H352" s="3" t="n">
        <v>2</v>
      </c>
      <c r="I352" s="3" t="n">
        <v>2</v>
      </c>
      <c r="J352" s="3" t="n">
        <v>5</v>
      </c>
      <c r="K352" s="3" t="n">
        <v>4</v>
      </c>
      <c r="L352" s="3" t="n">
        <v>2.6052239</v>
      </c>
      <c r="M352" s="3" t="n">
        <v>7</v>
      </c>
      <c r="N352" s="3" t="n">
        <v>36</v>
      </c>
      <c r="O352" s="8" t="n">
        <f aca="false">M352+N352</f>
        <v>43</v>
      </c>
      <c r="P352" s="3" t="n">
        <f aca="false">100*(M352/O352)</f>
        <v>16.2790697674419</v>
      </c>
      <c r="Q352" s="3" t="n">
        <f aca="false">100*(N352/O352)</f>
        <v>83.7209302325582</v>
      </c>
      <c r="R352" s="3" t="n">
        <f aca="false">100*(O352/E352)</f>
        <v>3.359375</v>
      </c>
    </row>
    <row r="353" customFormat="false" ht="15" hidden="false" customHeight="false" outlineLevel="0" collapsed="false">
      <c r="A353" s="3" t="n">
        <v>290338</v>
      </c>
      <c r="B353" s="3" t="s">
        <v>373</v>
      </c>
      <c r="C353" s="3" t="s">
        <v>111</v>
      </c>
      <c r="D353" s="3" t="s">
        <v>112</v>
      </c>
      <c r="E353" s="7" t="n">
        <v>4992</v>
      </c>
      <c r="F353" s="7" t="n">
        <v>5</v>
      </c>
      <c r="G353" s="3" t="n">
        <v>2</v>
      </c>
      <c r="H353" s="3" t="n">
        <v>6</v>
      </c>
      <c r="I353" s="3" t="n">
        <v>2</v>
      </c>
      <c r="J353" s="3" t="n">
        <v>11</v>
      </c>
      <c r="K353" s="3" t="n">
        <v>10</v>
      </c>
      <c r="L353" s="3" t="n">
        <v>2.5507439</v>
      </c>
      <c r="M353" s="3" t="n">
        <v>28</v>
      </c>
      <c r="N353" s="3" t="n">
        <v>139</v>
      </c>
      <c r="O353" s="8" t="n">
        <f aca="false">M353+N353</f>
        <v>167</v>
      </c>
      <c r="P353" s="3" t="n">
        <f aca="false">100*(M353/O353)</f>
        <v>16.7664670658683</v>
      </c>
      <c r="Q353" s="3" t="n">
        <f aca="false">100*(N353/O353)</f>
        <v>83.2335329341317</v>
      </c>
      <c r="R353" s="3" t="n">
        <f aca="false">100*(O353/E353)</f>
        <v>3.34535256410256</v>
      </c>
    </row>
    <row r="354" customFormat="false" ht="15" hidden="false" customHeight="false" outlineLevel="0" collapsed="false">
      <c r="A354" s="3" t="n">
        <v>257313</v>
      </c>
      <c r="B354" s="3" t="s">
        <v>374</v>
      </c>
      <c r="C354" s="3" t="s">
        <v>111</v>
      </c>
      <c r="D354" s="3" t="s">
        <v>112</v>
      </c>
      <c r="E354" s="7" t="n">
        <v>3202</v>
      </c>
      <c r="F354" s="7" t="n">
        <v>5</v>
      </c>
      <c r="G354" s="3" t="n">
        <v>4</v>
      </c>
      <c r="H354" s="3" t="n">
        <v>6</v>
      </c>
      <c r="I354" s="3" t="n">
        <v>2</v>
      </c>
      <c r="J354" s="3" t="n">
        <v>12</v>
      </c>
      <c r="K354" s="3" t="n">
        <v>5</v>
      </c>
      <c r="L354" s="3" t="n">
        <v>2.4661239</v>
      </c>
      <c r="M354" s="3" t="n">
        <v>32</v>
      </c>
      <c r="N354" s="3" t="n">
        <v>74</v>
      </c>
      <c r="O354" s="8" t="n">
        <f aca="false">M354+N354</f>
        <v>106</v>
      </c>
      <c r="P354" s="3" t="n">
        <f aca="false">100*(M354/O354)</f>
        <v>30.188679245283</v>
      </c>
      <c r="Q354" s="3" t="n">
        <f aca="false">100*(N354/O354)</f>
        <v>69.811320754717</v>
      </c>
      <c r="R354" s="3" t="n">
        <f aca="false">100*(O354/E354)</f>
        <v>3.3104309806371</v>
      </c>
    </row>
    <row r="355" customFormat="false" ht="15" hidden="false" customHeight="false" outlineLevel="0" collapsed="false">
      <c r="A355" s="3" t="n">
        <v>573413</v>
      </c>
      <c r="B355" s="3" t="s">
        <v>375</v>
      </c>
      <c r="C355" s="3" t="s">
        <v>111</v>
      </c>
      <c r="D355" s="3" t="s">
        <v>112</v>
      </c>
      <c r="E355" s="7" t="n">
        <v>4179</v>
      </c>
      <c r="F355" s="7" t="n">
        <v>5</v>
      </c>
      <c r="G355" s="3" t="n">
        <v>2</v>
      </c>
      <c r="H355" s="3" t="n">
        <v>5</v>
      </c>
      <c r="I355" s="3" t="n">
        <v>1</v>
      </c>
      <c r="J355" s="3" t="n">
        <v>7</v>
      </c>
      <c r="K355" s="3" t="n">
        <v>7</v>
      </c>
      <c r="L355" s="3" t="n">
        <v>2.3605239</v>
      </c>
      <c r="M355" s="3" t="n">
        <v>34</v>
      </c>
      <c r="N355" s="3" t="n">
        <v>103</v>
      </c>
      <c r="O355" s="8" t="n">
        <f aca="false">M355+N355</f>
        <v>137</v>
      </c>
      <c r="P355" s="3" t="n">
        <f aca="false">100*(M355/O355)</f>
        <v>24.8175182481752</v>
      </c>
      <c r="Q355" s="3" t="n">
        <f aca="false">100*(N355/O355)</f>
        <v>75.1824817518248</v>
      </c>
      <c r="R355" s="3" t="n">
        <f aca="false">100*(O355/E355)</f>
        <v>3.27829624312036</v>
      </c>
    </row>
    <row r="356" customFormat="false" ht="15" hidden="false" customHeight="false" outlineLevel="0" collapsed="false">
      <c r="A356" s="3" t="n">
        <v>573061</v>
      </c>
      <c r="B356" s="3" t="s">
        <v>376</v>
      </c>
      <c r="C356" s="3" t="s">
        <v>111</v>
      </c>
      <c r="D356" s="3" t="s">
        <v>112</v>
      </c>
      <c r="E356" s="7" t="n">
        <v>4172</v>
      </c>
      <c r="F356" s="7" t="n">
        <v>5</v>
      </c>
      <c r="G356" s="3" t="n">
        <v>1</v>
      </c>
      <c r="H356" s="3" t="n">
        <v>3</v>
      </c>
      <c r="I356" s="3" t="n">
        <v>1</v>
      </c>
      <c r="J356" s="3" t="n">
        <v>6</v>
      </c>
      <c r="K356" s="3" t="n">
        <v>5</v>
      </c>
      <c r="L356" s="3" t="n">
        <v>2.2099939</v>
      </c>
      <c r="M356" s="3" t="n">
        <v>26</v>
      </c>
      <c r="N356" s="3" t="n">
        <v>110</v>
      </c>
      <c r="O356" s="8" t="n">
        <f aca="false">M356+N356</f>
        <v>136</v>
      </c>
      <c r="P356" s="3" t="n">
        <f aca="false">100*(M356/O356)</f>
        <v>19.1176470588235</v>
      </c>
      <c r="Q356" s="3" t="n">
        <f aca="false">100*(N356/O356)</f>
        <v>80.8823529411765</v>
      </c>
      <c r="R356" s="3" t="n">
        <f aca="false">100*(O356/E356)</f>
        <v>3.25982742090125</v>
      </c>
    </row>
    <row r="357" customFormat="false" ht="15" hidden="false" customHeight="false" outlineLevel="0" collapsed="false">
      <c r="A357" s="3" t="n">
        <v>1082931</v>
      </c>
      <c r="B357" s="3" t="s">
        <v>377</v>
      </c>
      <c r="C357" s="3" t="s">
        <v>111</v>
      </c>
      <c r="D357" s="3" t="s">
        <v>112</v>
      </c>
      <c r="E357" s="7" t="n">
        <v>3855</v>
      </c>
      <c r="F357" s="7" t="n">
        <v>5</v>
      </c>
      <c r="G357" s="3" t="n">
        <v>2</v>
      </c>
      <c r="H357" s="3" t="n">
        <v>8</v>
      </c>
      <c r="I357" s="3" t="n">
        <v>1</v>
      </c>
      <c r="J357" s="3" t="n">
        <v>7</v>
      </c>
      <c r="K357" s="3" t="n">
        <v>8</v>
      </c>
      <c r="L357" s="3"/>
      <c r="M357" s="3" t="n">
        <v>28</v>
      </c>
      <c r="N357" s="3" t="n">
        <v>97</v>
      </c>
      <c r="O357" s="8" t="n">
        <f aca="false">M357+N357</f>
        <v>125</v>
      </c>
      <c r="P357" s="3" t="n">
        <f aca="false">100*(M357/O357)</f>
        <v>22.4</v>
      </c>
      <c r="Q357" s="3" t="n">
        <f aca="false">100*(N357/O357)</f>
        <v>77.6</v>
      </c>
      <c r="R357" s="3" t="n">
        <f aca="false">100*(O357/E357)</f>
        <v>3.24254215304799</v>
      </c>
    </row>
    <row r="358" customFormat="false" ht="15" hidden="false" customHeight="false" outlineLevel="0" collapsed="false">
      <c r="A358" s="3" t="n">
        <v>360106</v>
      </c>
      <c r="B358" s="3" t="s">
        <v>378</v>
      </c>
      <c r="C358" s="3" t="s">
        <v>111</v>
      </c>
      <c r="D358" s="3" t="s">
        <v>112</v>
      </c>
      <c r="E358" s="7" t="n">
        <v>1704</v>
      </c>
      <c r="F358" s="7" t="n">
        <v>5</v>
      </c>
      <c r="G358" s="3" t="n">
        <v>1</v>
      </c>
      <c r="H358" s="3" t="n">
        <v>2</v>
      </c>
      <c r="I358" s="3" t="n">
        <v>1</v>
      </c>
      <c r="J358" s="3" t="n">
        <v>6</v>
      </c>
      <c r="K358" s="3" t="n">
        <v>4</v>
      </c>
      <c r="L358" s="3" t="n">
        <v>2.3400839</v>
      </c>
      <c r="M358" s="3" t="n">
        <v>16</v>
      </c>
      <c r="N358" s="3" t="n">
        <v>37</v>
      </c>
      <c r="O358" s="8" t="n">
        <f aca="false">M358+N358</f>
        <v>53</v>
      </c>
      <c r="P358" s="3" t="n">
        <f aca="false">100*(M358/O358)</f>
        <v>30.188679245283</v>
      </c>
      <c r="Q358" s="3" t="n">
        <f aca="false">100*(N358/O358)</f>
        <v>69.811320754717</v>
      </c>
      <c r="R358" s="3" t="n">
        <f aca="false">100*(O358/E358)</f>
        <v>3.11032863849765</v>
      </c>
    </row>
    <row r="359" customFormat="false" ht="15" hidden="false" customHeight="false" outlineLevel="0" collapsed="false">
      <c r="A359" s="3" t="n">
        <v>266834</v>
      </c>
      <c r="B359" s="3" t="s">
        <v>379</v>
      </c>
      <c r="C359" s="3" t="s">
        <v>111</v>
      </c>
      <c r="D359" s="3" t="s">
        <v>112</v>
      </c>
      <c r="E359" s="7" t="n">
        <v>6130</v>
      </c>
      <c r="F359" s="7" t="n">
        <v>5</v>
      </c>
      <c r="G359" s="3" t="n">
        <v>3</v>
      </c>
      <c r="H359" s="3" t="n">
        <v>5</v>
      </c>
      <c r="I359" s="3" t="n">
        <v>1</v>
      </c>
      <c r="J359" s="3" t="n">
        <v>8</v>
      </c>
      <c r="K359" s="3" t="n">
        <v>9</v>
      </c>
      <c r="L359" s="3" t="n">
        <v>2.4919839</v>
      </c>
      <c r="M359" s="3" t="n">
        <v>47</v>
      </c>
      <c r="N359" s="3" t="n">
        <v>143</v>
      </c>
      <c r="O359" s="8" t="n">
        <f aca="false">M359+N359</f>
        <v>190</v>
      </c>
      <c r="P359" s="3" t="n">
        <f aca="false">100*(M359/O359)</f>
        <v>24.7368421052632</v>
      </c>
      <c r="Q359" s="3" t="n">
        <f aca="false">100*(N359/O359)</f>
        <v>75.2631578947369</v>
      </c>
      <c r="R359" s="3" t="n">
        <f aca="false">100*(O359/E359)</f>
        <v>3.09951060358891</v>
      </c>
    </row>
    <row r="360" customFormat="false" ht="15" hidden="false" customHeight="false" outlineLevel="0" collapsed="false">
      <c r="A360" s="3" t="n">
        <v>598659</v>
      </c>
      <c r="B360" s="3" t="s">
        <v>380</v>
      </c>
      <c r="C360" s="3" t="s">
        <v>111</v>
      </c>
      <c r="D360" s="3" t="s">
        <v>112</v>
      </c>
      <c r="E360" s="7" t="n">
        <v>1724</v>
      </c>
      <c r="F360" s="7" t="n">
        <v>5</v>
      </c>
      <c r="G360" s="3" t="n">
        <v>6</v>
      </c>
      <c r="H360" s="3" t="n">
        <v>3</v>
      </c>
      <c r="I360" s="3" t="n">
        <v>1</v>
      </c>
      <c r="J360" s="3" t="n">
        <v>6</v>
      </c>
      <c r="K360" s="3" t="n">
        <v>5</v>
      </c>
      <c r="L360" s="3" t="n">
        <v>2.0688739</v>
      </c>
      <c r="M360" s="3" t="n">
        <v>10</v>
      </c>
      <c r="N360" s="3" t="n">
        <v>42</v>
      </c>
      <c r="O360" s="8" t="n">
        <f aca="false">M360+N360</f>
        <v>52</v>
      </c>
      <c r="P360" s="3" t="n">
        <f aca="false">100*(M360/O360)</f>
        <v>19.2307692307692</v>
      </c>
      <c r="Q360" s="3" t="n">
        <f aca="false">100*(N360/O360)</f>
        <v>80.7692307692308</v>
      </c>
      <c r="R360" s="3" t="n">
        <f aca="false">100*(O360/E360)</f>
        <v>3.01624129930394</v>
      </c>
    </row>
    <row r="361" customFormat="false" ht="15" hidden="false" customHeight="false" outlineLevel="0" collapsed="false">
      <c r="A361" s="3" t="n">
        <v>546271</v>
      </c>
      <c r="B361" s="3" t="s">
        <v>381</v>
      </c>
      <c r="C361" s="3" t="s">
        <v>111</v>
      </c>
      <c r="D361" s="3" t="s">
        <v>112</v>
      </c>
      <c r="E361" s="7" t="n">
        <v>2225</v>
      </c>
      <c r="F361" s="7" t="n">
        <v>5</v>
      </c>
      <c r="G361" s="3" t="n">
        <v>1</v>
      </c>
      <c r="H361" s="3" t="n">
        <v>6</v>
      </c>
      <c r="I361" s="3" t="n">
        <v>1</v>
      </c>
      <c r="J361" s="3" t="n">
        <v>6</v>
      </c>
      <c r="K361" s="3" t="n">
        <v>4</v>
      </c>
      <c r="L361" s="3" t="n">
        <v>2.1070539</v>
      </c>
      <c r="M361" s="3" t="n">
        <v>29</v>
      </c>
      <c r="N361" s="3" t="n">
        <v>37</v>
      </c>
      <c r="O361" s="8" t="n">
        <f aca="false">M361+N361</f>
        <v>66</v>
      </c>
      <c r="P361" s="3" t="n">
        <f aca="false">100*(M361/O361)</f>
        <v>43.9393939393939</v>
      </c>
      <c r="Q361" s="3" t="n">
        <f aca="false">100*(N361/O361)</f>
        <v>56.0606060606061</v>
      </c>
      <c r="R361" s="3" t="n">
        <f aca="false">100*(O361/E361)</f>
        <v>2.96629213483146</v>
      </c>
    </row>
    <row r="362" customFormat="false" ht="15" hidden="false" customHeight="false" outlineLevel="0" collapsed="false">
      <c r="A362" s="3" t="n">
        <v>443254</v>
      </c>
      <c r="B362" s="3" t="s">
        <v>382</v>
      </c>
      <c r="C362" s="3" t="s">
        <v>111</v>
      </c>
      <c r="D362" s="3" t="s">
        <v>112</v>
      </c>
      <c r="E362" s="7" t="n">
        <v>2032</v>
      </c>
      <c r="F362" s="7" t="n">
        <v>5</v>
      </c>
      <c r="G362" s="3" t="n">
        <v>1</v>
      </c>
      <c r="H362" s="3" t="n">
        <v>3</v>
      </c>
      <c r="I362" s="3" t="n">
        <v>1</v>
      </c>
      <c r="J362" s="3" t="n">
        <v>6</v>
      </c>
      <c r="K362" s="3" t="n">
        <v>8</v>
      </c>
      <c r="L362" s="3"/>
      <c r="M362" s="3" t="n">
        <v>15</v>
      </c>
      <c r="N362" s="3" t="n">
        <v>45</v>
      </c>
      <c r="O362" s="8" t="n">
        <f aca="false">M362+N362</f>
        <v>60</v>
      </c>
      <c r="P362" s="3" t="n">
        <f aca="false">100*(M362/O362)</f>
        <v>25</v>
      </c>
      <c r="Q362" s="3" t="n">
        <f aca="false">100*(N362/O362)</f>
        <v>75</v>
      </c>
      <c r="R362" s="3" t="n">
        <f aca="false">100*(O362/E362)</f>
        <v>2.95275590551181</v>
      </c>
    </row>
    <row r="363" customFormat="false" ht="15" hidden="false" customHeight="false" outlineLevel="0" collapsed="false">
      <c r="A363" s="3" t="n">
        <v>381764</v>
      </c>
      <c r="B363" s="3" t="s">
        <v>383</v>
      </c>
      <c r="C363" s="3" t="s">
        <v>111</v>
      </c>
      <c r="D363" s="3" t="s">
        <v>112</v>
      </c>
      <c r="E363" s="7" t="n">
        <v>1717</v>
      </c>
      <c r="F363" s="7" t="n">
        <v>5</v>
      </c>
      <c r="G363" s="3" t="n">
        <v>1</v>
      </c>
      <c r="H363" s="3" t="n">
        <v>2</v>
      </c>
      <c r="I363" s="3" t="n">
        <v>1</v>
      </c>
      <c r="J363" s="3" t="n">
        <v>6</v>
      </c>
      <c r="K363" s="3" t="n">
        <v>5</v>
      </c>
      <c r="L363" s="3" t="n">
        <v>2.1042439</v>
      </c>
      <c r="M363" s="3" t="n">
        <v>18</v>
      </c>
      <c r="N363" s="3" t="n">
        <v>32</v>
      </c>
      <c r="O363" s="8" t="n">
        <f aca="false">M363+N363</f>
        <v>50</v>
      </c>
      <c r="P363" s="3" t="n">
        <f aca="false">100*(M363/O363)</f>
        <v>36</v>
      </c>
      <c r="Q363" s="3" t="n">
        <f aca="false">100*(N363/O363)</f>
        <v>64</v>
      </c>
      <c r="R363" s="3" t="n">
        <f aca="false">100*(O363/E363)</f>
        <v>2.9120559114735</v>
      </c>
    </row>
    <row r="364" customFormat="false" ht="15" hidden="false" customHeight="false" outlineLevel="0" collapsed="false">
      <c r="A364" s="3" t="n">
        <v>359391</v>
      </c>
      <c r="B364" s="3" t="s">
        <v>384</v>
      </c>
      <c r="C364" s="3" t="s">
        <v>111</v>
      </c>
      <c r="D364" s="3" t="s">
        <v>112</v>
      </c>
      <c r="E364" s="7" t="n">
        <v>3007</v>
      </c>
      <c r="F364" s="7" t="n">
        <v>5</v>
      </c>
      <c r="G364" s="3" t="n">
        <v>1</v>
      </c>
      <c r="H364" s="3" t="n">
        <v>2</v>
      </c>
      <c r="I364" s="3" t="n">
        <v>1</v>
      </c>
      <c r="J364" s="3" t="n">
        <v>6</v>
      </c>
      <c r="K364" s="3" t="n">
        <v>6</v>
      </c>
      <c r="L364" s="3" t="n">
        <v>2.4789539</v>
      </c>
      <c r="M364" s="3" t="n">
        <v>20</v>
      </c>
      <c r="N364" s="3" t="n">
        <v>67</v>
      </c>
      <c r="O364" s="8" t="n">
        <f aca="false">M364+N364</f>
        <v>87</v>
      </c>
      <c r="P364" s="3" t="n">
        <f aca="false">100*(M364/O364)</f>
        <v>22.9885057471264</v>
      </c>
      <c r="Q364" s="3" t="n">
        <f aca="false">100*(N364/O364)</f>
        <v>77.0114942528736</v>
      </c>
      <c r="R364" s="3" t="n">
        <f aca="false">100*(O364/E364)</f>
        <v>2.89324908546724</v>
      </c>
    </row>
    <row r="365" customFormat="false" ht="15" hidden="false" customHeight="false" outlineLevel="0" collapsed="false">
      <c r="A365" s="3" t="n">
        <v>642492</v>
      </c>
      <c r="B365" s="3" t="s">
        <v>385</v>
      </c>
      <c r="C365" s="3" t="s">
        <v>111</v>
      </c>
      <c r="D365" s="3" t="s">
        <v>112</v>
      </c>
      <c r="E365" s="7" t="n">
        <v>4124</v>
      </c>
      <c r="F365" s="7" t="n">
        <v>5</v>
      </c>
      <c r="G365" s="3" t="n">
        <v>1</v>
      </c>
      <c r="H365" s="3" t="n">
        <v>3</v>
      </c>
      <c r="I365" s="3" t="n">
        <v>1</v>
      </c>
      <c r="J365" s="3" t="n">
        <v>7</v>
      </c>
      <c r="K365" s="3" t="n">
        <v>8</v>
      </c>
      <c r="L365" s="3" t="n">
        <v>2.1446739</v>
      </c>
      <c r="M365" s="3" t="n">
        <v>26</v>
      </c>
      <c r="N365" s="3" t="n">
        <v>92</v>
      </c>
      <c r="O365" s="8" t="n">
        <f aca="false">M365+N365</f>
        <v>118</v>
      </c>
      <c r="P365" s="3" t="n">
        <f aca="false">100*(M365/O365)</f>
        <v>22.0338983050847</v>
      </c>
      <c r="Q365" s="3" t="n">
        <f aca="false">100*(N365/O365)</f>
        <v>77.9661016949153</v>
      </c>
      <c r="R365" s="3" t="n">
        <f aca="false">100*(O365/E365)</f>
        <v>2.86129970902037</v>
      </c>
    </row>
    <row r="366" customFormat="false" ht="15" hidden="false" customHeight="false" outlineLevel="0" collapsed="false">
      <c r="A366" s="10" t="n">
        <v>306263</v>
      </c>
      <c r="B366" s="10" t="s">
        <v>386</v>
      </c>
      <c r="C366" s="10" t="s">
        <v>111</v>
      </c>
      <c r="D366" s="3" t="s">
        <v>112</v>
      </c>
      <c r="E366" s="11" t="n">
        <v>1545</v>
      </c>
      <c r="F366" s="11" t="n">
        <v>5</v>
      </c>
      <c r="G366" s="10" t="n">
        <v>1</v>
      </c>
      <c r="H366" s="10" t="n">
        <v>2</v>
      </c>
      <c r="I366" s="10" t="n">
        <v>1</v>
      </c>
      <c r="J366" s="10" t="n">
        <v>7</v>
      </c>
      <c r="K366" s="10" t="n">
        <v>4</v>
      </c>
      <c r="L366" s="10" t="n">
        <v>2.3219439</v>
      </c>
      <c r="M366" s="3" t="n">
        <v>10</v>
      </c>
      <c r="N366" s="3" t="n">
        <v>34</v>
      </c>
      <c r="O366" s="8" t="n">
        <f aca="false">M366+N366</f>
        <v>44</v>
      </c>
      <c r="P366" s="3" t="n">
        <f aca="false">100*(M366/O366)</f>
        <v>22.7272727272727</v>
      </c>
      <c r="Q366" s="3" t="n">
        <f aca="false">100*(N366/O366)</f>
        <v>77.2727272727273</v>
      </c>
      <c r="R366" s="3" t="n">
        <f aca="false">100*(O366/E366)</f>
        <v>2.84789644012945</v>
      </c>
    </row>
    <row r="367" customFormat="false" ht="15" hidden="false" customHeight="false" outlineLevel="0" collapsed="false">
      <c r="A367" s="3" t="n">
        <v>403833</v>
      </c>
      <c r="B367" s="3" t="s">
        <v>387</v>
      </c>
      <c r="C367" s="3" t="s">
        <v>111</v>
      </c>
      <c r="D367" s="3" t="s">
        <v>112</v>
      </c>
      <c r="E367" s="7" t="n">
        <v>1881</v>
      </c>
      <c r="F367" s="7" t="n">
        <v>5</v>
      </c>
      <c r="G367" s="3" t="n">
        <v>2</v>
      </c>
      <c r="H367" s="3" t="n">
        <v>2</v>
      </c>
      <c r="I367" s="3" t="n">
        <v>1</v>
      </c>
      <c r="J367" s="3" t="n">
        <v>6</v>
      </c>
      <c r="K367" s="3" t="n">
        <v>4</v>
      </c>
      <c r="L367" s="3" t="n">
        <v>2.1875339</v>
      </c>
      <c r="M367" s="3" t="n">
        <v>13</v>
      </c>
      <c r="N367" s="3" t="n">
        <v>40</v>
      </c>
      <c r="O367" s="8" t="n">
        <f aca="false">M367+N367</f>
        <v>53</v>
      </c>
      <c r="P367" s="3" t="n">
        <f aca="false">100*(M367/O367)</f>
        <v>24.5283018867925</v>
      </c>
      <c r="Q367" s="3" t="n">
        <f aca="false">100*(N367/O367)</f>
        <v>75.4716981132076</v>
      </c>
      <c r="R367" s="3" t="n">
        <f aca="false">100*(O367/E367)</f>
        <v>2.81765018607124</v>
      </c>
    </row>
    <row r="368" customFormat="false" ht="15" hidden="false" customHeight="false" outlineLevel="0" collapsed="false">
      <c r="A368" s="3" t="n">
        <v>380749</v>
      </c>
      <c r="B368" s="3" t="s">
        <v>388</v>
      </c>
      <c r="C368" s="3" t="s">
        <v>111</v>
      </c>
      <c r="D368" s="3" t="s">
        <v>112</v>
      </c>
      <c r="E368" s="7" t="n">
        <v>1615</v>
      </c>
      <c r="F368" s="7" t="n">
        <v>5</v>
      </c>
      <c r="G368" s="3" t="n">
        <v>3</v>
      </c>
      <c r="H368" s="3" t="n">
        <v>2</v>
      </c>
      <c r="I368" s="3" t="n">
        <v>1</v>
      </c>
      <c r="J368" s="3" t="n">
        <v>6</v>
      </c>
      <c r="K368" s="3" t="n">
        <v>4</v>
      </c>
      <c r="L368" s="3" t="n">
        <v>2.2280639</v>
      </c>
      <c r="M368" s="3" t="n">
        <v>10</v>
      </c>
      <c r="N368" s="3" t="n">
        <v>35</v>
      </c>
      <c r="O368" s="8" t="n">
        <f aca="false">M368+N368</f>
        <v>45</v>
      </c>
      <c r="P368" s="3" t="n">
        <f aca="false">100*(M368/O368)</f>
        <v>22.2222222222222</v>
      </c>
      <c r="Q368" s="3" t="n">
        <f aca="false">100*(N368/O368)</f>
        <v>77.7777777777778</v>
      </c>
      <c r="R368" s="3" t="n">
        <f aca="false">100*(O368/E368)</f>
        <v>2.78637770897833</v>
      </c>
    </row>
    <row r="369" customFormat="false" ht="15" hidden="false" customHeight="false" outlineLevel="0" collapsed="false">
      <c r="A369" s="3" t="n">
        <v>416591</v>
      </c>
      <c r="B369" s="3" t="s">
        <v>389</v>
      </c>
      <c r="C369" s="3" t="s">
        <v>111</v>
      </c>
      <c r="D369" s="3" t="s">
        <v>112</v>
      </c>
      <c r="E369" s="7" t="n">
        <v>2033</v>
      </c>
      <c r="F369" s="7" t="n">
        <v>5</v>
      </c>
      <c r="G369" s="3" t="n">
        <v>3</v>
      </c>
      <c r="H369" s="3" t="n">
        <v>3</v>
      </c>
      <c r="I369" s="3" t="n">
        <v>1</v>
      </c>
      <c r="J369" s="3" t="n">
        <v>6</v>
      </c>
      <c r="K369" s="3" t="n">
        <v>6</v>
      </c>
      <c r="L369" s="3" t="n">
        <v>2.1679839</v>
      </c>
      <c r="M369" s="3" t="n">
        <v>18</v>
      </c>
      <c r="N369" s="3" t="n">
        <v>36</v>
      </c>
      <c r="O369" s="8" t="n">
        <f aca="false">M369+N369</f>
        <v>54</v>
      </c>
      <c r="P369" s="3" t="n">
        <f aca="false">100*(M369/O369)</f>
        <v>33.3333333333333</v>
      </c>
      <c r="Q369" s="3" t="n">
        <f aca="false">100*(N369/O369)</f>
        <v>66.6666666666667</v>
      </c>
      <c r="R369" s="3" t="n">
        <f aca="false">100*(O369/E369)</f>
        <v>2.65617314313822</v>
      </c>
    </row>
    <row r="370" customFormat="false" ht="15" hidden="false" customHeight="false" outlineLevel="0" collapsed="false">
      <c r="A370" s="3" t="n">
        <v>667014</v>
      </c>
      <c r="B370" s="3" t="s">
        <v>390</v>
      </c>
      <c r="C370" s="3" t="s">
        <v>111</v>
      </c>
      <c r="D370" s="3" t="s">
        <v>112</v>
      </c>
      <c r="E370" s="7" t="n">
        <v>2168</v>
      </c>
      <c r="F370" s="7" t="n">
        <v>5</v>
      </c>
      <c r="G370" s="3" t="n">
        <v>3</v>
      </c>
      <c r="H370" s="3" t="n">
        <v>3</v>
      </c>
      <c r="I370" s="3" t="n">
        <v>1</v>
      </c>
      <c r="J370" s="3" t="n">
        <v>6</v>
      </c>
      <c r="K370" s="3" t="n">
        <v>5</v>
      </c>
      <c r="L370" s="3"/>
      <c r="M370" s="3" t="n">
        <v>20</v>
      </c>
      <c r="N370" s="3" t="n">
        <v>37</v>
      </c>
      <c r="O370" s="8" t="n">
        <f aca="false">M370+N370</f>
        <v>57</v>
      </c>
      <c r="P370" s="3" t="n">
        <f aca="false">100*(M370/O370)</f>
        <v>35.0877192982456</v>
      </c>
      <c r="Q370" s="3" t="n">
        <f aca="false">100*(N370/O370)</f>
        <v>64.9122807017544</v>
      </c>
      <c r="R370" s="3" t="n">
        <f aca="false">100*(O370/E370)</f>
        <v>2.62915129151292</v>
      </c>
    </row>
    <row r="371" customFormat="false" ht="15" hidden="false" customHeight="false" outlineLevel="0" collapsed="false">
      <c r="A371" s="3" t="n">
        <v>927704</v>
      </c>
      <c r="B371" s="3" t="s">
        <v>391</v>
      </c>
      <c r="C371" s="3" t="s">
        <v>111</v>
      </c>
      <c r="D371" s="3" t="s">
        <v>112</v>
      </c>
      <c r="E371" s="7" t="n">
        <v>3338</v>
      </c>
      <c r="F371" s="7" t="n">
        <v>5</v>
      </c>
      <c r="G371" s="3" t="n">
        <v>3</v>
      </c>
      <c r="H371" s="3" t="n">
        <v>3</v>
      </c>
      <c r="I371" s="3" t="n">
        <v>1</v>
      </c>
      <c r="J371" s="3" t="n">
        <v>6</v>
      </c>
      <c r="K371" s="3" t="n">
        <v>5</v>
      </c>
      <c r="L371" s="3"/>
      <c r="M371" s="3" t="n">
        <v>24</v>
      </c>
      <c r="N371" s="3" t="n">
        <v>63</v>
      </c>
      <c r="O371" s="8" t="n">
        <f aca="false">M371+N371</f>
        <v>87</v>
      </c>
      <c r="P371" s="3" t="n">
        <f aca="false">100*(M371/O371)</f>
        <v>27.5862068965517</v>
      </c>
      <c r="Q371" s="3" t="n">
        <f aca="false">100*(N371/O371)</f>
        <v>72.4137931034483</v>
      </c>
      <c r="R371" s="3" t="n">
        <f aca="false">100*(O371/E371)</f>
        <v>2.60635110844817</v>
      </c>
    </row>
    <row r="372" customFormat="false" ht="15" hidden="false" customHeight="false" outlineLevel="0" collapsed="false">
      <c r="A372" s="3" t="n">
        <v>56780</v>
      </c>
      <c r="B372" s="3" t="s">
        <v>392</v>
      </c>
      <c r="C372" s="3" t="s">
        <v>111</v>
      </c>
      <c r="D372" s="3" t="s">
        <v>112</v>
      </c>
      <c r="E372" s="7" t="n">
        <v>3115</v>
      </c>
      <c r="F372" s="7" t="n">
        <v>5</v>
      </c>
      <c r="G372" s="3" t="n">
        <v>5</v>
      </c>
      <c r="H372" s="3" t="n">
        <v>2</v>
      </c>
      <c r="I372" s="3" t="n">
        <v>1</v>
      </c>
      <c r="J372" s="3" t="n">
        <v>6</v>
      </c>
      <c r="K372" s="3" t="n">
        <v>7</v>
      </c>
      <c r="L372" s="3" t="n">
        <v>2.2136739</v>
      </c>
      <c r="M372" s="3" t="n">
        <v>21</v>
      </c>
      <c r="N372" s="3" t="n">
        <v>58</v>
      </c>
      <c r="O372" s="8" t="n">
        <f aca="false">M372+N372</f>
        <v>79</v>
      </c>
      <c r="P372" s="3" t="n">
        <f aca="false">100*(M372/O372)</f>
        <v>26.5822784810127</v>
      </c>
      <c r="Q372" s="3" t="n">
        <f aca="false">100*(N372/O372)</f>
        <v>73.4177215189874</v>
      </c>
      <c r="R372" s="3" t="n">
        <f aca="false">100*(O372/E372)</f>
        <v>2.53611556982344</v>
      </c>
    </row>
    <row r="373" customFormat="false" ht="15" hidden="false" customHeight="false" outlineLevel="0" collapsed="false">
      <c r="A373" s="3" t="n">
        <v>391009</v>
      </c>
      <c r="B373" s="3" t="s">
        <v>393</v>
      </c>
      <c r="C373" s="3" t="s">
        <v>111</v>
      </c>
      <c r="D373" s="3" t="s">
        <v>112</v>
      </c>
      <c r="E373" s="7" t="n">
        <v>1870</v>
      </c>
      <c r="F373" s="7" t="n">
        <v>5</v>
      </c>
      <c r="G373" s="3" t="n">
        <v>2</v>
      </c>
      <c r="H373" s="3" t="n">
        <v>2</v>
      </c>
      <c r="I373" s="3" t="n">
        <v>1</v>
      </c>
      <c r="J373" s="3" t="n">
        <v>6</v>
      </c>
      <c r="K373" s="3" t="n">
        <v>4</v>
      </c>
      <c r="L373" s="3" t="n">
        <v>2.0824939</v>
      </c>
      <c r="M373" s="3" t="n">
        <v>21</v>
      </c>
      <c r="N373" s="3" t="n">
        <v>26</v>
      </c>
      <c r="O373" s="8" t="n">
        <f aca="false">M373+N373</f>
        <v>47</v>
      </c>
      <c r="P373" s="3" t="n">
        <f aca="false">100*(M373/O373)</f>
        <v>44.6808510638298</v>
      </c>
      <c r="Q373" s="3" t="n">
        <f aca="false">100*(N373/O373)</f>
        <v>55.3191489361702</v>
      </c>
      <c r="R373" s="3" t="n">
        <f aca="false">100*(O373/E373)</f>
        <v>2.51336898395722</v>
      </c>
    </row>
    <row r="374" customFormat="false" ht="15" hidden="false" customHeight="false" outlineLevel="0" collapsed="false">
      <c r="A374" s="3" t="n">
        <v>768670</v>
      </c>
      <c r="B374" s="3" t="s">
        <v>394</v>
      </c>
      <c r="C374" s="3" t="s">
        <v>111</v>
      </c>
      <c r="D374" s="3" t="s">
        <v>112</v>
      </c>
      <c r="E374" s="7" t="n">
        <v>2075</v>
      </c>
      <c r="F374" s="7" t="n">
        <v>5</v>
      </c>
      <c r="G374" s="3" t="n">
        <v>2</v>
      </c>
      <c r="H374" s="3" t="n">
        <v>2</v>
      </c>
      <c r="I374" s="3" t="n">
        <v>2</v>
      </c>
      <c r="J374" s="3" t="n">
        <v>7</v>
      </c>
      <c r="K374" s="3" t="n">
        <v>4</v>
      </c>
      <c r="L374" s="3" t="n">
        <v>2.1555339</v>
      </c>
      <c r="M374" s="3" t="n">
        <v>8</v>
      </c>
      <c r="N374" s="3" t="n">
        <v>43</v>
      </c>
      <c r="O374" s="8" t="n">
        <f aca="false">M374+N374</f>
        <v>51</v>
      </c>
      <c r="P374" s="3" t="n">
        <f aca="false">100*(M374/O374)</f>
        <v>15.6862745098039</v>
      </c>
      <c r="Q374" s="3" t="n">
        <f aca="false">100*(N374/O374)</f>
        <v>84.3137254901961</v>
      </c>
      <c r="R374" s="3" t="n">
        <f aca="false">100*(O374/E374)</f>
        <v>2.45783132530121</v>
      </c>
    </row>
    <row r="375" customFormat="false" ht="15" hidden="false" customHeight="false" outlineLevel="0" collapsed="false">
      <c r="A375" s="3" t="n">
        <v>760142</v>
      </c>
      <c r="B375" s="3" t="s">
        <v>395</v>
      </c>
      <c r="C375" s="3" t="s">
        <v>111</v>
      </c>
      <c r="D375" s="3" t="s">
        <v>112</v>
      </c>
      <c r="E375" s="7" t="n">
        <v>1645</v>
      </c>
      <c r="F375" s="7" t="n">
        <v>5</v>
      </c>
      <c r="G375" s="3" t="n">
        <v>1</v>
      </c>
      <c r="H375" s="3" t="n">
        <v>2</v>
      </c>
      <c r="I375" s="3" t="n">
        <v>1</v>
      </c>
      <c r="J375" s="3" t="n">
        <v>7</v>
      </c>
      <c r="K375" s="3" t="n">
        <v>5</v>
      </c>
      <c r="L375" s="3"/>
      <c r="M375" s="3" t="n">
        <v>10</v>
      </c>
      <c r="N375" s="3" t="n">
        <v>30</v>
      </c>
      <c r="O375" s="8" t="n">
        <f aca="false">M375+N375</f>
        <v>40</v>
      </c>
      <c r="P375" s="3" t="n">
        <f aca="false">100*(M375/O375)</f>
        <v>25</v>
      </c>
      <c r="Q375" s="3" t="n">
        <f aca="false">100*(N375/O375)</f>
        <v>75</v>
      </c>
      <c r="R375" s="3" t="n">
        <f aca="false">100*(O375/E375)</f>
        <v>2.43161094224924</v>
      </c>
    </row>
    <row r="376" customFormat="false" ht="15" hidden="false" customHeight="false" outlineLevel="0" collapsed="false">
      <c r="A376" s="3" t="n">
        <v>373903</v>
      </c>
      <c r="B376" s="3" t="s">
        <v>396</v>
      </c>
      <c r="C376" s="3" t="s">
        <v>111</v>
      </c>
      <c r="D376" s="3" t="s">
        <v>112</v>
      </c>
      <c r="E376" s="7" t="n">
        <v>2305</v>
      </c>
      <c r="F376" s="7" t="n">
        <v>5</v>
      </c>
      <c r="G376" s="3" t="n">
        <v>4</v>
      </c>
      <c r="H376" s="3" t="n">
        <v>2</v>
      </c>
      <c r="I376" s="3" t="n">
        <v>2</v>
      </c>
      <c r="J376" s="3" t="n">
        <v>6</v>
      </c>
      <c r="K376" s="3" t="n">
        <v>6</v>
      </c>
      <c r="L376" s="3" t="n">
        <v>2.0922139</v>
      </c>
      <c r="M376" s="3" t="n">
        <v>28</v>
      </c>
      <c r="N376" s="3" t="n">
        <v>28</v>
      </c>
      <c r="O376" s="8" t="n">
        <f aca="false">M376+N376</f>
        <v>56</v>
      </c>
      <c r="P376" s="3" t="n">
        <f aca="false">100*(M376/O376)</f>
        <v>50</v>
      </c>
      <c r="Q376" s="3" t="n">
        <f aca="false">100*(N376/O376)</f>
        <v>50</v>
      </c>
      <c r="R376" s="3" t="n">
        <f aca="false">100*(O376/E376)</f>
        <v>2.4295010845987</v>
      </c>
    </row>
    <row r="377" customFormat="false" ht="15" hidden="false" customHeight="false" outlineLevel="0" collapsed="false">
      <c r="A377" s="3" t="n">
        <v>360105</v>
      </c>
      <c r="B377" s="3" t="s">
        <v>397</v>
      </c>
      <c r="C377" s="3" t="s">
        <v>111</v>
      </c>
      <c r="D377" s="3" t="s">
        <v>112</v>
      </c>
      <c r="E377" s="7" t="n">
        <v>1902</v>
      </c>
      <c r="F377" s="7" t="n">
        <v>5</v>
      </c>
      <c r="G377" s="3" t="n">
        <v>1</v>
      </c>
      <c r="H377" s="3" t="n">
        <v>3</v>
      </c>
      <c r="I377" s="3" t="n">
        <v>1</v>
      </c>
      <c r="J377" s="3" t="n">
        <v>7</v>
      </c>
      <c r="K377" s="3" t="n">
        <v>4</v>
      </c>
      <c r="L377" s="3" t="n">
        <v>2.3702339</v>
      </c>
      <c r="M377" s="3" t="n">
        <v>14</v>
      </c>
      <c r="N377" s="3" t="n">
        <v>31</v>
      </c>
      <c r="O377" s="8" t="n">
        <f aca="false">M377+N377</f>
        <v>45</v>
      </c>
      <c r="P377" s="3" t="n">
        <f aca="false">100*(M377/O377)</f>
        <v>31.1111111111111</v>
      </c>
      <c r="Q377" s="3" t="n">
        <f aca="false">100*(N377/O377)</f>
        <v>68.8888888888889</v>
      </c>
      <c r="R377" s="3" t="n">
        <f aca="false">100*(O377/E377)</f>
        <v>2.36593059936909</v>
      </c>
    </row>
    <row r="378" customFormat="false" ht="15" hidden="false" customHeight="false" outlineLevel="0" collapsed="false">
      <c r="A378" s="3" t="n">
        <v>525903</v>
      </c>
      <c r="B378" s="3" t="s">
        <v>398</v>
      </c>
      <c r="C378" s="3" t="s">
        <v>111</v>
      </c>
      <c r="D378" s="3" t="s">
        <v>112</v>
      </c>
      <c r="E378" s="7" t="n">
        <v>1726</v>
      </c>
      <c r="F378" s="7" t="n">
        <v>5</v>
      </c>
      <c r="G378" s="3" t="n">
        <v>3</v>
      </c>
      <c r="H378" s="3" t="n">
        <v>2</v>
      </c>
      <c r="I378" s="3" t="n">
        <v>1</v>
      </c>
      <c r="J378" s="3" t="n">
        <v>7</v>
      </c>
      <c r="K378" s="3" t="n">
        <v>5</v>
      </c>
      <c r="L378" s="3" t="n">
        <v>2.1768439</v>
      </c>
      <c r="M378" s="3" t="n">
        <v>11</v>
      </c>
      <c r="N378" s="3" t="n">
        <v>29</v>
      </c>
      <c r="O378" s="8" t="n">
        <f aca="false">M378+N378</f>
        <v>40</v>
      </c>
      <c r="P378" s="3" t="n">
        <f aca="false">100*(M378/O378)</f>
        <v>27.5</v>
      </c>
      <c r="Q378" s="3" t="n">
        <f aca="false">100*(N378/O378)</f>
        <v>72.5</v>
      </c>
      <c r="R378" s="3" t="n">
        <f aca="false">100*(O378/E378)</f>
        <v>2.31749710312862</v>
      </c>
    </row>
    <row r="379" customFormat="false" ht="15" hidden="false" customHeight="false" outlineLevel="0" collapsed="false">
      <c r="A379" s="3" t="n">
        <v>891968</v>
      </c>
      <c r="B379" s="3" t="s">
        <v>399</v>
      </c>
      <c r="C379" s="3" t="s">
        <v>111</v>
      </c>
      <c r="D379" s="3" t="s">
        <v>112</v>
      </c>
      <c r="E379" s="7" t="n">
        <v>1987</v>
      </c>
      <c r="F379" s="7" t="n">
        <v>5</v>
      </c>
      <c r="G379" s="3" t="n">
        <v>2</v>
      </c>
      <c r="H379" s="3" t="n">
        <v>2</v>
      </c>
      <c r="I379" s="3" t="n">
        <v>1</v>
      </c>
      <c r="J379" s="3" t="n">
        <v>6</v>
      </c>
      <c r="K379" s="3" t="n">
        <v>7</v>
      </c>
      <c r="L379" s="3"/>
      <c r="M379" s="3" t="n">
        <v>13</v>
      </c>
      <c r="N379" s="3" t="n">
        <v>30</v>
      </c>
      <c r="O379" s="8" t="n">
        <f aca="false">M379+N379</f>
        <v>43</v>
      </c>
      <c r="P379" s="3" t="n">
        <f aca="false">100*(M379/O379)</f>
        <v>30.2325581395349</v>
      </c>
      <c r="Q379" s="3" t="n">
        <f aca="false">100*(N379/O379)</f>
        <v>69.7674418604651</v>
      </c>
      <c r="R379" s="3" t="n">
        <f aca="false">100*(O379/E379)</f>
        <v>2.16406643180674</v>
      </c>
    </row>
    <row r="380" customFormat="false" ht="15" hidden="false" customHeight="false" outlineLevel="0" collapsed="false">
      <c r="A380" s="3" t="n">
        <v>436114</v>
      </c>
      <c r="B380" s="3" t="s">
        <v>400</v>
      </c>
      <c r="C380" s="3" t="s">
        <v>111</v>
      </c>
      <c r="D380" s="3" t="s">
        <v>112</v>
      </c>
      <c r="E380" s="7" t="n">
        <v>1705</v>
      </c>
      <c r="F380" s="7" t="n">
        <v>5</v>
      </c>
      <c r="G380" s="3" t="n">
        <v>1</v>
      </c>
      <c r="H380" s="3" t="n">
        <v>3</v>
      </c>
      <c r="I380" s="3" t="n">
        <v>1</v>
      </c>
      <c r="J380" s="3" t="n">
        <v>7</v>
      </c>
      <c r="K380" s="3" t="n">
        <v>4</v>
      </c>
      <c r="L380" s="3" t="n">
        <v>1.9815739</v>
      </c>
      <c r="M380" s="3" t="n">
        <v>14</v>
      </c>
      <c r="N380" s="3" t="n">
        <v>19</v>
      </c>
      <c r="O380" s="8" t="n">
        <f aca="false">M380+N380</f>
        <v>33</v>
      </c>
      <c r="P380" s="3" t="n">
        <f aca="false">100*(M380/O380)</f>
        <v>42.4242424242424</v>
      </c>
      <c r="Q380" s="3" t="n">
        <f aca="false">100*(N380/O380)</f>
        <v>57.5757575757576</v>
      </c>
      <c r="R380" s="3" t="n">
        <f aca="false">100*(O380/E380)</f>
        <v>1.93548387096774</v>
      </c>
    </row>
    <row r="381" customFormat="false" ht="15" hidden="false" customHeight="false" outlineLevel="0" collapsed="false">
      <c r="A381" s="3" t="n">
        <v>580340</v>
      </c>
      <c r="B381" s="3" t="s">
        <v>401</v>
      </c>
      <c r="C381" s="3" t="s">
        <v>111</v>
      </c>
      <c r="D381" s="3" t="s">
        <v>112</v>
      </c>
      <c r="E381" s="7" t="n">
        <v>1831</v>
      </c>
      <c r="F381" s="7" t="n">
        <v>5</v>
      </c>
      <c r="G381" s="3" t="n">
        <v>1</v>
      </c>
      <c r="H381" s="3" t="n">
        <v>2</v>
      </c>
      <c r="I381" s="3" t="n">
        <v>1</v>
      </c>
      <c r="J381" s="3" t="n">
        <v>5</v>
      </c>
      <c r="K381" s="3" t="n">
        <v>4</v>
      </c>
      <c r="L381" s="3"/>
      <c r="M381" s="3" t="n">
        <v>16</v>
      </c>
      <c r="N381" s="3" t="n">
        <v>19</v>
      </c>
      <c r="O381" s="8" t="n">
        <f aca="false">M381+N381</f>
        <v>35</v>
      </c>
      <c r="P381" s="3" t="n">
        <f aca="false">100*(M381/O381)</f>
        <v>45.7142857142857</v>
      </c>
      <c r="Q381" s="3" t="n">
        <f aca="false">100*(N381/O381)</f>
        <v>54.2857142857143</v>
      </c>
      <c r="R381" s="3" t="n">
        <f aca="false">100*(O381/E381)</f>
        <v>1.91152375750956</v>
      </c>
    </row>
    <row r="382" customFormat="false" ht="15" hidden="false" customHeight="false" outlineLevel="0" collapsed="false">
      <c r="A382" s="3" t="n">
        <v>795359</v>
      </c>
      <c r="B382" s="3" t="s">
        <v>402</v>
      </c>
      <c r="C382" s="3" t="s">
        <v>111</v>
      </c>
      <c r="D382" s="3" t="s">
        <v>112</v>
      </c>
      <c r="E382" s="7" t="n">
        <v>1586</v>
      </c>
      <c r="F382" s="7" t="n">
        <v>5</v>
      </c>
      <c r="G382" s="3" t="n">
        <v>2</v>
      </c>
      <c r="H382" s="3" t="n">
        <v>2</v>
      </c>
      <c r="I382" s="3" t="n">
        <v>1</v>
      </c>
      <c r="J382" s="3" t="n">
        <v>6</v>
      </c>
      <c r="K382" s="3" t="n">
        <v>7</v>
      </c>
      <c r="L382" s="3"/>
      <c r="M382" s="3" t="n">
        <v>9</v>
      </c>
      <c r="N382" s="3" t="n">
        <v>21</v>
      </c>
      <c r="O382" s="8" t="n">
        <f aca="false">M382+N382</f>
        <v>30</v>
      </c>
      <c r="P382" s="3" t="n">
        <f aca="false">100*(M382/O382)</f>
        <v>30</v>
      </c>
      <c r="Q382" s="3" t="n">
        <f aca="false">100*(N382/O382)</f>
        <v>70</v>
      </c>
      <c r="R382" s="3" t="n">
        <f aca="false">100*(O382/E382)</f>
        <v>1.89155107187894</v>
      </c>
    </row>
    <row r="383" customFormat="false" ht="15" hidden="false" customHeight="false" outlineLevel="0" collapsed="false">
      <c r="A383" s="3" t="n">
        <v>224324</v>
      </c>
      <c r="B383" s="3" t="s">
        <v>403</v>
      </c>
      <c r="C383" s="3" t="s">
        <v>111</v>
      </c>
      <c r="D383" s="3" t="s">
        <v>112</v>
      </c>
      <c r="E383" s="7" t="n">
        <v>1552</v>
      </c>
      <c r="F383" s="7" t="n">
        <v>5</v>
      </c>
      <c r="G383" s="3" t="n">
        <v>2</v>
      </c>
      <c r="H383" s="3" t="n">
        <v>2</v>
      </c>
      <c r="I383" s="3" t="n">
        <v>1</v>
      </c>
      <c r="J383" s="3" t="n">
        <v>5</v>
      </c>
      <c r="K383" s="3" t="n">
        <v>6</v>
      </c>
      <c r="L383" s="3" t="n">
        <v>1.9885139</v>
      </c>
      <c r="M383" s="3" t="n">
        <v>11</v>
      </c>
      <c r="N383" s="3" t="n">
        <v>15</v>
      </c>
      <c r="O383" s="8" t="n">
        <f aca="false">M383+N383</f>
        <v>26</v>
      </c>
      <c r="P383" s="3" t="n">
        <f aca="false">100*(M383/O383)</f>
        <v>42.3076923076923</v>
      </c>
      <c r="Q383" s="3" t="n">
        <f aca="false">100*(N383/O383)</f>
        <v>57.6923076923077</v>
      </c>
      <c r="R383" s="3" t="n">
        <f aca="false">100*(O383/E383)</f>
        <v>1.67525773195876</v>
      </c>
    </row>
    <row r="384" customFormat="false" ht="15" hidden="false" customHeight="false" outlineLevel="0" collapsed="false">
      <c r="A384" s="3" t="n">
        <v>638303</v>
      </c>
      <c r="B384" s="3" t="s">
        <v>404</v>
      </c>
      <c r="C384" s="3" t="s">
        <v>111</v>
      </c>
      <c r="D384" s="3" t="s">
        <v>112</v>
      </c>
      <c r="E384" s="7" t="n">
        <v>1578</v>
      </c>
      <c r="F384" s="7" t="n">
        <v>5</v>
      </c>
      <c r="G384" s="3" t="n">
        <v>2</v>
      </c>
      <c r="H384" s="3" t="n">
        <v>2</v>
      </c>
      <c r="I384" s="3" t="n">
        <v>1</v>
      </c>
      <c r="J384" s="3" t="n">
        <v>7</v>
      </c>
      <c r="K384" s="3" t="n">
        <v>4</v>
      </c>
      <c r="L384" s="3" t="n">
        <v>2.0517039</v>
      </c>
      <c r="M384" s="3" t="n">
        <v>11</v>
      </c>
      <c r="N384" s="3" t="n">
        <v>15</v>
      </c>
      <c r="O384" s="8" t="n">
        <f aca="false">M384+N384</f>
        <v>26</v>
      </c>
      <c r="P384" s="3" t="n">
        <f aca="false">100*(M384/O384)</f>
        <v>42.3076923076923</v>
      </c>
      <c r="Q384" s="3" t="n">
        <f aca="false">100*(N384/O384)</f>
        <v>57.6923076923077</v>
      </c>
      <c r="R384" s="3" t="n">
        <f aca="false">100*(O384/E384)</f>
        <v>1.64765525982256</v>
      </c>
    </row>
    <row r="385" customFormat="false" ht="15" hidden="false" customHeight="false" outlineLevel="0" collapsed="false">
      <c r="A385" s="3" t="n">
        <v>289376</v>
      </c>
      <c r="B385" s="3" t="s">
        <v>405</v>
      </c>
      <c r="C385" s="3" t="s">
        <v>111</v>
      </c>
      <c r="D385" s="3" t="s">
        <v>112</v>
      </c>
      <c r="E385" s="7" t="n">
        <v>1969</v>
      </c>
      <c r="F385" s="7" t="n">
        <v>5</v>
      </c>
      <c r="G385" s="3" t="n">
        <v>2</v>
      </c>
      <c r="H385" s="3" t="n">
        <v>2</v>
      </c>
      <c r="I385" s="3" t="n">
        <v>1</v>
      </c>
      <c r="J385" s="3" t="n">
        <v>6</v>
      </c>
      <c r="K385" s="3" t="n">
        <v>6</v>
      </c>
      <c r="L385" s="3" t="n">
        <v>2.0868639</v>
      </c>
      <c r="M385" s="3" t="n">
        <v>8</v>
      </c>
      <c r="N385" s="3" t="n">
        <v>20</v>
      </c>
      <c r="O385" s="8" t="n">
        <f aca="false">M385+N385</f>
        <v>28</v>
      </c>
      <c r="P385" s="3" t="n">
        <f aca="false">100*(M385/O385)</f>
        <v>28.5714285714286</v>
      </c>
      <c r="Q385" s="3" t="n">
        <f aca="false">100*(N385/O385)</f>
        <v>71.4285714285714</v>
      </c>
      <c r="R385" s="3" t="n">
        <f aca="false">100*(O385/E385)</f>
        <v>1.42204164550533</v>
      </c>
    </row>
    <row r="386" customFormat="false" ht="15" hidden="false" customHeight="false" outlineLevel="0" collapsed="false">
      <c r="A386" s="3" t="n">
        <v>502025</v>
      </c>
      <c r="B386" s="3" t="s">
        <v>406</v>
      </c>
      <c r="C386" s="3" t="s">
        <v>111</v>
      </c>
      <c r="D386" s="3" t="s">
        <v>112</v>
      </c>
      <c r="E386" s="7" t="n">
        <v>6652</v>
      </c>
      <c r="F386" s="7" t="n">
        <v>4</v>
      </c>
      <c r="G386" s="3" t="n">
        <v>4</v>
      </c>
      <c r="H386" s="3" t="n">
        <v>33</v>
      </c>
      <c r="I386" s="3" t="n">
        <v>1</v>
      </c>
      <c r="J386" s="3" t="n">
        <v>0</v>
      </c>
      <c r="K386" s="3" t="n">
        <v>2</v>
      </c>
      <c r="L386" s="3" t="n">
        <v>2.2733939</v>
      </c>
      <c r="M386" s="3" t="n">
        <v>133</v>
      </c>
      <c r="N386" s="3" t="n">
        <v>659</v>
      </c>
      <c r="O386" s="8" t="n">
        <f aca="false">M386+N386</f>
        <v>792</v>
      </c>
      <c r="P386" s="3" t="n">
        <f aca="false">100*(M386/O386)</f>
        <v>16.7929292929293</v>
      </c>
      <c r="Q386" s="3" t="n">
        <f aca="false">100*(N386/O386)</f>
        <v>83.2070707070707</v>
      </c>
      <c r="R386" s="3" t="n">
        <f aca="false">100*(O386/E386)</f>
        <v>11.9061936259772</v>
      </c>
    </row>
    <row r="387" customFormat="false" ht="15" hidden="false" customHeight="false" outlineLevel="0" collapsed="false">
      <c r="A387" s="3" t="n">
        <v>452637</v>
      </c>
      <c r="B387" s="3" t="s">
        <v>407</v>
      </c>
      <c r="C387" s="3" t="s">
        <v>111</v>
      </c>
      <c r="D387" s="3" t="s">
        <v>112</v>
      </c>
      <c r="E387" s="7" t="n">
        <v>4564</v>
      </c>
      <c r="F387" s="7" t="n">
        <v>4</v>
      </c>
      <c r="G387" s="3" t="n">
        <v>3</v>
      </c>
      <c r="H387" s="3" t="n">
        <v>2</v>
      </c>
      <c r="I387" s="3" t="n">
        <v>0</v>
      </c>
      <c r="J387" s="3" t="n">
        <v>5</v>
      </c>
      <c r="K387" s="3" t="n">
        <v>5</v>
      </c>
      <c r="L387" s="3" t="n">
        <v>2.4276739</v>
      </c>
      <c r="M387" s="3" t="n">
        <v>39</v>
      </c>
      <c r="N387" s="3" t="n">
        <v>258</v>
      </c>
      <c r="O387" s="8" t="n">
        <f aca="false">M387+N387</f>
        <v>297</v>
      </c>
      <c r="P387" s="3" t="n">
        <f aca="false">100*(M387/O387)</f>
        <v>13.1313131313131</v>
      </c>
      <c r="Q387" s="3" t="n">
        <f aca="false">100*(N387/O387)</f>
        <v>86.8686868686869</v>
      </c>
      <c r="R387" s="3" t="n">
        <f aca="false">100*(O387/E387)</f>
        <v>6.50744960560911</v>
      </c>
    </row>
    <row r="388" customFormat="false" ht="15" hidden="false" customHeight="false" outlineLevel="0" collapsed="false">
      <c r="A388" s="3" t="n">
        <v>234267</v>
      </c>
      <c r="B388" s="3" t="s">
        <v>408</v>
      </c>
      <c r="C388" s="3" t="s">
        <v>111</v>
      </c>
      <c r="D388" s="3" t="s">
        <v>112</v>
      </c>
      <c r="E388" s="7" t="n">
        <v>7726</v>
      </c>
      <c r="F388" s="7" t="n">
        <v>4</v>
      </c>
      <c r="G388" s="3" t="n">
        <v>5</v>
      </c>
      <c r="H388" s="3" t="n">
        <v>6</v>
      </c>
      <c r="I388" s="3" t="n">
        <v>2</v>
      </c>
      <c r="J388" s="3" t="n">
        <v>0</v>
      </c>
      <c r="K388" s="3" t="n">
        <v>5</v>
      </c>
      <c r="L388" s="3" t="n">
        <v>2.1955939</v>
      </c>
      <c r="M388" s="3" t="n">
        <v>82</v>
      </c>
      <c r="N388" s="3" t="n">
        <v>409</v>
      </c>
      <c r="O388" s="8" t="n">
        <f aca="false">M388+N388</f>
        <v>491</v>
      </c>
      <c r="P388" s="3" t="n">
        <f aca="false">100*(M388/O388)</f>
        <v>16.7006109979633</v>
      </c>
      <c r="Q388" s="3" t="n">
        <f aca="false">100*(N388/O388)</f>
        <v>83.2993890020367</v>
      </c>
      <c r="R388" s="3" t="n">
        <f aca="false">100*(O388/E388)</f>
        <v>6.35516438001553</v>
      </c>
    </row>
    <row r="389" customFormat="false" ht="15" hidden="false" customHeight="false" outlineLevel="0" collapsed="false">
      <c r="A389" s="3" t="n">
        <v>857087</v>
      </c>
      <c r="B389" s="3" t="s">
        <v>409</v>
      </c>
      <c r="C389" s="3" t="s">
        <v>111</v>
      </c>
      <c r="D389" s="3" t="s">
        <v>112</v>
      </c>
      <c r="E389" s="7" t="n">
        <v>4403</v>
      </c>
      <c r="F389" s="7" t="n">
        <v>4</v>
      </c>
      <c r="G389" s="3" t="n">
        <v>3</v>
      </c>
      <c r="H389" s="3" t="n">
        <v>7</v>
      </c>
      <c r="I389" s="3" t="n">
        <v>0</v>
      </c>
      <c r="J389" s="3" t="n">
        <v>6</v>
      </c>
      <c r="K389" s="3" t="n">
        <v>7</v>
      </c>
      <c r="L389" s="3"/>
      <c r="M389" s="3" t="n">
        <v>36</v>
      </c>
      <c r="N389" s="3" t="n">
        <v>239</v>
      </c>
      <c r="O389" s="8" t="n">
        <f aca="false">M389+N389</f>
        <v>275</v>
      </c>
      <c r="P389" s="3" t="n">
        <f aca="false">100*(M389/O389)</f>
        <v>13.0909090909091</v>
      </c>
      <c r="Q389" s="3" t="n">
        <f aca="false">100*(N389/O389)</f>
        <v>86.9090909090909</v>
      </c>
      <c r="R389" s="3" t="n">
        <f aca="false">100*(O389/E389)</f>
        <v>6.24574153985919</v>
      </c>
    </row>
    <row r="390" customFormat="false" ht="15" hidden="false" customHeight="false" outlineLevel="0" collapsed="false">
      <c r="A390" s="3" t="n">
        <v>329726</v>
      </c>
      <c r="B390" s="3" t="s">
        <v>410</v>
      </c>
      <c r="C390" s="3" t="s">
        <v>111</v>
      </c>
      <c r="D390" s="3" t="s">
        <v>112</v>
      </c>
      <c r="E390" s="7" t="n">
        <v>7924</v>
      </c>
      <c r="F390" s="7" t="n">
        <v>4</v>
      </c>
      <c r="G390" s="3" t="n">
        <v>2</v>
      </c>
      <c r="H390" s="3" t="n">
        <v>14</v>
      </c>
      <c r="I390" s="3" t="n">
        <v>1</v>
      </c>
      <c r="J390" s="3" t="n">
        <v>0</v>
      </c>
      <c r="K390" s="3" t="n">
        <v>4</v>
      </c>
      <c r="L390" s="3" t="n">
        <v>2.3038639</v>
      </c>
      <c r="M390" s="3" t="n">
        <v>156</v>
      </c>
      <c r="N390" s="3" t="n">
        <v>325</v>
      </c>
      <c r="O390" s="8" t="n">
        <f aca="false">M390+N390</f>
        <v>481</v>
      </c>
      <c r="P390" s="3" t="n">
        <f aca="false">100*(M390/O390)</f>
        <v>32.4324324324324</v>
      </c>
      <c r="Q390" s="3" t="n">
        <f aca="false">100*(N390/O390)</f>
        <v>67.5675675675676</v>
      </c>
      <c r="R390" s="3" t="n">
        <f aca="false">100*(O390/E390)</f>
        <v>6.07016658253407</v>
      </c>
    </row>
    <row r="391" customFormat="false" ht="15" hidden="false" customHeight="false" outlineLevel="0" collapsed="false">
      <c r="A391" s="3" t="n">
        <v>290633</v>
      </c>
      <c r="B391" s="3" t="s">
        <v>411</v>
      </c>
      <c r="C391" s="3" t="s">
        <v>111</v>
      </c>
      <c r="D391" s="3" t="s">
        <v>112</v>
      </c>
      <c r="E391" s="7" t="n">
        <v>2619</v>
      </c>
      <c r="F391" s="7" t="n">
        <v>4</v>
      </c>
      <c r="G391" s="3" t="n">
        <v>0</v>
      </c>
      <c r="H391" s="3" t="n">
        <v>3</v>
      </c>
      <c r="I391" s="3" t="n">
        <v>1</v>
      </c>
      <c r="J391" s="3" t="n">
        <v>7</v>
      </c>
      <c r="K391" s="3" t="n">
        <v>6</v>
      </c>
      <c r="L391" s="3" t="n">
        <v>2.5367939</v>
      </c>
      <c r="M391" s="3" t="n">
        <v>31</v>
      </c>
      <c r="N391" s="3" t="n">
        <v>127</v>
      </c>
      <c r="O391" s="8" t="n">
        <f aca="false">M391+N391</f>
        <v>158</v>
      </c>
      <c r="P391" s="3" t="n">
        <f aca="false">100*(M391/O391)</f>
        <v>19.620253164557</v>
      </c>
      <c r="Q391" s="3" t="n">
        <f aca="false">100*(N391/O391)</f>
        <v>80.379746835443</v>
      </c>
      <c r="R391" s="3" t="n">
        <f aca="false">100*(O391/E391)</f>
        <v>6.03283696067201</v>
      </c>
    </row>
    <row r="392" customFormat="false" ht="15" hidden="false" customHeight="false" outlineLevel="0" collapsed="false">
      <c r="A392" s="3" t="n">
        <v>565034</v>
      </c>
      <c r="B392" s="3" t="s">
        <v>412</v>
      </c>
      <c r="C392" s="3" t="s">
        <v>111</v>
      </c>
      <c r="D392" s="3" t="s">
        <v>112</v>
      </c>
      <c r="E392" s="7" t="n">
        <v>2409</v>
      </c>
      <c r="F392" s="7" t="n">
        <v>4</v>
      </c>
      <c r="G392" s="3" t="n">
        <v>0</v>
      </c>
      <c r="H392" s="3" t="n">
        <v>2</v>
      </c>
      <c r="I392" s="3" t="n">
        <v>1</v>
      </c>
      <c r="J392" s="3" t="n">
        <v>6</v>
      </c>
      <c r="K392" s="3" t="n">
        <v>5</v>
      </c>
      <c r="L392" s="3" t="n">
        <v>2.3387039</v>
      </c>
      <c r="M392" s="3" t="n">
        <v>23</v>
      </c>
      <c r="N392" s="3" t="n">
        <v>116</v>
      </c>
      <c r="O392" s="8" t="n">
        <f aca="false">M392+N392</f>
        <v>139</v>
      </c>
      <c r="P392" s="3" t="n">
        <f aca="false">100*(M392/O392)</f>
        <v>16.5467625899281</v>
      </c>
      <c r="Q392" s="3" t="n">
        <f aca="false">100*(N392/O392)</f>
        <v>83.453237410072</v>
      </c>
      <c r="R392" s="3" t="n">
        <f aca="false">100*(O392/E392)</f>
        <v>5.77002905770029</v>
      </c>
    </row>
    <row r="393" customFormat="false" ht="15" hidden="false" customHeight="false" outlineLevel="0" collapsed="false">
      <c r="A393" s="3" t="n">
        <v>204669</v>
      </c>
      <c r="B393" s="3" t="s">
        <v>413</v>
      </c>
      <c r="C393" s="3" t="s">
        <v>111</v>
      </c>
      <c r="D393" s="3" t="s">
        <v>112</v>
      </c>
      <c r="E393" s="7" t="n">
        <v>4756</v>
      </c>
      <c r="F393" s="7" t="n">
        <v>4</v>
      </c>
      <c r="G393" s="3" t="n">
        <v>3</v>
      </c>
      <c r="H393" s="3" t="n">
        <v>7</v>
      </c>
      <c r="I393" s="3" t="n">
        <v>2</v>
      </c>
      <c r="J393" s="3" t="n">
        <v>0</v>
      </c>
      <c r="K393" s="3" t="n">
        <v>5</v>
      </c>
      <c r="L393" s="3" t="n">
        <v>2.1889539</v>
      </c>
      <c r="M393" s="3" t="n">
        <v>48</v>
      </c>
      <c r="N393" s="3" t="n">
        <v>220</v>
      </c>
      <c r="O393" s="8" t="n">
        <f aca="false">M393+N393</f>
        <v>268</v>
      </c>
      <c r="P393" s="3" t="n">
        <f aca="false">100*(M393/O393)</f>
        <v>17.910447761194</v>
      </c>
      <c r="Q393" s="3" t="n">
        <f aca="false">100*(N393/O393)</f>
        <v>82.089552238806</v>
      </c>
      <c r="R393" s="3" t="n">
        <f aca="false">100*(O393/E393)</f>
        <v>5.6349873843566</v>
      </c>
    </row>
    <row r="394" customFormat="false" ht="15" hidden="false" customHeight="false" outlineLevel="0" collapsed="false">
      <c r="A394" s="3" t="n">
        <v>926566</v>
      </c>
      <c r="B394" s="3" t="s">
        <v>414</v>
      </c>
      <c r="C394" s="3" t="s">
        <v>111</v>
      </c>
      <c r="D394" s="3" t="s">
        <v>112</v>
      </c>
      <c r="E394" s="7" t="n">
        <v>3918</v>
      </c>
      <c r="F394" s="7" t="n">
        <v>4</v>
      </c>
      <c r="G394" s="3" t="n">
        <v>5</v>
      </c>
      <c r="H394" s="3" t="n">
        <v>2</v>
      </c>
      <c r="I394" s="3" t="n">
        <v>1</v>
      </c>
      <c r="J394" s="3" t="n">
        <v>0</v>
      </c>
      <c r="K394" s="3" t="n">
        <v>6</v>
      </c>
      <c r="L394" s="3"/>
      <c r="M394" s="3" t="n">
        <v>40</v>
      </c>
      <c r="N394" s="3" t="n">
        <v>180</v>
      </c>
      <c r="O394" s="8" t="n">
        <f aca="false">M394+N394</f>
        <v>220</v>
      </c>
      <c r="P394" s="3" t="n">
        <f aca="false">100*(M394/O394)</f>
        <v>18.1818181818182</v>
      </c>
      <c r="Q394" s="3" t="n">
        <f aca="false">100*(N394/O394)</f>
        <v>81.8181818181818</v>
      </c>
      <c r="R394" s="3" t="n">
        <f aca="false">100*(O394/E394)</f>
        <v>5.61510974987238</v>
      </c>
    </row>
    <row r="395" customFormat="false" ht="15" hidden="false" customHeight="false" outlineLevel="0" collapsed="false">
      <c r="A395" s="3" t="n">
        <v>438753</v>
      </c>
      <c r="B395" s="3" t="s">
        <v>415</v>
      </c>
      <c r="C395" s="3" t="s">
        <v>111</v>
      </c>
      <c r="D395" s="3" t="s">
        <v>112</v>
      </c>
      <c r="E395" s="7" t="n">
        <v>4447</v>
      </c>
      <c r="F395" s="7" t="n">
        <v>4</v>
      </c>
      <c r="G395" s="3" t="n">
        <v>2</v>
      </c>
      <c r="H395" s="3" t="n">
        <v>6</v>
      </c>
      <c r="I395" s="3" t="n">
        <v>0</v>
      </c>
      <c r="J395" s="3" t="n">
        <v>5</v>
      </c>
      <c r="K395" s="3" t="n">
        <v>13</v>
      </c>
      <c r="L395" s="3" t="n">
        <v>2.4461639</v>
      </c>
      <c r="M395" s="3" t="n">
        <v>63</v>
      </c>
      <c r="N395" s="3" t="n">
        <v>182</v>
      </c>
      <c r="O395" s="8" t="n">
        <f aca="false">M395+N395</f>
        <v>245</v>
      </c>
      <c r="P395" s="3" t="n">
        <f aca="false">100*(M395/O395)</f>
        <v>25.7142857142857</v>
      </c>
      <c r="Q395" s="3" t="n">
        <f aca="false">100*(N395/O395)</f>
        <v>74.2857142857143</v>
      </c>
      <c r="R395" s="3" t="n">
        <f aca="false">100*(O395/E395)</f>
        <v>5.50933213402294</v>
      </c>
    </row>
    <row r="396" customFormat="false" ht="15" hidden="false" customHeight="false" outlineLevel="0" collapsed="false">
      <c r="A396" s="3" t="n">
        <v>648757</v>
      </c>
      <c r="B396" s="3" t="s">
        <v>416</v>
      </c>
      <c r="C396" s="3" t="s">
        <v>111</v>
      </c>
      <c r="D396" s="3" t="s">
        <v>112</v>
      </c>
      <c r="E396" s="7" t="n">
        <v>3490</v>
      </c>
      <c r="F396" s="7" t="n">
        <v>4</v>
      </c>
      <c r="G396" s="3" t="n">
        <v>2</v>
      </c>
      <c r="H396" s="3" t="n">
        <v>9</v>
      </c>
      <c r="I396" s="3" t="n">
        <v>0</v>
      </c>
      <c r="J396" s="3" t="n">
        <v>6</v>
      </c>
      <c r="K396" s="3" t="n">
        <v>5</v>
      </c>
      <c r="L396" s="3" t="n">
        <v>2.4202039</v>
      </c>
      <c r="M396" s="3" t="n">
        <v>48</v>
      </c>
      <c r="N396" s="3" t="n">
        <v>144</v>
      </c>
      <c r="O396" s="8" t="n">
        <f aca="false">M396+N396</f>
        <v>192</v>
      </c>
      <c r="P396" s="3" t="n">
        <f aca="false">100*(M396/O396)</f>
        <v>25</v>
      </c>
      <c r="Q396" s="3" t="n">
        <f aca="false">100*(N396/O396)</f>
        <v>75</v>
      </c>
      <c r="R396" s="3" t="n">
        <f aca="false">100*(O396/E396)</f>
        <v>5.50143266475645</v>
      </c>
    </row>
    <row r="397" customFormat="false" ht="15" hidden="false" customHeight="false" outlineLevel="0" collapsed="false">
      <c r="A397" s="3" t="n">
        <v>936155</v>
      </c>
      <c r="B397" s="3" t="s">
        <v>417</v>
      </c>
      <c r="C397" s="3" t="s">
        <v>111</v>
      </c>
      <c r="D397" s="3" t="s">
        <v>112</v>
      </c>
      <c r="E397" s="7" t="n">
        <v>1646</v>
      </c>
      <c r="F397" s="7" t="n">
        <v>4</v>
      </c>
      <c r="G397" s="3" t="n">
        <v>0</v>
      </c>
      <c r="H397" s="3" t="n">
        <v>3</v>
      </c>
      <c r="I397" s="3" t="n">
        <v>1</v>
      </c>
      <c r="J397" s="3" t="n">
        <v>6</v>
      </c>
      <c r="K397" s="3" t="n">
        <v>4</v>
      </c>
      <c r="L397" s="3" t="n">
        <v>2.5739439</v>
      </c>
      <c r="M397" s="3" t="n">
        <v>26</v>
      </c>
      <c r="N397" s="3" t="n">
        <v>63</v>
      </c>
      <c r="O397" s="8" t="n">
        <f aca="false">M397+N397</f>
        <v>89</v>
      </c>
      <c r="P397" s="3" t="n">
        <f aca="false">100*(M397/O397)</f>
        <v>29.2134831460674</v>
      </c>
      <c r="Q397" s="3" t="n">
        <f aca="false">100*(N397/O397)</f>
        <v>70.7865168539326</v>
      </c>
      <c r="R397" s="3" t="n">
        <f aca="false">100*(O397/E397)</f>
        <v>5.40704738760632</v>
      </c>
    </row>
    <row r="398" customFormat="false" ht="15" hidden="false" customHeight="false" outlineLevel="0" collapsed="false">
      <c r="A398" s="3" t="n">
        <v>545694</v>
      </c>
      <c r="B398" s="3" t="s">
        <v>418</v>
      </c>
      <c r="C398" s="3" t="s">
        <v>111</v>
      </c>
      <c r="D398" s="3" t="s">
        <v>112</v>
      </c>
      <c r="E398" s="7" t="n">
        <v>3496</v>
      </c>
      <c r="F398" s="7" t="n">
        <v>4</v>
      </c>
      <c r="G398" s="3" t="n">
        <v>2</v>
      </c>
      <c r="H398" s="3" t="n">
        <v>3</v>
      </c>
      <c r="I398" s="3" t="n">
        <v>0</v>
      </c>
      <c r="J398" s="3" t="n">
        <v>7</v>
      </c>
      <c r="K398" s="3" t="n">
        <v>8</v>
      </c>
      <c r="L398" s="3"/>
      <c r="M398" s="3" t="n">
        <v>29</v>
      </c>
      <c r="N398" s="3" t="n">
        <v>155</v>
      </c>
      <c r="O398" s="8" t="n">
        <f aca="false">M398+N398</f>
        <v>184</v>
      </c>
      <c r="P398" s="3" t="n">
        <f aca="false">100*(M398/O398)</f>
        <v>15.7608695652174</v>
      </c>
      <c r="Q398" s="3" t="n">
        <f aca="false">100*(N398/O398)</f>
        <v>84.2391304347826</v>
      </c>
      <c r="R398" s="3" t="n">
        <f aca="false">100*(O398/E398)</f>
        <v>5.26315789473684</v>
      </c>
    </row>
    <row r="399" customFormat="false" ht="15" hidden="false" customHeight="false" outlineLevel="0" collapsed="false">
      <c r="A399" s="3" t="n">
        <v>43989</v>
      </c>
      <c r="B399" s="3" t="s">
        <v>419</v>
      </c>
      <c r="C399" s="3" t="s">
        <v>111</v>
      </c>
      <c r="D399" s="3" t="s">
        <v>112</v>
      </c>
      <c r="E399" s="7" t="n">
        <v>5212</v>
      </c>
      <c r="F399" s="7" t="n">
        <v>4</v>
      </c>
      <c r="G399" s="3" t="n">
        <v>1</v>
      </c>
      <c r="H399" s="3" t="n">
        <v>4</v>
      </c>
      <c r="I399" s="3" t="n">
        <v>1</v>
      </c>
      <c r="J399" s="3" t="n">
        <v>0</v>
      </c>
      <c r="K399" s="3" t="n">
        <v>3</v>
      </c>
      <c r="L399" s="3" t="n">
        <v>2.4009339</v>
      </c>
      <c r="M399" s="3" t="n">
        <v>77</v>
      </c>
      <c r="N399" s="3" t="n">
        <v>194</v>
      </c>
      <c r="O399" s="8" t="n">
        <f aca="false">M399+N399</f>
        <v>271</v>
      </c>
      <c r="P399" s="3" t="n">
        <f aca="false">100*(M399/O399)</f>
        <v>28.4132841328413</v>
      </c>
      <c r="Q399" s="3" t="n">
        <f aca="false">100*(N399/O399)</f>
        <v>71.5867158671587</v>
      </c>
      <c r="R399" s="3" t="n">
        <f aca="false">100*(O399/E399)</f>
        <v>5.19953952417498</v>
      </c>
    </row>
    <row r="400" customFormat="false" ht="15" hidden="false" customHeight="false" outlineLevel="0" collapsed="false">
      <c r="A400" s="3" t="n">
        <v>243276</v>
      </c>
      <c r="B400" s="3" t="s">
        <v>420</v>
      </c>
      <c r="C400" s="3" t="s">
        <v>111</v>
      </c>
      <c r="D400" s="3" t="s">
        <v>112</v>
      </c>
      <c r="E400" s="7" t="n">
        <v>1028</v>
      </c>
      <c r="F400" s="7" t="n">
        <v>4</v>
      </c>
      <c r="G400" s="3" t="n">
        <v>0</v>
      </c>
      <c r="H400" s="3" t="n">
        <v>2</v>
      </c>
      <c r="I400" s="3" t="n">
        <v>1</v>
      </c>
      <c r="J400" s="3" t="n">
        <v>6</v>
      </c>
      <c r="K400" s="3" t="n">
        <v>7</v>
      </c>
      <c r="L400" s="3" t="n">
        <v>2.7181639</v>
      </c>
      <c r="M400" s="3" t="n">
        <v>12</v>
      </c>
      <c r="N400" s="3" t="n">
        <v>41</v>
      </c>
      <c r="O400" s="8" t="n">
        <f aca="false">M400+N400</f>
        <v>53</v>
      </c>
      <c r="P400" s="3" t="n">
        <f aca="false">100*(M400/O400)</f>
        <v>22.6415094339623</v>
      </c>
      <c r="Q400" s="3" t="n">
        <f aca="false">100*(N400/O400)</f>
        <v>77.3584905660377</v>
      </c>
      <c r="R400" s="3" t="n">
        <f aca="false">100*(O400/E400)</f>
        <v>5.1556420233463</v>
      </c>
    </row>
    <row r="401" customFormat="false" ht="15" hidden="false" customHeight="false" outlineLevel="0" collapsed="false">
      <c r="A401" s="3" t="n">
        <v>525146</v>
      </c>
      <c r="B401" s="3" t="s">
        <v>421</v>
      </c>
      <c r="C401" s="3" t="s">
        <v>111</v>
      </c>
      <c r="D401" s="3" t="s">
        <v>112</v>
      </c>
      <c r="E401" s="7" t="n">
        <v>2336</v>
      </c>
      <c r="F401" s="7" t="n">
        <v>4</v>
      </c>
      <c r="G401" s="3" t="n">
        <v>0</v>
      </c>
      <c r="H401" s="3" t="n">
        <v>6</v>
      </c>
      <c r="I401" s="3" t="n">
        <v>1</v>
      </c>
      <c r="J401" s="3" t="n">
        <v>5</v>
      </c>
      <c r="K401" s="3" t="n">
        <v>4</v>
      </c>
      <c r="L401" s="3" t="n">
        <v>2.4528639</v>
      </c>
      <c r="M401" s="3" t="n">
        <v>25</v>
      </c>
      <c r="N401" s="3" t="n">
        <v>93</v>
      </c>
      <c r="O401" s="8" t="n">
        <f aca="false">M401+N401</f>
        <v>118</v>
      </c>
      <c r="P401" s="3" t="n">
        <f aca="false">100*(M401/O401)</f>
        <v>21.1864406779661</v>
      </c>
      <c r="Q401" s="3" t="n">
        <f aca="false">100*(N401/O401)</f>
        <v>78.8135593220339</v>
      </c>
      <c r="R401" s="3" t="n">
        <f aca="false">100*(O401/E401)</f>
        <v>5.0513698630137</v>
      </c>
    </row>
    <row r="402" customFormat="false" ht="15" hidden="false" customHeight="false" outlineLevel="0" collapsed="false">
      <c r="A402" s="3" t="n">
        <v>768066</v>
      </c>
      <c r="B402" s="3" t="s">
        <v>422</v>
      </c>
      <c r="C402" s="3" t="s">
        <v>111</v>
      </c>
      <c r="D402" s="3" t="s">
        <v>112</v>
      </c>
      <c r="E402" s="7" t="n">
        <v>3359</v>
      </c>
      <c r="F402" s="7" t="n">
        <v>4</v>
      </c>
      <c r="G402" s="3" t="n">
        <v>3</v>
      </c>
      <c r="H402" s="3" t="n">
        <v>6</v>
      </c>
      <c r="I402" s="3" t="n">
        <v>0</v>
      </c>
      <c r="J402" s="3" t="n">
        <v>6</v>
      </c>
      <c r="K402" s="3" t="n">
        <v>8</v>
      </c>
      <c r="L402" s="3" t="n">
        <v>2.4604139</v>
      </c>
      <c r="M402" s="3" t="n">
        <v>34</v>
      </c>
      <c r="N402" s="3" t="n">
        <v>134</v>
      </c>
      <c r="O402" s="8" t="n">
        <f aca="false">M402+N402</f>
        <v>168</v>
      </c>
      <c r="P402" s="3" t="n">
        <f aca="false">100*(M402/O402)</f>
        <v>20.2380952380952</v>
      </c>
      <c r="Q402" s="3" t="n">
        <f aca="false">100*(N402/O402)</f>
        <v>79.7619047619048</v>
      </c>
      <c r="R402" s="3" t="n">
        <f aca="false">100*(O402/E402)</f>
        <v>5.00148853825543</v>
      </c>
    </row>
    <row r="403" customFormat="false" ht="15" hidden="false" customHeight="false" outlineLevel="0" collapsed="false">
      <c r="A403" s="3" t="n">
        <v>926550</v>
      </c>
      <c r="B403" s="3" t="s">
        <v>423</v>
      </c>
      <c r="C403" s="3" t="s">
        <v>111</v>
      </c>
      <c r="D403" s="3" t="s">
        <v>112</v>
      </c>
      <c r="E403" s="7" t="n">
        <v>3942</v>
      </c>
      <c r="F403" s="7" t="n">
        <v>4</v>
      </c>
      <c r="G403" s="3" t="n">
        <v>1</v>
      </c>
      <c r="H403" s="3" t="n">
        <v>4</v>
      </c>
      <c r="I403" s="3" t="n">
        <v>1</v>
      </c>
      <c r="J403" s="3" t="n">
        <v>0</v>
      </c>
      <c r="K403" s="3" t="n">
        <v>7</v>
      </c>
      <c r="L403" s="3"/>
      <c r="M403" s="3" t="n">
        <v>46</v>
      </c>
      <c r="N403" s="3" t="n">
        <v>150</v>
      </c>
      <c r="O403" s="8" t="n">
        <f aca="false">M403+N403</f>
        <v>196</v>
      </c>
      <c r="P403" s="3" t="n">
        <f aca="false">100*(M403/O403)</f>
        <v>23.469387755102</v>
      </c>
      <c r="Q403" s="3" t="n">
        <f aca="false">100*(N403/O403)</f>
        <v>76.530612244898</v>
      </c>
      <c r="R403" s="3" t="n">
        <f aca="false">100*(O403/E403)</f>
        <v>4.97209538305429</v>
      </c>
    </row>
    <row r="404" customFormat="false" ht="15" hidden="false" customHeight="false" outlineLevel="0" collapsed="false">
      <c r="A404" s="3" t="n">
        <v>869209</v>
      </c>
      <c r="B404" s="3" t="s">
        <v>424</v>
      </c>
      <c r="C404" s="3" t="s">
        <v>111</v>
      </c>
      <c r="D404" s="3" t="s">
        <v>112</v>
      </c>
      <c r="E404" s="7" t="n">
        <v>2553</v>
      </c>
      <c r="F404" s="7" t="n">
        <v>4</v>
      </c>
      <c r="G404" s="3" t="n">
        <v>0</v>
      </c>
      <c r="H404" s="3" t="n">
        <v>2</v>
      </c>
      <c r="I404" s="3" t="n">
        <v>1</v>
      </c>
      <c r="J404" s="3" t="n">
        <v>7</v>
      </c>
      <c r="K404" s="3" t="n">
        <v>6</v>
      </c>
      <c r="L404" s="3"/>
      <c r="M404" s="3" t="n">
        <v>22</v>
      </c>
      <c r="N404" s="3" t="n">
        <v>104</v>
      </c>
      <c r="O404" s="8" t="n">
        <f aca="false">M404+N404</f>
        <v>126</v>
      </c>
      <c r="P404" s="3" t="n">
        <f aca="false">100*(M404/O404)</f>
        <v>17.4603174603175</v>
      </c>
      <c r="Q404" s="3" t="n">
        <f aca="false">100*(N404/O404)</f>
        <v>82.5396825396825</v>
      </c>
      <c r="R404" s="3" t="n">
        <f aca="false">100*(O404/E404)</f>
        <v>4.93537015276146</v>
      </c>
    </row>
    <row r="405" customFormat="false" ht="15" hidden="false" customHeight="false" outlineLevel="0" collapsed="false">
      <c r="A405" s="3" t="n">
        <v>1002804</v>
      </c>
      <c r="B405" s="3" t="s">
        <v>425</v>
      </c>
      <c r="C405" s="3" t="s">
        <v>111</v>
      </c>
      <c r="D405" s="3" t="s">
        <v>112</v>
      </c>
      <c r="E405" s="7" t="n">
        <v>1958</v>
      </c>
      <c r="F405" s="7" t="n">
        <v>4</v>
      </c>
      <c r="G405" s="3" t="n">
        <v>0</v>
      </c>
      <c r="H405" s="3" t="n">
        <v>3</v>
      </c>
      <c r="I405" s="3" t="n">
        <v>1</v>
      </c>
      <c r="J405" s="3" t="n">
        <v>6</v>
      </c>
      <c r="K405" s="3" t="n">
        <v>5</v>
      </c>
      <c r="L405" s="3"/>
      <c r="M405" s="3" t="n">
        <v>23</v>
      </c>
      <c r="N405" s="3" t="n">
        <v>73</v>
      </c>
      <c r="O405" s="8" t="n">
        <f aca="false">M405+N405</f>
        <v>96</v>
      </c>
      <c r="P405" s="3" t="n">
        <f aca="false">100*(M405/O405)</f>
        <v>23.9583333333333</v>
      </c>
      <c r="Q405" s="3" t="n">
        <f aca="false">100*(N405/O405)</f>
        <v>76.0416666666667</v>
      </c>
      <c r="R405" s="3" t="n">
        <f aca="false">100*(O405/E405)</f>
        <v>4.90296220633299</v>
      </c>
    </row>
    <row r="406" customFormat="false" ht="15" hidden="false" customHeight="false" outlineLevel="0" collapsed="false">
      <c r="A406" s="3" t="n">
        <v>398580</v>
      </c>
      <c r="B406" s="3" t="s">
        <v>426</v>
      </c>
      <c r="C406" s="3" t="s">
        <v>111</v>
      </c>
      <c r="D406" s="3" t="s">
        <v>112</v>
      </c>
      <c r="E406" s="7" t="n">
        <v>4030</v>
      </c>
      <c r="F406" s="7" t="n">
        <v>4</v>
      </c>
      <c r="G406" s="3" t="n">
        <v>2</v>
      </c>
      <c r="H406" s="3" t="n">
        <v>2</v>
      </c>
      <c r="I406" s="3" t="n">
        <v>0</v>
      </c>
      <c r="J406" s="3" t="n">
        <v>6</v>
      </c>
      <c r="K406" s="3" t="n">
        <v>11</v>
      </c>
      <c r="L406" s="3" t="n">
        <v>2.4835039</v>
      </c>
      <c r="M406" s="3" t="n">
        <v>46</v>
      </c>
      <c r="N406" s="3" t="n">
        <v>150</v>
      </c>
      <c r="O406" s="8" t="n">
        <f aca="false">M406+N406</f>
        <v>196</v>
      </c>
      <c r="P406" s="3" t="n">
        <f aca="false">100*(M406/O406)</f>
        <v>23.469387755102</v>
      </c>
      <c r="Q406" s="3" t="n">
        <f aca="false">100*(N406/O406)</f>
        <v>76.530612244898</v>
      </c>
      <c r="R406" s="3" t="n">
        <f aca="false">100*(O406/E406)</f>
        <v>4.86352357320099</v>
      </c>
    </row>
    <row r="407" customFormat="false" ht="15" hidden="false" customHeight="false" outlineLevel="0" collapsed="false">
      <c r="A407" s="3" t="n">
        <v>290400</v>
      </c>
      <c r="B407" s="3" t="s">
        <v>427</v>
      </c>
      <c r="C407" s="3" t="s">
        <v>111</v>
      </c>
      <c r="D407" s="3" t="s">
        <v>112</v>
      </c>
      <c r="E407" s="7" t="n">
        <v>4258</v>
      </c>
      <c r="F407" s="7" t="n">
        <v>4</v>
      </c>
      <c r="G407" s="3" t="n">
        <v>1</v>
      </c>
      <c r="H407" s="3" t="n">
        <v>7</v>
      </c>
      <c r="I407" s="3" t="n">
        <v>0</v>
      </c>
      <c r="J407" s="3" t="n">
        <v>7</v>
      </c>
      <c r="K407" s="3" t="n">
        <v>6</v>
      </c>
      <c r="L407" s="3" t="n">
        <v>2.5204539</v>
      </c>
      <c r="M407" s="3" t="n">
        <v>41</v>
      </c>
      <c r="N407" s="3" t="n">
        <v>156</v>
      </c>
      <c r="O407" s="8" t="n">
        <f aca="false">M407+N407</f>
        <v>197</v>
      </c>
      <c r="P407" s="3" t="n">
        <f aca="false">100*(M407/O407)</f>
        <v>20.8121827411168</v>
      </c>
      <c r="Q407" s="3" t="n">
        <f aca="false">100*(N407/O407)</f>
        <v>79.1878172588833</v>
      </c>
      <c r="R407" s="3" t="n">
        <f aca="false">100*(O407/E407)</f>
        <v>4.62658525129169</v>
      </c>
    </row>
    <row r="408" customFormat="false" ht="15" hidden="false" customHeight="false" outlineLevel="0" collapsed="false">
      <c r="A408" s="3" t="n">
        <v>679897</v>
      </c>
      <c r="B408" s="3" t="s">
        <v>428</v>
      </c>
      <c r="C408" s="3" t="s">
        <v>111</v>
      </c>
      <c r="D408" s="3" t="s">
        <v>112</v>
      </c>
      <c r="E408" s="7" t="n">
        <v>1396</v>
      </c>
      <c r="F408" s="7" t="n">
        <v>4</v>
      </c>
      <c r="G408" s="3" t="n">
        <v>0</v>
      </c>
      <c r="H408" s="3" t="n">
        <v>3</v>
      </c>
      <c r="I408" s="3" t="n">
        <v>1</v>
      </c>
      <c r="J408" s="3" t="n">
        <v>6</v>
      </c>
      <c r="K408" s="3" t="n">
        <v>4</v>
      </c>
      <c r="L408" s="3" t="n">
        <v>2.3659139</v>
      </c>
      <c r="M408" s="3" t="n">
        <v>10</v>
      </c>
      <c r="N408" s="3" t="n">
        <v>54</v>
      </c>
      <c r="O408" s="8" t="n">
        <f aca="false">M408+N408</f>
        <v>64</v>
      </c>
      <c r="P408" s="3" t="n">
        <f aca="false">100*(M408/O408)</f>
        <v>15.625</v>
      </c>
      <c r="Q408" s="3" t="n">
        <f aca="false">100*(N408/O408)</f>
        <v>84.375</v>
      </c>
      <c r="R408" s="3" t="n">
        <f aca="false">100*(O408/E408)</f>
        <v>4.58452722063037</v>
      </c>
    </row>
    <row r="409" customFormat="false" ht="15" hidden="false" customHeight="false" outlineLevel="0" collapsed="false">
      <c r="A409" s="3" t="n">
        <v>264203</v>
      </c>
      <c r="B409" s="3" t="s">
        <v>429</v>
      </c>
      <c r="C409" s="3" t="s">
        <v>111</v>
      </c>
      <c r="D409" s="3" t="s">
        <v>112</v>
      </c>
      <c r="E409" s="7" t="n">
        <v>1737</v>
      </c>
      <c r="F409" s="7" t="n">
        <v>4</v>
      </c>
      <c r="G409" s="3" t="n">
        <v>0</v>
      </c>
      <c r="H409" s="3" t="n">
        <v>4</v>
      </c>
      <c r="I409" s="3" t="n">
        <v>1</v>
      </c>
      <c r="J409" s="3" t="n">
        <v>6</v>
      </c>
      <c r="K409" s="3" t="n">
        <v>4</v>
      </c>
      <c r="L409" s="3" t="n">
        <v>2.4861139</v>
      </c>
      <c r="M409" s="3" t="n">
        <v>14</v>
      </c>
      <c r="N409" s="3" t="n">
        <v>65</v>
      </c>
      <c r="O409" s="8" t="n">
        <f aca="false">M409+N409</f>
        <v>79</v>
      </c>
      <c r="P409" s="3" t="n">
        <f aca="false">100*(M409/O409)</f>
        <v>17.7215189873418</v>
      </c>
      <c r="Q409" s="3" t="n">
        <f aca="false">100*(N409/O409)</f>
        <v>82.2784810126582</v>
      </c>
      <c r="R409" s="3" t="n">
        <f aca="false">100*(O409/E409)</f>
        <v>4.54807138744963</v>
      </c>
    </row>
    <row r="410" customFormat="false" ht="15" hidden="false" customHeight="false" outlineLevel="0" collapsed="false">
      <c r="A410" s="3" t="n">
        <v>391619</v>
      </c>
      <c r="B410" s="3" t="s">
        <v>430</v>
      </c>
      <c r="C410" s="3" t="s">
        <v>111</v>
      </c>
      <c r="D410" s="3" t="s">
        <v>112</v>
      </c>
      <c r="E410" s="7" t="n">
        <v>3841</v>
      </c>
      <c r="F410" s="7" t="n">
        <v>4</v>
      </c>
      <c r="G410" s="3" t="n">
        <v>2</v>
      </c>
      <c r="H410" s="3" t="n">
        <v>4</v>
      </c>
      <c r="I410" s="3" t="n">
        <v>0</v>
      </c>
      <c r="J410" s="3" t="n">
        <v>5</v>
      </c>
      <c r="K410" s="3" t="n">
        <v>8</v>
      </c>
      <c r="L410" s="3" t="n">
        <v>2.5195639</v>
      </c>
      <c r="M410" s="3" t="n">
        <v>30</v>
      </c>
      <c r="N410" s="3" t="n">
        <v>143</v>
      </c>
      <c r="O410" s="8" t="n">
        <f aca="false">M410+N410</f>
        <v>173</v>
      </c>
      <c r="P410" s="3" t="n">
        <f aca="false">100*(M410/O410)</f>
        <v>17.3410404624277</v>
      </c>
      <c r="Q410" s="3" t="n">
        <f aca="false">100*(N410/O410)</f>
        <v>82.6589595375723</v>
      </c>
      <c r="R410" s="3" t="n">
        <f aca="false">100*(O410/E410)</f>
        <v>4.50403540744598</v>
      </c>
    </row>
    <row r="411" customFormat="false" ht="15" hidden="false" customHeight="false" outlineLevel="0" collapsed="false">
      <c r="A411" s="3" t="n">
        <v>945713</v>
      </c>
      <c r="B411" s="3" t="s">
        <v>431</v>
      </c>
      <c r="C411" s="3" t="s">
        <v>111</v>
      </c>
      <c r="D411" s="3" t="s">
        <v>112</v>
      </c>
      <c r="E411" s="7" t="n">
        <v>3073</v>
      </c>
      <c r="F411" s="7" t="n">
        <v>4</v>
      </c>
      <c r="G411" s="3" t="n">
        <v>2</v>
      </c>
      <c r="H411" s="3" t="n">
        <v>2</v>
      </c>
      <c r="I411" s="3" t="n">
        <v>0</v>
      </c>
      <c r="J411" s="3" t="n">
        <v>5</v>
      </c>
      <c r="K411" s="3" t="n">
        <v>5</v>
      </c>
      <c r="L411" s="3"/>
      <c r="M411" s="3" t="n">
        <v>14</v>
      </c>
      <c r="N411" s="3" t="n">
        <v>123</v>
      </c>
      <c r="O411" s="8" t="n">
        <f aca="false">M411+N411</f>
        <v>137</v>
      </c>
      <c r="P411" s="3" t="n">
        <f aca="false">100*(M411/O411)</f>
        <v>10.2189781021898</v>
      </c>
      <c r="Q411" s="3" t="n">
        <f aca="false">100*(N411/O411)</f>
        <v>89.7810218978102</v>
      </c>
      <c r="R411" s="3" t="n">
        <f aca="false">100*(O411/E411)</f>
        <v>4.45818418483567</v>
      </c>
    </row>
    <row r="412" customFormat="false" ht="15" hidden="false" customHeight="false" outlineLevel="0" collapsed="false">
      <c r="A412" s="3" t="n">
        <v>318586</v>
      </c>
      <c r="B412" s="3" t="s">
        <v>432</v>
      </c>
      <c r="C412" s="3" t="s">
        <v>111</v>
      </c>
      <c r="D412" s="3" t="s">
        <v>112</v>
      </c>
      <c r="E412" s="7" t="n">
        <v>4996</v>
      </c>
      <c r="F412" s="7" t="n">
        <v>4</v>
      </c>
      <c r="G412" s="3" t="n">
        <v>0</v>
      </c>
      <c r="H412" s="3" t="n">
        <v>4</v>
      </c>
      <c r="I412" s="3" t="n">
        <v>1</v>
      </c>
      <c r="J412" s="3" t="n">
        <v>5</v>
      </c>
      <c r="K412" s="3" t="n">
        <v>8</v>
      </c>
      <c r="L412" s="3" t="n">
        <v>2.5104339</v>
      </c>
      <c r="M412" s="3" t="n">
        <v>52</v>
      </c>
      <c r="N412" s="3" t="n">
        <v>165</v>
      </c>
      <c r="O412" s="8" t="n">
        <f aca="false">M412+N412</f>
        <v>217</v>
      </c>
      <c r="P412" s="3" t="n">
        <f aca="false">100*(M412/O412)</f>
        <v>23.963133640553</v>
      </c>
      <c r="Q412" s="3" t="n">
        <f aca="false">100*(N412/O412)</f>
        <v>76.036866359447</v>
      </c>
      <c r="R412" s="3" t="n">
        <f aca="false">100*(O412/E412)</f>
        <v>4.34347477982386</v>
      </c>
    </row>
    <row r="413" customFormat="false" ht="15" hidden="false" customHeight="false" outlineLevel="0" collapsed="false">
      <c r="A413" s="3" t="n">
        <v>744872</v>
      </c>
      <c r="B413" s="3" t="s">
        <v>433</v>
      </c>
      <c r="C413" s="3" t="s">
        <v>111</v>
      </c>
      <c r="D413" s="3" t="s">
        <v>112</v>
      </c>
      <c r="E413" s="7" t="n">
        <v>2729</v>
      </c>
      <c r="F413" s="7" t="n">
        <v>4</v>
      </c>
      <c r="G413" s="3" t="n">
        <v>0</v>
      </c>
      <c r="H413" s="3" t="n">
        <v>3</v>
      </c>
      <c r="I413" s="3" t="n">
        <v>1</v>
      </c>
      <c r="J413" s="3" t="n">
        <v>8</v>
      </c>
      <c r="K413" s="3" t="n">
        <v>5</v>
      </c>
      <c r="L413" s="3"/>
      <c r="M413" s="3" t="n">
        <v>21</v>
      </c>
      <c r="N413" s="3" t="n">
        <v>97</v>
      </c>
      <c r="O413" s="8" t="n">
        <f aca="false">M413+N413</f>
        <v>118</v>
      </c>
      <c r="P413" s="3" t="n">
        <f aca="false">100*(M413/O413)</f>
        <v>17.7966101694915</v>
      </c>
      <c r="Q413" s="3" t="n">
        <f aca="false">100*(N413/O413)</f>
        <v>82.2033898305085</v>
      </c>
      <c r="R413" s="3" t="n">
        <f aca="false">100*(O413/E413)</f>
        <v>4.32392817882008</v>
      </c>
    </row>
    <row r="414" customFormat="false" ht="15" hidden="false" customHeight="false" outlineLevel="0" collapsed="false">
      <c r="A414" s="3" t="n">
        <v>375451</v>
      </c>
      <c r="B414" s="3" t="s">
        <v>434</v>
      </c>
      <c r="C414" s="3" t="s">
        <v>111</v>
      </c>
      <c r="D414" s="3" t="s">
        <v>112</v>
      </c>
      <c r="E414" s="7" t="n">
        <v>3948</v>
      </c>
      <c r="F414" s="7" t="n">
        <v>4</v>
      </c>
      <c r="G414" s="3" t="n">
        <v>1</v>
      </c>
      <c r="H414" s="3" t="n">
        <v>3</v>
      </c>
      <c r="I414" s="3" t="n">
        <v>0</v>
      </c>
      <c r="J414" s="3" t="n">
        <v>8</v>
      </c>
      <c r="K414" s="3" t="n">
        <v>6</v>
      </c>
      <c r="L414" s="3" t="n">
        <v>2.5384639</v>
      </c>
      <c r="M414" s="3" t="n">
        <v>32</v>
      </c>
      <c r="N414" s="3" t="n">
        <v>135</v>
      </c>
      <c r="O414" s="8" t="n">
        <f aca="false">M414+N414</f>
        <v>167</v>
      </c>
      <c r="P414" s="3" t="n">
        <f aca="false">100*(M414/O414)</f>
        <v>19.1616766467066</v>
      </c>
      <c r="Q414" s="3" t="n">
        <f aca="false">100*(N414/O414)</f>
        <v>80.8383233532934</v>
      </c>
      <c r="R414" s="3" t="n">
        <f aca="false">100*(O414/E414)</f>
        <v>4.22998986828774</v>
      </c>
    </row>
    <row r="415" customFormat="false" ht="15" hidden="false" customHeight="false" outlineLevel="0" collapsed="false">
      <c r="A415" s="3" t="n">
        <v>984262</v>
      </c>
      <c r="B415" s="3" t="s">
        <v>435</v>
      </c>
      <c r="C415" s="3" t="s">
        <v>111</v>
      </c>
      <c r="D415" s="3" t="s">
        <v>112</v>
      </c>
      <c r="E415" s="7" t="n">
        <v>4125</v>
      </c>
      <c r="F415" s="7" t="n">
        <v>4</v>
      </c>
      <c r="G415" s="3" t="n">
        <v>2</v>
      </c>
      <c r="H415" s="3" t="n">
        <v>1</v>
      </c>
      <c r="I415" s="3" t="n">
        <v>1</v>
      </c>
      <c r="J415" s="3" t="n">
        <v>0</v>
      </c>
      <c r="K415" s="3" t="n">
        <v>3</v>
      </c>
      <c r="L415" s="3"/>
      <c r="M415" s="3" t="n">
        <v>50</v>
      </c>
      <c r="N415" s="3" t="n">
        <v>124</v>
      </c>
      <c r="O415" s="8" t="n">
        <f aca="false">M415+N415</f>
        <v>174</v>
      </c>
      <c r="P415" s="3" t="n">
        <f aca="false">100*(M415/O415)</f>
        <v>28.735632183908</v>
      </c>
      <c r="Q415" s="3" t="n">
        <f aca="false">100*(N415/O415)</f>
        <v>71.264367816092</v>
      </c>
      <c r="R415" s="3" t="n">
        <f aca="false">100*(O415/E415)</f>
        <v>4.21818181818182</v>
      </c>
    </row>
    <row r="416" customFormat="false" ht="15" hidden="false" customHeight="false" outlineLevel="0" collapsed="false">
      <c r="A416" s="3" t="n">
        <v>391735</v>
      </c>
      <c r="B416" s="3" t="s">
        <v>436</v>
      </c>
      <c r="C416" s="3" t="s">
        <v>111</v>
      </c>
      <c r="D416" s="3" t="s">
        <v>112</v>
      </c>
      <c r="E416" s="7" t="n">
        <v>4896</v>
      </c>
      <c r="F416" s="7" t="n">
        <v>4</v>
      </c>
      <c r="G416" s="3" t="n">
        <v>4</v>
      </c>
      <c r="H416" s="3" t="n">
        <v>4</v>
      </c>
      <c r="I416" s="3" t="n">
        <v>1</v>
      </c>
      <c r="J416" s="3" t="n">
        <v>0</v>
      </c>
      <c r="K416" s="3" t="n">
        <v>8</v>
      </c>
      <c r="L416" s="3" t="n">
        <v>2.5854839</v>
      </c>
      <c r="M416" s="3" t="n">
        <v>39</v>
      </c>
      <c r="N416" s="3" t="n">
        <v>163</v>
      </c>
      <c r="O416" s="8" t="n">
        <f aca="false">M416+N416</f>
        <v>202</v>
      </c>
      <c r="P416" s="3" t="n">
        <f aca="false">100*(M416/O416)</f>
        <v>19.3069306930693</v>
      </c>
      <c r="Q416" s="3" t="n">
        <f aca="false">100*(N416/O416)</f>
        <v>80.6930693069307</v>
      </c>
      <c r="R416" s="3" t="n">
        <f aca="false">100*(O416/E416)</f>
        <v>4.12581699346405</v>
      </c>
    </row>
    <row r="417" customFormat="false" ht="15" hidden="false" customHeight="false" outlineLevel="0" collapsed="false">
      <c r="A417" s="3" t="n">
        <v>880591</v>
      </c>
      <c r="B417" s="3" t="s">
        <v>437</v>
      </c>
      <c r="C417" s="3" t="s">
        <v>111</v>
      </c>
      <c r="D417" s="3" t="s">
        <v>112</v>
      </c>
      <c r="E417" s="7" t="n">
        <v>3198</v>
      </c>
      <c r="F417" s="7" t="n">
        <v>4</v>
      </c>
      <c r="G417" s="3" t="n">
        <v>0</v>
      </c>
      <c r="H417" s="3" t="n">
        <v>2</v>
      </c>
      <c r="I417" s="3" t="n">
        <v>1</v>
      </c>
      <c r="J417" s="3" t="n">
        <v>5</v>
      </c>
      <c r="K417" s="3" t="n">
        <v>9</v>
      </c>
      <c r="L417" s="3" t="n">
        <v>2.4907339</v>
      </c>
      <c r="M417" s="3" t="n">
        <v>27</v>
      </c>
      <c r="N417" s="3" t="n">
        <v>101</v>
      </c>
      <c r="O417" s="8" t="n">
        <f aca="false">M417+N417</f>
        <v>128</v>
      </c>
      <c r="P417" s="3" t="n">
        <f aca="false">100*(M417/O417)</f>
        <v>21.09375</v>
      </c>
      <c r="Q417" s="3" t="n">
        <f aca="false">100*(N417/O417)</f>
        <v>78.90625</v>
      </c>
      <c r="R417" s="3" t="n">
        <f aca="false">100*(O417/E417)</f>
        <v>4.00250156347717</v>
      </c>
    </row>
    <row r="418" customFormat="false" ht="15" hidden="false" customHeight="false" outlineLevel="0" collapsed="false">
      <c r="A418" s="3" t="n">
        <v>651182</v>
      </c>
      <c r="B418" s="3" t="s">
        <v>438</v>
      </c>
      <c r="C418" s="3" t="s">
        <v>111</v>
      </c>
      <c r="D418" s="3" t="s">
        <v>112</v>
      </c>
      <c r="E418" s="7" t="n">
        <v>4156</v>
      </c>
      <c r="F418" s="7" t="n">
        <v>4</v>
      </c>
      <c r="G418" s="3" t="n">
        <v>5</v>
      </c>
      <c r="H418" s="3" t="n">
        <v>2</v>
      </c>
      <c r="I418" s="3" t="n">
        <v>0</v>
      </c>
      <c r="J418" s="3" t="n">
        <v>6</v>
      </c>
      <c r="K418" s="3" t="n">
        <v>6</v>
      </c>
      <c r="L418" s="3"/>
      <c r="M418" s="3" t="n">
        <v>20</v>
      </c>
      <c r="N418" s="3" t="n">
        <v>140</v>
      </c>
      <c r="O418" s="8" t="n">
        <f aca="false">M418+N418</f>
        <v>160</v>
      </c>
      <c r="P418" s="3" t="n">
        <f aca="false">100*(M418/O418)</f>
        <v>12.5</v>
      </c>
      <c r="Q418" s="3" t="n">
        <f aca="false">100*(N418/O418)</f>
        <v>87.5</v>
      </c>
      <c r="R418" s="3" t="n">
        <f aca="false">100*(O418/E418)</f>
        <v>3.84985563041386</v>
      </c>
    </row>
    <row r="419" customFormat="false" ht="15" hidden="false" customHeight="false" outlineLevel="0" collapsed="false">
      <c r="A419" s="3" t="n">
        <v>555778</v>
      </c>
      <c r="B419" s="3" t="s">
        <v>439</v>
      </c>
      <c r="C419" s="3" t="s">
        <v>111</v>
      </c>
      <c r="D419" s="3" t="s">
        <v>112</v>
      </c>
      <c r="E419" s="7" t="n">
        <v>2347</v>
      </c>
      <c r="F419" s="7" t="n">
        <v>4</v>
      </c>
      <c r="G419" s="3" t="n">
        <v>4</v>
      </c>
      <c r="H419" s="3" t="n">
        <v>3</v>
      </c>
      <c r="I419" s="3" t="n">
        <v>2</v>
      </c>
      <c r="J419" s="3" t="n">
        <v>0</v>
      </c>
      <c r="K419" s="3" t="n">
        <v>5</v>
      </c>
      <c r="L419" s="3" t="n">
        <v>2.3955439</v>
      </c>
      <c r="M419" s="3" t="n">
        <v>12</v>
      </c>
      <c r="N419" s="3" t="n">
        <v>78</v>
      </c>
      <c r="O419" s="8" t="n">
        <f aca="false">M419+N419</f>
        <v>90</v>
      </c>
      <c r="P419" s="3" t="n">
        <f aca="false">100*(M419/O419)</f>
        <v>13.3333333333333</v>
      </c>
      <c r="Q419" s="3" t="n">
        <f aca="false">100*(N419/O419)</f>
        <v>86.6666666666667</v>
      </c>
      <c r="R419" s="3" t="n">
        <f aca="false">100*(O419/E419)</f>
        <v>3.83468257349808</v>
      </c>
    </row>
    <row r="420" customFormat="false" ht="15" hidden="false" customHeight="false" outlineLevel="0" collapsed="false">
      <c r="A420" s="3" t="n">
        <v>1255043</v>
      </c>
      <c r="B420" s="3" t="s">
        <v>440</v>
      </c>
      <c r="C420" s="3" t="s">
        <v>111</v>
      </c>
      <c r="D420" s="3" t="s">
        <v>112</v>
      </c>
      <c r="E420" s="7" t="n">
        <v>3741</v>
      </c>
      <c r="F420" s="7" t="n">
        <v>4</v>
      </c>
      <c r="G420" s="3" t="n">
        <v>5</v>
      </c>
      <c r="H420" s="3" t="n">
        <v>2</v>
      </c>
      <c r="I420" s="3" t="n">
        <v>1</v>
      </c>
      <c r="J420" s="3" t="n">
        <v>0</v>
      </c>
      <c r="K420" s="3" t="n">
        <v>6</v>
      </c>
      <c r="L420" s="3"/>
      <c r="M420" s="3" t="n">
        <v>39</v>
      </c>
      <c r="N420" s="3" t="n">
        <v>104</v>
      </c>
      <c r="O420" s="8" t="n">
        <f aca="false">M420+N420</f>
        <v>143</v>
      </c>
      <c r="P420" s="3" t="n">
        <f aca="false">100*(M420/O420)</f>
        <v>27.2727272727273</v>
      </c>
      <c r="Q420" s="3" t="n">
        <f aca="false">100*(N420/O420)</f>
        <v>72.7272727272727</v>
      </c>
      <c r="R420" s="3" t="n">
        <f aca="false">100*(O420/E420)</f>
        <v>3.82250735097568</v>
      </c>
    </row>
    <row r="421" customFormat="false" ht="15" hidden="false" customHeight="false" outlineLevel="0" collapsed="false">
      <c r="A421" s="3" t="n">
        <v>85962</v>
      </c>
      <c r="B421" s="3" t="s">
        <v>441</v>
      </c>
      <c r="C421" s="3" t="s">
        <v>111</v>
      </c>
      <c r="D421" s="3" t="s">
        <v>112</v>
      </c>
      <c r="E421" s="7" t="n">
        <v>1552</v>
      </c>
      <c r="F421" s="7" t="n">
        <v>4</v>
      </c>
      <c r="G421" s="3" t="n">
        <v>0</v>
      </c>
      <c r="H421" s="3" t="n">
        <v>4</v>
      </c>
      <c r="I421" s="3" t="n">
        <v>2</v>
      </c>
      <c r="J421" s="3" t="n">
        <v>6</v>
      </c>
      <c r="K421" s="3" t="n">
        <v>4</v>
      </c>
      <c r="L421" s="3" t="n">
        <v>2.4749039</v>
      </c>
      <c r="M421" s="3" t="n">
        <v>8</v>
      </c>
      <c r="N421" s="3" t="n">
        <v>48</v>
      </c>
      <c r="O421" s="8" t="n">
        <f aca="false">M421+N421</f>
        <v>56</v>
      </c>
      <c r="P421" s="3" t="n">
        <f aca="false">100*(M421/O421)</f>
        <v>14.2857142857143</v>
      </c>
      <c r="Q421" s="3" t="n">
        <f aca="false">100*(N421/O421)</f>
        <v>85.7142857142857</v>
      </c>
      <c r="R421" s="3" t="n">
        <f aca="false">100*(O421/E421)</f>
        <v>3.60824742268041</v>
      </c>
    </row>
    <row r="422" customFormat="false" ht="15" hidden="false" customHeight="false" outlineLevel="0" collapsed="false">
      <c r="A422" s="3" t="n">
        <v>485915</v>
      </c>
      <c r="B422" s="3" t="s">
        <v>442</v>
      </c>
      <c r="C422" s="3" t="s">
        <v>111</v>
      </c>
      <c r="D422" s="3" t="s">
        <v>112</v>
      </c>
      <c r="E422" s="7" t="n">
        <v>2488</v>
      </c>
      <c r="F422" s="7" t="n">
        <v>4</v>
      </c>
      <c r="G422" s="3" t="n">
        <v>3</v>
      </c>
      <c r="H422" s="3" t="n">
        <v>3</v>
      </c>
      <c r="I422" s="3" t="n">
        <v>0</v>
      </c>
      <c r="J422" s="3" t="n">
        <v>6</v>
      </c>
      <c r="K422" s="3" t="n">
        <v>5</v>
      </c>
      <c r="L422" s="3" t="n">
        <v>2.3430539</v>
      </c>
      <c r="M422" s="3" t="n">
        <v>18</v>
      </c>
      <c r="N422" s="3" t="n">
        <v>71</v>
      </c>
      <c r="O422" s="8" t="n">
        <f aca="false">M422+N422</f>
        <v>89</v>
      </c>
      <c r="P422" s="3" t="n">
        <f aca="false">100*(M422/O422)</f>
        <v>20.2247191011236</v>
      </c>
      <c r="Q422" s="3" t="n">
        <f aca="false">100*(N422/O422)</f>
        <v>79.7752808988764</v>
      </c>
      <c r="R422" s="3" t="n">
        <f aca="false">100*(O422/E422)</f>
        <v>3.57717041800643</v>
      </c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  <c r="AV422" s="10"/>
      <c r="AW422" s="10"/>
      <c r="AX422" s="10"/>
      <c r="AY422" s="10"/>
      <c r="AZ422" s="10"/>
      <c r="BA422" s="10"/>
      <c r="BB422" s="10"/>
      <c r="BC422" s="10"/>
      <c r="BD422" s="10"/>
      <c r="BE422" s="10"/>
      <c r="BF422" s="10"/>
      <c r="BG422" s="10"/>
      <c r="BH422" s="10"/>
      <c r="BI422" s="10"/>
      <c r="BJ422" s="10"/>
      <c r="BK422" s="10"/>
      <c r="BL422" s="10"/>
      <c r="BM422" s="10"/>
      <c r="BN422" s="10"/>
      <c r="BO422" s="10"/>
      <c r="BP422" s="10"/>
      <c r="BQ422" s="10"/>
      <c r="BR422" s="10"/>
      <c r="BS422" s="10"/>
      <c r="BT422" s="10"/>
      <c r="BU422" s="10"/>
      <c r="BV422" s="10"/>
      <c r="BW422" s="10"/>
      <c r="BX422" s="10"/>
      <c r="BY422" s="10"/>
      <c r="BZ422" s="10"/>
      <c r="CA422" s="10"/>
      <c r="CB422" s="10"/>
      <c r="CC422" s="10"/>
      <c r="CD422" s="10"/>
      <c r="CE422" s="10"/>
      <c r="CF422" s="10"/>
      <c r="CG422" s="10"/>
      <c r="CH422" s="10"/>
      <c r="CI422" s="10"/>
      <c r="CJ422" s="10"/>
      <c r="CK422" s="10"/>
      <c r="CL422" s="10"/>
      <c r="CM422" s="10"/>
      <c r="CN422" s="10"/>
      <c r="CO422" s="10"/>
      <c r="CP422" s="10"/>
      <c r="CQ422" s="10"/>
      <c r="CR422" s="10"/>
      <c r="CS422" s="10"/>
      <c r="CT422" s="10"/>
      <c r="CU422" s="10"/>
      <c r="CV422" s="10"/>
      <c r="CW422" s="10"/>
      <c r="CX422" s="10"/>
      <c r="CY422" s="10"/>
      <c r="CZ422" s="10"/>
      <c r="DA422" s="10"/>
      <c r="DB422" s="10"/>
      <c r="DC422" s="10"/>
      <c r="DD422" s="10"/>
      <c r="DE422" s="10"/>
      <c r="DF422" s="10"/>
      <c r="DG422" s="10"/>
      <c r="DH422" s="10"/>
      <c r="DI422" s="10"/>
      <c r="DJ422" s="10"/>
      <c r="DK422" s="10"/>
      <c r="DL422" s="10"/>
      <c r="DM422" s="10"/>
      <c r="DN422" s="10"/>
      <c r="DO422" s="10"/>
      <c r="DP422" s="10"/>
      <c r="DQ422" s="10"/>
      <c r="DR422" s="10"/>
      <c r="DS422" s="10"/>
      <c r="DT422" s="10"/>
      <c r="DU422" s="10"/>
      <c r="DV422" s="10"/>
      <c r="DW422" s="10"/>
      <c r="DX422" s="10"/>
      <c r="DY422" s="10"/>
      <c r="DZ422" s="10"/>
      <c r="EA422" s="10"/>
      <c r="EB422" s="10"/>
      <c r="EC422" s="10"/>
      <c r="ED422" s="10"/>
      <c r="EE422" s="10"/>
      <c r="EF422" s="10"/>
      <c r="EG422" s="10"/>
      <c r="EH422" s="10"/>
      <c r="EI422" s="10"/>
      <c r="EJ422" s="10"/>
      <c r="EK422" s="10"/>
      <c r="EL422" s="10"/>
      <c r="EM422" s="10"/>
      <c r="EN422" s="10"/>
      <c r="EO422" s="10"/>
      <c r="EP422" s="10"/>
      <c r="EQ422" s="10"/>
      <c r="ER422" s="10"/>
      <c r="ES422" s="10"/>
      <c r="ET422" s="10"/>
      <c r="EU422" s="10"/>
      <c r="EV422" s="10"/>
      <c r="EW422" s="10"/>
      <c r="EX422" s="10"/>
      <c r="EY422" s="10"/>
      <c r="EZ422" s="10"/>
      <c r="FA422" s="10"/>
      <c r="FB422" s="10"/>
      <c r="FC422" s="10"/>
      <c r="FD422" s="10"/>
      <c r="FE422" s="10"/>
      <c r="FF422" s="10"/>
      <c r="FG422" s="10"/>
      <c r="FH422" s="10"/>
      <c r="FI422" s="10"/>
      <c r="FJ422" s="10"/>
      <c r="FK422" s="10"/>
      <c r="FL422" s="10"/>
      <c r="FM422" s="10"/>
      <c r="FN422" s="10"/>
      <c r="FO422" s="10"/>
      <c r="FP422" s="10"/>
      <c r="FQ422" s="10"/>
      <c r="FR422" s="10"/>
      <c r="FS422" s="10"/>
      <c r="FT422" s="10"/>
      <c r="FU422" s="10"/>
      <c r="FV422" s="10"/>
      <c r="FW422" s="10"/>
      <c r="FX422" s="10"/>
      <c r="FY422" s="10"/>
      <c r="FZ422" s="10"/>
      <c r="GA422" s="10"/>
      <c r="GB422" s="10"/>
      <c r="GC422" s="10"/>
    </row>
    <row r="423" customFormat="false" ht="15" hidden="false" customHeight="false" outlineLevel="0" collapsed="false">
      <c r="A423" s="3" t="n">
        <v>309801</v>
      </c>
      <c r="B423" s="3" t="s">
        <v>443</v>
      </c>
      <c r="C423" s="3" t="s">
        <v>111</v>
      </c>
      <c r="D423" s="3" t="s">
        <v>112</v>
      </c>
      <c r="E423" s="7" t="n">
        <v>2824</v>
      </c>
      <c r="F423" s="7" t="n">
        <v>4</v>
      </c>
      <c r="G423" s="3" t="n">
        <v>0</v>
      </c>
      <c r="H423" s="3" t="n">
        <v>4</v>
      </c>
      <c r="I423" s="3" t="n">
        <v>3</v>
      </c>
      <c r="J423" s="3" t="n">
        <v>6</v>
      </c>
      <c r="K423" s="3" t="n">
        <v>5</v>
      </c>
      <c r="L423" s="3" t="n">
        <v>2.1834039</v>
      </c>
      <c r="M423" s="3" t="n">
        <v>28</v>
      </c>
      <c r="N423" s="3" t="n">
        <v>73</v>
      </c>
      <c r="O423" s="8" t="n">
        <f aca="false">M423+N423</f>
        <v>101</v>
      </c>
      <c r="P423" s="3" t="n">
        <f aca="false">100*(M423/O423)</f>
        <v>27.7227722772277</v>
      </c>
      <c r="Q423" s="3" t="n">
        <f aca="false">100*(N423/O423)</f>
        <v>72.2772277227723</v>
      </c>
      <c r="R423" s="3" t="n">
        <f aca="false">100*(O423/E423)</f>
        <v>3.57648725212465</v>
      </c>
    </row>
    <row r="424" customFormat="false" ht="15" hidden="false" customHeight="false" outlineLevel="0" collapsed="false">
      <c r="A424" s="3" t="n">
        <v>572480</v>
      </c>
      <c r="B424" s="3" t="s">
        <v>444</v>
      </c>
      <c r="C424" s="3" t="s">
        <v>111</v>
      </c>
      <c r="D424" s="3" t="s">
        <v>112</v>
      </c>
      <c r="E424" s="7" t="n">
        <v>3108</v>
      </c>
      <c r="F424" s="7" t="n">
        <v>4</v>
      </c>
      <c r="G424" s="3" t="n">
        <v>3</v>
      </c>
      <c r="H424" s="3" t="n">
        <v>3</v>
      </c>
      <c r="I424" s="3" t="n">
        <v>0</v>
      </c>
      <c r="J424" s="3" t="n">
        <v>6</v>
      </c>
      <c r="K424" s="3" t="n">
        <v>4</v>
      </c>
      <c r="L424" s="3" t="n">
        <v>2.3288339</v>
      </c>
      <c r="M424" s="3" t="n">
        <v>24</v>
      </c>
      <c r="N424" s="3" t="n">
        <v>86</v>
      </c>
      <c r="O424" s="8" t="n">
        <f aca="false">M424+N424</f>
        <v>110</v>
      </c>
      <c r="P424" s="3" t="n">
        <f aca="false">100*(M424/O424)</f>
        <v>21.8181818181818</v>
      </c>
      <c r="Q424" s="3" t="n">
        <f aca="false">100*(N424/O424)</f>
        <v>78.1818181818182</v>
      </c>
      <c r="R424" s="3" t="n">
        <f aca="false">100*(O424/E424)</f>
        <v>3.53925353925354</v>
      </c>
    </row>
    <row r="425" customFormat="false" ht="15" hidden="false" customHeight="false" outlineLevel="0" collapsed="false">
      <c r="A425" s="3" t="n">
        <v>525898</v>
      </c>
      <c r="B425" s="3" t="s">
        <v>445</v>
      </c>
      <c r="C425" s="3" t="s">
        <v>111</v>
      </c>
      <c r="D425" s="3" t="s">
        <v>112</v>
      </c>
      <c r="E425" s="7" t="n">
        <v>2239</v>
      </c>
      <c r="F425" s="7" t="n">
        <v>4</v>
      </c>
      <c r="G425" s="3" t="n">
        <v>1</v>
      </c>
      <c r="H425" s="3" t="n">
        <v>2</v>
      </c>
      <c r="I425" s="3" t="n">
        <v>0</v>
      </c>
      <c r="J425" s="3" t="n">
        <v>5</v>
      </c>
      <c r="K425" s="3" t="n">
        <v>4</v>
      </c>
      <c r="L425" s="3" t="n">
        <v>2.2392239</v>
      </c>
      <c r="M425" s="3" t="n">
        <v>18</v>
      </c>
      <c r="N425" s="3" t="n">
        <v>59</v>
      </c>
      <c r="O425" s="8" t="n">
        <f aca="false">M425+N425</f>
        <v>77</v>
      </c>
      <c r="P425" s="3" t="n">
        <f aca="false">100*(M425/O425)</f>
        <v>23.3766233766234</v>
      </c>
      <c r="Q425" s="3" t="n">
        <f aca="false">100*(N425/O425)</f>
        <v>76.6233766233766</v>
      </c>
      <c r="R425" s="3" t="n">
        <f aca="false">100*(O425/E425)</f>
        <v>3.43903528360875</v>
      </c>
    </row>
    <row r="426" customFormat="false" ht="15" hidden="false" customHeight="false" outlineLevel="0" collapsed="false">
      <c r="A426" s="3" t="n">
        <v>192222</v>
      </c>
      <c r="B426" s="3" t="s">
        <v>446</v>
      </c>
      <c r="C426" s="3" t="s">
        <v>111</v>
      </c>
      <c r="D426" s="3" t="s">
        <v>112</v>
      </c>
      <c r="E426" s="7" t="n">
        <v>1614</v>
      </c>
      <c r="F426" s="7" t="n">
        <v>4</v>
      </c>
      <c r="G426" s="3" t="n">
        <v>1</v>
      </c>
      <c r="H426" s="3" t="n">
        <v>2</v>
      </c>
      <c r="I426" s="3" t="n">
        <v>0</v>
      </c>
      <c r="J426" s="3" t="n">
        <v>7</v>
      </c>
      <c r="K426" s="3" t="n">
        <v>4</v>
      </c>
      <c r="L426" s="3" t="n">
        <v>2.3614739</v>
      </c>
      <c r="M426" s="3" t="n">
        <v>12</v>
      </c>
      <c r="N426" s="3" t="n">
        <v>41</v>
      </c>
      <c r="O426" s="8" t="n">
        <f aca="false">M426+N426</f>
        <v>53</v>
      </c>
      <c r="P426" s="3" t="n">
        <f aca="false">100*(M426/O426)</f>
        <v>22.6415094339623</v>
      </c>
      <c r="Q426" s="3" t="n">
        <f aca="false">100*(N426/O426)</f>
        <v>77.3584905660377</v>
      </c>
      <c r="R426" s="3" t="n">
        <f aca="false">100*(O426/E426)</f>
        <v>3.28376703841388</v>
      </c>
    </row>
    <row r="427" customFormat="false" ht="15" hidden="false" customHeight="false" outlineLevel="0" collapsed="false">
      <c r="A427" s="3" t="n">
        <v>290512</v>
      </c>
      <c r="B427" s="3" t="s">
        <v>447</v>
      </c>
      <c r="C427" s="3" t="s">
        <v>111</v>
      </c>
      <c r="D427" s="3" t="s">
        <v>112</v>
      </c>
      <c r="E427" s="7" t="n">
        <v>2303</v>
      </c>
      <c r="F427" s="7" t="n">
        <v>4</v>
      </c>
      <c r="G427" s="3" t="n">
        <v>1</v>
      </c>
      <c r="H427" s="3" t="n">
        <v>1</v>
      </c>
      <c r="I427" s="3" t="n">
        <v>1</v>
      </c>
      <c r="J427" s="3" t="n">
        <v>0</v>
      </c>
      <c r="K427" s="3" t="n">
        <v>4</v>
      </c>
      <c r="L427" s="3" t="n">
        <v>2.3507239</v>
      </c>
      <c r="M427" s="3" t="n">
        <v>11</v>
      </c>
      <c r="N427" s="3" t="n">
        <v>64</v>
      </c>
      <c r="O427" s="8" t="n">
        <f aca="false">M427+N427</f>
        <v>75</v>
      </c>
      <c r="P427" s="3" t="n">
        <f aca="false">100*(M427/O427)</f>
        <v>14.6666666666667</v>
      </c>
      <c r="Q427" s="3" t="n">
        <f aca="false">100*(N427/O427)</f>
        <v>85.3333333333333</v>
      </c>
      <c r="R427" s="3" t="n">
        <f aca="false">100*(O427/E427)</f>
        <v>3.25662179765523</v>
      </c>
    </row>
    <row r="428" customFormat="false" ht="15" hidden="false" customHeight="false" outlineLevel="0" collapsed="false">
      <c r="A428" s="3" t="n">
        <v>522772</v>
      </c>
      <c r="B428" s="3" t="s">
        <v>448</v>
      </c>
      <c r="C428" s="3" t="s">
        <v>111</v>
      </c>
      <c r="D428" s="3" t="s">
        <v>112</v>
      </c>
      <c r="E428" s="7" t="n">
        <v>2888</v>
      </c>
      <c r="F428" s="7" t="n">
        <v>4</v>
      </c>
      <c r="G428" s="3" t="n">
        <v>2</v>
      </c>
      <c r="H428" s="3" t="n">
        <v>2</v>
      </c>
      <c r="I428" s="3" t="n">
        <v>0</v>
      </c>
      <c r="J428" s="3" t="n">
        <v>6</v>
      </c>
      <c r="K428" s="3" t="n">
        <v>4</v>
      </c>
      <c r="L428" s="3" t="n">
        <v>2.1625139</v>
      </c>
      <c r="M428" s="3" t="n">
        <v>14</v>
      </c>
      <c r="N428" s="3" t="n">
        <v>80</v>
      </c>
      <c r="O428" s="8" t="n">
        <f aca="false">M428+N428</f>
        <v>94</v>
      </c>
      <c r="P428" s="3" t="n">
        <f aca="false">100*(M428/O428)</f>
        <v>14.8936170212766</v>
      </c>
      <c r="Q428" s="3" t="n">
        <f aca="false">100*(N428/O428)</f>
        <v>85.1063829787234</v>
      </c>
      <c r="R428" s="3" t="n">
        <f aca="false">100*(O428/E428)</f>
        <v>3.25484764542936</v>
      </c>
    </row>
    <row r="429" customFormat="false" ht="15" hidden="false" customHeight="false" outlineLevel="0" collapsed="false">
      <c r="A429" s="3" t="n">
        <v>1215343</v>
      </c>
      <c r="B429" s="3" t="s">
        <v>449</v>
      </c>
      <c r="C429" s="3" t="s">
        <v>111</v>
      </c>
      <c r="D429" s="3" t="s">
        <v>112</v>
      </c>
      <c r="E429" s="7" t="n">
        <v>1370</v>
      </c>
      <c r="F429" s="7" t="n">
        <v>4</v>
      </c>
      <c r="G429" s="3" t="n">
        <v>1</v>
      </c>
      <c r="H429" s="3" t="n">
        <v>2</v>
      </c>
      <c r="I429" s="3" t="n">
        <v>0</v>
      </c>
      <c r="J429" s="3" t="n">
        <v>5</v>
      </c>
      <c r="K429" s="3" t="n">
        <v>4</v>
      </c>
      <c r="L429" s="3"/>
      <c r="M429" s="3" t="n">
        <v>6</v>
      </c>
      <c r="N429" s="3" t="n">
        <v>36</v>
      </c>
      <c r="O429" s="8" t="n">
        <f aca="false">M429+N429</f>
        <v>42</v>
      </c>
      <c r="P429" s="3" t="n">
        <f aca="false">100*(M429/O429)</f>
        <v>14.2857142857143</v>
      </c>
      <c r="Q429" s="3" t="n">
        <f aca="false">100*(N429/O429)</f>
        <v>85.7142857142857</v>
      </c>
      <c r="R429" s="3" t="n">
        <f aca="false">100*(O429/E429)</f>
        <v>3.06569343065693</v>
      </c>
    </row>
    <row r="430" customFormat="false" ht="15" hidden="false" customHeight="false" outlineLevel="0" collapsed="false">
      <c r="A430" s="3" t="n">
        <v>273121</v>
      </c>
      <c r="B430" s="3" t="s">
        <v>450</v>
      </c>
      <c r="C430" s="3" t="s">
        <v>111</v>
      </c>
      <c r="D430" s="3" t="s">
        <v>112</v>
      </c>
      <c r="E430" s="7" t="n">
        <v>1965</v>
      </c>
      <c r="F430" s="7" t="n">
        <v>4</v>
      </c>
      <c r="G430" s="3" t="n">
        <v>1</v>
      </c>
      <c r="H430" s="3" t="n">
        <v>3</v>
      </c>
      <c r="I430" s="3" t="n">
        <v>0</v>
      </c>
      <c r="J430" s="3" t="n">
        <v>6</v>
      </c>
      <c r="K430" s="3" t="n">
        <v>5</v>
      </c>
      <c r="L430" s="3" t="n">
        <v>2.2586639</v>
      </c>
      <c r="M430" s="3" t="n">
        <v>15</v>
      </c>
      <c r="N430" s="3" t="n">
        <v>44</v>
      </c>
      <c r="O430" s="8" t="n">
        <f aca="false">M430+N430</f>
        <v>59</v>
      </c>
      <c r="P430" s="3" t="n">
        <f aca="false">100*(M430/O430)</f>
        <v>25.4237288135593</v>
      </c>
      <c r="Q430" s="3" t="n">
        <f aca="false">100*(N430/O430)</f>
        <v>74.5762711864407</v>
      </c>
      <c r="R430" s="3" t="n">
        <f aca="false">100*(O430/E430)</f>
        <v>3.00254452926209</v>
      </c>
    </row>
    <row r="431" customFormat="false" ht="15" hidden="false" customHeight="false" outlineLevel="0" collapsed="false">
      <c r="A431" s="3" t="n">
        <v>367737</v>
      </c>
      <c r="B431" s="3" t="s">
        <v>451</v>
      </c>
      <c r="C431" s="3" t="s">
        <v>111</v>
      </c>
      <c r="D431" s="3" t="s">
        <v>112</v>
      </c>
      <c r="E431" s="7" t="n">
        <v>2246</v>
      </c>
      <c r="F431" s="7" t="n">
        <v>4</v>
      </c>
      <c r="G431" s="3" t="n">
        <v>2</v>
      </c>
      <c r="H431" s="3" t="n">
        <v>2</v>
      </c>
      <c r="I431" s="3" t="n">
        <v>0</v>
      </c>
      <c r="J431" s="3" t="n">
        <v>6</v>
      </c>
      <c r="K431" s="3" t="n">
        <v>4</v>
      </c>
      <c r="L431" s="3" t="n">
        <v>2.3146339</v>
      </c>
      <c r="M431" s="3" t="n">
        <v>12</v>
      </c>
      <c r="N431" s="3" t="n">
        <v>54</v>
      </c>
      <c r="O431" s="8" t="n">
        <f aca="false">M431+N431</f>
        <v>66</v>
      </c>
      <c r="P431" s="3" t="n">
        <f aca="false">100*(M431/O431)</f>
        <v>18.1818181818182</v>
      </c>
      <c r="Q431" s="3" t="n">
        <f aca="false">100*(N431/O431)</f>
        <v>81.8181818181818</v>
      </c>
      <c r="R431" s="3" t="n">
        <f aca="false">100*(O431/E431)</f>
        <v>2.93855743544078</v>
      </c>
    </row>
    <row r="432" customFormat="false" ht="15" hidden="false" customHeight="false" outlineLevel="0" collapsed="false">
      <c r="A432" s="3" t="n">
        <v>639282</v>
      </c>
      <c r="B432" s="3" t="s">
        <v>452</v>
      </c>
      <c r="C432" s="3" t="s">
        <v>111</v>
      </c>
      <c r="D432" s="3" t="s">
        <v>112</v>
      </c>
      <c r="E432" s="7" t="n">
        <v>2329</v>
      </c>
      <c r="F432" s="7" t="n">
        <v>4</v>
      </c>
      <c r="G432" s="3" t="n">
        <v>4</v>
      </c>
      <c r="H432" s="3" t="n">
        <v>2</v>
      </c>
      <c r="I432" s="3" t="n">
        <v>0</v>
      </c>
      <c r="J432" s="3" t="n">
        <v>6</v>
      </c>
      <c r="K432" s="3" t="n">
        <v>5</v>
      </c>
      <c r="L432" s="3" t="n">
        <v>2.1357739</v>
      </c>
      <c r="M432" s="3" t="n">
        <v>16</v>
      </c>
      <c r="N432" s="3" t="n">
        <v>51</v>
      </c>
      <c r="O432" s="8" t="n">
        <f aca="false">M432+N432</f>
        <v>67</v>
      </c>
      <c r="P432" s="3" t="n">
        <f aca="false">100*(M432/O432)</f>
        <v>23.8805970149254</v>
      </c>
      <c r="Q432" s="3" t="n">
        <f aca="false">100*(N432/O432)</f>
        <v>76.1194029850746</v>
      </c>
      <c r="R432" s="3" t="n">
        <f aca="false">100*(O432/E432)</f>
        <v>2.87677114641477</v>
      </c>
    </row>
    <row r="433" customFormat="false" ht="15" hidden="false" customHeight="false" outlineLevel="0" collapsed="false">
      <c r="A433" s="3" t="n">
        <v>123214</v>
      </c>
      <c r="B433" s="3" t="s">
        <v>453</v>
      </c>
      <c r="C433" s="3" t="s">
        <v>111</v>
      </c>
      <c r="D433" s="3" t="s">
        <v>112</v>
      </c>
      <c r="E433" s="7" t="n">
        <v>2042</v>
      </c>
      <c r="F433" s="7" t="n">
        <v>4</v>
      </c>
      <c r="G433" s="3" t="n">
        <v>4</v>
      </c>
      <c r="H433" s="3" t="n">
        <v>3</v>
      </c>
      <c r="I433" s="3" t="n">
        <v>0</v>
      </c>
      <c r="J433" s="3" t="n">
        <v>6</v>
      </c>
      <c r="K433" s="3" t="n">
        <v>9</v>
      </c>
      <c r="L433" s="3" t="n">
        <v>1.9324239</v>
      </c>
      <c r="M433" s="3" t="n">
        <v>17</v>
      </c>
      <c r="N433" s="3" t="n">
        <v>41</v>
      </c>
      <c r="O433" s="8" t="n">
        <f aca="false">M433+N433</f>
        <v>58</v>
      </c>
      <c r="P433" s="3" t="n">
        <f aca="false">100*(M433/O433)</f>
        <v>29.3103448275862</v>
      </c>
      <c r="Q433" s="3" t="n">
        <f aca="false">100*(N433/O433)</f>
        <v>70.6896551724138</v>
      </c>
      <c r="R433" s="3" t="n">
        <f aca="false">100*(O433/E433)</f>
        <v>2.84035259549461</v>
      </c>
    </row>
    <row r="434" customFormat="false" ht="15" hidden="false" customHeight="false" outlineLevel="0" collapsed="false">
      <c r="A434" s="3" t="n">
        <v>645991</v>
      </c>
      <c r="B434" s="3" t="s">
        <v>454</v>
      </c>
      <c r="C434" s="3" t="s">
        <v>111</v>
      </c>
      <c r="D434" s="3" t="s">
        <v>112</v>
      </c>
      <c r="E434" s="7" t="n">
        <v>3080</v>
      </c>
      <c r="F434" s="7" t="n">
        <v>4</v>
      </c>
      <c r="G434" s="3" t="n">
        <v>0</v>
      </c>
      <c r="H434" s="3" t="n">
        <v>4</v>
      </c>
      <c r="I434" s="3" t="n">
        <v>1</v>
      </c>
      <c r="J434" s="3" t="n">
        <v>6</v>
      </c>
      <c r="K434" s="3" t="n">
        <v>4</v>
      </c>
      <c r="L434" s="3" t="n">
        <v>2.1077039</v>
      </c>
      <c r="M434" s="3" t="n">
        <v>16</v>
      </c>
      <c r="N434" s="3" t="n">
        <v>71</v>
      </c>
      <c r="O434" s="8" t="n">
        <f aca="false">M434+N434</f>
        <v>87</v>
      </c>
      <c r="P434" s="3" t="n">
        <f aca="false">100*(M434/O434)</f>
        <v>18.3908045977012</v>
      </c>
      <c r="Q434" s="3" t="n">
        <f aca="false">100*(N434/O434)</f>
        <v>81.6091954022989</v>
      </c>
      <c r="R434" s="3" t="n">
        <f aca="false">100*(O434/E434)</f>
        <v>2.82467532467532</v>
      </c>
    </row>
    <row r="435" customFormat="false" ht="15" hidden="false" customHeight="false" outlineLevel="0" collapsed="false">
      <c r="A435" s="3" t="n">
        <v>648996</v>
      </c>
      <c r="B435" s="3" t="s">
        <v>455</v>
      </c>
      <c r="C435" s="3" t="s">
        <v>111</v>
      </c>
      <c r="D435" s="3" t="s">
        <v>112</v>
      </c>
      <c r="E435" s="7" t="n">
        <v>1804</v>
      </c>
      <c r="F435" s="7" t="n">
        <v>4</v>
      </c>
      <c r="G435" s="3" t="n">
        <v>3</v>
      </c>
      <c r="H435" s="3" t="n">
        <v>2</v>
      </c>
      <c r="I435" s="3" t="n">
        <v>0</v>
      </c>
      <c r="J435" s="3" t="n">
        <v>7</v>
      </c>
      <c r="K435" s="3" t="n">
        <v>4</v>
      </c>
      <c r="L435" s="3" t="n">
        <v>1.8281539</v>
      </c>
      <c r="M435" s="3" t="n">
        <v>8</v>
      </c>
      <c r="N435" s="3" t="n">
        <v>42</v>
      </c>
      <c r="O435" s="8" t="n">
        <f aca="false">M435+N435</f>
        <v>50</v>
      </c>
      <c r="P435" s="3" t="n">
        <f aca="false">100*(M435/O435)</f>
        <v>16</v>
      </c>
      <c r="Q435" s="3" t="n">
        <f aca="false">100*(N435/O435)</f>
        <v>84</v>
      </c>
      <c r="R435" s="3" t="n">
        <f aca="false">100*(O435/E435)</f>
        <v>2.77161862527716</v>
      </c>
    </row>
    <row r="436" customFormat="false" ht="15" hidden="false" customHeight="false" outlineLevel="0" collapsed="false">
      <c r="A436" s="3" t="n">
        <v>335541</v>
      </c>
      <c r="B436" s="3" t="s">
        <v>456</v>
      </c>
      <c r="C436" s="3" t="s">
        <v>111</v>
      </c>
      <c r="D436" s="3" t="s">
        <v>112</v>
      </c>
      <c r="E436" s="7" t="n">
        <v>2453</v>
      </c>
      <c r="F436" s="7" t="n">
        <v>4</v>
      </c>
      <c r="G436" s="3" t="n">
        <v>0</v>
      </c>
      <c r="H436" s="3" t="n">
        <v>2</v>
      </c>
      <c r="I436" s="3" t="n">
        <v>1</v>
      </c>
      <c r="J436" s="3" t="n">
        <v>6</v>
      </c>
      <c r="K436" s="3" t="n">
        <v>5</v>
      </c>
      <c r="L436" s="3" t="n">
        <v>2.2327139</v>
      </c>
      <c r="M436" s="3" t="n">
        <v>13</v>
      </c>
      <c r="N436" s="3" t="n">
        <v>49</v>
      </c>
      <c r="O436" s="8" t="n">
        <f aca="false">M436+N436</f>
        <v>62</v>
      </c>
      <c r="P436" s="3" t="n">
        <f aca="false">100*(M436/O436)</f>
        <v>20.9677419354839</v>
      </c>
      <c r="Q436" s="3" t="n">
        <f aca="false">100*(N436/O436)</f>
        <v>79.0322580645161</v>
      </c>
      <c r="R436" s="3" t="n">
        <f aca="false">100*(O436/E436)</f>
        <v>2.5275173257236</v>
      </c>
    </row>
    <row r="437" customFormat="false" ht="15" hidden="false" customHeight="false" outlineLevel="0" collapsed="false">
      <c r="A437" s="3" t="n">
        <v>309798</v>
      </c>
      <c r="B437" s="3" t="s">
        <v>457</v>
      </c>
      <c r="C437" s="3" t="s">
        <v>111</v>
      </c>
      <c r="D437" s="3" t="s">
        <v>112</v>
      </c>
      <c r="E437" s="7" t="n">
        <v>1477</v>
      </c>
      <c r="F437" s="7" t="n">
        <v>4</v>
      </c>
      <c r="G437" s="3" t="n">
        <v>0</v>
      </c>
      <c r="H437" s="3" t="n">
        <v>2</v>
      </c>
      <c r="I437" s="3" t="n">
        <v>2</v>
      </c>
      <c r="J437" s="3" t="n">
        <v>5</v>
      </c>
      <c r="K437" s="3" t="n">
        <v>8</v>
      </c>
      <c r="L437" s="3" t="n">
        <v>2.2593739</v>
      </c>
      <c r="M437" s="3" t="n">
        <v>12</v>
      </c>
      <c r="N437" s="3" t="n">
        <v>24</v>
      </c>
      <c r="O437" s="8" t="n">
        <f aca="false">M437+N437</f>
        <v>36</v>
      </c>
      <c r="P437" s="3" t="n">
        <f aca="false">100*(M437/O437)</f>
        <v>33.3333333333333</v>
      </c>
      <c r="Q437" s="3" t="n">
        <f aca="false">100*(N437/O437)</f>
        <v>66.6666666666667</v>
      </c>
      <c r="R437" s="3" t="n">
        <f aca="false">100*(O437/E437)</f>
        <v>2.4373730534868</v>
      </c>
    </row>
    <row r="438" customFormat="false" ht="15" hidden="false" customHeight="false" outlineLevel="0" collapsed="false">
      <c r="A438" s="3" t="n">
        <v>224915</v>
      </c>
      <c r="B438" s="3" t="s">
        <v>458</v>
      </c>
      <c r="C438" s="3" t="s">
        <v>111</v>
      </c>
      <c r="D438" s="3" t="s">
        <v>112</v>
      </c>
      <c r="E438" s="7" t="n">
        <v>507</v>
      </c>
      <c r="F438" s="7" t="n">
        <v>4</v>
      </c>
      <c r="G438" s="3" t="n">
        <v>0</v>
      </c>
      <c r="H438" s="3" t="n">
        <v>2</v>
      </c>
      <c r="I438" s="3" t="n">
        <v>1</v>
      </c>
      <c r="J438" s="3" t="n">
        <v>5</v>
      </c>
      <c r="K438" s="3" t="n">
        <v>4</v>
      </c>
      <c r="L438" s="3" t="n">
        <v>3.1228639</v>
      </c>
      <c r="M438" s="3" t="n">
        <v>4</v>
      </c>
      <c r="N438" s="3" t="n">
        <v>8</v>
      </c>
      <c r="O438" s="8" t="n">
        <f aca="false">M438+N438</f>
        <v>12</v>
      </c>
      <c r="P438" s="3" t="n">
        <f aca="false">100*(M438/O438)</f>
        <v>33.3333333333333</v>
      </c>
      <c r="Q438" s="3" t="n">
        <f aca="false">100*(N438/O438)</f>
        <v>66.6666666666667</v>
      </c>
      <c r="R438" s="3" t="n">
        <f aca="false">100*(O438/E438)</f>
        <v>2.36686390532544</v>
      </c>
    </row>
    <row r="439" customFormat="false" ht="15" hidden="false" customHeight="false" outlineLevel="0" collapsed="false">
      <c r="A439" s="3" t="n">
        <v>273068</v>
      </c>
      <c r="B439" s="3" t="s">
        <v>459</v>
      </c>
      <c r="C439" s="3" t="s">
        <v>111</v>
      </c>
      <c r="D439" s="3" t="s">
        <v>112</v>
      </c>
      <c r="E439" s="7" t="n">
        <v>2545</v>
      </c>
      <c r="F439" s="7" t="n">
        <v>4</v>
      </c>
      <c r="G439" s="3" t="n">
        <v>0</v>
      </c>
      <c r="H439" s="3" t="n">
        <v>5</v>
      </c>
      <c r="I439" s="3" t="n">
        <v>1</v>
      </c>
      <c r="J439" s="3" t="n">
        <v>5</v>
      </c>
      <c r="K439" s="3" t="n">
        <v>5</v>
      </c>
      <c r="L439" s="3" t="n">
        <v>2.0210539</v>
      </c>
      <c r="M439" s="3" t="n">
        <v>20</v>
      </c>
      <c r="N439" s="3" t="n">
        <v>33</v>
      </c>
      <c r="O439" s="8" t="n">
        <f aca="false">M439+N439</f>
        <v>53</v>
      </c>
      <c r="P439" s="3" t="n">
        <f aca="false">100*(M439/O439)</f>
        <v>37.7358490566038</v>
      </c>
      <c r="Q439" s="3" t="n">
        <f aca="false">100*(N439/O439)</f>
        <v>62.2641509433962</v>
      </c>
      <c r="R439" s="3" t="n">
        <f aca="false">100*(O439/E439)</f>
        <v>2.08251473477407</v>
      </c>
    </row>
    <row r="440" customFormat="false" ht="15" hidden="false" customHeight="false" outlineLevel="0" collapsed="false">
      <c r="A440" s="3" t="n">
        <v>868864</v>
      </c>
      <c r="B440" s="3" t="s">
        <v>460</v>
      </c>
      <c r="C440" s="3" t="s">
        <v>111</v>
      </c>
      <c r="D440" s="3" t="s">
        <v>112</v>
      </c>
      <c r="E440" s="7" t="n">
        <v>1494</v>
      </c>
      <c r="F440" s="7" t="n">
        <v>4</v>
      </c>
      <c r="G440" s="3" t="n">
        <v>3</v>
      </c>
      <c r="H440" s="3" t="n">
        <v>3</v>
      </c>
      <c r="I440" s="3" t="n">
        <v>0</v>
      </c>
      <c r="J440" s="3" t="n">
        <v>6</v>
      </c>
      <c r="K440" s="3" t="n">
        <v>4</v>
      </c>
      <c r="L440" s="3" t="n">
        <v>1.8157339</v>
      </c>
      <c r="M440" s="3" t="n">
        <v>6</v>
      </c>
      <c r="N440" s="3" t="n">
        <v>24</v>
      </c>
      <c r="O440" s="8" t="n">
        <f aca="false">M440+N440</f>
        <v>30</v>
      </c>
      <c r="P440" s="3" t="n">
        <f aca="false">100*(M440/O440)</f>
        <v>20</v>
      </c>
      <c r="Q440" s="3" t="n">
        <f aca="false">100*(N440/O440)</f>
        <v>80</v>
      </c>
      <c r="R440" s="3" t="n">
        <f aca="false">100*(O440/E440)</f>
        <v>2.00803212851406</v>
      </c>
    </row>
    <row r="441" customFormat="false" ht="15" hidden="false" customHeight="false" outlineLevel="0" collapsed="false">
      <c r="A441" s="3" t="n">
        <v>243274</v>
      </c>
      <c r="B441" s="3" t="s">
        <v>461</v>
      </c>
      <c r="C441" s="3" t="s">
        <v>111</v>
      </c>
      <c r="D441" s="3" t="s">
        <v>112</v>
      </c>
      <c r="E441" s="7" t="n">
        <v>1851</v>
      </c>
      <c r="F441" s="7" t="n">
        <v>4</v>
      </c>
      <c r="G441" s="3" t="n">
        <v>2</v>
      </c>
      <c r="H441" s="3" t="n">
        <v>3</v>
      </c>
      <c r="I441" s="3" t="n">
        <v>0</v>
      </c>
      <c r="J441" s="3" t="n">
        <v>8</v>
      </c>
      <c r="K441" s="3" t="n">
        <v>10</v>
      </c>
      <c r="L441" s="3" t="n">
        <v>2.0400539</v>
      </c>
      <c r="M441" s="3" t="n">
        <v>13</v>
      </c>
      <c r="N441" s="3" t="n">
        <v>24</v>
      </c>
      <c r="O441" s="8" t="n">
        <f aca="false">M441+N441</f>
        <v>37</v>
      </c>
      <c r="P441" s="3" t="n">
        <f aca="false">100*(M441/O441)</f>
        <v>35.1351351351351</v>
      </c>
      <c r="Q441" s="3" t="n">
        <f aca="false">100*(N441/O441)</f>
        <v>64.8648648648649</v>
      </c>
      <c r="R441" s="3" t="n">
        <f aca="false">100*(O441/E441)</f>
        <v>1.99891950297137</v>
      </c>
    </row>
    <row r="442" customFormat="false" ht="15" hidden="false" customHeight="false" outlineLevel="0" collapsed="false">
      <c r="A442" s="3" t="n">
        <v>643648</v>
      </c>
      <c r="B442" s="3" t="s">
        <v>462</v>
      </c>
      <c r="C442" s="3" t="s">
        <v>111</v>
      </c>
      <c r="D442" s="3" t="s">
        <v>112</v>
      </c>
      <c r="E442" s="7" t="n">
        <v>2294</v>
      </c>
      <c r="F442" s="7" t="n">
        <v>4</v>
      </c>
      <c r="G442" s="3" t="n">
        <v>0</v>
      </c>
      <c r="H442" s="3" t="n">
        <v>4</v>
      </c>
      <c r="I442" s="3" t="n">
        <v>1</v>
      </c>
      <c r="J442" s="3" t="n">
        <v>7</v>
      </c>
      <c r="K442" s="3" t="n">
        <v>5</v>
      </c>
      <c r="L442" s="3" t="n">
        <v>2.1501739</v>
      </c>
      <c r="M442" s="3" t="n">
        <v>13</v>
      </c>
      <c r="N442" s="3" t="n">
        <v>27</v>
      </c>
      <c r="O442" s="8" t="n">
        <f aca="false">M442+N442</f>
        <v>40</v>
      </c>
      <c r="P442" s="3" t="n">
        <f aca="false">100*(M442/O442)</f>
        <v>32.5</v>
      </c>
      <c r="Q442" s="3" t="n">
        <f aca="false">100*(N442/O442)</f>
        <v>67.5</v>
      </c>
      <c r="R442" s="3" t="n">
        <f aca="false">100*(O442/E442)</f>
        <v>1.743679163034</v>
      </c>
    </row>
    <row r="443" customFormat="false" ht="15" hidden="false" customHeight="false" outlineLevel="0" collapsed="false">
      <c r="A443" s="3" t="n">
        <v>448385</v>
      </c>
      <c r="B443" s="3" t="s">
        <v>463</v>
      </c>
      <c r="C443" s="3" t="s">
        <v>111</v>
      </c>
      <c r="D443" s="3" t="s">
        <v>112</v>
      </c>
      <c r="E443" s="7" t="n">
        <v>9282</v>
      </c>
      <c r="F443" s="7" t="n">
        <v>3</v>
      </c>
      <c r="G443" s="3" t="n">
        <v>2</v>
      </c>
      <c r="H443" s="3" t="n">
        <v>42</v>
      </c>
      <c r="I443" s="3" t="n">
        <v>0</v>
      </c>
      <c r="J443" s="3" t="n">
        <v>0</v>
      </c>
      <c r="K443" s="3" t="n">
        <v>6</v>
      </c>
      <c r="L443" s="3" t="n">
        <v>2.2697439</v>
      </c>
      <c r="M443" s="3" t="n">
        <v>319</v>
      </c>
      <c r="N443" s="3" t="n">
        <v>888</v>
      </c>
      <c r="O443" s="8" t="n">
        <f aca="false">M443+N443</f>
        <v>1207</v>
      </c>
      <c r="P443" s="3" t="n">
        <f aca="false">100*(M443/O443)</f>
        <v>26.4291632145816</v>
      </c>
      <c r="Q443" s="3" t="n">
        <f aca="false">100*(N443/O443)</f>
        <v>73.5708367854184</v>
      </c>
      <c r="R443" s="3" t="n">
        <f aca="false">100*(O443/E443)</f>
        <v>13.003663003663</v>
      </c>
    </row>
    <row r="444" customFormat="false" ht="15" hidden="false" customHeight="false" outlineLevel="0" collapsed="false">
      <c r="A444" s="3" t="n">
        <v>575540</v>
      </c>
      <c r="B444" s="3" t="s">
        <v>464</v>
      </c>
      <c r="C444" s="3" t="s">
        <v>111</v>
      </c>
      <c r="D444" s="3" t="s">
        <v>112</v>
      </c>
      <c r="E444" s="7" t="n">
        <v>3706</v>
      </c>
      <c r="F444" s="7" t="n">
        <v>3</v>
      </c>
      <c r="G444" s="3" t="n">
        <v>3</v>
      </c>
      <c r="H444" s="3" t="n">
        <v>14</v>
      </c>
      <c r="I444" s="3" t="n">
        <v>0</v>
      </c>
      <c r="J444" s="3" t="n">
        <v>0</v>
      </c>
      <c r="K444" s="3" t="n">
        <v>6</v>
      </c>
      <c r="L444" s="3" t="n">
        <v>2.3471139</v>
      </c>
      <c r="M444" s="3" t="n">
        <v>70</v>
      </c>
      <c r="N444" s="3" t="n">
        <v>339</v>
      </c>
      <c r="O444" s="8" t="n">
        <f aca="false">M444+N444</f>
        <v>409</v>
      </c>
      <c r="P444" s="3" t="n">
        <f aca="false">100*(M444/O444)</f>
        <v>17.1149144254279</v>
      </c>
      <c r="Q444" s="3" t="n">
        <f aca="false">100*(N444/O444)</f>
        <v>82.8850855745721</v>
      </c>
      <c r="R444" s="3" t="n">
        <f aca="false">100*(O444/E444)</f>
        <v>11.036157582299</v>
      </c>
    </row>
    <row r="445" s="12" customFormat="true" ht="15" hidden="false" customHeight="false" outlineLevel="0" collapsed="false">
      <c r="A445" s="3" t="n">
        <v>316274</v>
      </c>
      <c r="B445" s="3" t="s">
        <v>465</v>
      </c>
      <c r="C445" s="3" t="s">
        <v>111</v>
      </c>
      <c r="D445" s="3" t="s">
        <v>112</v>
      </c>
      <c r="E445" s="7" t="n">
        <v>5228</v>
      </c>
      <c r="F445" s="7" t="n">
        <v>3</v>
      </c>
      <c r="G445" s="3" t="n">
        <v>1</v>
      </c>
      <c r="H445" s="3" t="n">
        <v>6</v>
      </c>
      <c r="I445" s="3" t="n">
        <v>0</v>
      </c>
      <c r="J445" s="3" t="n">
        <v>0</v>
      </c>
      <c r="K445" s="3" t="n">
        <v>5</v>
      </c>
      <c r="L445" s="3" t="n">
        <v>2.1848339</v>
      </c>
      <c r="M445" s="3" t="n">
        <v>73</v>
      </c>
      <c r="N445" s="3" t="n">
        <v>334</v>
      </c>
      <c r="O445" s="8" t="n">
        <f aca="false">M445+N445</f>
        <v>407</v>
      </c>
      <c r="P445" s="3" t="n">
        <f aca="false">100*(M445/O445)</f>
        <v>17.9361179361179</v>
      </c>
      <c r="Q445" s="3" t="n">
        <f aca="false">100*(N445/O445)</f>
        <v>82.0638820638821</v>
      </c>
      <c r="R445" s="3" t="n">
        <f aca="false">100*(O445/E445)</f>
        <v>7.78500382555471</v>
      </c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  <c r="BC445" s="3"/>
      <c r="BD445" s="3"/>
      <c r="BE445" s="3"/>
      <c r="BF445" s="3"/>
      <c r="BG445" s="3"/>
      <c r="BH445" s="3"/>
      <c r="BI445" s="3"/>
      <c r="BJ445" s="3"/>
      <c r="BK445" s="3"/>
      <c r="BL445" s="3"/>
      <c r="BM445" s="3"/>
      <c r="BN445" s="3"/>
      <c r="BO445" s="3"/>
      <c r="BP445" s="3"/>
      <c r="BQ445" s="3"/>
      <c r="BR445" s="3"/>
      <c r="BS445" s="3"/>
      <c r="BT445" s="3"/>
      <c r="BU445" s="3"/>
      <c r="BV445" s="3"/>
      <c r="BW445" s="3"/>
      <c r="BX445" s="3"/>
      <c r="BY445" s="3"/>
      <c r="BZ445" s="3"/>
      <c r="CA445" s="3"/>
      <c r="CB445" s="3"/>
      <c r="CC445" s="3"/>
      <c r="CD445" s="3"/>
      <c r="CE445" s="3"/>
      <c r="CF445" s="3"/>
      <c r="CG445" s="3"/>
      <c r="CH445" s="3"/>
      <c r="CI445" s="3"/>
      <c r="CJ445" s="3"/>
      <c r="CK445" s="3"/>
      <c r="CL445" s="3"/>
      <c r="CM445" s="3"/>
      <c r="CN445" s="3"/>
      <c r="CO445" s="3"/>
      <c r="CP445" s="3"/>
      <c r="CQ445" s="3"/>
      <c r="CR445" s="3"/>
      <c r="CS445" s="3"/>
      <c r="CT445" s="3"/>
      <c r="CU445" s="3"/>
      <c r="CV445" s="3"/>
      <c r="CW445" s="3"/>
      <c r="CX445" s="3"/>
      <c r="CY445" s="3"/>
      <c r="CZ445" s="3"/>
      <c r="DA445" s="3"/>
      <c r="DB445" s="3"/>
      <c r="DC445" s="3"/>
      <c r="DD445" s="3"/>
      <c r="DE445" s="3"/>
      <c r="DF445" s="3"/>
      <c r="DG445" s="3"/>
      <c r="DH445" s="3"/>
      <c r="DI445" s="3"/>
      <c r="DJ445" s="3"/>
      <c r="DK445" s="3"/>
      <c r="DL445" s="3"/>
      <c r="DM445" s="3"/>
      <c r="DN445" s="3"/>
      <c r="DO445" s="3"/>
      <c r="DP445" s="3"/>
      <c r="DQ445" s="3"/>
      <c r="DR445" s="3"/>
      <c r="DS445" s="3"/>
      <c r="DT445" s="3"/>
      <c r="DU445" s="3"/>
      <c r="DV445" s="3"/>
      <c r="DW445" s="3"/>
      <c r="DX445" s="3"/>
      <c r="DY445" s="3"/>
      <c r="DZ445" s="3"/>
      <c r="EA445" s="3"/>
      <c r="EB445" s="3"/>
      <c r="EC445" s="3"/>
      <c r="ED445" s="3"/>
      <c r="EE445" s="3"/>
      <c r="EF445" s="3"/>
      <c r="EG445" s="3"/>
      <c r="EH445" s="3"/>
      <c r="EI445" s="3"/>
      <c r="EJ445" s="3"/>
      <c r="EK445" s="3"/>
      <c r="EL445" s="3"/>
      <c r="EM445" s="3"/>
      <c r="EN445" s="3"/>
      <c r="EO445" s="3"/>
      <c r="EP445" s="3"/>
      <c r="EQ445" s="3"/>
      <c r="ER445" s="3"/>
      <c r="ES445" s="3"/>
      <c r="ET445" s="3"/>
      <c r="EU445" s="3"/>
      <c r="EV445" s="3"/>
      <c r="EW445" s="3"/>
      <c r="EX445" s="3"/>
      <c r="EY445" s="3"/>
      <c r="EZ445" s="3"/>
      <c r="FA445" s="3"/>
      <c r="FB445" s="3"/>
      <c r="FC445" s="3"/>
      <c r="FD445" s="3"/>
      <c r="FE445" s="3"/>
      <c r="FF445" s="3"/>
      <c r="FG445" s="3"/>
      <c r="FH445" s="3"/>
      <c r="FI445" s="3"/>
      <c r="FJ445" s="3"/>
      <c r="FK445" s="3"/>
      <c r="FL445" s="3"/>
      <c r="FM445" s="3"/>
      <c r="FN445" s="3"/>
      <c r="FO445" s="3"/>
      <c r="FP445" s="3"/>
      <c r="FQ445" s="3"/>
      <c r="FR445" s="3"/>
      <c r="FS445" s="3"/>
      <c r="FT445" s="3"/>
      <c r="FU445" s="3"/>
      <c r="FV445" s="3"/>
      <c r="FW445" s="3"/>
      <c r="FX445" s="3"/>
      <c r="FY445" s="3"/>
      <c r="FZ445" s="3"/>
      <c r="GA445" s="3"/>
      <c r="GB445" s="3"/>
      <c r="GC445" s="3"/>
    </row>
    <row r="446" customFormat="false" ht="15" hidden="false" customHeight="false" outlineLevel="0" collapsed="false">
      <c r="A446" s="3" t="n">
        <v>63737</v>
      </c>
      <c r="B446" s="3" t="s">
        <v>466</v>
      </c>
      <c r="C446" s="3" t="s">
        <v>111</v>
      </c>
      <c r="D446" s="3" t="s">
        <v>112</v>
      </c>
      <c r="E446" s="7" t="n">
        <v>6508</v>
      </c>
      <c r="F446" s="7" t="n">
        <v>3</v>
      </c>
      <c r="G446" s="3" t="n">
        <v>1</v>
      </c>
      <c r="H446" s="3" t="n">
        <v>5</v>
      </c>
      <c r="I446" s="3" t="n">
        <v>0</v>
      </c>
      <c r="J446" s="3" t="n">
        <v>0</v>
      </c>
      <c r="K446" s="3" t="n">
        <v>3</v>
      </c>
      <c r="L446" s="3" t="n">
        <v>2.3187639</v>
      </c>
      <c r="M446" s="3" t="n">
        <v>106</v>
      </c>
      <c r="N446" s="3" t="n">
        <v>363</v>
      </c>
      <c r="O446" s="8" t="n">
        <f aca="false">M446+N446</f>
        <v>469</v>
      </c>
      <c r="P446" s="3" t="n">
        <f aca="false">100*(M446/O446)</f>
        <v>22.6012793176972</v>
      </c>
      <c r="Q446" s="3" t="n">
        <f aca="false">100*(N446/O446)</f>
        <v>77.3987206823028</v>
      </c>
      <c r="R446" s="3" t="n">
        <f aca="false">100*(O446/E446)</f>
        <v>7.20651505838968</v>
      </c>
    </row>
    <row r="447" customFormat="false" ht="15" hidden="false" customHeight="false" outlineLevel="0" collapsed="false">
      <c r="A447" s="3" t="n">
        <v>103690</v>
      </c>
      <c r="B447" s="3" t="s">
        <v>467</v>
      </c>
      <c r="C447" s="3" t="s">
        <v>111</v>
      </c>
      <c r="D447" s="3" t="s">
        <v>112</v>
      </c>
      <c r="E447" s="7" t="n">
        <v>5989</v>
      </c>
      <c r="F447" s="7" t="n">
        <v>3</v>
      </c>
      <c r="G447" s="3" t="n">
        <v>1</v>
      </c>
      <c r="H447" s="3" t="n">
        <v>4</v>
      </c>
      <c r="I447" s="3" t="n">
        <v>0</v>
      </c>
      <c r="J447" s="3" t="n">
        <v>0</v>
      </c>
      <c r="K447" s="3" t="n">
        <v>4</v>
      </c>
      <c r="L447" s="3" t="n">
        <v>2.2944639</v>
      </c>
      <c r="M447" s="3" t="n">
        <v>90</v>
      </c>
      <c r="N447" s="3" t="n">
        <v>295</v>
      </c>
      <c r="O447" s="8" t="n">
        <f aca="false">M447+N447</f>
        <v>385</v>
      </c>
      <c r="P447" s="3" t="n">
        <f aca="false">100*(M447/O447)</f>
        <v>23.3766233766234</v>
      </c>
      <c r="Q447" s="3" t="n">
        <f aca="false">100*(N447/O447)</f>
        <v>76.6233766233766</v>
      </c>
      <c r="R447" s="3" t="n">
        <f aca="false">100*(O447/E447)</f>
        <v>6.42845216229755</v>
      </c>
    </row>
    <row r="448" customFormat="false" ht="15" hidden="false" customHeight="false" outlineLevel="0" collapsed="false">
      <c r="A448" s="3" t="n">
        <v>32049</v>
      </c>
      <c r="B448" s="3" t="s">
        <v>468</v>
      </c>
      <c r="C448" s="3" t="s">
        <v>111</v>
      </c>
      <c r="D448" s="3" t="s">
        <v>112</v>
      </c>
      <c r="E448" s="7" t="n">
        <v>3092</v>
      </c>
      <c r="F448" s="7" t="n">
        <v>3</v>
      </c>
      <c r="G448" s="3" t="n">
        <v>2</v>
      </c>
      <c r="H448" s="3" t="n">
        <v>3</v>
      </c>
      <c r="I448" s="3" t="n">
        <v>0</v>
      </c>
      <c r="J448" s="3" t="n">
        <v>0</v>
      </c>
      <c r="K448" s="3" t="n">
        <v>5</v>
      </c>
      <c r="L448" s="3" t="n">
        <v>2.3722939</v>
      </c>
      <c r="M448" s="3" t="n">
        <v>42</v>
      </c>
      <c r="N448" s="3" t="n">
        <v>150</v>
      </c>
      <c r="O448" s="8" t="n">
        <f aca="false">M448+N448</f>
        <v>192</v>
      </c>
      <c r="P448" s="3" t="n">
        <f aca="false">100*(M448/O448)</f>
        <v>21.875</v>
      </c>
      <c r="Q448" s="3" t="n">
        <f aca="false">100*(N448/O448)</f>
        <v>78.125</v>
      </c>
      <c r="R448" s="3" t="n">
        <f aca="false">100*(O448/E448)</f>
        <v>6.20957309184994</v>
      </c>
    </row>
    <row r="449" customFormat="false" ht="15" hidden="false" customHeight="false" outlineLevel="0" collapsed="false">
      <c r="A449" s="3" t="n">
        <v>497965</v>
      </c>
      <c r="B449" s="3" t="s">
        <v>469</v>
      </c>
      <c r="C449" s="3" t="s">
        <v>111</v>
      </c>
      <c r="D449" s="3" t="s">
        <v>112</v>
      </c>
      <c r="E449" s="7" t="n">
        <v>6495</v>
      </c>
      <c r="F449" s="7" t="n">
        <v>3</v>
      </c>
      <c r="G449" s="3" t="n">
        <v>1</v>
      </c>
      <c r="H449" s="3" t="n">
        <v>5</v>
      </c>
      <c r="I449" s="3" t="n">
        <v>0</v>
      </c>
      <c r="J449" s="3" t="n">
        <v>0</v>
      </c>
      <c r="K449" s="3" t="n">
        <v>4</v>
      </c>
      <c r="L449" s="3" t="n">
        <v>2.3710639</v>
      </c>
      <c r="M449" s="3" t="n">
        <v>99</v>
      </c>
      <c r="N449" s="3" t="n">
        <v>302</v>
      </c>
      <c r="O449" s="8" t="n">
        <f aca="false">M449+N449</f>
        <v>401</v>
      </c>
      <c r="P449" s="3" t="n">
        <f aca="false">100*(M449/O449)</f>
        <v>24.6882793017456</v>
      </c>
      <c r="Q449" s="3" t="n">
        <f aca="false">100*(N449/O449)</f>
        <v>75.3117206982544</v>
      </c>
      <c r="R449" s="3" t="n">
        <f aca="false">100*(O449/E449)</f>
        <v>6.17397998460354</v>
      </c>
    </row>
    <row r="450" customFormat="false" ht="15" hidden="false" customHeight="false" outlineLevel="0" collapsed="false">
      <c r="A450" s="3" t="n">
        <v>349106</v>
      </c>
      <c r="B450" s="3" t="s">
        <v>470</v>
      </c>
      <c r="C450" s="3" t="s">
        <v>111</v>
      </c>
      <c r="D450" s="3" t="s">
        <v>112</v>
      </c>
      <c r="E450" s="7" t="n">
        <v>2332</v>
      </c>
      <c r="F450" s="7" t="n">
        <v>3</v>
      </c>
      <c r="G450" s="3" t="n">
        <v>2</v>
      </c>
      <c r="H450" s="3" t="n">
        <v>2</v>
      </c>
      <c r="I450" s="3" t="n">
        <v>0</v>
      </c>
      <c r="J450" s="3" t="n">
        <v>0</v>
      </c>
      <c r="K450" s="3" t="n">
        <v>4</v>
      </c>
      <c r="L450" s="3" t="n">
        <v>2.6030539</v>
      </c>
      <c r="M450" s="3" t="n">
        <v>23</v>
      </c>
      <c r="N450" s="3" t="n">
        <v>120</v>
      </c>
      <c r="O450" s="8" t="n">
        <f aca="false">M450+N450</f>
        <v>143</v>
      </c>
      <c r="P450" s="3" t="n">
        <f aca="false">100*(M450/O450)</f>
        <v>16.0839160839161</v>
      </c>
      <c r="Q450" s="3" t="n">
        <f aca="false">100*(N450/O450)</f>
        <v>83.9160839160839</v>
      </c>
      <c r="R450" s="3" t="n">
        <f aca="false">100*(O450/E450)</f>
        <v>6.13207547169811</v>
      </c>
    </row>
    <row r="451" customFormat="false" ht="15" hidden="false" customHeight="false" outlineLevel="0" collapsed="false">
      <c r="A451" s="3" t="n">
        <v>251221</v>
      </c>
      <c r="B451" s="3" t="s">
        <v>471</v>
      </c>
      <c r="C451" s="3" t="s">
        <v>111</v>
      </c>
      <c r="D451" s="3" t="s">
        <v>112</v>
      </c>
      <c r="E451" s="7" t="n">
        <v>4318</v>
      </c>
      <c r="F451" s="7" t="n">
        <v>3</v>
      </c>
      <c r="G451" s="3" t="n">
        <v>3</v>
      </c>
      <c r="H451" s="3" t="n">
        <v>2</v>
      </c>
      <c r="I451" s="3" t="n">
        <v>0</v>
      </c>
      <c r="J451" s="3" t="n">
        <v>0</v>
      </c>
      <c r="K451" s="3" t="n">
        <v>5</v>
      </c>
      <c r="L451" s="3" t="n">
        <v>2.1900839</v>
      </c>
      <c r="M451" s="3" t="n">
        <v>66</v>
      </c>
      <c r="N451" s="3" t="n">
        <v>195</v>
      </c>
      <c r="O451" s="8" t="n">
        <f aca="false">M451+N451</f>
        <v>261</v>
      </c>
      <c r="P451" s="3" t="n">
        <f aca="false">100*(M451/O451)</f>
        <v>25.2873563218391</v>
      </c>
      <c r="Q451" s="3" t="n">
        <f aca="false">100*(N451/O451)</f>
        <v>74.7126436781609</v>
      </c>
      <c r="R451" s="3" t="n">
        <f aca="false">100*(O451/E451)</f>
        <v>6.04446503010653</v>
      </c>
    </row>
    <row r="452" customFormat="false" ht="15" hidden="false" customHeight="false" outlineLevel="0" collapsed="false">
      <c r="A452" s="3" t="n">
        <v>272123</v>
      </c>
      <c r="B452" s="3" t="s">
        <v>472</v>
      </c>
      <c r="C452" s="3" t="s">
        <v>111</v>
      </c>
      <c r="D452" s="3" t="s">
        <v>112</v>
      </c>
      <c r="E452" s="7" t="n">
        <v>5741</v>
      </c>
      <c r="F452" s="7" t="n">
        <v>3</v>
      </c>
      <c r="G452" s="3" t="n">
        <v>1</v>
      </c>
      <c r="H452" s="3" t="n">
        <v>5</v>
      </c>
      <c r="I452" s="3" t="n">
        <v>0</v>
      </c>
      <c r="J452" s="3" t="n">
        <v>0</v>
      </c>
      <c r="K452" s="3" t="n">
        <v>3</v>
      </c>
      <c r="L452" s="3"/>
      <c r="M452" s="3" t="n">
        <v>84</v>
      </c>
      <c r="N452" s="3" t="n">
        <v>260</v>
      </c>
      <c r="O452" s="8" t="n">
        <f aca="false">M452+N452</f>
        <v>344</v>
      </c>
      <c r="P452" s="3" t="n">
        <f aca="false">100*(M452/O452)</f>
        <v>24.4186046511628</v>
      </c>
      <c r="Q452" s="3" t="n">
        <f aca="false">100*(N452/O452)</f>
        <v>75.5813953488372</v>
      </c>
      <c r="R452" s="3" t="n">
        <f aca="false">100*(O452/E452)</f>
        <v>5.9919874586309</v>
      </c>
    </row>
    <row r="453" customFormat="false" ht="15" hidden="false" customHeight="false" outlineLevel="0" collapsed="false">
      <c r="A453" s="3" t="n">
        <v>696747</v>
      </c>
      <c r="B453" s="3" t="s">
        <v>473</v>
      </c>
      <c r="C453" s="3" t="s">
        <v>111</v>
      </c>
      <c r="D453" s="3" t="s">
        <v>112</v>
      </c>
      <c r="E453" s="7" t="n">
        <v>5917</v>
      </c>
      <c r="F453" s="7" t="n">
        <v>3</v>
      </c>
      <c r="G453" s="3" t="n">
        <v>1</v>
      </c>
      <c r="H453" s="3" t="n">
        <v>10</v>
      </c>
      <c r="I453" s="3" t="n">
        <v>0</v>
      </c>
      <c r="J453" s="3" t="n">
        <v>0</v>
      </c>
      <c r="K453" s="3" t="n">
        <v>4</v>
      </c>
      <c r="L453" s="3"/>
      <c r="M453" s="3" t="n">
        <v>105</v>
      </c>
      <c r="N453" s="3" t="n">
        <v>248</v>
      </c>
      <c r="O453" s="8" t="n">
        <f aca="false">M453+N453</f>
        <v>353</v>
      </c>
      <c r="P453" s="3" t="n">
        <f aca="false">100*(M453/O453)</f>
        <v>29.7450424929178</v>
      </c>
      <c r="Q453" s="3" t="n">
        <f aca="false">100*(N453/O453)</f>
        <v>70.2549575070822</v>
      </c>
      <c r="R453" s="3" t="n">
        <f aca="false">100*(O453/E453)</f>
        <v>5.96586107824911</v>
      </c>
    </row>
    <row r="454" customFormat="false" ht="15" hidden="false" customHeight="false" outlineLevel="0" collapsed="false">
      <c r="A454" s="3" t="n">
        <v>349741</v>
      </c>
      <c r="B454" s="3" t="s">
        <v>474</v>
      </c>
      <c r="C454" s="3" t="s">
        <v>111</v>
      </c>
      <c r="D454" s="3" t="s">
        <v>112</v>
      </c>
      <c r="E454" s="7" t="n">
        <v>2127</v>
      </c>
      <c r="F454" s="7" t="n">
        <v>3</v>
      </c>
      <c r="G454" s="3" t="n">
        <v>2</v>
      </c>
      <c r="H454" s="3" t="n">
        <v>2</v>
      </c>
      <c r="I454" s="3" t="n">
        <v>0</v>
      </c>
      <c r="J454" s="3" t="n">
        <v>0</v>
      </c>
      <c r="K454" s="3" t="n">
        <v>3</v>
      </c>
      <c r="L454" s="3" t="n">
        <v>2.4849739</v>
      </c>
      <c r="M454" s="3" t="n">
        <v>19</v>
      </c>
      <c r="N454" s="3" t="n">
        <v>101</v>
      </c>
      <c r="O454" s="8" t="n">
        <f aca="false">M454+N454</f>
        <v>120</v>
      </c>
      <c r="P454" s="3" t="n">
        <f aca="false">100*(M454/O454)</f>
        <v>15.8333333333333</v>
      </c>
      <c r="Q454" s="3" t="n">
        <f aca="false">100*(N454/O454)</f>
        <v>84.1666666666667</v>
      </c>
      <c r="R454" s="3" t="n">
        <f aca="false">100*(O454/E454)</f>
        <v>5.64174894217207</v>
      </c>
    </row>
    <row r="455" customFormat="false" ht="15" hidden="false" customHeight="false" outlineLevel="0" collapsed="false">
      <c r="A455" s="3" t="n">
        <v>321332</v>
      </c>
      <c r="B455" s="3" t="s">
        <v>475</v>
      </c>
      <c r="C455" s="3" t="s">
        <v>111</v>
      </c>
      <c r="D455" s="3" t="s">
        <v>112</v>
      </c>
      <c r="E455" s="7" t="n">
        <v>2829</v>
      </c>
      <c r="F455" s="7" t="n">
        <v>3</v>
      </c>
      <c r="G455" s="3" t="n">
        <v>1</v>
      </c>
      <c r="H455" s="3" t="n">
        <v>3</v>
      </c>
      <c r="I455" s="3" t="n">
        <v>0</v>
      </c>
      <c r="J455" s="3" t="n">
        <v>0</v>
      </c>
      <c r="K455" s="3" t="n">
        <v>2</v>
      </c>
      <c r="L455" s="3" t="n">
        <v>2.2291139</v>
      </c>
      <c r="M455" s="3" t="n">
        <v>56</v>
      </c>
      <c r="N455" s="3" t="n">
        <v>103</v>
      </c>
      <c r="O455" s="8" t="n">
        <f aca="false">M455+N455</f>
        <v>159</v>
      </c>
      <c r="P455" s="3" t="n">
        <f aca="false">100*(M455/O455)</f>
        <v>35.2201257861635</v>
      </c>
      <c r="Q455" s="3" t="n">
        <f aca="false">100*(N455/O455)</f>
        <v>64.7798742138365</v>
      </c>
      <c r="R455" s="3" t="n">
        <f aca="false">100*(O455/E455)</f>
        <v>5.6203605514316</v>
      </c>
    </row>
    <row r="456" customFormat="false" ht="15" hidden="false" customHeight="false" outlineLevel="0" collapsed="false">
      <c r="A456" s="3" t="n">
        <v>292563</v>
      </c>
      <c r="B456" s="3" t="s">
        <v>476</v>
      </c>
      <c r="C456" s="3" t="s">
        <v>111</v>
      </c>
      <c r="D456" s="3" t="s">
        <v>112</v>
      </c>
      <c r="E456" s="7" t="n">
        <v>2798</v>
      </c>
      <c r="F456" s="7" t="n">
        <v>3</v>
      </c>
      <c r="G456" s="3" t="n">
        <v>1</v>
      </c>
      <c r="H456" s="3" t="n">
        <v>3</v>
      </c>
      <c r="I456" s="3" t="n">
        <v>0</v>
      </c>
      <c r="J456" s="3" t="n">
        <v>0</v>
      </c>
      <c r="K456" s="3" t="n">
        <v>2</v>
      </c>
      <c r="L456" s="3"/>
      <c r="M456" s="3" t="n">
        <v>51</v>
      </c>
      <c r="N456" s="3" t="n">
        <v>104</v>
      </c>
      <c r="O456" s="8" t="n">
        <f aca="false">M456+N456</f>
        <v>155</v>
      </c>
      <c r="P456" s="3" t="n">
        <f aca="false">100*(M456/O456)</f>
        <v>32.9032258064516</v>
      </c>
      <c r="Q456" s="3" t="n">
        <f aca="false">100*(N456/O456)</f>
        <v>67.0967741935484</v>
      </c>
      <c r="R456" s="3" t="n">
        <f aca="false">100*(O456/E456)</f>
        <v>5.53967119370979</v>
      </c>
    </row>
    <row r="457" customFormat="false" ht="15" hidden="false" customHeight="false" outlineLevel="0" collapsed="false">
      <c r="A457" s="3" t="n">
        <v>28072</v>
      </c>
      <c r="B457" s="3" t="s">
        <v>477</v>
      </c>
      <c r="C457" s="3" t="s">
        <v>111</v>
      </c>
      <c r="D457" s="3" t="s">
        <v>112</v>
      </c>
      <c r="E457" s="7" t="n">
        <v>5330</v>
      </c>
      <c r="F457" s="7" t="n">
        <v>3</v>
      </c>
      <c r="G457" s="3" t="n">
        <v>1</v>
      </c>
      <c r="H457" s="3" t="n">
        <v>6</v>
      </c>
      <c r="I457" s="3" t="n">
        <v>0</v>
      </c>
      <c r="J457" s="3" t="n">
        <v>0</v>
      </c>
      <c r="K457" s="3" t="n">
        <v>3</v>
      </c>
      <c r="L457" s="3"/>
      <c r="M457" s="3" t="n">
        <v>85</v>
      </c>
      <c r="N457" s="3" t="n">
        <v>210</v>
      </c>
      <c r="O457" s="8" t="n">
        <f aca="false">M457+N457</f>
        <v>295</v>
      </c>
      <c r="P457" s="3" t="n">
        <f aca="false">100*(M457/O457)</f>
        <v>28.8135593220339</v>
      </c>
      <c r="Q457" s="3" t="n">
        <f aca="false">100*(N457/O457)</f>
        <v>71.1864406779661</v>
      </c>
      <c r="R457" s="3" t="n">
        <f aca="false">100*(O457/E457)</f>
        <v>5.53470919324578</v>
      </c>
    </row>
    <row r="458" customFormat="false" ht="15" hidden="false" customHeight="false" outlineLevel="0" collapsed="false">
      <c r="A458" s="3" t="n">
        <v>583355</v>
      </c>
      <c r="B458" s="3" t="s">
        <v>478</v>
      </c>
      <c r="C458" s="3" t="s">
        <v>111</v>
      </c>
      <c r="D458" s="3" t="s">
        <v>112</v>
      </c>
      <c r="E458" s="7" t="n">
        <v>3099</v>
      </c>
      <c r="F458" s="7" t="n">
        <v>3</v>
      </c>
      <c r="G458" s="3" t="n">
        <v>4</v>
      </c>
      <c r="H458" s="3" t="n">
        <v>1</v>
      </c>
      <c r="I458" s="3" t="n">
        <v>0</v>
      </c>
      <c r="J458" s="3" t="n">
        <v>0</v>
      </c>
      <c r="K458" s="3" t="n">
        <v>4</v>
      </c>
      <c r="L458" s="3" t="n">
        <v>2.3762639</v>
      </c>
      <c r="M458" s="3" t="n">
        <v>20</v>
      </c>
      <c r="N458" s="3" t="n">
        <v>151</v>
      </c>
      <c r="O458" s="8" t="n">
        <f aca="false">M458+N458</f>
        <v>171</v>
      </c>
      <c r="P458" s="3" t="n">
        <f aca="false">100*(M458/O458)</f>
        <v>11.6959064327485</v>
      </c>
      <c r="Q458" s="3" t="n">
        <f aca="false">100*(N458/O458)</f>
        <v>88.3040935672515</v>
      </c>
      <c r="R458" s="3" t="n">
        <f aca="false">100*(O458/E458)</f>
        <v>5.51790900290416</v>
      </c>
    </row>
    <row r="459" customFormat="false" ht="15" hidden="false" customHeight="false" outlineLevel="0" collapsed="false">
      <c r="A459" s="3" t="n">
        <v>224326</v>
      </c>
      <c r="B459" s="3" t="s">
        <v>479</v>
      </c>
      <c r="C459" s="3" t="s">
        <v>111</v>
      </c>
      <c r="D459" s="3" t="s">
        <v>112</v>
      </c>
      <c r="E459" s="7" t="n">
        <v>1288</v>
      </c>
      <c r="F459" s="7" t="n">
        <v>3</v>
      </c>
      <c r="G459" s="3" t="n">
        <v>0</v>
      </c>
      <c r="H459" s="3" t="n">
        <v>2</v>
      </c>
      <c r="I459" s="3" t="n">
        <v>0</v>
      </c>
      <c r="J459" s="3" t="n">
        <v>5</v>
      </c>
      <c r="K459" s="3" t="n">
        <v>4</v>
      </c>
      <c r="L459" s="3" t="n">
        <v>2.5056839</v>
      </c>
      <c r="M459" s="3" t="n">
        <v>6</v>
      </c>
      <c r="N459" s="3" t="n">
        <v>65</v>
      </c>
      <c r="O459" s="8" t="n">
        <f aca="false">M459+N459</f>
        <v>71</v>
      </c>
      <c r="P459" s="3" t="n">
        <f aca="false">100*(M459/O459)</f>
        <v>8.45070422535211</v>
      </c>
      <c r="Q459" s="3" t="n">
        <f aca="false">100*(N459/O459)</f>
        <v>91.5492957746479</v>
      </c>
      <c r="R459" s="3" t="n">
        <f aca="false">100*(O459/E459)</f>
        <v>5.51242236024845</v>
      </c>
    </row>
    <row r="460" customFormat="false" ht="15" hidden="false" customHeight="false" outlineLevel="0" collapsed="false">
      <c r="A460" s="3" t="n">
        <v>203124</v>
      </c>
      <c r="B460" s="3" t="s">
        <v>480</v>
      </c>
      <c r="C460" s="3" t="s">
        <v>111</v>
      </c>
      <c r="D460" s="3" t="s">
        <v>112</v>
      </c>
      <c r="E460" s="7" t="n">
        <v>4321</v>
      </c>
      <c r="F460" s="7" t="n">
        <v>3</v>
      </c>
      <c r="G460" s="3" t="n">
        <v>1</v>
      </c>
      <c r="H460" s="3" t="n">
        <v>7</v>
      </c>
      <c r="I460" s="3" t="n">
        <v>0</v>
      </c>
      <c r="J460" s="3" t="n">
        <v>0</v>
      </c>
      <c r="K460" s="3" t="n">
        <v>2</v>
      </c>
      <c r="L460" s="3" t="n">
        <v>2.3626339</v>
      </c>
      <c r="M460" s="3" t="n">
        <v>81</v>
      </c>
      <c r="N460" s="3" t="n">
        <v>155</v>
      </c>
      <c r="O460" s="8" t="n">
        <f aca="false">M460+N460</f>
        <v>236</v>
      </c>
      <c r="P460" s="3" t="n">
        <f aca="false">100*(M460/O460)</f>
        <v>34.3220338983051</v>
      </c>
      <c r="Q460" s="3" t="n">
        <f aca="false">100*(N460/O460)</f>
        <v>65.6779661016949</v>
      </c>
      <c r="R460" s="3" t="n">
        <f aca="false">100*(O460/E460)</f>
        <v>5.46169868086091</v>
      </c>
    </row>
    <row r="461" customFormat="false" ht="15" hidden="false" customHeight="false" outlineLevel="0" collapsed="false">
      <c r="A461" s="3" t="n">
        <v>545695</v>
      </c>
      <c r="B461" s="3" t="s">
        <v>481</v>
      </c>
      <c r="C461" s="3" t="s">
        <v>111</v>
      </c>
      <c r="D461" s="3" t="s">
        <v>112</v>
      </c>
      <c r="E461" s="7" t="n">
        <v>3445</v>
      </c>
      <c r="F461" s="7" t="n">
        <v>3</v>
      </c>
      <c r="G461" s="3" t="n">
        <v>0</v>
      </c>
      <c r="H461" s="3" t="n">
        <v>4</v>
      </c>
      <c r="I461" s="3" t="n">
        <v>0</v>
      </c>
      <c r="J461" s="3" t="n">
        <v>8</v>
      </c>
      <c r="K461" s="3" t="n">
        <v>5</v>
      </c>
      <c r="L461" s="3"/>
      <c r="M461" s="3" t="n">
        <v>37</v>
      </c>
      <c r="N461" s="3" t="n">
        <v>151</v>
      </c>
      <c r="O461" s="8" t="n">
        <f aca="false">M461+N461</f>
        <v>188</v>
      </c>
      <c r="P461" s="3" t="n">
        <f aca="false">100*(M461/O461)</f>
        <v>19.6808510638298</v>
      </c>
      <c r="Q461" s="3" t="n">
        <f aca="false">100*(N461/O461)</f>
        <v>80.3191489361702</v>
      </c>
      <c r="R461" s="3" t="n">
        <f aca="false">100*(O461/E461)</f>
        <v>5.45718432510885</v>
      </c>
    </row>
    <row r="462" customFormat="false" ht="15" hidden="false" customHeight="false" outlineLevel="0" collapsed="false">
      <c r="A462" s="3" t="n">
        <v>755178</v>
      </c>
      <c r="B462" s="3" t="s">
        <v>482</v>
      </c>
      <c r="C462" s="3" t="s">
        <v>111</v>
      </c>
      <c r="D462" s="3" t="s">
        <v>112</v>
      </c>
      <c r="E462" s="7" t="n">
        <v>3377</v>
      </c>
      <c r="F462" s="7" t="n">
        <v>3</v>
      </c>
      <c r="G462" s="3" t="n">
        <v>1</v>
      </c>
      <c r="H462" s="3" t="n">
        <v>3</v>
      </c>
      <c r="I462" s="3" t="n">
        <v>0</v>
      </c>
      <c r="J462" s="3" t="n">
        <v>0</v>
      </c>
      <c r="K462" s="3" t="n">
        <v>3</v>
      </c>
      <c r="L462" s="3"/>
      <c r="M462" s="3" t="n">
        <v>51</v>
      </c>
      <c r="N462" s="3" t="n">
        <v>133</v>
      </c>
      <c r="O462" s="8" t="n">
        <f aca="false">M462+N462</f>
        <v>184</v>
      </c>
      <c r="P462" s="3" t="n">
        <f aca="false">100*(M462/O462)</f>
        <v>27.7173913043478</v>
      </c>
      <c r="Q462" s="3" t="n">
        <f aca="false">100*(N462/O462)</f>
        <v>72.2826086956522</v>
      </c>
      <c r="R462" s="3" t="n">
        <f aca="false">100*(O462/E462)</f>
        <v>5.44862303819959</v>
      </c>
    </row>
    <row r="463" customFormat="false" ht="15" hidden="false" customHeight="false" outlineLevel="0" collapsed="false">
      <c r="A463" s="3" t="n">
        <v>59374</v>
      </c>
      <c r="B463" s="3" t="s">
        <v>483</v>
      </c>
      <c r="C463" s="3" t="s">
        <v>111</v>
      </c>
      <c r="D463" s="3" t="s">
        <v>112</v>
      </c>
      <c r="E463" s="7" t="n">
        <v>2866</v>
      </c>
      <c r="F463" s="7" t="n">
        <v>3</v>
      </c>
      <c r="G463" s="3" t="n">
        <v>2</v>
      </c>
      <c r="H463" s="3" t="n">
        <v>3</v>
      </c>
      <c r="I463" s="3" t="n">
        <v>0</v>
      </c>
      <c r="J463" s="3" t="n">
        <v>0</v>
      </c>
      <c r="K463" s="3" t="n">
        <v>5</v>
      </c>
      <c r="L463" s="3" t="n">
        <v>2.2937339</v>
      </c>
      <c r="M463" s="3" t="n">
        <v>21</v>
      </c>
      <c r="N463" s="3" t="n">
        <v>135</v>
      </c>
      <c r="O463" s="8" t="n">
        <f aca="false">M463+N463</f>
        <v>156</v>
      </c>
      <c r="P463" s="3" t="n">
        <f aca="false">100*(M463/O463)</f>
        <v>13.4615384615385</v>
      </c>
      <c r="Q463" s="3" t="n">
        <f aca="false">100*(N463/O463)</f>
        <v>86.5384615384616</v>
      </c>
      <c r="R463" s="3" t="n">
        <f aca="false">100*(O463/E463)</f>
        <v>5.44312630844383</v>
      </c>
    </row>
    <row r="464" customFormat="false" ht="15" hidden="false" customHeight="false" outlineLevel="0" collapsed="false">
      <c r="A464" s="3" t="n">
        <v>546414</v>
      </c>
      <c r="B464" s="3" t="s">
        <v>484</v>
      </c>
      <c r="C464" s="3" t="s">
        <v>111</v>
      </c>
      <c r="D464" s="3" t="s">
        <v>112</v>
      </c>
      <c r="E464" s="7" t="n">
        <v>3423</v>
      </c>
      <c r="F464" s="7" t="n">
        <v>3</v>
      </c>
      <c r="G464" s="3" t="n">
        <v>2</v>
      </c>
      <c r="H464" s="3" t="n">
        <v>1</v>
      </c>
      <c r="I464" s="3" t="n">
        <v>0</v>
      </c>
      <c r="J464" s="3" t="n">
        <v>0</v>
      </c>
      <c r="K464" s="3" t="n">
        <v>4</v>
      </c>
      <c r="L464" s="3" t="n">
        <v>2.4509539</v>
      </c>
      <c r="M464" s="3" t="n">
        <v>38</v>
      </c>
      <c r="N464" s="3" t="n">
        <v>145</v>
      </c>
      <c r="O464" s="8" t="n">
        <f aca="false">M464+N464</f>
        <v>183</v>
      </c>
      <c r="P464" s="3" t="n">
        <f aca="false">100*(M464/O464)</f>
        <v>20.7650273224044</v>
      </c>
      <c r="Q464" s="3" t="n">
        <f aca="false">100*(N464/O464)</f>
        <v>79.2349726775956</v>
      </c>
      <c r="R464" s="3" t="n">
        <f aca="false">100*(O464/E464)</f>
        <v>5.34618755477651</v>
      </c>
    </row>
    <row r="465" customFormat="false" ht="15" hidden="false" customHeight="false" outlineLevel="0" collapsed="false">
      <c r="A465" s="3" t="n">
        <v>365044</v>
      </c>
      <c r="B465" s="3" t="s">
        <v>485</v>
      </c>
      <c r="C465" s="3" t="s">
        <v>111</v>
      </c>
      <c r="D465" s="3" t="s">
        <v>112</v>
      </c>
      <c r="E465" s="7" t="n">
        <v>4850</v>
      </c>
      <c r="F465" s="7" t="n">
        <v>3</v>
      </c>
      <c r="G465" s="3" t="n">
        <v>2</v>
      </c>
      <c r="H465" s="3" t="n">
        <v>1</v>
      </c>
      <c r="I465" s="3" t="n">
        <v>0</v>
      </c>
      <c r="J465" s="3" t="n">
        <v>0</v>
      </c>
      <c r="K465" s="3" t="n">
        <v>8</v>
      </c>
      <c r="L465" s="3" t="n">
        <v>2.5921539</v>
      </c>
      <c r="M465" s="3" t="n">
        <v>39</v>
      </c>
      <c r="N465" s="3" t="n">
        <v>219</v>
      </c>
      <c r="O465" s="8" t="n">
        <f aca="false">M465+N465</f>
        <v>258</v>
      </c>
      <c r="P465" s="3" t="n">
        <f aca="false">100*(M465/O465)</f>
        <v>15.1162790697674</v>
      </c>
      <c r="Q465" s="3" t="n">
        <f aca="false">100*(N465/O465)</f>
        <v>84.8837209302326</v>
      </c>
      <c r="R465" s="3" t="n">
        <f aca="false">100*(O465/E465)</f>
        <v>5.31958762886598</v>
      </c>
    </row>
    <row r="466" customFormat="false" ht="15" hidden="false" customHeight="false" outlineLevel="0" collapsed="false">
      <c r="A466" s="3" t="n">
        <v>41431</v>
      </c>
      <c r="B466" s="3" t="s">
        <v>486</v>
      </c>
      <c r="C466" s="3" t="s">
        <v>111</v>
      </c>
      <c r="D466" s="3" t="s">
        <v>112</v>
      </c>
      <c r="E466" s="7" t="n">
        <v>4295</v>
      </c>
      <c r="F466" s="7" t="n">
        <v>3</v>
      </c>
      <c r="G466" s="3" t="n">
        <v>2</v>
      </c>
      <c r="H466" s="3" t="n">
        <v>4</v>
      </c>
      <c r="I466" s="3" t="n">
        <v>0</v>
      </c>
      <c r="J466" s="3" t="n">
        <v>0</v>
      </c>
      <c r="K466" s="3" t="n">
        <v>5</v>
      </c>
      <c r="L466" s="3" t="n">
        <v>2.3635539</v>
      </c>
      <c r="M466" s="3" t="n">
        <v>70</v>
      </c>
      <c r="N466" s="3" t="n">
        <v>156</v>
      </c>
      <c r="O466" s="8" t="n">
        <f aca="false">M466+N466</f>
        <v>226</v>
      </c>
      <c r="P466" s="3" t="n">
        <f aca="false">100*(M466/O466)</f>
        <v>30.9734513274336</v>
      </c>
      <c r="Q466" s="3" t="n">
        <f aca="false">100*(N466/O466)</f>
        <v>69.0265486725664</v>
      </c>
      <c r="R466" s="3" t="n">
        <f aca="false">100*(O466/E466)</f>
        <v>5.26193247962747</v>
      </c>
    </row>
    <row r="467" customFormat="false" ht="15" hidden="false" customHeight="false" outlineLevel="0" collapsed="false">
      <c r="A467" s="3" t="n">
        <v>65393</v>
      </c>
      <c r="B467" s="3" t="s">
        <v>487</v>
      </c>
      <c r="C467" s="3" t="s">
        <v>111</v>
      </c>
      <c r="D467" s="3" t="s">
        <v>112</v>
      </c>
      <c r="E467" s="7" t="n">
        <v>5596</v>
      </c>
      <c r="F467" s="7" t="n">
        <v>3</v>
      </c>
      <c r="G467" s="3" t="n">
        <v>2</v>
      </c>
      <c r="H467" s="3" t="n">
        <v>10</v>
      </c>
      <c r="I467" s="3" t="n">
        <v>0</v>
      </c>
      <c r="J467" s="3" t="n">
        <v>0</v>
      </c>
      <c r="K467" s="3" t="n">
        <v>7</v>
      </c>
      <c r="L467" s="3" t="n">
        <v>2.3663739</v>
      </c>
      <c r="M467" s="3" t="n">
        <v>83</v>
      </c>
      <c r="N467" s="3" t="n">
        <v>211</v>
      </c>
      <c r="O467" s="8" t="n">
        <f aca="false">M467+N467</f>
        <v>294</v>
      </c>
      <c r="P467" s="3" t="n">
        <f aca="false">100*(M467/O467)</f>
        <v>28.2312925170068</v>
      </c>
      <c r="Q467" s="3" t="n">
        <f aca="false">100*(N467/O467)</f>
        <v>71.7687074829932</v>
      </c>
      <c r="R467" s="3" t="n">
        <f aca="false">100*(O467/E467)</f>
        <v>5.25375268048606</v>
      </c>
    </row>
    <row r="468" customFormat="false" ht="15" hidden="false" customHeight="false" outlineLevel="0" collapsed="false">
      <c r="A468" s="3" t="n">
        <v>485917</v>
      </c>
      <c r="B468" s="3" t="s">
        <v>488</v>
      </c>
      <c r="C468" s="3" t="s">
        <v>111</v>
      </c>
      <c r="D468" s="3" t="s">
        <v>112</v>
      </c>
      <c r="E468" s="7" t="n">
        <v>4232</v>
      </c>
      <c r="F468" s="7" t="n">
        <v>3</v>
      </c>
      <c r="G468" s="3" t="n">
        <v>2</v>
      </c>
      <c r="H468" s="3" t="n">
        <v>3</v>
      </c>
      <c r="I468" s="3" t="n">
        <v>0</v>
      </c>
      <c r="J468" s="3" t="n">
        <v>0</v>
      </c>
      <c r="K468" s="3" t="n">
        <v>5</v>
      </c>
      <c r="L468" s="3" t="n">
        <v>2.3841639</v>
      </c>
      <c r="M468" s="3" t="n">
        <v>26</v>
      </c>
      <c r="N468" s="3" t="n">
        <v>195</v>
      </c>
      <c r="O468" s="8" t="n">
        <f aca="false">M468+N468</f>
        <v>221</v>
      </c>
      <c r="P468" s="3" t="n">
        <f aca="false">100*(M468/O468)</f>
        <v>11.7647058823529</v>
      </c>
      <c r="Q468" s="3" t="n">
        <f aca="false">100*(N468/O468)</f>
        <v>88.2352941176471</v>
      </c>
      <c r="R468" s="3" t="n">
        <f aca="false">100*(O468/E468)</f>
        <v>5.22211720226843</v>
      </c>
    </row>
    <row r="469" customFormat="false" ht="15" hidden="false" customHeight="false" outlineLevel="0" collapsed="false">
      <c r="A469" s="3" t="n">
        <v>1111708</v>
      </c>
      <c r="B469" s="3" t="s">
        <v>489</v>
      </c>
      <c r="C469" s="3" t="s">
        <v>111</v>
      </c>
      <c r="D469" s="3" t="s">
        <v>112</v>
      </c>
      <c r="E469" s="7" t="n">
        <v>3424</v>
      </c>
      <c r="F469" s="7" t="n">
        <v>3</v>
      </c>
      <c r="G469" s="3" t="n">
        <v>1</v>
      </c>
      <c r="H469" s="3" t="n">
        <v>1</v>
      </c>
      <c r="I469" s="3" t="n">
        <v>0</v>
      </c>
      <c r="J469" s="3" t="n">
        <v>0</v>
      </c>
      <c r="K469" s="3" t="n">
        <v>6</v>
      </c>
      <c r="L469" s="3"/>
      <c r="M469" s="3" t="n">
        <v>39</v>
      </c>
      <c r="N469" s="3" t="n">
        <v>139</v>
      </c>
      <c r="O469" s="8" t="n">
        <f aca="false">M469+N469</f>
        <v>178</v>
      </c>
      <c r="P469" s="3" t="n">
        <f aca="false">100*(M469/O469)</f>
        <v>21.9101123595506</v>
      </c>
      <c r="Q469" s="3" t="n">
        <f aca="false">100*(N469/O469)</f>
        <v>78.0898876404494</v>
      </c>
      <c r="R469" s="3" t="n">
        <f aca="false">100*(O469/E469)</f>
        <v>5.19859813084112</v>
      </c>
    </row>
    <row r="470" customFormat="false" ht="15" hidden="false" customHeight="false" outlineLevel="0" collapsed="false">
      <c r="A470" s="3" t="n">
        <v>195253</v>
      </c>
      <c r="B470" s="3" t="s">
        <v>490</v>
      </c>
      <c r="C470" s="3" t="s">
        <v>111</v>
      </c>
      <c r="D470" s="3" t="s">
        <v>112</v>
      </c>
      <c r="E470" s="7" t="n">
        <v>3519</v>
      </c>
      <c r="F470" s="7" t="n">
        <v>3</v>
      </c>
      <c r="G470" s="3" t="n">
        <v>1</v>
      </c>
      <c r="H470" s="3" t="n">
        <v>11</v>
      </c>
      <c r="I470" s="3" t="n">
        <v>0</v>
      </c>
      <c r="J470" s="3" t="n">
        <v>0</v>
      </c>
      <c r="K470" s="3" t="n">
        <v>3</v>
      </c>
      <c r="L470" s="3"/>
      <c r="M470" s="3" t="n">
        <v>41</v>
      </c>
      <c r="N470" s="3" t="n">
        <v>141</v>
      </c>
      <c r="O470" s="8" t="n">
        <f aca="false">M470+N470</f>
        <v>182</v>
      </c>
      <c r="P470" s="3" t="n">
        <f aca="false">100*(M470/O470)</f>
        <v>22.5274725274725</v>
      </c>
      <c r="Q470" s="3" t="n">
        <f aca="false">100*(N470/O470)</f>
        <v>77.4725274725275</v>
      </c>
      <c r="R470" s="3" t="n">
        <f aca="false">100*(O470/E470)</f>
        <v>5.17192384200057</v>
      </c>
    </row>
    <row r="471" customFormat="false" ht="15" hidden="false" customHeight="false" outlineLevel="0" collapsed="false">
      <c r="A471" s="3" t="n">
        <v>292564</v>
      </c>
      <c r="B471" s="3" t="s">
        <v>491</v>
      </c>
      <c r="C471" s="3" t="s">
        <v>111</v>
      </c>
      <c r="D471" s="3" t="s">
        <v>112</v>
      </c>
      <c r="E471" s="7" t="n">
        <v>3229</v>
      </c>
      <c r="F471" s="7" t="n">
        <v>3</v>
      </c>
      <c r="G471" s="3" t="n">
        <v>1</v>
      </c>
      <c r="H471" s="3" t="n">
        <v>2</v>
      </c>
      <c r="I471" s="3" t="n">
        <v>0</v>
      </c>
      <c r="J471" s="3" t="n">
        <v>0</v>
      </c>
      <c r="K471" s="3" t="n">
        <v>2</v>
      </c>
      <c r="L471" s="3"/>
      <c r="M471" s="3" t="n">
        <v>36</v>
      </c>
      <c r="N471" s="3" t="n">
        <v>131</v>
      </c>
      <c r="O471" s="8" t="n">
        <f aca="false">M471+N471</f>
        <v>167</v>
      </c>
      <c r="P471" s="3" t="n">
        <f aca="false">100*(M471/O471)</f>
        <v>21.5568862275449</v>
      </c>
      <c r="Q471" s="3" t="n">
        <f aca="false">100*(N471/O471)</f>
        <v>78.4431137724551</v>
      </c>
      <c r="R471" s="3" t="n">
        <f aca="false">100*(O471/E471)</f>
        <v>5.17187983895943</v>
      </c>
    </row>
    <row r="472" customFormat="false" ht="15" hidden="false" customHeight="false" outlineLevel="0" collapsed="false">
      <c r="A472" s="3" t="n">
        <v>485918</v>
      </c>
      <c r="B472" s="3" t="s">
        <v>492</v>
      </c>
      <c r="C472" s="3" t="s">
        <v>111</v>
      </c>
      <c r="D472" s="3" t="s">
        <v>112</v>
      </c>
      <c r="E472" s="7" t="n">
        <v>7150</v>
      </c>
      <c r="F472" s="7" t="n">
        <v>3</v>
      </c>
      <c r="G472" s="3" t="n">
        <v>0</v>
      </c>
      <c r="H472" s="3" t="n">
        <v>1</v>
      </c>
      <c r="I472" s="3" t="n">
        <v>1</v>
      </c>
      <c r="J472" s="3" t="n">
        <v>0</v>
      </c>
      <c r="K472" s="3" t="n">
        <v>6</v>
      </c>
      <c r="L472" s="3" t="n">
        <v>2.4744439</v>
      </c>
      <c r="M472" s="3" t="n">
        <v>37</v>
      </c>
      <c r="N472" s="3" t="n">
        <v>331</v>
      </c>
      <c r="O472" s="8" t="n">
        <f aca="false">M472+N472</f>
        <v>368</v>
      </c>
      <c r="P472" s="3" t="n">
        <f aca="false">100*(M472/O472)</f>
        <v>10.054347826087</v>
      </c>
      <c r="Q472" s="3" t="n">
        <f aca="false">100*(N472/O472)</f>
        <v>89.9456521739131</v>
      </c>
      <c r="R472" s="3" t="n">
        <f aca="false">100*(O472/E472)</f>
        <v>5.14685314685315</v>
      </c>
    </row>
    <row r="473" customFormat="false" ht="15" hidden="false" customHeight="false" outlineLevel="0" collapsed="false">
      <c r="A473" s="3" t="n">
        <v>226186</v>
      </c>
      <c r="B473" s="3" t="s">
        <v>493</v>
      </c>
      <c r="C473" s="3" t="s">
        <v>111</v>
      </c>
      <c r="D473" s="3" t="s">
        <v>112</v>
      </c>
      <c r="E473" s="7" t="n">
        <v>4777</v>
      </c>
      <c r="F473" s="7" t="n">
        <v>3</v>
      </c>
      <c r="G473" s="3" t="n">
        <v>1</v>
      </c>
      <c r="H473" s="3" t="n">
        <v>4</v>
      </c>
      <c r="I473" s="3" t="n">
        <v>0</v>
      </c>
      <c r="J473" s="3" t="n">
        <v>0</v>
      </c>
      <c r="K473" s="3" t="n">
        <v>5</v>
      </c>
      <c r="L473" s="3" t="n">
        <v>2.3926339</v>
      </c>
      <c r="M473" s="3" t="n">
        <v>21</v>
      </c>
      <c r="N473" s="3" t="n">
        <v>222</v>
      </c>
      <c r="O473" s="8" t="n">
        <f aca="false">M473+N473</f>
        <v>243</v>
      </c>
      <c r="P473" s="3" t="n">
        <f aca="false">100*(M473/O473)</f>
        <v>8.64197530864198</v>
      </c>
      <c r="Q473" s="3" t="n">
        <f aca="false">100*(N473/O473)</f>
        <v>91.358024691358</v>
      </c>
      <c r="R473" s="3" t="n">
        <f aca="false">100*(O473/E473)</f>
        <v>5.08687460749424</v>
      </c>
    </row>
    <row r="474" customFormat="false" ht="15" hidden="false" customHeight="false" outlineLevel="0" collapsed="false">
      <c r="A474" s="3" t="n">
        <v>111780</v>
      </c>
      <c r="B474" s="3" t="s">
        <v>494</v>
      </c>
      <c r="C474" s="3" t="s">
        <v>111</v>
      </c>
      <c r="D474" s="3" t="s">
        <v>112</v>
      </c>
      <c r="E474" s="7" t="n">
        <v>4705</v>
      </c>
      <c r="F474" s="7" t="n">
        <v>3</v>
      </c>
      <c r="G474" s="3" t="n">
        <v>1</v>
      </c>
      <c r="H474" s="3" t="n">
        <v>2</v>
      </c>
      <c r="I474" s="3" t="n">
        <v>0</v>
      </c>
      <c r="J474" s="3" t="n">
        <v>0</v>
      </c>
      <c r="K474" s="3" t="n">
        <v>4</v>
      </c>
      <c r="L474" s="3"/>
      <c r="M474" s="3" t="n">
        <v>69</v>
      </c>
      <c r="N474" s="3" t="n">
        <v>168</v>
      </c>
      <c r="O474" s="8" t="n">
        <f aca="false">M474+N474</f>
        <v>237</v>
      </c>
      <c r="P474" s="3" t="n">
        <f aca="false">100*(M474/O474)</f>
        <v>29.1139240506329</v>
      </c>
      <c r="Q474" s="3" t="n">
        <f aca="false">100*(N474/O474)</f>
        <v>70.8860759493671</v>
      </c>
      <c r="R474" s="3" t="n">
        <f aca="false">100*(O474/E474)</f>
        <v>5.03719447396387</v>
      </c>
    </row>
    <row r="475" customFormat="false" ht="15" hidden="false" customHeight="false" outlineLevel="0" collapsed="false">
      <c r="A475" s="3" t="n">
        <v>197221</v>
      </c>
      <c r="B475" s="3" t="s">
        <v>495</v>
      </c>
      <c r="C475" s="3" t="s">
        <v>111</v>
      </c>
      <c r="D475" s="3" t="s">
        <v>112</v>
      </c>
      <c r="E475" s="7" t="n">
        <v>2431</v>
      </c>
      <c r="F475" s="7" t="n">
        <v>3</v>
      </c>
      <c r="G475" s="3" t="n">
        <v>1</v>
      </c>
      <c r="H475" s="3" t="n">
        <v>9</v>
      </c>
      <c r="I475" s="3" t="n">
        <v>0</v>
      </c>
      <c r="J475" s="3" t="n">
        <v>0</v>
      </c>
      <c r="K475" s="3" t="n">
        <v>4</v>
      </c>
      <c r="L475" s="3" t="n">
        <v>2.3508939</v>
      </c>
      <c r="M475" s="3" t="n">
        <v>40</v>
      </c>
      <c r="N475" s="3" t="n">
        <v>82</v>
      </c>
      <c r="O475" s="8" t="n">
        <f aca="false">M475+N475</f>
        <v>122</v>
      </c>
      <c r="P475" s="3" t="n">
        <f aca="false">100*(M475/O475)</f>
        <v>32.7868852459016</v>
      </c>
      <c r="Q475" s="3" t="n">
        <f aca="false">100*(N475/O475)</f>
        <v>67.2131147540984</v>
      </c>
      <c r="R475" s="3" t="n">
        <f aca="false">100*(O475/E475)</f>
        <v>5.01851090086384</v>
      </c>
    </row>
    <row r="476" customFormat="false" ht="15" hidden="false" customHeight="false" outlineLevel="0" collapsed="false">
      <c r="A476" s="3" t="n">
        <v>259536</v>
      </c>
      <c r="B476" s="3" t="s">
        <v>496</v>
      </c>
      <c r="C476" s="3" t="s">
        <v>111</v>
      </c>
      <c r="D476" s="3" t="s">
        <v>112</v>
      </c>
      <c r="E476" s="7" t="n">
        <v>2097</v>
      </c>
      <c r="F476" s="7" t="n">
        <v>3</v>
      </c>
      <c r="G476" s="3" t="n">
        <v>1</v>
      </c>
      <c r="H476" s="3" t="n">
        <v>1</v>
      </c>
      <c r="I476" s="3" t="n">
        <v>0</v>
      </c>
      <c r="J476" s="3" t="n">
        <v>0</v>
      </c>
      <c r="K476" s="3" t="n">
        <v>4</v>
      </c>
      <c r="L476" s="3" t="n">
        <v>2.6274839</v>
      </c>
      <c r="M476" s="3" t="n">
        <v>16</v>
      </c>
      <c r="N476" s="3" t="n">
        <v>88</v>
      </c>
      <c r="O476" s="8" t="n">
        <f aca="false">M476+N476</f>
        <v>104</v>
      </c>
      <c r="P476" s="3" t="n">
        <f aca="false">100*(M476/O476)</f>
        <v>15.3846153846154</v>
      </c>
      <c r="Q476" s="3" t="n">
        <f aca="false">100*(N476/O476)</f>
        <v>84.6153846153846</v>
      </c>
      <c r="R476" s="3" t="n">
        <f aca="false">100*(O476/E476)</f>
        <v>4.95946590367191</v>
      </c>
    </row>
    <row r="477" customFormat="false" ht="15" hidden="false" customHeight="false" outlineLevel="0" collapsed="false">
      <c r="A477" s="3" t="n">
        <v>445932</v>
      </c>
      <c r="B477" s="3" t="s">
        <v>497</v>
      </c>
      <c r="C477" s="3" t="s">
        <v>111</v>
      </c>
      <c r="D477" s="3" t="s">
        <v>112</v>
      </c>
      <c r="E477" s="7" t="n">
        <v>1525</v>
      </c>
      <c r="F477" s="7" t="n">
        <v>3</v>
      </c>
      <c r="G477" s="3" t="n">
        <v>4</v>
      </c>
      <c r="H477" s="3" t="n">
        <v>1</v>
      </c>
      <c r="I477" s="3" t="n">
        <v>0</v>
      </c>
      <c r="J477" s="3" t="n">
        <v>0</v>
      </c>
      <c r="K477" s="3" t="n">
        <v>3</v>
      </c>
      <c r="L477" s="3" t="n">
        <v>2.3437839</v>
      </c>
      <c r="M477" s="3" t="n">
        <v>18</v>
      </c>
      <c r="N477" s="3" t="n">
        <v>57</v>
      </c>
      <c r="O477" s="8" t="n">
        <f aca="false">M477+N477</f>
        <v>75</v>
      </c>
      <c r="P477" s="3" t="n">
        <f aca="false">100*(M477/O477)</f>
        <v>24</v>
      </c>
      <c r="Q477" s="3" t="n">
        <f aca="false">100*(N477/O477)</f>
        <v>76</v>
      </c>
      <c r="R477" s="3" t="n">
        <f aca="false">100*(O477/E477)</f>
        <v>4.91803278688525</v>
      </c>
    </row>
    <row r="478" customFormat="false" ht="15" hidden="false" customHeight="false" outlineLevel="0" collapsed="false">
      <c r="A478" s="3" t="n">
        <v>78245</v>
      </c>
      <c r="B478" s="3" t="s">
        <v>498</v>
      </c>
      <c r="C478" s="3" t="s">
        <v>111</v>
      </c>
      <c r="D478" s="3" t="s">
        <v>112</v>
      </c>
      <c r="E478" s="7" t="n">
        <v>4941</v>
      </c>
      <c r="F478" s="7" t="n">
        <v>3</v>
      </c>
      <c r="G478" s="3" t="n">
        <v>3</v>
      </c>
      <c r="H478" s="3" t="n">
        <v>2</v>
      </c>
      <c r="I478" s="3" t="n">
        <v>0</v>
      </c>
      <c r="J478" s="3" t="n">
        <v>0</v>
      </c>
      <c r="K478" s="3" t="n">
        <v>7</v>
      </c>
      <c r="L478" s="3" t="n">
        <v>2.4621739</v>
      </c>
      <c r="M478" s="3" t="n">
        <v>49</v>
      </c>
      <c r="N478" s="3" t="n">
        <v>193</v>
      </c>
      <c r="O478" s="8" t="n">
        <f aca="false">M478+N478</f>
        <v>242</v>
      </c>
      <c r="P478" s="3" t="n">
        <f aca="false">100*(M478/O478)</f>
        <v>20.2479338842975</v>
      </c>
      <c r="Q478" s="3" t="n">
        <f aca="false">100*(N478/O478)</f>
        <v>79.7520661157025</v>
      </c>
      <c r="R478" s="3" t="n">
        <f aca="false">100*(O478/E478)</f>
        <v>4.89779396883222</v>
      </c>
    </row>
    <row r="479" customFormat="false" ht="15" hidden="false" customHeight="false" outlineLevel="0" collapsed="false">
      <c r="A479" s="3" t="n">
        <v>32051</v>
      </c>
      <c r="B479" s="3" t="s">
        <v>499</v>
      </c>
      <c r="C479" s="3" t="s">
        <v>111</v>
      </c>
      <c r="D479" s="3" t="s">
        <v>112</v>
      </c>
      <c r="E479" s="7" t="n">
        <v>2438</v>
      </c>
      <c r="F479" s="7" t="n">
        <v>3</v>
      </c>
      <c r="G479" s="3" t="n">
        <v>1</v>
      </c>
      <c r="H479" s="3" t="n">
        <v>2</v>
      </c>
      <c r="I479" s="3" t="n">
        <v>0</v>
      </c>
      <c r="J479" s="3" t="n">
        <v>0</v>
      </c>
      <c r="K479" s="3" t="n">
        <v>3</v>
      </c>
      <c r="L479" s="3" t="n">
        <v>2.6055739</v>
      </c>
      <c r="M479" s="3" t="n">
        <v>27</v>
      </c>
      <c r="N479" s="3" t="n">
        <v>91</v>
      </c>
      <c r="O479" s="8" t="n">
        <f aca="false">M479+N479</f>
        <v>118</v>
      </c>
      <c r="P479" s="3" t="n">
        <f aca="false">100*(M479/O479)</f>
        <v>22.8813559322034</v>
      </c>
      <c r="Q479" s="3" t="n">
        <f aca="false">100*(N479/O479)</f>
        <v>77.1186440677966</v>
      </c>
      <c r="R479" s="3" t="n">
        <f aca="false">100*(O479/E479)</f>
        <v>4.84003281378179</v>
      </c>
    </row>
    <row r="480" customFormat="false" ht="15" hidden="false" customHeight="false" outlineLevel="0" collapsed="false">
      <c r="A480" s="3" t="n">
        <v>76114</v>
      </c>
      <c r="B480" s="3" t="s">
        <v>500</v>
      </c>
      <c r="C480" s="3" t="s">
        <v>111</v>
      </c>
      <c r="D480" s="3" t="s">
        <v>112</v>
      </c>
      <c r="E480" s="7" t="n">
        <v>4216</v>
      </c>
      <c r="F480" s="7" t="n">
        <v>3</v>
      </c>
      <c r="G480" s="3" t="n">
        <v>5</v>
      </c>
      <c r="H480" s="3" t="n">
        <v>3</v>
      </c>
      <c r="I480" s="3" t="n">
        <v>0</v>
      </c>
      <c r="J480" s="3" t="n">
        <v>0</v>
      </c>
      <c r="K480" s="3" t="n">
        <v>4</v>
      </c>
      <c r="L480" s="3" t="n">
        <v>2.3793539</v>
      </c>
      <c r="M480" s="3" t="n">
        <v>42</v>
      </c>
      <c r="N480" s="3" t="n">
        <v>159</v>
      </c>
      <c r="O480" s="8" t="n">
        <f aca="false">M480+N480</f>
        <v>201</v>
      </c>
      <c r="P480" s="3" t="n">
        <f aca="false">100*(M480/O480)</f>
        <v>20.8955223880597</v>
      </c>
      <c r="Q480" s="3" t="n">
        <f aca="false">100*(N480/O480)</f>
        <v>79.1044776119403</v>
      </c>
      <c r="R480" s="3" t="n">
        <f aca="false">100*(O480/E480)</f>
        <v>4.76755218216319</v>
      </c>
    </row>
    <row r="481" customFormat="false" ht="15" hidden="false" customHeight="false" outlineLevel="0" collapsed="false">
      <c r="A481" s="3" t="n">
        <v>755732</v>
      </c>
      <c r="B481" s="3" t="s">
        <v>501</v>
      </c>
      <c r="C481" s="3" t="s">
        <v>111</v>
      </c>
      <c r="D481" s="3" t="s">
        <v>112</v>
      </c>
      <c r="E481" s="7" t="n">
        <v>4011</v>
      </c>
      <c r="F481" s="7" t="n">
        <v>3</v>
      </c>
      <c r="G481" s="3" t="n">
        <v>1</v>
      </c>
      <c r="H481" s="3" t="n">
        <v>1</v>
      </c>
      <c r="I481" s="3" t="n">
        <v>0</v>
      </c>
      <c r="J481" s="3" t="n">
        <v>0</v>
      </c>
      <c r="K481" s="3" t="n">
        <v>7</v>
      </c>
      <c r="L481" s="3"/>
      <c r="M481" s="3" t="n">
        <v>28</v>
      </c>
      <c r="N481" s="3" t="n">
        <v>159</v>
      </c>
      <c r="O481" s="8" t="n">
        <f aca="false">M481+N481</f>
        <v>187</v>
      </c>
      <c r="P481" s="3" t="n">
        <f aca="false">100*(M481/O481)</f>
        <v>14.9732620320856</v>
      </c>
      <c r="Q481" s="3" t="n">
        <f aca="false">100*(N481/O481)</f>
        <v>85.0267379679144</v>
      </c>
      <c r="R481" s="3" t="n">
        <f aca="false">100*(O481/E481)</f>
        <v>4.66217900772875</v>
      </c>
    </row>
    <row r="482" customFormat="false" ht="15" hidden="false" customHeight="false" outlineLevel="0" collapsed="false">
      <c r="A482" s="3" t="n">
        <v>187303</v>
      </c>
      <c r="B482" s="3" t="s">
        <v>502</v>
      </c>
      <c r="C482" s="3" t="s">
        <v>111</v>
      </c>
      <c r="D482" s="3" t="s">
        <v>112</v>
      </c>
      <c r="E482" s="7" t="n">
        <v>4004</v>
      </c>
      <c r="F482" s="7" t="n">
        <v>3</v>
      </c>
      <c r="G482" s="3" t="n">
        <v>2</v>
      </c>
      <c r="H482" s="3" t="n">
        <v>3</v>
      </c>
      <c r="I482" s="3" t="n">
        <v>0</v>
      </c>
      <c r="J482" s="3" t="n">
        <v>0</v>
      </c>
      <c r="K482" s="3" t="n">
        <v>5</v>
      </c>
      <c r="L482" s="3"/>
      <c r="M482" s="3" t="n">
        <v>38</v>
      </c>
      <c r="N482" s="3" t="n">
        <v>148</v>
      </c>
      <c r="O482" s="8" t="n">
        <f aca="false">M482+N482</f>
        <v>186</v>
      </c>
      <c r="P482" s="3" t="n">
        <f aca="false">100*(M482/O482)</f>
        <v>20.4301075268817</v>
      </c>
      <c r="Q482" s="3" t="n">
        <f aca="false">100*(N482/O482)</f>
        <v>79.5698924731183</v>
      </c>
      <c r="R482" s="3" t="n">
        <f aca="false">100*(O482/E482)</f>
        <v>4.64535464535465</v>
      </c>
    </row>
    <row r="483" customFormat="false" ht="15" hidden="false" customHeight="false" outlineLevel="0" collapsed="false">
      <c r="A483" s="3" t="n">
        <v>700598</v>
      </c>
      <c r="B483" s="3" t="s">
        <v>503</v>
      </c>
      <c r="C483" s="3" t="s">
        <v>111</v>
      </c>
      <c r="D483" s="3" t="s">
        <v>112</v>
      </c>
      <c r="E483" s="7" t="n">
        <v>7135</v>
      </c>
      <c r="F483" s="7" t="n">
        <v>3</v>
      </c>
      <c r="G483" s="3" t="n">
        <v>1</v>
      </c>
      <c r="H483" s="3" t="n">
        <v>1</v>
      </c>
      <c r="I483" s="3" t="n">
        <v>0</v>
      </c>
      <c r="J483" s="3" t="n">
        <v>0</v>
      </c>
      <c r="K483" s="3" t="n">
        <v>5</v>
      </c>
      <c r="L483" s="3"/>
      <c r="M483" s="3" t="n">
        <v>33</v>
      </c>
      <c r="N483" s="3" t="n">
        <v>295</v>
      </c>
      <c r="O483" s="8" t="n">
        <f aca="false">M483+N483</f>
        <v>328</v>
      </c>
      <c r="P483" s="3" t="n">
        <f aca="false">100*(M483/O483)</f>
        <v>10.0609756097561</v>
      </c>
      <c r="Q483" s="3" t="n">
        <f aca="false">100*(N483/O483)</f>
        <v>89.9390243902439</v>
      </c>
      <c r="R483" s="3" t="n">
        <f aca="false">100*(O483/E483)</f>
        <v>4.59705676243868</v>
      </c>
    </row>
    <row r="484" customFormat="false" ht="15" hidden="false" customHeight="false" outlineLevel="0" collapsed="false">
      <c r="A484" s="3" t="n">
        <v>706587</v>
      </c>
      <c r="B484" s="3" t="s">
        <v>504</v>
      </c>
      <c r="C484" s="3" t="s">
        <v>111</v>
      </c>
      <c r="D484" s="3" t="s">
        <v>112</v>
      </c>
      <c r="E484" s="7" t="n">
        <v>5376</v>
      </c>
      <c r="F484" s="7" t="n">
        <v>3</v>
      </c>
      <c r="G484" s="3" t="n">
        <v>1</v>
      </c>
      <c r="H484" s="3" t="n">
        <v>1</v>
      </c>
      <c r="I484" s="3" t="n">
        <v>0</v>
      </c>
      <c r="J484" s="3" t="n">
        <v>0</v>
      </c>
      <c r="K484" s="3" t="n">
        <v>3</v>
      </c>
      <c r="L484" s="3"/>
      <c r="M484" s="3" t="n">
        <v>77</v>
      </c>
      <c r="N484" s="3" t="n">
        <v>163</v>
      </c>
      <c r="O484" s="8" t="n">
        <f aca="false">M484+N484</f>
        <v>240</v>
      </c>
      <c r="P484" s="3" t="n">
        <f aca="false">100*(M484/O484)</f>
        <v>32.0833333333333</v>
      </c>
      <c r="Q484" s="3" t="n">
        <f aca="false">100*(N484/O484)</f>
        <v>67.9166666666667</v>
      </c>
      <c r="R484" s="3" t="n">
        <f aca="false">100*(O484/E484)</f>
        <v>4.46428571428571</v>
      </c>
    </row>
    <row r="485" customFormat="false" ht="15" hidden="false" customHeight="false" outlineLevel="0" collapsed="false">
      <c r="A485" s="3" t="n">
        <v>670487</v>
      </c>
      <c r="B485" s="3" t="s">
        <v>505</v>
      </c>
      <c r="C485" s="3" t="s">
        <v>111</v>
      </c>
      <c r="D485" s="3" t="s">
        <v>112</v>
      </c>
      <c r="E485" s="7" t="n">
        <v>2354</v>
      </c>
      <c r="F485" s="7" t="n">
        <v>3</v>
      </c>
      <c r="G485" s="3" t="n">
        <v>2</v>
      </c>
      <c r="H485" s="3" t="n">
        <v>2</v>
      </c>
      <c r="I485" s="3" t="n">
        <v>0</v>
      </c>
      <c r="J485" s="3" t="n">
        <v>0</v>
      </c>
      <c r="K485" s="3" t="n">
        <v>3</v>
      </c>
      <c r="L485" s="3" t="n">
        <v>2.3104939</v>
      </c>
      <c r="M485" s="3" t="n">
        <v>31</v>
      </c>
      <c r="N485" s="3" t="n">
        <v>74</v>
      </c>
      <c r="O485" s="8" t="n">
        <f aca="false">M485+N485</f>
        <v>105</v>
      </c>
      <c r="P485" s="3" t="n">
        <f aca="false">100*(M485/O485)</f>
        <v>29.5238095238095</v>
      </c>
      <c r="Q485" s="3" t="n">
        <f aca="false">100*(N485/O485)</f>
        <v>70.4761904761905</v>
      </c>
      <c r="R485" s="3" t="n">
        <f aca="false">100*(O485/E485)</f>
        <v>4.46049277824979</v>
      </c>
    </row>
    <row r="486" customFormat="false" ht="15" hidden="false" customHeight="false" outlineLevel="0" collapsed="false">
      <c r="A486" s="3" t="n">
        <v>393595</v>
      </c>
      <c r="B486" s="3" t="s">
        <v>506</v>
      </c>
      <c r="C486" s="3" t="s">
        <v>111</v>
      </c>
      <c r="D486" s="3" t="s">
        <v>112</v>
      </c>
      <c r="E486" s="7" t="n">
        <v>2699</v>
      </c>
      <c r="F486" s="7" t="n">
        <v>3</v>
      </c>
      <c r="G486" s="3" t="n">
        <v>3</v>
      </c>
      <c r="H486" s="3" t="n">
        <v>1</v>
      </c>
      <c r="I486" s="3" t="n">
        <v>0</v>
      </c>
      <c r="J486" s="3" t="n">
        <v>0</v>
      </c>
      <c r="K486" s="3" t="n">
        <v>3</v>
      </c>
      <c r="L486" s="3" t="n">
        <v>2.4640739</v>
      </c>
      <c r="M486" s="3" t="n">
        <v>23</v>
      </c>
      <c r="N486" s="3" t="n">
        <v>97</v>
      </c>
      <c r="O486" s="8" t="n">
        <f aca="false">M486+N486</f>
        <v>120</v>
      </c>
      <c r="P486" s="3" t="n">
        <f aca="false">100*(M486/O486)</f>
        <v>19.1666666666667</v>
      </c>
      <c r="Q486" s="3" t="n">
        <f aca="false">100*(N486/O486)</f>
        <v>80.8333333333333</v>
      </c>
      <c r="R486" s="3" t="n">
        <f aca="false">100*(O486/E486)</f>
        <v>4.44609114486847</v>
      </c>
    </row>
    <row r="487" customFormat="false" ht="15" hidden="false" customHeight="false" outlineLevel="0" collapsed="false">
      <c r="A487" s="3" t="n">
        <v>96561</v>
      </c>
      <c r="B487" s="3" t="s">
        <v>507</v>
      </c>
      <c r="C487" s="3" t="s">
        <v>111</v>
      </c>
      <c r="D487" s="3" t="s">
        <v>112</v>
      </c>
      <c r="E487" s="7" t="n">
        <v>3237</v>
      </c>
      <c r="F487" s="7" t="n">
        <v>3</v>
      </c>
      <c r="G487" s="3" t="n">
        <v>4</v>
      </c>
      <c r="H487" s="3" t="n">
        <v>4</v>
      </c>
      <c r="I487" s="3" t="n">
        <v>0</v>
      </c>
      <c r="J487" s="3" t="n">
        <v>0</v>
      </c>
      <c r="K487" s="3" t="n">
        <v>3</v>
      </c>
      <c r="L487" s="3" t="n">
        <v>2.2521039</v>
      </c>
      <c r="M487" s="3" t="n">
        <v>28</v>
      </c>
      <c r="N487" s="3" t="n">
        <v>115</v>
      </c>
      <c r="O487" s="8" t="n">
        <f aca="false">M487+N487</f>
        <v>143</v>
      </c>
      <c r="P487" s="3" t="n">
        <f aca="false">100*(M487/O487)</f>
        <v>19.5804195804196</v>
      </c>
      <c r="Q487" s="3" t="n">
        <f aca="false">100*(N487/O487)</f>
        <v>80.4195804195804</v>
      </c>
      <c r="R487" s="3" t="n">
        <f aca="false">100*(O487/E487)</f>
        <v>4.41767068273092</v>
      </c>
    </row>
    <row r="488" customFormat="false" ht="15" hidden="false" customHeight="false" outlineLevel="0" collapsed="false">
      <c r="A488" s="3" t="n">
        <v>243233</v>
      </c>
      <c r="B488" s="3" t="s">
        <v>508</v>
      </c>
      <c r="C488" s="3" t="s">
        <v>111</v>
      </c>
      <c r="D488" s="3" t="s">
        <v>112</v>
      </c>
      <c r="E488" s="7" t="n">
        <v>2920</v>
      </c>
      <c r="F488" s="7" t="n">
        <v>3</v>
      </c>
      <c r="G488" s="3" t="n">
        <v>2</v>
      </c>
      <c r="H488" s="3" t="n">
        <v>1</v>
      </c>
      <c r="I488" s="3" t="n">
        <v>0</v>
      </c>
      <c r="J488" s="3" t="n">
        <v>0</v>
      </c>
      <c r="K488" s="3" t="n">
        <v>8</v>
      </c>
      <c r="L488" s="3" t="n">
        <v>2.4153139</v>
      </c>
      <c r="M488" s="3" t="n">
        <v>24</v>
      </c>
      <c r="N488" s="3" t="n">
        <v>103</v>
      </c>
      <c r="O488" s="8" t="n">
        <f aca="false">M488+N488</f>
        <v>127</v>
      </c>
      <c r="P488" s="3" t="n">
        <f aca="false">100*(M488/O488)</f>
        <v>18.8976377952756</v>
      </c>
      <c r="Q488" s="3" t="n">
        <f aca="false">100*(N488/O488)</f>
        <v>81.1023622047244</v>
      </c>
      <c r="R488" s="3" t="n">
        <f aca="false">100*(O488/E488)</f>
        <v>4.34931506849315</v>
      </c>
    </row>
    <row r="489" customFormat="false" ht="15" hidden="false" customHeight="false" outlineLevel="0" collapsed="false">
      <c r="A489" s="3" t="n">
        <v>65093</v>
      </c>
      <c r="B489" s="3" t="s">
        <v>509</v>
      </c>
      <c r="C489" s="3" t="s">
        <v>111</v>
      </c>
      <c r="D489" s="3" t="s">
        <v>112</v>
      </c>
      <c r="E489" s="7" t="n">
        <v>3664</v>
      </c>
      <c r="F489" s="7" t="n">
        <v>3</v>
      </c>
      <c r="G489" s="3" t="n">
        <v>1</v>
      </c>
      <c r="H489" s="3" t="n">
        <v>7</v>
      </c>
      <c r="I489" s="3" t="n">
        <v>0</v>
      </c>
      <c r="J489" s="3" t="n">
        <v>0</v>
      </c>
      <c r="K489" s="3" t="n">
        <v>3</v>
      </c>
      <c r="L489" s="3"/>
      <c r="M489" s="3" t="n">
        <v>55</v>
      </c>
      <c r="N489" s="3" t="n">
        <v>104</v>
      </c>
      <c r="O489" s="8" t="n">
        <f aca="false">M489+N489</f>
        <v>159</v>
      </c>
      <c r="P489" s="3" t="n">
        <f aca="false">100*(M489/O489)</f>
        <v>34.5911949685535</v>
      </c>
      <c r="Q489" s="3" t="n">
        <f aca="false">100*(N489/O489)</f>
        <v>65.4088050314465</v>
      </c>
      <c r="R489" s="3" t="n">
        <f aca="false">100*(O489/E489)</f>
        <v>4.33951965065502</v>
      </c>
    </row>
    <row r="490" customFormat="false" ht="15" hidden="false" customHeight="false" outlineLevel="0" collapsed="false">
      <c r="A490" s="3" t="n">
        <v>316278</v>
      </c>
      <c r="B490" s="3" t="s">
        <v>510</v>
      </c>
      <c r="C490" s="3" t="s">
        <v>111</v>
      </c>
      <c r="D490" s="3" t="s">
        <v>112</v>
      </c>
      <c r="E490" s="7" t="n">
        <v>2441</v>
      </c>
      <c r="F490" s="7" t="n">
        <v>3</v>
      </c>
      <c r="G490" s="3" t="n">
        <v>1</v>
      </c>
      <c r="H490" s="3" t="n">
        <v>1</v>
      </c>
      <c r="I490" s="3" t="n">
        <v>0</v>
      </c>
      <c r="J490" s="3" t="n">
        <v>0</v>
      </c>
      <c r="K490" s="3" t="n">
        <v>3</v>
      </c>
      <c r="L490" s="3" t="n">
        <v>2.5104839</v>
      </c>
      <c r="M490" s="3" t="n">
        <v>24</v>
      </c>
      <c r="N490" s="3" t="n">
        <v>81</v>
      </c>
      <c r="O490" s="8" t="n">
        <f aca="false">M490+N490</f>
        <v>105</v>
      </c>
      <c r="P490" s="3" t="n">
        <f aca="false">100*(M490/O490)</f>
        <v>22.8571428571429</v>
      </c>
      <c r="Q490" s="3" t="n">
        <f aca="false">100*(N490/O490)</f>
        <v>77.1428571428572</v>
      </c>
      <c r="R490" s="3" t="n">
        <f aca="false">100*(O490/E490)</f>
        <v>4.3015157722245</v>
      </c>
    </row>
    <row r="491" customFormat="false" ht="15" hidden="false" customHeight="false" outlineLevel="0" collapsed="false">
      <c r="A491" s="3" t="n">
        <v>551115</v>
      </c>
      <c r="B491" s="3" t="s">
        <v>511</v>
      </c>
      <c r="C491" s="3" t="s">
        <v>111</v>
      </c>
      <c r="D491" s="3" t="s">
        <v>112</v>
      </c>
      <c r="E491" s="7" t="n">
        <v>3616</v>
      </c>
      <c r="F491" s="7" t="n">
        <v>3</v>
      </c>
      <c r="G491" s="3" t="n">
        <v>1</v>
      </c>
      <c r="H491" s="3" t="n">
        <v>1</v>
      </c>
      <c r="I491" s="3" t="n">
        <v>0</v>
      </c>
      <c r="J491" s="3" t="n">
        <v>0</v>
      </c>
      <c r="K491" s="3" t="n">
        <v>2</v>
      </c>
      <c r="L491" s="3" t="n">
        <v>2.3252339</v>
      </c>
      <c r="M491" s="3" t="n">
        <v>47</v>
      </c>
      <c r="N491" s="3" t="n">
        <v>108</v>
      </c>
      <c r="O491" s="8" t="n">
        <f aca="false">M491+N491</f>
        <v>155</v>
      </c>
      <c r="P491" s="3" t="n">
        <f aca="false">100*(M491/O491)</f>
        <v>30.3225806451613</v>
      </c>
      <c r="Q491" s="3" t="n">
        <f aca="false">100*(N491/O491)</f>
        <v>69.6774193548387</v>
      </c>
      <c r="R491" s="3" t="n">
        <f aca="false">100*(O491/E491)</f>
        <v>4.28650442477876</v>
      </c>
    </row>
    <row r="492" customFormat="false" ht="15" hidden="false" customHeight="false" outlineLevel="0" collapsed="false">
      <c r="A492" s="3" t="n">
        <v>926562</v>
      </c>
      <c r="B492" s="3" t="s">
        <v>512</v>
      </c>
      <c r="C492" s="3" t="s">
        <v>111</v>
      </c>
      <c r="D492" s="3" t="s">
        <v>112</v>
      </c>
      <c r="E492" s="7" t="n">
        <v>3463</v>
      </c>
      <c r="F492" s="7" t="n">
        <v>3</v>
      </c>
      <c r="G492" s="3" t="n">
        <v>2</v>
      </c>
      <c r="H492" s="3" t="n">
        <v>1</v>
      </c>
      <c r="I492" s="3" t="n">
        <v>0</v>
      </c>
      <c r="J492" s="3" t="n">
        <v>0</v>
      </c>
      <c r="K492" s="3" t="n">
        <v>4</v>
      </c>
      <c r="L492" s="3"/>
      <c r="M492" s="3" t="n">
        <v>20</v>
      </c>
      <c r="N492" s="3" t="n">
        <v>126</v>
      </c>
      <c r="O492" s="8" t="n">
        <f aca="false">M492+N492</f>
        <v>146</v>
      </c>
      <c r="P492" s="3" t="n">
        <f aca="false">100*(M492/O492)</f>
        <v>13.6986301369863</v>
      </c>
      <c r="Q492" s="3" t="n">
        <f aca="false">100*(N492/O492)</f>
        <v>86.3013698630137</v>
      </c>
      <c r="R492" s="3" t="n">
        <f aca="false">100*(O492/E492)</f>
        <v>4.21599768986428</v>
      </c>
    </row>
    <row r="493" customFormat="false" ht="15" hidden="false" customHeight="false" outlineLevel="0" collapsed="false">
      <c r="A493" s="3" t="n">
        <v>880070</v>
      </c>
      <c r="B493" s="3" t="s">
        <v>513</v>
      </c>
      <c r="C493" s="3" t="s">
        <v>111</v>
      </c>
      <c r="D493" s="3" t="s">
        <v>112</v>
      </c>
      <c r="E493" s="7" t="n">
        <v>4965</v>
      </c>
      <c r="F493" s="7" t="n">
        <v>3</v>
      </c>
      <c r="G493" s="3" t="n">
        <v>0</v>
      </c>
      <c r="H493" s="3" t="n">
        <v>3</v>
      </c>
      <c r="I493" s="3" t="n">
        <v>1</v>
      </c>
      <c r="J493" s="3" t="n">
        <v>0</v>
      </c>
      <c r="K493" s="3" t="n">
        <v>5</v>
      </c>
      <c r="L493" s="3"/>
      <c r="M493" s="3" t="n">
        <v>25</v>
      </c>
      <c r="N493" s="3" t="n">
        <v>183</v>
      </c>
      <c r="O493" s="8" t="n">
        <f aca="false">M493+N493</f>
        <v>208</v>
      </c>
      <c r="P493" s="3" t="n">
        <f aca="false">100*(M493/O493)</f>
        <v>12.0192307692308</v>
      </c>
      <c r="Q493" s="3" t="n">
        <f aca="false">100*(N493/O493)</f>
        <v>87.9807692307692</v>
      </c>
      <c r="R493" s="3" t="n">
        <f aca="false">100*(O493/E493)</f>
        <v>4.18932527693857</v>
      </c>
    </row>
    <row r="494" customFormat="false" ht="15" hidden="false" customHeight="false" outlineLevel="0" collapsed="false">
      <c r="A494" s="3" t="n">
        <v>296591</v>
      </c>
      <c r="B494" s="3" t="s">
        <v>514</v>
      </c>
      <c r="C494" s="3" t="s">
        <v>111</v>
      </c>
      <c r="D494" s="3" t="s">
        <v>112</v>
      </c>
      <c r="E494" s="7" t="n">
        <v>5420</v>
      </c>
      <c r="F494" s="7" t="n">
        <v>3</v>
      </c>
      <c r="G494" s="3" t="n">
        <v>5</v>
      </c>
      <c r="H494" s="3" t="n">
        <v>1</v>
      </c>
      <c r="I494" s="3" t="n">
        <v>0</v>
      </c>
      <c r="J494" s="3" t="n">
        <v>0</v>
      </c>
      <c r="K494" s="3" t="n">
        <v>8</v>
      </c>
      <c r="L494" s="3" t="n">
        <v>2.5778239</v>
      </c>
      <c r="M494" s="3" t="n">
        <v>45</v>
      </c>
      <c r="N494" s="3" t="n">
        <v>182</v>
      </c>
      <c r="O494" s="8" t="n">
        <f aca="false">M494+N494</f>
        <v>227</v>
      </c>
      <c r="P494" s="3" t="n">
        <f aca="false">100*(M494/O494)</f>
        <v>19.8237885462555</v>
      </c>
      <c r="Q494" s="3" t="n">
        <f aca="false">100*(N494/O494)</f>
        <v>80.1762114537445</v>
      </c>
      <c r="R494" s="3" t="n">
        <f aca="false">100*(O494/E494)</f>
        <v>4.18819188191882</v>
      </c>
    </row>
    <row r="495" customFormat="false" ht="15" hidden="false" customHeight="false" outlineLevel="0" collapsed="false">
      <c r="A495" s="3" t="n">
        <v>314225</v>
      </c>
      <c r="B495" s="3" t="s">
        <v>515</v>
      </c>
      <c r="C495" s="3" t="s">
        <v>111</v>
      </c>
      <c r="D495" s="3" t="s">
        <v>112</v>
      </c>
      <c r="E495" s="7" t="n">
        <v>2992</v>
      </c>
      <c r="F495" s="7" t="n">
        <v>3</v>
      </c>
      <c r="G495" s="3" t="n">
        <v>1</v>
      </c>
      <c r="H495" s="3" t="n">
        <v>1</v>
      </c>
      <c r="I495" s="3" t="n">
        <v>0</v>
      </c>
      <c r="J495" s="3" t="n">
        <v>0</v>
      </c>
      <c r="K495" s="3" t="n">
        <v>3</v>
      </c>
      <c r="L495" s="3" t="n">
        <v>2.5699139</v>
      </c>
      <c r="M495" s="3" t="n">
        <v>22</v>
      </c>
      <c r="N495" s="3" t="n">
        <v>103</v>
      </c>
      <c r="O495" s="8" t="n">
        <f aca="false">M495+N495</f>
        <v>125</v>
      </c>
      <c r="P495" s="3" t="n">
        <f aca="false">100*(M495/O495)</f>
        <v>17.6</v>
      </c>
      <c r="Q495" s="3" t="n">
        <f aca="false">100*(N495/O495)</f>
        <v>82.4</v>
      </c>
      <c r="R495" s="3" t="n">
        <f aca="false">100*(O495/E495)</f>
        <v>4.17780748663102</v>
      </c>
    </row>
    <row r="496" customFormat="false" ht="15" hidden="false" customHeight="false" outlineLevel="0" collapsed="false">
      <c r="A496" s="3" t="n">
        <v>667015</v>
      </c>
      <c r="B496" s="3" t="s">
        <v>516</v>
      </c>
      <c r="C496" s="3" t="s">
        <v>111</v>
      </c>
      <c r="D496" s="3" t="s">
        <v>112</v>
      </c>
      <c r="E496" s="7" t="n">
        <v>3597</v>
      </c>
      <c r="F496" s="7" t="n">
        <v>3</v>
      </c>
      <c r="G496" s="3" t="n">
        <v>2</v>
      </c>
      <c r="H496" s="3" t="n">
        <v>2</v>
      </c>
      <c r="I496" s="3" t="n">
        <v>0</v>
      </c>
      <c r="J496" s="3" t="n">
        <v>0</v>
      </c>
      <c r="K496" s="3" t="n">
        <v>3</v>
      </c>
      <c r="L496" s="3" t="n">
        <v>2.4198539</v>
      </c>
      <c r="M496" s="3" t="n">
        <v>23</v>
      </c>
      <c r="N496" s="3" t="n">
        <v>126</v>
      </c>
      <c r="O496" s="8" t="n">
        <f aca="false">M496+N496</f>
        <v>149</v>
      </c>
      <c r="P496" s="3" t="n">
        <f aca="false">100*(M496/O496)</f>
        <v>15.4362416107383</v>
      </c>
      <c r="Q496" s="3" t="n">
        <f aca="false">100*(N496/O496)</f>
        <v>84.5637583892618</v>
      </c>
      <c r="R496" s="3" t="n">
        <f aca="false">100*(O496/E496)</f>
        <v>4.14234083958855</v>
      </c>
    </row>
    <row r="497" customFormat="false" ht="15" hidden="false" customHeight="false" outlineLevel="0" collapsed="false">
      <c r="A497" s="3" t="n">
        <v>335543</v>
      </c>
      <c r="B497" s="3" t="s">
        <v>517</v>
      </c>
      <c r="C497" s="3" t="s">
        <v>111</v>
      </c>
      <c r="D497" s="3" t="s">
        <v>112</v>
      </c>
      <c r="E497" s="7" t="n">
        <v>3985</v>
      </c>
      <c r="F497" s="7" t="n">
        <v>3</v>
      </c>
      <c r="G497" s="3" t="n">
        <v>3</v>
      </c>
      <c r="H497" s="3" t="n">
        <v>6</v>
      </c>
      <c r="I497" s="3" t="n">
        <v>0</v>
      </c>
      <c r="J497" s="3" t="n">
        <v>0</v>
      </c>
      <c r="K497" s="3" t="n">
        <v>5</v>
      </c>
      <c r="L497" s="3" t="n">
        <v>2.1916639</v>
      </c>
      <c r="M497" s="3" t="n">
        <v>39</v>
      </c>
      <c r="N497" s="3" t="n">
        <v>125</v>
      </c>
      <c r="O497" s="8" t="n">
        <f aca="false">M497+N497</f>
        <v>164</v>
      </c>
      <c r="P497" s="3" t="n">
        <f aca="false">100*(M497/O497)</f>
        <v>23.7804878048781</v>
      </c>
      <c r="Q497" s="3" t="n">
        <f aca="false">100*(N497/O497)</f>
        <v>76.219512195122</v>
      </c>
      <c r="R497" s="3" t="n">
        <f aca="false">100*(O497/E497)</f>
        <v>4.11543287327478</v>
      </c>
    </row>
    <row r="498" customFormat="false" ht="15" hidden="false" customHeight="false" outlineLevel="0" collapsed="false">
      <c r="A498" s="3" t="n">
        <v>762903</v>
      </c>
      <c r="B498" s="3" t="s">
        <v>518</v>
      </c>
      <c r="C498" s="3" t="s">
        <v>111</v>
      </c>
      <c r="D498" s="3" t="s">
        <v>112</v>
      </c>
      <c r="E498" s="7" t="n">
        <v>3762</v>
      </c>
      <c r="F498" s="7" t="n">
        <v>3</v>
      </c>
      <c r="G498" s="3" t="n">
        <v>1</v>
      </c>
      <c r="H498" s="3" t="n">
        <v>1</v>
      </c>
      <c r="I498" s="3" t="n">
        <v>0</v>
      </c>
      <c r="J498" s="3" t="n">
        <v>0</v>
      </c>
      <c r="K498" s="3" t="n">
        <v>3</v>
      </c>
      <c r="L498" s="3" t="n">
        <v>2.3473739</v>
      </c>
      <c r="M498" s="3" t="n">
        <v>25</v>
      </c>
      <c r="N498" s="3" t="n">
        <v>129</v>
      </c>
      <c r="O498" s="8" t="n">
        <f aca="false">M498+N498</f>
        <v>154</v>
      </c>
      <c r="P498" s="3" t="n">
        <f aca="false">100*(M498/O498)</f>
        <v>16.2337662337662</v>
      </c>
      <c r="Q498" s="3" t="n">
        <f aca="false">100*(N498/O498)</f>
        <v>83.7662337662338</v>
      </c>
      <c r="R498" s="3" t="n">
        <f aca="false">100*(O498/E498)</f>
        <v>4.09356725146199</v>
      </c>
    </row>
    <row r="499" customFormat="false" ht="15" hidden="false" customHeight="false" outlineLevel="0" collapsed="false">
      <c r="A499" s="3" t="n">
        <v>908937</v>
      </c>
      <c r="B499" s="3" t="s">
        <v>519</v>
      </c>
      <c r="C499" s="3" t="s">
        <v>111</v>
      </c>
      <c r="D499" s="3" t="s">
        <v>112</v>
      </c>
      <c r="E499" s="7" t="n">
        <v>2492</v>
      </c>
      <c r="F499" s="7" t="n">
        <v>3</v>
      </c>
      <c r="G499" s="3" t="n">
        <v>1</v>
      </c>
      <c r="H499" s="3" t="n">
        <v>1</v>
      </c>
      <c r="I499" s="3" t="n">
        <v>0</v>
      </c>
      <c r="J499" s="3" t="n">
        <v>0</v>
      </c>
      <c r="K499" s="3" t="n">
        <v>3</v>
      </c>
      <c r="L499" s="3"/>
      <c r="M499" s="3" t="n">
        <v>14</v>
      </c>
      <c r="N499" s="3" t="n">
        <v>88</v>
      </c>
      <c r="O499" s="8" t="n">
        <f aca="false">M499+N499</f>
        <v>102</v>
      </c>
      <c r="P499" s="3" t="n">
        <f aca="false">100*(M499/O499)</f>
        <v>13.7254901960784</v>
      </c>
      <c r="Q499" s="3" t="n">
        <f aca="false">100*(N499/O499)</f>
        <v>86.2745098039216</v>
      </c>
      <c r="R499" s="3" t="n">
        <f aca="false">100*(O499/E499)</f>
        <v>4.09309791332263</v>
      </c>
    </row>
    <row r="500" customFormat="false" ht="15" hidden="false" customHeight="false" outlineLevel="0" collapsed="false">
      <c r="A500" s="3" t="n">
        <v>937774</v>
      </c>
      <c r="B500" s="3" t="s">
        <v>520</v>
      </c>
      <c r="C500" s="3" t="s">
        <v>111</v>
      </c>
      <c r="D500" s="3" t="s">
        <v>112</v>
      </c>
      <c r="E500" s="7" t="n">
        <v>1555</v>
      </c>
      <c r="F500" s="7" t="n">
        <v>3</v>
      </c>
      <c r="G500" s="3" t="n">
        <v>3</v>
      </c>
      <c r="H500" s="3" t="n">
        <v>2</v>
      </c>
      <c r="I500" s="3" t="n">
        <v>0</v>
      </c>
      <c r="J500" s="3" t="n">
        <v>0</v>
      </c>
      <c r="K500" s="3" t="n">
        <v>3</v>
      </c>
      <c r="L500" s="3" t="n">
        <v>2.5545439</v>
      </c>
      <c r="M500" s="3" t="n">
        <v>20</v>
      </c>
      <c r="N500" s="3" t="n">
        <v>43</v>
      </c>
      <c r="O500" s="8" t="n">
        <f aca="false">M500+N500</f>
        <v>63</v>
      </c>
      <c r="P500" s="3" t="n">
        <f aca="false">100*(M500/O500)</f>
        <v>31.7460317460317</v>
      </c>
      <c r="Q500" s="3" t="n">
        <f aca="false">100*(N500/O500)</f>
        <v>68.2539682539683</v>
      </c>
      <c r="R500" s="3" t="n">
        <f aca="false">100*(O500/E500)</f>
        <v>4.05144694533762</v>
      </c>
    </row>
    <row r="501" customFormat="false" ht="15" hidden="false" customHeight="false" outlineLevel="0" collapsed="false">
      <c r="A501" s="3" t="n">
        <v>470</v>
      </c>
      <c r="B501" s="3" t="s">
        <v>521</v>
      </c>
      <c r="C501" s="3" t="s">
        <v>111</v>
      </c>
      <c r="D501" s="3" t="s">
        <v>112</v>
      </c>
      <c r="E501" s="7" t="n">
        <v>3599</v>
      </c>
      <c r="F501" s="7" t="n">
        <v>3</v>
      </c>
      <c r="G501" s="3" t="n">
        <v>2</v>
      </c>
      <c r="H501" s="3" t="n">
        <v>1</v>
      </c>
      <c r="I501" s="3" t="n">
        <v>0</v>
      </c>
      <c r="J501" s="3" t="n">
        <v>0</v>
      </c>
      <c r="K501" s="3" t="n">
        <v>5</v>
      </c>
      <c r="L501" s="3"/>
      <c r="M501" s="3" t="n">
        <v>28</v>
      </c>
      <c r="N501" s="3" t="n">
        <v>116</v>
      </c>
      <c r="O501" s="8" t="n">
        <f aca="false">M501+N501</f>
        <v>144</v>
      </c>
      <c r="P501" s="3" t="n">
        <f aca="false">100*(M501/O501)</f>
        <v>19.4444444444444</v>
      </c>
      <c r="Q501" s="3" t="n">
        <f aca="false">100*(N501/O501)</f>
        <v>80.5555555555556</v>
      </c>
      <c r="R501" s="3" t="n">
        <f aca="false">100*(O501/E501)</f>
        <v>4.00111141983884</v>
      </c>
    </row>
    <row r="502" customFormat="false" ht="15" hidden="false" customHeight="false" outlineLevel="0" collapsed="false">
      <c r="A502" s="3" t="n">
        <v>523791</v>
      </c>
      <c r="B502" s="3" t="s">
        <v>522</v>
      </c>
      <c r="C502" s="3" t="s">
        <v>111</v>
      </c>
      <c r="D502" s="3" t="s">
        <v>112</v>
      </c>
      <c r="E502" s="7" t="n">
        <v>2627</v>
      </c>
      <c r="F502" s="7" t="n">
        <v>3</v>
      </c>
      <c r="G502" s="3" t="n">
        <v>2</v>
      </c>
      <c r="H502" s="3" t="n">
        <v>2</v>
      </c>
      <c r="I502" s="3" t="n">
        <v>0</v>
      </c>
      <c r="J502" s="3" t="n">
        <v>0</v>
      </c>
      <c r="K502" s="3" t="n">
        <v>3</v>
      </c>
      <c r="L502" s="3" t="n">
        <v>2.3870739</v>
      </c>
      <c r="M502" s="3" t="n">
        <v>15</v>
      </c>
      <c r="N502" s="3" t="n">
        <v>90</v>
      </c>
      <c r="O502" s="8" t="n">
        <f aca="false">M502+N502</f>
        <v>105</v>
      </c>
      <c r="P502" s="3" t="n">
        <f aca="false">100*(M502/O502)</f>
        <v>14.2857142857143</v>
      </c>
      <c r="Q502" s="3" t="n">
        <f aca="false">100*(N502/O502)</f>
        <v>85.7142857142857</v>
      </c>
      <c r="R502" s="3" t="n">
        <f aca="false">100*(O502/E502)</f>
        <v>3.99695470118005</v>
      </c>
    </row>
    <row r="503" customFormat="false" ht="15" hidden="false" customHeight="false" outlineLevel="0" collapsed="false">
      <c r="A503" s="3" t="n">
        <v>63186</v>
      </c>
      <c r="B503" s="3" t="s">
        <v>523</v>
      </c>
      <c r="C503" s="3" t="s">
        <v>111</v>
      </c>
      <c r="D503" s="3" t="s">
        <v>112</v>
      </c>
      <c r="E503" s="7" t="n">
        <v>4666</v>
      </c>
      <c r="F503" s="7" t="n">
        <v>3</v>
      </c>
      <c r="G503" s="3" t="n">
        <v>1</v>
      </c>
      <c r="H503" s="3" t="n">
        <v>1</v>
      </c>
      <c r="I503" s="3" t="n">
        <v>0</v>
      </c>
      <c r="J503" s="3" t="n">
        <v>0</v>
      </c>
      <c r="K503" s="3" t="n">
        <v>3</v>
      </c>
      <c r="L503" s="3"/>
      <c r="M503" s="3" t="n">
        <v>30</v>
      </c>
      <c r="N503" s="3" t="n">
        <v>155</v>
      </c>
      <c r="O503" s="8" t="n">
        <f aca="false">M503+N503</f>
        <v>185</v>
      </c>
      <c r="P503" s="3" t="n">
        <f aca="false">100*(M503/O503)</f>
        <v>16.2162162162162</v>
      </c>
      <c r="Q503" s="3" t="n">
        <f aca="false">100*(N503/O503)</f>
        <v>83.7837837837838</v>
      </c>
      <c r="R503" s="3" t="n">
        <f aca="false">100*(O503/E503)</f>
        <v>3.96485212173168</v>
      </c>
    </row>
    <row r="504" customFormat="false" ht="15" hidden="false" customHeight="false" outlineLevel="0" collapsed="false">
      <c r="A504" s="3" t="n">
        <v>62977</v>
      </c>
      <c r="B504" s="3" t="s">
        <v>524</v>
      </c>
      <c r="C504" s="3" t="s">
        <v>111</v>
      </c>
      <c r="D504" s="3" t="s">
        <v>112</v>
      </c>
      <c r="E504" s="7" t="n">
        <v>3230</v>
      </c>
      <c r="F504" s="7" t="n">
        <v>3</v>
      </c>
      <c r="G504" s="3" t="n">
        <v>3</v>
      </c>
      <c r="H504" s="3" t="n">
        <v>1</v>
      </c>
      <c r="I504" s="3" t="n">
        <v>0</v>
      </c>
      <c r="J504" s="3" t="n">
        <v>0</v>
      </c>
      <c r="K504" s="3" t="n">
        <v>3</v>
      </c>
      <c r="L504" s="3" t="n">
        <v>2.5485239</v>
      </c>
      <c r="M504" s="3" t="n">
        <v>13</v>
      </c>
      <c r="N504" s="3" t="n">
        <v>114</v>
      </c>
      <c r="O504" s="8" t="n">
        <f aca="false">M504+N504</f>
        <v>127</v>
      </c>
      <c r="P504" s="3" t="n">
        <f aca="false">100*(M504/O504)</f>
        <v>10.2362204724409</v>
      </c>
      <c r="Q504" s="3" t="n">
        <f aca="false">100*(N504/O504)</f>
        <v>89.7637795275591</v>
      </c>
      <c r="R504" s="3" t="n">
        <f aca="false">100*(O504/E504)</f>
        <v>3.93188854489164</v>
      </c>
    </row>
    <row r="505" customFormat="false" ht="15" hidden="false" customHeight="false" outlineLevel="0" collapsed="false">
      <c r="A505" s="3" t="n">
        <v>1155096</v>
      </c>
      <c r="B505" s="3" t="s">
        <v>525</v>
      </c>
      <c r="C505" s="3" t="s">
        <v>111</v>
      </c>
      <c r="D505" s="3" t="s">
        <v>112</v>
      </c>
      <c r="E505" s="7" t="n">
        <v>1466</v>
      </c>
      <c r="F505" s="7" t="n">
        <v>3</v>
      </c>
      <c r="G505" s="3" t="n">
        <v>0</v>
      </c>
      <c r="H505" s="3" t="n">
        <v>1</v>
      </c>
      <c r="I505" s="3" t="n">
        <v>0</v>
      </c>
      <c r="J505" s="3" t="n">
        <v>6</v>
      </c>
      <c r="K505" s="3" t="n">
        <v>5</v>
      </c>
      <c r="L505" s="3"/>
      <c r="M505" s="3" t="n">
        <v>7</v>
      </c>
      <c r="N505" s="3" t="n">
        <v>49</v>
      </c>
      <c r="O505" s="8" t="n">
        <f aca="false">M505+N505</f>
        <v>56</v>
      </c>
      <c r="P505" s="3" t="n">
        <f aca="false">100*(M505/O505)</f>
        <v>12.5</v>
      </c>
      <c r="Q505" s="3" t="n">
        <f aca="false">100*(N505/O505)</f>
        <v>87.5</v>
      </c>
      <c r="R505" s="3" t="n">
        <f aca="false">100*(O505/E505)</f>
        <v>3.81991814461119</v>
      </c>
    </row>
    <row r="506" customFormat="false" ht="15" hidden="false" customHeight="false" outlineLevel="0" collapsed="false">
      <c r="A506" s="3" t="n">
        <v>630626</v>
      </c>
      <c r="B506" s="3" t="s">
        <v>526</v>
      </c>
      <c r="C506" s="3" t="s">
        <v>111</v>
      </c>
      <c r="D506" s="3" t="s">
        <v>112</v>
      </c>
      <c r="E506" s="7" t="n">
        <v>3794</v>
      </c>
      <c r="F506" s="7" t="n">
        <v>3</v>
      </c>
      <c r="G506" s="3" t="n">
        <v>1</v>
      </c>
      <c r="H506" s="3" t="n">
        <v>4</v>
      </c>
      <c r="I506" s="3" t="n">
        <v>0</v>
      </c>
      <c r="J506" s="3" t="n">
        <v>0</v>
      </c>
      <c r="K506" s="3" t="n">
        <v>6</v>
      </c>
      <c r="L506" s="3"/>
      <c r="M506" s="3" t="n">
        <v>36</v>
      </c>
      <c r="N506" s="3" t="n">
        <v>102</v>
      </c>
      <c r="O506" s="8" t="n">
        <f aca="false">M506+N506</f>
        <v>138</v>
      </c>
      <c r="P506" s="3" t="n">
        <f aca="false">100*(M506/O506)</f>
        <v>26.0869565217391</v>
      </c>
      <c r="Q506" s="3" t="n">
        <f aca="false">100*(N506/O506)</f>
        <v>73.9130434782609</v>
      </c>
      <c r="R506" s="3" t="n">
        <f aca="false">100*(O506/E506)</f>
        <v>3.63732208750659</v>
      </c>
    </row>
    <row r="507" customFormat="false" ht="15" hidden="false" customHeight="false" outlineLevel="0" collapsed="false">
      <c r="A507" s="3" t="n">
        <v>74547</v>
      </c>
      <c r="B507" s="3" t="s">
        <v>527</v>
      </c>
      <c r="C507" s="3" t="s">
        <v>111</v>
      </c>
      <c r="D507" s="3" t="s">
        <v>112</v>
      </c>
      <c r="E507" s="7" t="n">
        <v>2812</v>
      </c>
      <c r="F507" s="7" t="n">
        <v>3</v>
      </c>
      <c r="G507" s="3" t="n">
        <v>1</v>
      </c>
      <c r="H507" s="3" t="n">
        <v>1</v>
      </c>
      <c r="I507" s="3" t="n">
        <v>0</v>
      </c>
      <c r="J507" s="3" t="n">
        <v>0</v>
      </c>
      <c r="K507" s="3" t="n">
        <v>2</v>
      </c>
      <c r="L507" s="3" t="n">
        <v>2.6049239</v>
      </c>
      <c r="M507" s="3" t="n">
        <v>25</v>
      </c>
      <c r="N507" s="3" t="n">
        <v>73</v>
      </c>
      <c r="O507" s="8" t="n">
        <f aca="false">M507+N507</f>
        <v>98</v>
      </c>
      <c r="P507" s="3" t="n">
        <f aca="false">100*(M507/O507)</f>
        <v>25.5102040816327</v>
      </c>
      <c r="Q507" s="3" t="n">
        <f aca="false">100*(N507/O507)</f>
        <v>74.4897959183674</v>
      </c>
      <c r="R507" s="3" t="n">
        <f aca="false">100*(O507/E507)</f>
        <v>3.4850640113798</v>
      </c>
    </row>
    <row r="508" customFormat="false" ht="15" hidden="false" customHeight="false" outlineLevel="0" collapsed="false">
      <c r="A508" s="3" t="n">
        <v>709991</v>
      </c>
      <c r="B508" s="3" t="s">
        <v>528</v>
      </c>
      <c r="C508" s="3" t="s">
        <v>111</v>
      </c>
      <c r="D508" s="3" t="s">
        <v>112</v>
      </c>
      <c r="E508" s="7" t="n">
        <v>3465</v>
      </c>
      <c r="F508" s="7" t="n">
        <v>3</v>
      </c>
      <c r="G508" s="3" t="n">
        <v>2</v>
      </c>
      <c r="H508" s="3" t="n">
        <v>0</v>
      </c>
      <c r="I508" s="3" t="n">
        <v>1</v>
      </c>
      <c r="J508" s="3" t="n">
        <v>0</v>
      </c>
      <c r="K508" s="3" t="n">
        <v>4</v>
      </c>
      <c r="L508" s="3" t="n">
        <v>2.2925939</v>
      </c>
      <c r="M508" s="3" t="n">
        <v>20</v>
      </c>
      <c r="N508" s="3" t="n">
        <v>100</v>
      </c>
      <c r="O508" s="8" t="n">
        <f aca="false">M508+N508</f>
        <v>120</v>
      </c>
      <c r="P508" s="3" t="n">
        <f aca="false">100*(M508/O508)</f>
        <v>16.6666666666667</v>
      </c>
      <c r="Q508" s="3" t="n">
        <f aca="false">100*(N508/O508)</f>
        <v>83.3333333333333</v>
      </c>
      <c r="R508" s="3" t="n">
        <f aca="false">100*(O508/E508)</f>
        <v>3.46320346320346</v>
      </c>
    </row>
    <row r="509" customFormat="false" ht="15" hidden="false" customHeight="false" outlineLevel="0" collapsed="false">
      <c r="A509" s="3" t="n">
        <v>1005058</v>
      </c>
      <c r="B509" s="3" t="s">
        <v>529</v>
      </c>
      <c r="C509" s="3" t="s">
        <v>111</v>
      </c>
      <c r="D509" s="3" t="s">
        <v>112</v>
      </c>
      <c r="E509" s="7" t="n">
        <v>2476</v>
      </c>
      <c r="F509" s="7" t="n">
        <v>3</v>
      </c>
      <c r="G509" s="3" t="n">
        <v>1</v>
      </c>
      <c r="H509" s="3" t="n">
        <v>2</v>
      </c>
      <c r="I509" s="3" t="n">
        <v>0</v>
      </c>
      <c r="J509" s="3" t="n">
        <v>0</v>
      </c>
      <c r="K509" s="3" t="n">
        <v>4</v>
      </c>
      <c r="L509" s="3"/>
      <c r="M509" s="3" t="n">
        <v>17</v>
      </c>
      <c r="N509" s="3" t="n">
        <v>67</v>
      </c>
      <c r="O509" s="8" t="n">
        <f aca="false">M509+N509</f>
        <v>84</v>
      </c>
      <c r="P509" s="3" t="n">
        <f aca="false">100*(M509/O509)</f>
        <v>20.2380952380952</v>
      </c>
      <c r="Q509" s="3" t="n">
        <f aca="false">100*(N509/O509)</f>
        <v>79.7619047619048</v>
      </c>
      <c r="R509" s="3" t="n">
        <f aca="false">100*(O509/E509)</f>
        <v>3.39256865912763</v>
      </c>
    </row>
    <row r="510" customFormat="false" ht="15" hidden="false" customHeight="false" outlineLevel="0" collapsed="false">
      <c r="A510" s="10" t="n">
        <v>243159</v>
      </c>
      <c r="B510" s="10" t="s">
        <v>530</v>
      </c>
      <c r="C510" s="10" t="s">
        <v>111</v>
      </c>
      <c r="D510" s="3" t="s">
        <v>112</v>
      </c>
      <c r="E510" s="11" t="n">
        <v>3105</v>
      </c>
      <c r="F510" s="11" t="n">
        <v>3</v>
      </c>
      <c r="G510" s="10" t="n">
        <v>2</v>
      </c>
      <c r="H510" s="10" t="n">
        <v>0</v>
      </c>
      <c r="I510" s="10" t="n">
        <v>1</v>
      </c>
      <c r="J510" s="10" t="n">
        <v>0</v>
      </c>
      <c r="K510" s="10" t="n">
        <v>3</v>
      </c>
      <c r="L510" s="10" t="n">
        <v>2.2976839</v>
      </c>
      <c r="M510" s="3" t="n">
        <v>20</v>
      </c>
      <c r="N510" s="3" t="n">
        <v>85</v>
      </c>
      <c r="O510" s="8" t="n">
        <f aca="false">M510+N510</f>
        <v>105</v>
      </c>
      <c r="P510" s="3" t="n">
        <f aca="false">100*(M510/O510)</f>
        <v>19.047619047619</v>
      </c>
      <c r="Q510" s="3" t="n">
        <f aca="false">100*(N510/O510)</f>
        <v>80.952380952381</v>
      </c>
      <c r="R510" s="3" t="n">
        <f aca="false">100*(O510/E510)</f>
        <v>3.38164251207729</v>
      </c>
    </row>
    <row r="511" customFormat="false" ht="15" hidden="false" customHeight="false" outlineLevel="0" collapsed="false">
      <c r="A511" s="3" t="n">
        <v>449447</v>
      </c>
      <c r="B511" s="3" t="s">
        <v>531</v>
      </c>
      <c r="C511" s="3" t="s">
        <v>111</v>
      </c>
      <c r="D511" s="3" t="s">
        <v>112</v>
      </c>
      <c r="E511" s="7" t="n">
        <v>5892</v>
      </c>
      <c r="F511" s="7" t="n">
        <v>3</v>
      </c>
      <c r="G511" s="3" t="n">
        <v>2</v>
      </c>
      <c r="H511" s="3" t="n">
        <v>4</v>
      </c>
      <c r="I511" s="3" t="n">
        <v>0</v>
      </c>
      <c r="J511" s="3" t="n">
        <v>0</v>
      </c>
      <c r="K511" s="3" t="n">
        <v>3</v>
      </c>
      <c r="L511" s="3" t="n">
        <v>2.3995539</v>
      </c>
      <c r="M511" s="3" t="n">
        <v>46</v>
      </c>
      <c r="N511" s="3" t="n">
        <v>152</v>
      </c>
      <c r="O511" s="8" t="n">
        <f aca="false">M511+N511</f>
        <v>198</v>
      </c>
      <c r="P511" s="3" t="n">
        <f aca="false">100*(M511/O511)</f>
        <v>23.2323232323232</v>
      </c>
      <c r="Q511" s="3" t="n">
        <f aca="false">100*(N511/O511)</f>
        <v>76.7676767676768</v>
      </c>
      <c r="R511" s="3" t="n">
        <f aca="false">100*(O511/E511)</f>
        <v>3.36048879837067</v>
      </c>
    </row>
    <row r="512" customFormat="false" ht="15" hidden="false" customHeight="false" outlineLevel="0" collapsed="false">
      <c r="A512" s="3" t="n">
        <v>402612</v>
      </c>
      <c r="B512" s="3" t="s">
        <v>532</v>
      </c>
      <c r="C512" s="3" t="s">
        <v>111</v>
      </c>
      <c r="D512" s="3" t="s">
        <v>112</v>
      </c>
      <c r="E512" s="7" t="n">
        <v>2417</v>
      </c>
      <c r="F512" s="7" t="n">
        <v>3</v>
      </c>
      <c r="G512" s="3" t="n">
        <v>3</v>
      </c>
      <c r="H512" s="3" t="n">
        <v>0</v>
      </c>
      <c r="I512" s="3" t="n">
        <v>1</v>
      </c>
      <c r="J512" s="3" t="n">
        <v>0</v>
      </c>
      <c r="K512" s="3" t="n">
        <v>3</v>
      </c>
      <c r="L512" s="3" t="n">
        <v>2.4707339</v>
      </c>
      <c r="M512" s="3" t="n">
        <v>19</v>
      </c>
      <c r="N512" s="3" t="n">
        <v>61</v>
      </c>
      <c r="O512" s="8" t="n">
        <f aca="false">M512+N512</f>
        <v>80</v>
      </c>
      <c r="P512" s="3" t="n">
        <f aca="false">100*(M512/O512)</f>
        <v>23.75</v>
      </c>
      <c r="Q512" s="3" t="n">
        <f aca="false">100*(N512/O512)</f>
        <v>76.25</v>
      </c>
      <c r="R512" s="3" t="n">
        <f aca="false">100*(O512/E512)</f>
        <v>3.30988829127017</v>
      </c>
    </row>
    <row r="513" customFormat="false" ht="15" hidden="false" customHeight="false" outlineLevel="0" collapsed="false">
      <c r="A513" s="3" t="n">
        <v>160492</v>
      </c>
      <c r="B513" s="3" t="s">
        <v>533</v>
      </c>
      <c r="C513" s="3" t="s">
        <v>111</v>
      </c>
      <c r="D513" s="3" t="s">
        <v>112</v>
      </c>
      <c r="E513" s="7" t="n">
        <v>2772</v>
      </c>
      <c r="F513" s="7" t="n">
        <v>3</v>
      </c>
      <c r="G513" s="3" t="n">
        <v>2</v>
      </c>
      <c r="H513" s="3" t="n">
        <v>1</v>
      </c>
      <c r="I513" s="3" t="n">
        <v>0</v>
      </c>
      <c r="J513" s="3" t="n">
        <v>0</v>
      </c>
      <c r="K513" s="3" t="n">
        <v>3</v>
      </c>
      <c r="L513" s="3"/>
      <c r="M513" s="3" t="n">
        <v>15</v>
      </c>
      <c r="N513" s="3" t="n">
        <v>74</v>
      </c>
      <c r="O513" s="8" t="n">
        <f aca="false">M513+N513</f>
        <v>89</v>
      </c>
      <c r="P513" s="3" t="n">
        <f aca="false">100*(M513/O513)</f>
        <v>16.8539325842697</v>
      </c>
      <c r="Q513" s="3" t="n">
        <f aca="false">100*(N513/O513)</f>
        <v>83.1460674157303</v>
      </c>
      <c r="R513" s="3" t="n">
        <f aca="false">100*(O513/E513)</f>
        <v>3.21067821067821</v>
      </c>
    </row>
    <row r="514" customFormat="false" ht="15" hidden="false" customHeight="false" outlineLevel="0" collapsed="false">
      <c r="A514" s="3" t="n">
        <v>880072</v>
      </c>
      <c r="B514" s="3" t="s">
        <v>534</v>
      </c>
      <c r="C514" s="3" t="s">
        <v>111</v>
      </c>
      <c r="D514" s="3" t="s">
        <v>112</v>
      </c>
      <c r="E514" s="7" t="n">
        <v>2827</v>
      </c>
      <c r="F514" s="7" t="n">
        <v>3</v>
      </c>
      <c r="G514" s="3" t="n">
        <v>3</v>
      </c>
      <c r="H514" s="3" t="n">
        <v>2</v>
      </c>
      <c r="I514" s="3" t="n">
        <v>0</v>
      </c>
      <c r="J514" s="3" t="n">
        <v>0</v>
      </c>
      <c r="K514" s="3" t="n">
        <v>5</v>
      </c>
      <c r="L514" s="3"/>
      <c r="M514" s="3" t="n">
        <v>16</v>
      </c>
      <c r="N514" s="3" t="n">
        <v>73</v>
      </c>
      <c r="O514" s="8" t="n">
        <f aca="false">M514+N514</f>
        <v>89</v>
      </c>
      <c r="P514" s="3" t="n">
        <f aca="false">100*(M514/O514)</f>
        <v>17.9775280898876</v>
      </c>
      <c r="Q514" s="3" t="n">
        <f aca="false">100*(N514/O514)</f>
        <v>82.0224719101124</v>
      </c>
      <c r="R514" s="3" t="n">
        <f aca="false">100*(O514/E514)</f>
        <v>3.14821365405023</v>
      </c>
    </row>
    <row r="515" customFormat="false" ht="15" hidden="false" customHeight="false" outlineLevel="0" collapsed="false">
      <c r="A515" s="3" t="n">
        <v>228400</v>
      </c>
      <c r="B515" s="3" t="s">
        <v>535</v>
      </c>
      <c r="C515" s="3" t="s">
        <v>111</v>
      </c>
      <c r="D515" s="3" t="s">
        <v>112</v>
      </c>
      <c r="E515" s="7" t="n">
        <v>1970</v>
      </c>
      <c r="F515" s="7" t="n">
        <v>3</v>
      </c>
      <c r="G515" s="3" t="n">
        <v>1</v>
      </c>
      <c r="H515" s="3" t="n">
        <v>1</v>
      </c>
      <c r="I515" s="3" t="n">
        <v>0</v>
      </c>
      <c r="J515" s="3" t="n">
        <v>0</v>
      </c>
      <c r="K515" s="3" t="n">
        <v>4</v>
      </c>
      <c r="L515" s="3" t="n">
        <v>2.5520839</v>
      </c>
      <c r="M515" s="3" t="n">
        <v>11</v>
      </c>
      <c r="N515" s="3" t="n">
        <v>48</v>
      </c>
      <c r="O515" s="8" t="n">
        <f aca="false">M515+N515</f>
        <v>59</v>
      </c>
      <c r="P515" s="3" t="n">
        <f aca="false">100*(M515/O515)</f>
        <v>18.6440677966102</v>
      </c>
      <c r="Q515" s="3" t="n">
        <f aca="false">100*(N515/O515)</f>
        <v>81.3559322033898</v>
      </c>
      <c r="R515" s="3" t="n">
        <f aca="false">100*(O515/E515)</f>
        <v>2.99492385786802</v>
      </c>
    </row>
    <row r="516" customFormat="false" ht="15" hidden="false" customHeight="false" outlineLevel="0" collapsed="false">
      <c r="A516" s="3" t="n">
        <v>591001</v>
      </c>
      <c r="B516" s="3" t="s">
        <v>536</v>
      </c>
      <c r="C516" s="3" t="s">
        <v>111</v>
      </c>
      <c r="D516" s="3" t="s">
        <v>112</v>
      </c>
      <c r="E516" s="7" t="n">
        <v>2005</v>
      </c>
      <c r="F516" s="7" t="n">
        <v>3</v>
      </c>
      <c r="G516" s="3" t="n">
        <v>2</v>
      </c>
      <c r="H516" s="3" t="n">
        <v>2</v>
      </c>
      <c r="I516" s="3" t="n">
        <v>0</v>
      </c>
      <c r="J516" s="3" t="n">
        <v>0</v>
      </c>
      <c r="K516" s="3" t="n">
        <v>4</v>
      </c>
      <c r="L516" s="3" t="n">
        <v>2.1589739</v>
      </c>
      <c r="M516" s="3" t="n">
        <v>20</v>
      </c>
      <c r="N516" s="3" t="n">
        <v>38</v>
      </c>
      <c r="O516" s="8" t="n">
        <f aca="false">M516+N516</f>
        <v>58</v>
      </c>
      <c r="P516" s="3" t="n">
        <f aca="false">100*(M516/O516)</f>
        <v>34.4827586206897</v>
      </c>
      <c r="Q516" s="3" t="n">
        <f aca="false">100*(N516/O516)</f>
        <v>65.5172413793104</v>
      </c>
      <c r="R516" s="3" t="n">
        <f aca="false">100*(O516/E516)</f>
        <v>2.8927680798005</v>
      </c>
    </row>
    <row r="517" customFormat="false" ht="15" hidden="false" customHeight="false" outlineLevel="0" collapsed="false">
      <c r="A517" s="3" t="n">
        <v>929556</v>
      </c>
      <c r="B517" s="3" t="s">
        <v>537</v>
      </c>
      <c r="C517" s="3" t="s">
        <v>111</v>
      </c>
      <c r="D517" s="3" t="s">
        <v>112</v>
      </c>
      <c r="E517" s="7" t="n">
        <v>4279</v>
      </c>
      <c r="F517" s="7" t="n">
        <v>3</v>
      </c>
      <c r="G517" s="3" t="n">
        <v>2</v>
      </c>
      <c r="H517" s="3" t="n">
        <v>2</v>
      </c>
      <c r="I517" s="3" t="n">
        <v>0</v>
      </c>
      <c r="J517" s="3" t="n">
        <v>0</v>
      </c>
      <c r="K517" s="3" t="n">
        <v>4</v>
      </c>
      <c r="L517" s="3"/>
      <c r="M517" s="3" t="n">
        <v>20</v>
      </c>
      <c r="N517" s="3" t="n">
        <v>103</v>
      </c>
      <c r="O517" s="8" t="n">
        <f aca="false">M517+N517</f>
        <v>123</v>
      </c>
      <c r="P517" s="3" t="n">
        <f aca="false">100*(M517/O517)</f>
        <v>16.260162601626</v>
      </c>
      <c r="Q517" s="3" t="n">
        <f aca="false">100*(N517/O517)</f>
        <v>83.739837398374</v>
      </c>
      <c r="R517" s="3" t="n">
        <f aca="false">100*(O517/E517)</f>
        <v>2.87450338864221</v>
      </c>
    </row>
    <row r="518" customFormat="false" ht="15" hidden="false" customHeight="false" outlineLevel="0" collapsed="false">
      <c r="A518" s="3" t="n">
        <v>862965</v>
      </c>
      <c r="B518" s="3" t="s">
        <v>538</v>
      </c>
      <c r="C518" s="3" t="s">
        <v>111</v>
      </c>
      <c r="D518" s="3" t="s">
        <v>112</v>
      </c>
      <c r="E518" s="7" t="n">
        <v>1968</v>
      </c>
      <c r="F518" s="7" t="n">
        <v>3</v>
      </c>
      <c r="G518" s="3" t="n">
        <v>1</v>
      </c>
      <c r="H518" s="3" t="n">
        <v>2</v>
      </c>
      <c r="I518" s="3" t="n">
        <v>0</v>
      </c>
      <c r="J518" s="3" t="n">
        <v>0</v>
      </c>
      <c r="K518" s="3" t="n">
        <v>5</v>
      </c>
      <c r="L518" s="3"/>
      <c r="M518" s="3" t="n">
        <v>17</v>
      </c>
      <c r="N518" s="3" t="n">
        <v>39</v>
      </c>
      <c r="O518" s="8" t="n">
        <f aca="false">M518+N518</f>
        <v>56</v>
      </c>
      <c r="P518" s="3" t="n">
        <f aca="false">100*(M518/O518)</f>
        <v>30.3571428571429</v>
      </c>
      <c r="Q518" s="3" t="n">
        <f aca="false">100*(N518/O518)</f>
        <v>69.6428571428571</v>
      </c>
      <c r="R518" s="3" t="n">
        <f aca="false">100*(O518/E518)</f>
        <v>2.84552845528455</v>
      </c>
    </row>
    <row r="519" customFormat="false" ht="15" hidden="false" customHeight="false" outlineLevel="0" collapsed="false">
      <c r="A519" s="3" t="n">
        <v>246195</v>
      </c>
      <c r="B519" s="3" t="s">
        <v>539</v>
      </c>
      <c r="C519" s="3" t="s">
        <v>111</v>
      </c>
      <c r="D519" s="3" t="s">
        <v>112</v>
      </c>
      <c r="E519" s="7" t="n">
        <v>1273</v>
      </c>
      <c r="F519" s="7" t="n">
        <v>3</v>
      </c>
      <c r="G519" s="3" t="n">
        <v>1</v>
      </c>
      <c r="H519" s="3" t="n">
        <v>1</v>
      </c>
      <c r="I519" s="3" t="n">
        <v>0</v>
      </c>
      <c r="J519" s="3" t="n">
        <v>0</v>
      </c>
      <c r="K519" s="3" t="n">
        <v>3</v>
      </c>
      <c r="L519" s="3" t="n">
        <v>2.4864139</v>
      </c>
      <c r="M519" s="3" t="n">
        <v>14</v>
      </c>
      <c r="N519" s="3" t="n">
        <v>22</v>
      </c>
      <c r="O519" s="8" t="n">
        <f aca="false">M519+N519</f>
        <v>36</v>
      </c>
      <c r="P519" s="3" t="n">
        <f aca="false">100*(M519/O519)</f>
        <v>38.8888888888889</v>
      </c>
      <c r="Q519" s="3" t="n">
        <f aca="false">100*(N519/O519)</f>
        <v>61.1111111111111</v>
      </c>
      <c r="R519" s="3" t="n">
        <f aca="false">100*(O519/E519)</f>
        <v>2.827965435978</v>
      </c>
    </row>
    <row r="520" customFormat="false" ht="15" hidden="false" customHeight="false" outlineLevel="0" collapsed="false">
      <c r="A520" s="3" t="n">
        <v>749222</v>
      </c>
      <c r="B520" s="3" t="s">
        <v>540</v>
      </c>
      <c r="C520" s="3" t="s">
        <v>111</v>
      </c>
      <c r="D520" s="3" t="s">
        <v>112</v>
      </c>
      <c r="E520" s="7" t="n">
        <v>2071</v>
      </c>
      <c r="F520" s="7" t="n">
        <v>3</v>
      </c>
      <c r="G520" s="3" t="n">
        <v>2</v>
      </c>
      <c r="H520" s="3" t="n">
        <v>3</v>
      </c>
      <c r="I520" s="3" t="n">
        <v>0</v>
      </c>
      <c r="J520" s="3" t="n">
        <v>0</v>
      </c>
      <c r="K520" s="3" t="n">
        <v>4</v>
      </c>
      <c r="L520" s="3" t="n">
        <v>2.2746739</v>
      </c>
      <c r="M520" s="3" t="n">
        <v>13</v>
      </c>
      <c r="N520" s="3" t="n">
        <v>45</v>
      </c>
      <c r="O520" s="8" t="n">
        <f aca="false">M520+N520</f>
        <v>58</v>
      </c>
      <c r="P520" s="3" t="n">
        <f aca="false">100*(M520/O520)</f>
        <v>22.4137931034483</v>
      </c>
      <c r="Q520" s="3" t="n">
        <f aca="false">100*(N520/O520)</f>
        <v>77.5862068965517</v>
      </c>
      <c r="R520" s="3" t="n">
        <f aca="false">100*(O520/E520)</f>
        <v>2.80057943022694</v>
      </c>
    </row>
    <row r="521" customFormat="false" ht="15" hidden="false" customHeight="false" outlineLevel="0" collapsed="false">
      <c r="A521" s="3" t="n">
        <v>36870</v>
      </c>
      <c r="B521" s="3" t="s">
        <v>541</v>
      </c>
      <c r="C521" s="3" t="s">
        <v>111</v>
      </c>
      <c r="D521" s="3" t="s">
        <v>112</v>
      </c>
      <c r="E521" s="7" t="n">
        <v>617</v>
      </c>
      <c r="F521" s="7" t="n">
        <v>3</v>
      </c>
      <c r="G521" s="3" t="n">
        <v>0</v>
      </c>
      <c r="H521" s="3" t="n">
        <v>2</v>
      </c>
      <c r="I521" s="3" t="n">
        <v>1</v>
      </c>
      <c r="J521" s="3" t="n">
        <v>0</v>
      </c>
      <c r="K521" s="3" t="n">
        <v>4</v>
      </c>
      <c r="L521" s="3" t="n">
        <v>3.1631239</v>
      </c>
      <c r="M521" s="3" t="n">
        <v>2</v>
      </c>
      <c r="N521" s="3" t="n">
        <v>15</v>
      </c>
      <c r="O521" s="8" t="n">
        <f aca="false">M521+N521</f>
        <v>17</v>
      </c>
      <c r="P521" s="3" t="n">
        <f aca="false">100*(M521/O521)</f>
        <v>11.7647058823529</v>
      </c>
      <c r="Q521" s="3" t="n">
        <f aca="false">100*(N521/O521)</f>
        <v>88.2352941176471</v>
      </c>
      <c r="R521" s="3" t="n">
        <f aca="false">100*(O521/E521)</f>
        <v>2.75526742301459</v>
      </c>
    </row>
    <row r="522" customFormat="false" ht="15" hidden="false" customHeight="false" outlineLevel="0" collapsed="false">
      <c r="A522" s="3" t="n">
        <v>526218</v>
      </c>
      <c r="B522" s="3" t="s">
        <v>542</v>
      </c>
      <c r="C522" s="3" t="s">
        <v>111</v>
      </c>
      <c r="D522" s="3" t="s">
        <v>112</v>
      </c>
      <c r="E522" s="7" t="n">
        <v>4110</v>
      </c>
      <c r="F522" s="7" t="n">
        <v>3</v>
      </c>
      <c r="G522" s="3" t="n">
        <v>1</v>
      </c>
      <c r="H522" s="3" t="n">
        <v>1</v>
      </c>
      <c r="I522" s="3" t="n">
        <v>0</v>
      </c>
      <c r="J522" s="3" t="n">
        <v>0</v>
      </c>
      <c r="K522" s="3" t="n">
        <v>4</v>
      </c>
      <c r="L522" s="3" t="n">
        <v>2.0279539</v>
      </c>
      <c r="M522" s="3" t="n">
        <v>30</v>
      </c>
      <c r="N522" s="3" t="n">
        <v>81</v>
      </c>
      <c r="O522" s="8" t="n">
        <f aca="false">M522+N522</f>
        <v>111</v>
      </c>
      <c r="P522" s="3" t="n">
        <f aca="false">100*(M522/O522)</f>
        <v>27.027027027027</v>
      </c>
      <c r="Q522" s="3" t="n">
        <f aca="false">100*(N522/O522)</f>
        <v>72.972972972973</v>
      </c>
      <c r="R522" s="3" t="n">
        <f aca="false">100*(O522/E522)</f>
        <v>2.7007299270073</v>
      </c>
    </row>
    <row r="523" customFormat="false" ht="15" hidden="false" customHeight="false" outlineLevel="0" collapsed="false">
      <c r="A523" s="3" t="n">
        <v>372461</v>
      </c>
      <c r="B523" s="3" t="s">
        <v>543</v>
      </c>
      <c r="C523" s="3" t="s">
        <v>111</v>
      </c>
      <c r="D523" s="3" t="s">
        <v>112</v>
      </c>
      <c r="E523" s="7" t="n">
        <v>362</v>
      </c>
      <c r="F523" s="7" t="n">
        <v>3</v>
      </c>
      <c r="G523" s="3" t="n">
        <v>0</v>
      </c>
      <c r="H523" s="3" t="n">
        <v>2</v>
      </c>
      <c r="I523" s="3" t="n">
        <v>1</v>
      </c>
      <c r="J523" s="3" t="n">
        <v>0</v>
      </c>
      <c r="K523" s="3" t="n">
        <v>2</v>
      </c>
      <c r="L523" s="3" t="n">
        <v>3.3029739</v>
      </c>
      <c r="M523" s="3" t="n">
        <v>2</v>
      </c>
      <c r="N523" s="3" t="n">
        <v>7</v>
      </c>
      <c r="O523" s="8" t="n">
        <f aca="false">M523+N523</f>
        <v>9</v>
      </c>
      <c r="P523" s="3" t="n">
        <f aca="false">100*(M523/O523)</f>
        <v>22.2222222222222</v>
      </c>
      <c r="Q523" s="3" t="n">
        <f aca="false">100*(N523/O523)</f>
        <v>77.7777777777778</v>
      </c>
      <c r="R523" s="3" t="n">
        <f aca="false">100*(O523/E523)</f>
        <v>2.48618784530387</v>
      </c>
    </row>
    <row r="524" customFormat="false" ht="15" hidden="false" customHeight="false" outlineLevel="0" collapsed="false">
      <c r="A524" s="10" t="n">
        <v>190304</v>
      </c>
      <c r="B524" s="10" t="s">
        <v>544</v>
      </c>
      <c r="C524" s="10" t="s">
        <v>111</v>
      </c>
      <c r="D524" s="3" t="s">
        <v>112</v>
      </c>
      <c r="E524" s="11" t="n">
        <v>2043</v>
      </c>
      <c r="F524" s="11" t="n">
        <v>3</v>
      </c>
      <c r="G524" s="10" t="n">
        <v>1</v>
      </c>
      <c r="H524" s="10" t="n">
        <v>1</v>
      </c>
      <c r="I524" s="10" t="n">
        <v>0</v>
      </c>
      <c r="J524" s="10" t="n">
        <v>0</v>
      </c>
      <c r="K524" s="10" t="n">
        <v>6</v>
      </c>
      <c r="L524" s="10" t="n">
        <v>2.1329939</v>
      </c>
      <c r="M524" s="3" t="n">
        <v>13</v>
      </c>
      <c r="N524" s="3" t="n">
        <v>37</v>
      </c>
      <c r="O524" s="8" t="n">
        <f aca="false">M524+N524</f>
        <v>50</v>
      </c>
      <c r="P524" s="3" t="n">
        <f aca="false">100*(M524/O524)</f>
        <v>26</v>
      </c>
      <c r="Q524" s="3" t="n">
        <f aca="false">100*(N524/O524)</f>
        <v>74</v>
      </c>
      <c r="R524" s="3" t="n">
        <f aca="false">100*(O524/E524)</f>
        <v>2.44738130200685</v>
      </c>
    </row>
    <row r="525" customFormat="false" ht="15" hidden="false" customHeight="false" outlineLevel="0" collapsed="false">
      <c r="A525" s="3" t="n">
        <v>416269</v>
      </c>
      <c r="B525" s="3" t="s">
        <v>545</v>
      </c>
      <c r="C525" s="3" t="s">
        <v>111</v>
      </c>
      <c r="D525" s="3" t="s">
        <v>112</v>
      </c>
      <c r="E525" s="7" t="n">
        <v>1977</v>
      </c>
      <c r="F525" s="7" t="n">
        <v>3</v>
      </c>
      <c r="G525" s="3" t="n">
        <v>2</v>
      </c>
      <c r="H525" s="3" t="n">
        <v>1</v>
      </c>
      <c r="I525" s="3" t="n">
        <v>0</v>
      </c>
      <c r="J525" s="3" t="n">
        <v>0</v>
      </c>
      <c r="K525" s="3" t="n">
        <v>4</v>
      </c>
      <c r="L525" s="3" t="n">
        <v>2.5541639</v>
      </c>
      <c r="M525" s="3" t="n">
        <v>16</v>
      </c>
      <c r="N525" s="3" t="n">
        <v>31</v>
      </c>
      <c r="O525" s="8" t="n">
        <f aca="false">M525+N525</f>
        <v>47</v>
      </c>
      <c r="P525" s="3" t="n">
        <f aca="false">100*(M525/O525)</f>
        <v>34.0425531914894</v>
      </c>
      <c r="Q525" s="3" t="n">
        <f aca="false">100*(N525/O525)</f>
        <v>65.9574468085106</v>
      </c>
      <c r="R525" s="3" t="n">
        <f aca="false">100*(O525/E525)</f>
        <v>2.37733940313606</v>
      </c>
    </row>
    <row r="526" customFormat="false" ht="15" hidden="false" customHeight="false" outlineLevel="0" collapsed="false">
      <c r="A526" s="3" t="n">
        <v>1036672</v>
      </c>
      <c r="B526" s="3" t="s">
        <v>546</v>
      </c>
      <c r="C526" s="3" t="s">
        <v>111</v>
      </c>
      <c r="D526" s="3" t="s">
        <v>112</v>
      </c>
      <c r="E526" s="7" t="n">
        <v>3897</v>
      </c>
      <c r="F526" s="7" t="n">
        <v>3</v>
      </c>
      <c r="G526" s="3" t="n">
        <v>2</v>
      </c>
      <c r="H526" s="3" t="n">
        <v>1</v>
      </c>
      <c r="I526" s="3" t="n">
        <v>0</v>
      </c>
      <c r="J526" s="3" t="n">
        <v>0</v>
      </c>
      <c r="K526" s="3" t="n">
        <v>4</v>
      </c>
      <c r="L526" s="3"/>
      <c r="M526" s="3" t="n">
        <v>33</v>
      </c>
      <c r="N526" s="3" t="n">
        <v>59</v>
      </c>
      <c r="O526" s="8" t="n">
        <f aca="false">M526+N526</f>
        <v>92</v>
      </c>
      <c r="P526" s="3" t="n">
        <f aca="false">100*(M526/O526)</f>
        <v>35.8695652173913</v>
      </c>
      <c r="Q526" s="3" t="n">
        <f aca="false">100*(N526/O526)</f>
        <v>64.1304347826087</v>
      </c>
      <c r="R526" s="3" t="n">
        <f aca="false">100*(O526/E526)</f>
        <v>2.36079035155248</v>
      </c>
    </row>
    <row r="527" customFormat="false" ht="15" hidden="false" customHeight="false" outlineLevel="0" collapsed="false">
      <c r="A527" s="3" t="n">
        <v>523794</v>
      </c>
      <c r="B527" s="3" t="s">
        <v>547</v>
      </c>
      <c r="C527" s="3" t="s">
        <v>111</v>
      </c>
      <c r="D527" s="3" t="s">
        <v>112</v>
      </c>
      <c r="E527" s="7" t="n">
        <v>2206</v>
      </c>
      <c r="F527" s="7" t="n">
        <v>3</v>
      </c>
      <c r="G527" s="3" t="n">
        <v>1</v>
      </c>
      <c r="H527" s="3" t="n">
        <v>1</v>
      </c>
      <c r="I527" s="3" t="n">
        <v>0</v>
      </c>
      <c r="J527" s="3" t="n">
        <v>0</v>
      </c>
      <c r="K527" s="3" t="n">
        <v>4</v>
      </c>
      <c r="L527" s="3" t="n">
        <v>2.0753339</v>
      </c>
      <c r="M527" s="3" t="n">
        <v>16</v>
      </c>
      <c r="N527" s="3" t="n">
        <v>33</v>
      </c>
      <c r="O527" s="8" t="n">
        <f aca="false">M527+N527</f>
        <v>49</v>
      </c>
      <c r="P527" s="3" t="n">
        <f aca="false">100*(M527/O527)</f>
        <v>32.6530612244898</v>
      </c>
      <c r="Q527" s="3" t="n">
        <f aca="false">100*(N527/O527)</f>
        <v>67.3469387755102</v>
      </c>
      <c r="R527" s="3" t="n">
        <f aca="false">100*(O527/E527)</f>
        <v>2.22121486854034</v>
      </c>
    </row>
    <row r="528" customFormat="false" ht="15" hidden="false" customHeight="false" outlineLevel="0" collapsed="false">
      <c r="A528" s="3" t="n">
        <v>568816</v>
      </c>
      <c r="B528" s="3" t="s">
        <v>548</v>
      </c>
      <c r="C528" s="3" t="s">
        <v>111</v>
      </c>
      <c r="D528" s="3" t="s">
        <v>112</v>
      </c>
      <c r="E528" s="7" t="n">
        <v>2323</v>
      </c>
      <c r="F528" s="7" t="n">
        <v>3</v>
      </c>
      <c r="G528" s="3" t="n">
        <v>1</v>
      </c>
      <c r="H528" s="3" t="n">
        <v>1</v>
      </c>
      <c r="I528" s="3" t="n">
        <v>0</v>
      </c>
      <c r="J528" s="3" t="n">
        <v>0</v>
      </c>
      <c r="K528" s="3" t="n">
        <v>4</v>
      </c>
      <c r="L528" s="3"/>
      <c r="M528" s="3" t="n">
        <v>16</v>
      </c>
      <c r="N528" s="3" t="n">
        <v>35</v>
      </c>
      <c r="O528" s="8" t="n">
        <f aca="false">M528+N528</f>
        <v>51</v>
      </c>
      <c r="P528" s="3" t="n">
        <f aca="false">100*(M528/O528)</f>
        <v>31.3725490196078</v>
      </c>
      <c r="Q528" s="3" t="n">
        <f aca="false">100*(N528/O528)</f>
        <v>68.6274509803922</v>
      </c>
      <c r="R528" s="3" t="n">
        <f aca="false">100*(O528/E528)</f>
        <v>2.19543693499785</v>
      </c>
    </row>
    <row r="529" customFormat="false" ht="15" hidden="false" customHeight="false" outlineLevel="0" collapsed="false">
      <c r="A529" s="3" t="n">
        <v>233412</v>
      </c>
      <c r="B529" s="3" t="s">
        <v>549</v>
      </c>
      <c r="C529" s="3" t="s">
        <v>111</v>
      </c>
      <c r="D529" s="3" t="s">
        <v>112</v>
      </c>
      <c r="E529" s="7" t="n">
        <v>1693</v>
      </c>
      <c r="F529" s="7" t="n">
        <v>3</v>
      </c>
      <c r="G529" s="3" t="n">
        <v>3</v>
      </c>
      <c r="H529" s="3" t="n">
        <v>1</v>
      </c>
      <c r="I529" s="3" t="n">
        <v>0</v>
      </c>
      <c r="J529" s="3" t="n">
        <v>0</v>
      </c>
      <c r="K529" s="3" t="n">
        <v>4</v>
      </c>
      <c r="L529" s="3" t="n">
        <v>2.5914439</v>
      </c>
      <c r="M529" s="3" t="n">
        <v>16</v>
      </c>
      <c r="N529" s="3" t="n">
        <v>20</v>
      </c>
      <c r="O529" s="8" t="n">
        <f aca="false">M529+N529</f>
        <v>36</v>
      </c>
      <c r="P529" s="3" t="n">
        <f aca="false">100*(M529/O529)</f>
        <v>44.4444444444444</v>
      </c>
      <c r="Q529" s="3" t="n">
        <f aca="false">100*(N529/O529)</f>
        <v>55.5555555555556</v>
      </c>
      <c r="R529" s="3" t="n">
        <f aca="false">100*(O529/E529)</f>
        <v>2.12640283520378</v>
      </c>
    </row>
    <row r="530" customFormat="false" ht="15" hidden="false" customHeight="false" outlineLevel="0" collapsed="false">
      <c r="A530" s="3" t="n">
        <v>668336</v>
      </c>
      <c r="B530" s="3" t="s">
        <v>550</v>
      </c>
      <c r="C530" s="3" t="s">
        <v>111</v>
      </c>
      <c r="D530" s="3" t="s">
        <v>112</v>
      </c>
      <c r="E530" s="7" t="n">
        <v>2274</v>
      </c>
      <c r="F530" s="7" t="n">
        <v>3</v>
      </c>
      <c r="G530" s="3" t="n">
        <v>2</v>
      </c>
      <c r="H530" s="3" t="n">
        <v>1</v>
      </c>
      <c r="I530" s="3" t="n">
        <v>0</v>
      </c>
      <c r="J530" s="3" t="n">
        <v>0</v>
      </c>
      <c r="K530" s="3" t="n">
        <v>4</v>
      </c>
      <c r="L530" s="3" t="n">
        <v>2.5735139</v>
      </c>
      <c r="M530" s="3" t="n">
        <v>19</v>
      </c>
      <c r="N530" s="3" t="n">
        <v>29</v>
      </c>
      <c r="O530" s="8" t="n">
        <f aca="false">M530+N530</f>
        <v>48</v>
      </c>
      <c r="P530" s="3" t="n">
        <f aca="false">100*(M530/O530)</f>
        <v>39.5833333333333</v>
      </c>
      <c r="Q530" s="3" t="n">
        <f aca="false">100*(N530/O530)</f>
        <v>60.4166666666667</v>
      </c>
      <c r="R530" s="3" t="n">
        <f aca="false">100*(O530/E530)</f>
        <v>2.11081794195251</v>
      </c>
    </row>
    <row r="531" customFormat="false" ht="15" hidden="false" customHeight="false" outlineLevel="0" collapsed="false">
      <c r="A531" s="3" t="n">
        <v>1212765</v>
      </c>
      <c r="B531" s="3" t="s">
        <v>551</v>
      </c>
      <c r="C531" s="3" t="s">
        <v>111</v>
      </c>
      <c r="D531" s="3" t="s">
        <v>112</v>
      </c>
      <c r="E531" s="7" t="n">
        <v>922</v>
      </c>
      <c r="F531" s="7" t="n">
        <v>3</v>
      </c>
      <c r="G531" s="3" t="n">
        <v>1</v>
      </c>
      <c r="H531" s="3" t="n">
        <v>2</v>
      </c>
      <c r="I531" s="3" t="n">
        <v>0</v>
      </c>
      <c r="J531" s="3" t="n">
        <v>0</v>
      </c>
      <c r="K531" s="3" t="n">
        <v>2</v>
      </c>
      <c r="L531" s="3"/>
      <c r="M531" s="3" t="n">
        <v>3</v>
      </c>
      <c r="N531" s="3" t="n">
        <v>16</v>
      </c>
      <c r="O531" s="8" t="n">
        <f aca="false">M531+N531</f>
        <v>19</v>
      </c>
      <c r="P531" s="3" t="n">
        <f aca="false">100*(M531/O531)</f>
        <v>15.7894736842105</v>
      </c>
      <c r="Q531" s="3" t="n">
        <f aca="false">100*(N531/O531)</f>
        <v>84.2105263157895</v>
      </c>
      <c r="R531" s="3" t="n">
        <f aca="false">100*(O531/E531)</f>
        <v>2.06073752711497</v>
      </c>
    </row>
    <row r="532" customFormat="false" ht="15" hidden="false" customHeight="false" outlineLevel="0" collapsed="false">
      <c r="A532" s="3" t="n">
        <v>71421</v>
      </c>
      <c r="B532" s="3" t="s">
        <v>552</v>
      </c>
      <c r="C532" s="3" t="s">
        <v>111</v>
      </c>
      <c r="D532" s="3" t="s">
        <v>112</v>
      </c>
      <c r="E532" s="7" t="n">
        <v>1707</v>
      </c>
      <c r="F532" s="7" t="n">
        <v>3</v>
      </c>
      <c r="G532" s="3" t="n">
        <v>1</v>
      </c>
      <c r="H532" s="3" t="n">
        <v>1</v>
      </c>
      <c r="I532" s="3" t="n">
        <v>0</v>
      </c>
      <c r="J532" s="3" t="n">
        <v>0</v>
      </c>
      <c r="K532" s="3" t="n">
        <v>4</v>
      </c>
      <c r="L532" s="3" t="n">
        <v>2.5676239</v>
      </c>
      <c r="M532" s="3" t="n">
        <v>8</v>
      </c>
      <c r="N532" s="3" t="n">
        <v>24</v>
      </c>
      <c r="O532" s="8" t="n">
        <f aca="false">M532+N532</f>
        <v>32</v>
      </c>
      <c r="P532" s="3" t="n">
        <f aca="false">100*(M532/O532)</f>
        <v>25</v>
      </c>
      <c r="Q532" s="3" t="n">
        <f aca="false">100*(N532/O532)</f>
        <v>75</v>
      </c>
      <c r="R532" s="3" t="n">
        <f aca="false">100*(O532/E532)</f>
        <v>1.87463386057411</v>
      </c>
    </row>
    <row r="533" customFormat="false" ht="15" hidden="false" customHeight="false" outlineLevel="0" collapsed="false">
      <c r="A533" s="3" t="n">
        <v>1002672</v>
      </c>
      <c r="B533" s="3" t="s">
        <v>553</v>
      </c>
      <c r="C533" s="3" t="s">
        <v>111</v>
      </c>
      <c r="D533" s="3" t="s">
        <v>112</v>
      </c>
      <c r="E533" s="7" t="n">
        <v>1445</v>
      </c>
      <c r="F533" s="7" t="n">
        <v>3</v>
      </c>
      <c r="G533" s="3" t="n">
        <v>1</v>
      </c>
      <c r="H533" s="3" t="n">
        <v>1</v>
      </c>
      <c r="I533" s="3" t="n">
        <v>0</v>
      </c>
      <c r="J533" s="3" t="n">
        <v>0</v>
      </c>
      <c r="K533" s="3" t="n">
        <v>3</v>
      </c>
      <c r="L533" s="3"/>
      <c r="M533" s="3" t="n">
        <v>5</v>
      </c>
      <c r="N533" s="3" t="n">
        <v>22</v>
      </c>
      <c r="O533" s="8" t="n">
        <f aca="false">M533+N533</f>
        <v>27</v>
      </c>
      <c r="P533" s="3" t="n">
        <f aca="false">100*(M533/O533)</f>
        <v>18.5185185185185</v>
      </c>
      <c r="Q533" s="3" t="n">
        <f aca="false">100*(N533/O533)</f>
        <v>81.4814814814815</v>
      </c>
      <c r="R533" s="3" t="n">
        <f aca="false">100*(O533/E533)</f>
        <v>1.86851211072664</v>
      </c>
    </row>
    <row r="534" customFormat="false" ht="15" hidden="false" customHeight="false" outlineLevel="0" collapsed="false">
      <c r="A534" s="3" t="n">
        <v>107806</v>
      </c>
      <c r="B534" s="3" t="s">
        <v>554</v>
      </c>
      <c r="C534" s="3" t="s">
        <v>111</v>
      </c>
      <c r="D534" s="3" t="s">
        <v>112</v>
      </c>
      <c r="E534" s="7" t="n">
        <v>572</v>
      </c>
      <c r="F534" s="7" t="n">
        <v>3</v>
      </c>
      <c r="G534" s="3" t="n">
        <v>0</v>
      </c>
      <c r="H534" s="3" t="n">
        <v>2</v>
      </c>
      <c r="I534" s="3" t="n">
        <v>0</v>
      </c>
      <c r="J534" s="3" t="n">
        <v>5</v>
      </c>
      <c r="K534" s="3" t="n">
        <v>4</v>
      </c>
      <c r="L534" s="3" t="n">
        <v>3.0056139</v>
      </c>
      <c r="M534" s="3" t="n">
        <v>2</v>
      </c>
      <c r="N534" s="3" t="n">
        <v>8</v>
      </c>
      <c r="O534" s="8" t="n">
        <f aca="false">M534+N534</f>
        <v>10</v>
      </c>
      <c r="P534" s="3" t="n">
        <f aca="false">100*(M534/O534)</f>
        <v>20</v>
      </c>
      <c r="Q534" s="3" t="n">
        <f aca="false">100*(N534/O534)</f>
        <v>80</v>
      </c>
      <c r="R534" s="3" t="n">
        <f aca="false">100*(O534/E534)</f>
        <v>1.74825174825175</v>
      </c>
    </row>
    <row r="535" customFormat="false" ht="15" hidden="false" customHeight="false" outlineLevel="0" collapsed="false">
      <c r="A535" s="3" t="n">
        <v>710127</v>
      </c>
      <c r="B535" s="3" t="s">
        <v>555</v>
      </c>
      <c r="C535" s="3" t="s">
        <v>111</v>
      </c>
      <c r="D535" s="3" t="s">
        <v>112</v>
      </c>
      <c r="E535" s="7" t="n">
        <v>753</v>
      </c>
      <c r="F535" s="7" t="n">
        <v>2</v>
      </c>
      <c r="G535" s="3" t="n">
        <v>0</v>
      </c>
      <c r="H535" s="3" t="n">
        <v>2</v>
      </c>
      <c r="I535" s="3" t="n">
        <v>0</v>
      </c>
      <c r="J535" s="3" t="n">
        <v>0</v>
      </c>
      <c r="K535" s="3" t="n">
        <v>4</v>
      </c>
      <c r="L535" s="3" t="n">
        <v>2.6408539</v>
      </c>
      <c r="M535" s="3" t="n">
        <v>10</v>
      </c>
      <c r="N535" s="3" t="n">
        <v>102</v>
      </c>
      <c r="O535" s="8" t="n">
        <f aca="false">M535+N535</f>
        <v>112</v>
      </c>
      <c r="P535" s="3" t="n">
        <f aca="false">100*(M535/O535)</f>
        <v>8.92857142857143</v>
      </c>
      <c r="Q535" s="3" t="n">
        <f aca="false">100*(N535/O535)</f>
        <v>91.0714285714286</v>
      </c>
      <c r="R535" s="3" t="n">
        <f aca="false">100*(O535/E535)</f>
        <v>14.8738379814077</v>
      </c>
    </row>
    <row r="536" customFormat="false" ht="15" hidden="false" customHeight="false" outlineLevel="0" collapsed="false">
      <c r="A536" s="3" t="n">
        <v>272633</v>
      </c>
      <c r="B536" s="3" t="s">
        <v>556</v>
      </c>
      <c r="C536" s="3" t="s">
        <v>111</v>
      </c>
      <c r="D536" s="3" t="s">
        <v>112</v>
      </c>
      <c r="E536" s="7" t="n">
        <v>1028</v>
      </c>
      <c r="F536" s="7" t="n">
        <v>2</v>
      </c>
      <c r="G536" s="3" t="n">
        <v>0</v>
      </c>
      <c r="H536" s="3" t="n">
        <v>1</v>
      </c>
      <c r="I536" s="3" t="n">
        <v>0</v>
      </c>
      <c r="J536" s="3" t="n">
        <v>0</v>
      </c>
      <c r="K536" s="3" t="n">
        <v>2</v>
      </c>
      <c r="L536" s="3" t="n">
        <v>2.6780739</v>
      </c>
      <c r="M536" s="3" t="n">
        <v>4</v>
      </c>
      <c r="N536" s="3" t="n">
        <v>138</v>
      </c>
      <c r="O536" s="8" t="n">
        <f aca="false">M536+N536</f>
        <v>142</v>
      </c>
      <c r="P536" s="3" t="n">
        <f aca="false">100*(M536/O536)</f>
        <v>2.8169014084507</v>
      </c>
      <c r="Q536" s="3" t="n">
        <f aca="false">100*(N536/O536)</f>
        <v>97.1830985915493</v>
      </c>
      <c r="R536" s="3" t="n">
        <f aca="false">100*(O536/E536)</f>
        <v>13.8132295719844</v>
      </c>
    </row>
    <row r="537" customFormat="false" ht="15" hidden="false" customHeight="false" outlineLevel="0" collapsed="false">
      <c r="A537" s="3" t="n">
        <v>661367</v>
      </c>
      <c r="B537" s="3" t="s">
        <v>557</v>
      </c>
      <c r="C537" s="3" t="s">
        <v>111</v>
      </c>
      <c r="D537" s="3" t="s">
        <v>112</v>
      </c>
      <c r="E537" s="7" t="n">
        <v>3390</v>
      </c>
      <c r="F537" s="7" t="n">
        <v>2</v>
      </c>
      <c r="G537" s="3" t="n">
        <v>3</v>
      </c>
      <c r="H537" s="3" t="n">
        <v>0</v>
      </c>
      <c r="I537" s="3" t="n">
        <v>0</v>
      </c>
      <c r="J537" s="3" t="n">
        <v>0</v>
      </c>
      <c r="K537" s="3" t="n">
        <v>5</v>
      </c>
      <c r="L537" s="3" t="n">
        <v>2.5617039</v>
      </c>
      <c r="M537" s="3" t="n">
        <v>57</v>
      </c>
      <c r="N537" s="3" t="n">
        <v>323</v>
      </c>
      <c r="O537" s="8" t="n">
        <f aca="false">M537+N537</f>
        <v>380</v>
      </c>
      <c r="P537" s="3" t="n">
        <f aca="false">100*(M537/O537)</f>
        <v>15</v>
      </c>
      <c r="Q537" s="3" t="n">
        <f aca="false">100*(N537/O537)</f>
        <v>85</v>
      </c>
      <c r="R537" s="3" t="n">
        <f aca="false">100*(O537/E537)</f>
        <v>11.2094395280236</v>
      </c>
    </row>
    <row r="538" customFormat="false" ht="15" hidden="false" customHeight="false" outlineLevel="0" collapsed="false">
      <c r="A538" s="3" t="n">
        <v>262723</v>
      </c>
      <c r="B538" s="3" t="s">
        <v>558</v>
      </c>
      <c r="C538" s="3" t="s">
        <v>111</v>
      </c>
      <c r="D538" s="3" t="s">
        <v>112</v>
      </c>
      <c r="E538" s="7" t="n">
        <v>679</v>
      </c>
      <c r="F538" s="7" t="n">
        <v>2</v>
      </c>
      <c r="G538" s="3" t="n">
        <v>0</v>
      </c>
      <c r="H538" s="3" t="n">
        <v>1</v>
      </c>
      <c r="I538" s="3" t="n">
        <v>0</v>
      </c>
      <c r="J538" s="3" t="n">
        <v>0</v>
      </c>
      <c r="K538" s="3" t="n">
        <v>6</v>
      </c>
      <c r="L538" s="3" t="n">
        <v>2.7730639</v>
      </c>
      <c r="M538" s="3" t="n">
        <v>3</v>
      </c>
      <c r="N538" s="3" t="n">
        <v>63</v>
      </c>
      <c r="O538" s="8" t="n">
        <f aca="false">M538+N538</f>
        <v>66</v>
      </c>
      <c r="P538" s="3" t="n">
        <f aca="false">100*(M538/O538)</f>
        <v>4.54545454545455</v>
      </c>
      <c r="Q538" s="3" t="n">
        <f aca="false">100*(N538/O538)</f>
        <v>95.4545454545455</v>
      </c>
      <c r="R538" s="3" t="n">
        <f aca="false">100*(O538/E538)</f>
        <v>9.72017673048601</v>
      </c>
    </row>
    <row r="539" customFormat="false" ht="15" hidden="false" customHeight="false" outlineLevel="0" collapsed="false">
      <c r="A539" s="3" t="n">
        <v>357244</v>
      </c>
      <c r="B539" s="3" t="s">
        <v>559</v>
      </c>
      <c r="C539" s="3" t="s">
        <v>111</v>
      </c>
      <c r="D539" s="3" t="s">
        <v>112</v>
      </c>
      <c r="E539" s="7" t="n">
        <v>836</v>
      </c>
      <c r="F539" s="7" t="n">
        <v>2</v>
      </c>
      <c r="G539" s="3" t="n">
        <v>1</v>
      </c>
      <c r="H539" s="3" t="n">
        <v>0</v>
      </c>
      <c r="I539" s="3" t="n">
        <v>0</v>
      </c>
      <c r="J539" s="3" t="n">
        <v>0</v>
      </c>
      <c r="K539" s="3" t="n">
        <v>3</v>
      </c>
      <c r="L539" s="3" t="n">
        <v>2.6925739</v>
      </c>
      <c r="M539" s="3" t="n">
        <v>25</v>
      </c>
      <c r="N539" s="3" t="n">
        <v>55</v>
      </c>
      <c r="O539" s="8" t="n">
        <f aca="false">M539+N539</f>
        <v>80</v>
      </c>
      <c r="P539" s="3" t="n">
        <f aca="false">100*(M539/O539)</f>
        <v>31.25</v>
      </c>
      <c r="Q539" s="3" t="n">
        <f aca="false">100*(N539/O539)</f>
        <v>68.75</v>
      </c>
      <c r="R539" s="3" t="n">
        <f aca="false">100*(O539/E539)</f>
        <v>9.56937799043062</v>
      </c>
    </row>
    <row r="540" customFormat="false" ht="15" hidden="false" customHeight="false" outlineLevel="0" collapsed="false">
      <c r="A540" s="3" t="n">
        <v>272635</v>
      </c>
      <c r="B540" s="3" t="s">
        <v>560</v>
      </c>
      <c r="C540" s="3" t="s">
        <v>111</v>
      </c>
      <c r="D540" s="3" t="s">
        <v>112</v>
      </c>
      <c r="E540" s="7" t="n">
        <v>778</v>
      </c>
      <c r="F540" s="7" t="n">
        <v>2</v>
      </c>
      <c r="G540" s="3" t="n">
        <v>0</v>
      </c>
      <c r="H540" s="3" t="n">
        <v>3</v>
      </c>
      <c r="I540" s="3" t="n">
        <v>0</v>
      </c>
      <c r="J540" s="3" t="n">
        <v>0</v>
      </c>
      <c r="K540" s="3" t="n">
        <v>8</v>
      </c>
      <c r="L540" s="3" t="n">
        <v>2.6379239</v>
      </c>
      <c r="M540" s="3" t="n">
        <v>11</v>
      </c>
      <c r="N540" s="3" t="n">
        <v>56</v>
      </c>
      <c r="O540" s="8" t="n">
        <f aca="false">M540+N540</f>
        <v>67</v>
      </c>
      <c r="P540" s="3" t="n">
        <f aca="false">100*(M540/O540)</f>
        <v>16.4179104477612</v>
      </c>
      <c r="Q540" s="3" t="n">
        <f aca="false">100*(N540/O540)</f>
        <v>83.5820895522388</v>
      </c>
      <c r="R540" s="3" t="n">
        <f aca="false">100*(O540/E540)</f>
        <v>8.61182519280206</v>
      </c>
    </row>
    <row r="541" customFormat="false" ht="15" hidden="false" customHeight="false" outlineLevel="0" collapsed="false">
      <c r="A541" s="3" t="n">
        <v>320483</v>
      </c>
      <c r="B541" s="3" t="s">
        <v>561</v>
      </c>
      <c r="C541" s="3" t="s">
        <v>111</v>
      </c>
      <c r="D541" s="3" t="s">
        <v>112</v>
      </c>
      <c r="E541" s="7" t="n">
        <v>919</v>
      </c>
      <c r="F541" s="7" t="n">
        <v>2</v>
      </c>
      <c r="G541" s="3" t="n">
        <v>0</v>
      </c>
      <c r="H541" s="3" t="n">
        <v>1</v>
      </c>
      <c r="I541" s="3" t="n">
        <v>0</v>
      </c>
      <c r="J541" s="3" t="n">
        <v>0</v>
      </c>
      <c r="K541" s="3" t="n">
        <v>3</v>
      </c>
      <c r="L541" s="3" t="n">
        <v>2.9453839</v>
      </c>
      <c r="M541" s="3" t="n">
        <v>8</v>
      </c>
      <c r="N541" s="3" t="n">
        <v>63</v>
      </c>
      <c r="O541" s="8" t="n">
        <f aca="false">M541+N541</f>
        <v>71</v>
      </c>
      <c r="P541" s="3" t="n">
        <f aca="false">100*(M541/O541)</f>
        <v>11.2676056338028</v>
      </c>
      <c r="Q541" s="3" t="n">
        <f aca="false">100*(N541/O541)</f>
        <v>88.7323943661972</v>
      </c>
      <c r="R541" s="3" t="n">
        <f aca="false">100*(O541/E541)</f>
        <v>7.72578890097933</v>
      </c>
    </row>
    <row r="542" customFormat="false" ht="15" hidden="false" customHeight="false" outlineLevel="0" collapsed="false">
      <c r="A542" s="3" t="n">
        <v>357808</v>
      </c>
      <c r="B542" s="3" t="s">
        <v>562</v>
      </c>
      <c r="C542" s="3" t="s">
        <v>111</v>
      </c>
      <c r="D542" s="3" t="s">
        <v>112</v>
      </c>
      <c r="E542" s="7" t="n">
        <v>4452</v>
      </c>
      <c r="F542" s="7" t="n">
        <v>2</v>
      </c>
      <c r="G542" s="3" t="n">
        <v>0</v>
      </c>
      <c r="H542" s="3" t="n">
        <v>11</v>
      </c>
      <c r="I542" s="3" t="n">
        <v>0</v>
      </c>
      <c r="J542" s="3" t="n">
        <v>0</v>
      </c>
      <c r="K542" s="3" t="n">
        <v>5</v>
      </c>
      <c r="L542" s="3" t="n">
        <v>2.1766039</v>
      </c>
      <c r="M542" s="3" t="n">
        <v>73</v>
      </c>
      <c r="N542" s="3" t="n">
        <v>209</v>
      </c>
      <c r="O542" s="8" t="n">
        <f aca="false">M542+N542</f>
        <v>282</v>
      </c>
      <c r="P542" s="3" t="n">
        <f aca="false">100*(M542/O542)</f>
        <v>25.886524822695</v>
      </c>
      <c r="Q542" s="3" t="n">
        <f aca="false">100*(N542/O542)</f>
        <v>74.113475177305</v>
      </c>
      <c r="R542" s="3" t="n">
        <f aca="false">100*(O542/E542)</f>
        <v>6.33423180592992</v>
      </c>
    </row>
    <row r="543" customFormat="false" ht="15" hidden="false" customHeight="false" outlineLevel="0" collapsed="false">
      <c r="A543" s="3" t="n">
        <v>879243</v>
      </c>
      <c r="B543" s="3" t="s">
        <v>563</v>
      </c>
      <c r="C543" s="3" t="s">
        <v>111</v>
      </c>
      <c r="D543" s="3" t="s">
        <v>112</v>
      </c>
      <c r="E543" s="7" t="n">
        <v>1670</v>
      </c>
      <c r="F543" s="7" t="n">
        <v>2</v>
      </c>
      <c r="G543" s="3" t="n">
        <v>0</v>
      </c>
      <c r="H543" s="3" t="n">
        <v>1</v>
      </c>
      <c r="I543" s="3" t="n">
        <v>0</v>
      </c>
      <c r="J543" s="3" t="n">
        <v>0</v>
      </c>
      <c r="K543" s="3" t="n">
        <v>4</v>
      </c>
      <c r="L543" s="3"/>
      <c r="M543" s="3" t="n">
        <v>43</v>
      </c>
      <c r="N543" s="3" t="n">
        <v>54</v>
      </c>
      <c r="O543" s="8" t="n">
        <f aca="false">M543+N543</f>
        <v>97</v>
      </c>
      <c r="P543" s="3" t="n">
        <f aca="false">100*(M543/O543)</f>
        <v>44.3298969072165</v>
      </c>
      <c r="Q543" s="3" t="n">
        <f aca="false">100*(N543/O543)</f>
        <v>55.6701030927835</v>
      </c>
      <c r="R543" s="3" t="n">
        <f aca="false">100*(O543/E543)</f>
        <v>5.80838323353293</v>
      </c>
    </row>
    <row r="544" customFormat="false" ht="15" hidden="false" customHeight="false" outlineLevel="0" collapsed="false">
      <c r="A544" s="3" t="n">
        <v>324602</v>
      </c>
      <c r="B544" s="3" t="s">
        <v>564</v>
      </c>
      <c r="C544" s="3" t="s">
        <v>111</v>
      </c>
      <c r="D544" s="3" t="s">
        <v>112</v>
      </c>
      <c r="E544" s="7" t="n">
        <v>3817</v>
      </c>
      <c r="F544" s="7" t="n">
        <v>2</v>
      </c>
      <c r="G544" s="3" t="n">
        <v>0</v>
      </c>
      <c r="H544" s="3" t="n">
        <v>8</v>
      </c>
      <c r="I544" s="3" t="n">
        <v>0</v>
      </c>
      <c r="J544" s="3" t="n">
        <v>0</v>
      </c>
      <c r="K544" s="3" t="n">
        <v>5</v>
      </c>
      <c r="L544" s="3" t="n">
        <v>2.2128339</v>
      </c>
      <c r="M544" s="3" t="n">
        <v>44</v>
      </c>
      <c r="N544" s="3" t="n">
        <v>177</v>
      </c>
      <c r="O544" s="8" t="n">
        <f aca="false">M544+N544</f>
        <v>221</v>
      </c>
      <c r="P544" s="3" t="n">
        <f aca="false">100*(M544/O544)</f>
        <v>19.9095022624434</v>
      </c>
      <c r="Q544" s="3" t="n">
        <f aca="false">100*(N544/O544)</f>
        <v>80.0904977375566</v>
      </c>
      <c r="R544" s="3" t="n">
        <f aca="false">100*(O544/E544)</f>
        <v>5.78988734608331</v>
      </c>
    </row>
    <row r="545" customFormat="false" ht="15" hidden="false" customHeight="false" outlineLevel="0" collapsed="false">
      <c r="A545" s="3" t="n">
        <v>682795</v>
      </c>
      <c r="B545" s="3" t="s">
        <v>565</v>
      </c>
      <c r="C545" s="3" t="s">
        <v>111</v>
      </c>
      <c r="D545" s="3" t="s">
        <v>112</v>
      </c>
      <c r="E545" s="7" t="n">
        <v>4781</v>
      </c>
      <c r="F545" s="7" t="n">
        <v>2</v>
      </c>
      <c r="G545" s="3" t="n">
        <v>3</v>
      </c>
      <c r="H545" s="3" t="n">
        <v>0</v>
      </c>
      <c r="I545" s="3" t="n">
        <v>0</v>
      </c>
      <c r="J545" s="3" t="n">
        <v>0</v>
      </c>
      <c r="K545" s="3" t="n">
        <v>3</v>
      </c>
      <c r="L545" s="3" t="n">
        <v>2.3285839</v>
      </c>
      <c r="M545" s="3" t="n">
        <v>36</v>
      </c>
      <c r="N545" s="3" t="n">
        <v>239</v>
      </c>
      <c r="O545" s="8" t="n">
        <f aca="false">M545+N545</f>
        <v>275</v>
      </c>
      <c r="P545" s="3" t="n">
        <f aca="false">100*(M545/O545)</f>
        <v>13.0909090909091</v>
      </c>
      <c r="Q545" s="3" t="n">
        <f aca="false">100*(N545/O545)</f>
        <v>86.9090909090909</v>
      </c>
      <c r="R545" s="3" t="n">
        <f aca="false">100*(O545/E545)</f>
        <v>5.75193474168584</v>
      </c>
    </row>
    <row r="546" customFormat="false" ht="15" hidden="false" customHeight="false" outlineLevel="0" collapsed="false">
      <c r="A546" s="3" t="n">
        <v>395961</v>
      </c>
      <c r="B546" s="3" t="s">
        <v>566</v>
      </c>
      <c r="C546" s="3" t="s">
        <v>111</v>
      </c>
      <c r="D546" s="3" t="s">
        <v>112</v>
      </c>
      <c r="E546" s="7" t="n">
        <v>5188</v>
      </c>
      <c r="F546" s="7" t="n">
        <v>2</v>
      </c>
      <c r="G546" s="3" t="n">
        <v>0</v>
      </c>
      <c r="H546" s="3" t="n">
        <v>9</v>
      </c>
      <c r="I546" s="3" t="n">
        <v>0</v>
      </c>
      <c r="J546" s="3" t="n">
        <v>0</v>
      </c>
      <c r="K546" s="3" t="n">
        <v>3</v>
      </c>
      <c r="L546" s="3" t="n">
        <v>2.2946239</v>
      </c>
      <c r="M546" s="3" t="n">
        <v>79</v>
      </c>
      <c r="N546" s="3" t="n">
        <v>217</v>
      </c>
      <c r="O546" s="8" t="n">
        <f aca="false">M546+N546</f>
        <v>296</v>
      </c>
      <c r="P546" s="3" t="n">
        <f aca="false">100*(M546/O546)</f>
        <v>26.6891891891892</v>
      </c>
      <c r="Q546" s="3" t="n">
        <f aca="false">100*(N546/O546)</f>
        <v>73.3108108108108</v>
      </c>
      <c r="R546" s="3" t="n">
        <f aca="false">100*(O546/E546)</f>
        <v>5.70547417116423</v>
      </c>
    </row>
    <row r="547" customFormat="false" ht="15" hidden="false" customHeight="false" outlineLevel="0" collapsed="false">
      <c r="A547" s="3" t="n">
        <v>471854</v>
      </c>
      <c r="B547" s="3" t="s">
        <v>567</v>
      </c>
      <c r="C547" s="3" t="s">
        <v>111</v>
      </c>
      <c r="D547" s="3" t="s">
        <v>112</v>
      </c>
      <c r="E547" s="7" t="n">
        <v>5679</v>
      </c>
      <c r="F547" s="7" t="n">
        <v>2</v>
      </c>
      <c r="G547" s="3" t="n">
        <v>0</v>
      </c>
      <c r="H547" s="3" t="n">
        <v>2</v>
      </c>
      <c r="I547" s="3" t="n">
        <v>0</v>
      </c>
      <c r="J547" s="3" t="n">
        <v>0</v>
      </c>
      <c r="K547" s="3" t="n">
        <v>4</v>
      </c>
      <c r="L547" s="3" t="n">
        <v>2.5186139</v>
      </c>
      <c r="M547" s="3" t="n">
        <v>41</v>
      </c>
      <c r="N547" s="3" t="n">
        <v>259</v>
      </c>
      <c r="O547" s="8" t="n">
        <f aca="false">M547+N547</f>
        <v>300</v>
      </c>
      <c r="P547" s="3" t="n">
        <f aca="false">100*(M547/O547)</f>
        <v>13.6666666666667</v>
      </c>
      <c r="Q547" s="3" t="n">
        <f aca="false">100*(N547/O547)</f>
        <v>86.3333333333333</v>
      </c>
      <c r="R547" s="3" t="n">
        <f aca="false">100*(O547/E547)</f>
        <v>5.28262017960909</v>
      </c>
    </row>
    <row r="548" customFormat="false" ht="15" hidden="false" customHeight="false" outlineLevel="0" collapsed="false">
      <c r="A548" s="3" t="n">
        <v>760192</v>
      </c>
      <c r="B548" s="3" t="s">
        <v>568</v>
      </c>
      <c r="C548" s="3" t="s">
        <v>111</v>
      </c>
      <c r="D548" s="3" t="s">
        <v>112</v>
      </c>
      <c r="E548" s="7" t="n">
        <v>6676</v>
      </c>
      <c r="F548" s="7" t="n">
        <v>2</v>
      </c>
      <c r="G548" s="3" t="n">
        <v>0</v>
      </c>
      <c r="H548" s="3" t="n">
        <v>0</v>
      </c>
      <c r="I548" s="3" t="n">
        <v>1</v>
      </c>
      <c r="J548" s="3" t="n">
        <v>0</v>
      </c>
      <c r="K548" s="3" t="n">
        <v>3</v>
      </c>
      <c r="L548" s="3"/>
      <c r="M548" s="3" t="n">
        <v>42</v>
      </c>
      <c r="N548" s="3" t="n">
        <v>308</v>
      </c>
      <c r="O548" s="8" t="n">
        <f aca="false">M548+N548</f>
        <v>350</v>
      </c>
      <c r="P548" s="3" t="n">
        <f aca="false">100*(M548/O548)</f>
        <v>12</v>
      </c>
      <c r="Q548" s="3" t="n">
        <f aca="false">100*(N548/O548)</f>
        <v>88</v>
      </c>
      <c r="R548" s="3" t="n">
        <f aca="false">100*(O548/E548)</f>
        <v>5.24266027561414</v>
      </c>
    </row>
    <row r="549" customFormat="false" ht="15" hidden="false" customHeight="false" outlineLevel="0" collapsed="false">
      <c r="A549" s="3" t="n">
        <v>272568</v>
      </c>
      <c r="B549" s="3" t="s">
        <v>569</v>
      </c>
      <c r="C549" s="3" t="s">
        <v>111</v>
      </c>
      <c r="D549" s="3" t="s">
        <v>112</v>
      </c>
      <c r="E549" s="7" t="n">
        <v>2580</v>
      </c>
      <c r="F549" s="7" t="n">
        <v>2</v>
      </c>
      <c r="G549" s="3" t="n">
        <v>0</v>
      </c>
      <c r="H549" s="3" t="n">
        <v>2</v>
      </c>
      <c r="I549" s="3" t="n">
        <v>0</v>
      </c>
      <c r="J549" s="3" t="n">
        <v>0</v>
      </c>
      <c r="K549" s="3" t="n">
        <v>3</v>
      </c>
      <c r="L549" s="3" t="n">
        <v>2.4910139</v>
      </c>
      <c r="M549" s="3" t="n">
        <v>22</v>
      </c>
      <c r="N549" s="3" t="n">
        <v>109</v>
      </c>
      <c r="O549" s="8" t="n">
        <f aca="false">M549+N549</f>
        <v>131</v>
      </c>
      <c r="P549" s="3" t="n">
        <f aca="false">100*(M549/O549)</f>
        <v>16.793893129771</v>
      </c>
      <c r="Q549" s="3" t="n">
        <f aca="false">100*(N549/O549)</f>
        <v>83.206106870229</v>
      </c>
      <c r="R549" s="3" t="n">
        <f aca="false">100*(O549/E549)</f>
        <v>5.07751937984496</v>
      </c>
    </row>
    <row r="550" customFormat="false" ht="15" hidden="false" customHeight="false" outlineLevel="0" collapsed="false">
      <c r="A550" s="3" t="n">
        <v>163164</v>
      </c>
      <c r="B550" s="3" t="s">
        <v>570</v>
      </c>
      <c r="C550" s="3" t="s">
        <v>111</v>
      </c>
      <c r="D550" s="3" t="s">
        <v>112</v>
      </c>
      <c r="E550" s="7" t="n">
        <v>1155</v>
      </c>
      <c r="F550" s="7" t="n">
        <v>2</v>
      </c>
      <c r="G550" s="3" t="n">
        <v>1</v>
      </c>
      <c r="H550" s="3" t="n">
        <v>0</v>
      </c>
      <c r="I550" s="3" t="n">
        <v>0</v>
      </c>
      <c r="J550" s="3" t="n">
        <v>0</v>
      </c>
      <c r="K550" s="3" t="n">
        <v>3</v>
      </c>
      <c r="L550" s="3" t="n">
        <v>2.7274539</v>
      </c>
      <c r="M550" s="3" t="n">
        <v>27</v>
      </c>
      <c r="N550" s="3" t="n">
        <v>31</v>
      </c>
      <c r="O550" s="8" t="n">
        <f aca="false">M550+N550</f>
        <v>58</v>
      </c>
      <c r="P550" s="3" t="n">
        <f aca="false">100*(M550/O550)</f>
        <v>46.551724137931</v>
      </c>
      <c r="Q550" s="3" t="n">
        <f aca="false">100*(N550/O550)</f>
        <v>53.448275862069</v>
      </c>
      <c r="R550" s="3" t="n">
        <f aca="false">100*(O550/E550)</f>
        <v>5.02164502164502</v>
      </c>
    </row>
    <row r="551" customFormat="false" ht="15" hidden="false" customHeight="false" outlineLevel="0" collapsed="false">
      <c r="A551" s="3" t="n">
        <v>391165</v>
      </c>
      <c r="B551" s="3" t="s">
        <v>571</v>
      </c>
      <c r="C551" s="3" t="s">
        <v>111</v>
      </c>
      <c r="D551" s="3" t="s">
        <v>112</v>
      </c>
      <c r="E551" s="7" t="n">
        <v>2424</v>
      </c>
      <c r="F551" s="7" t="n">
        <v>2</v>
      </c>
      <c r="G551" s="3" t="n">
        <v>1</v>
      </c>
      <c r="H551" s="3" t="n">
        <v>0</v>
      </c>
      <c r="I551" s="3" t="n">
        <v>0</v>
      </c>
      <c r="J551" s="3" t="n">
        <v>0</v>
      </c>
      <c r="K551" s="3" t="n">
        <v>4</v>
      </c>
      <c r="L551" s="3" t="n">
        <v>2.4386239</v>
      </c>
      <c r="M551" s="3" t="n">
        <v>25</v>
      </c>
      <c r="N551" s="3" t="n">
        <v>95</v>
      </c>
      <c r="O551" s="8" t="n">
        <f aca="false">M551+N551</f>
        <v>120</v>
      </c>
      <c r="P551" s="3" t="n">
        <f aca="false">100*(M551/O551)</f>
        <v>20.8333333333333</v>
      </c>
      <c r="Q551" s="3" t="n">
        <f aca="false">100*(N551/O551)</f>
        <v>79.1666666666667</v>
      </c>
      <c r="R551" s="3" t="n">
        <f aca="false">100*(O551/E551)</f>
        <v>4.95049504950495</v>
      </c>
    </row>
    <row r="552" customFormat="false" ht="15" hidden="false" customHeight="false" outlineLevel="0" collapsed="false">
      <c r="A552" s="3" t="n">
        <v>926556</v>
      </c>
      <c r="B552" s="3" t="s">
        <v>572</v>
      </c>
      <c r="C552" s="3" t="s">
        <v>111</v>
      </c>
      <c r="D552" s="3" t="s">
        <v>112</v>
      </c>
      <c r="E552" s="7" t="n">
        <v>4488</v>
      </c>
      <c r="F552" s="7" t="n">
        <v>2</v>
      </c>
      <c r="G552" s="3" t="n">
        <v>0</v>
      </c>
      <c r="H552" s="3" t="n">
        <v>3</v>
      </c>
      <c r="I552" s="3" t="n">
        <v>0</v>
      </c>
      <c r="J552" s="3" t="n">
        <v>0</v>
      </c>
      <c r="K552" s="3" t="n">
        <v>3</v>
      </c>
      <c r="L552" s="3"/>
      <c r="M552" s="3" t="n">
        <v>25</v>
      </c>
      <c r="N552" s="3" t="n">
        <v>195</v>
      </c>
      <c r="O552" s="8" t="n">
        <f aca="false">M552+N552</f>
        <v>220</v>
      </c>
      <c r="P552" s="3" t="n">
        <f aca="false">100*(M552/O552)</f>
        <v>11.3636363636364</v>
      </c>
      <c r="Q552" s="3" t="n">
        <f aca="false">100*(N552/O552)</f>
        <v>88.6363636363636</v>
      </c>
      <c r="R552" s="3" t="n">
        <f aca="false">100*(O552/E552)</f>
        <v>4.90196078431373</v>
      </c>
    </row>
    <row r="553" customFormat="false" ht="15" hidden="false" customHeight="false" outlineLevel="0" collapsed="false">
      <c r="A553" s="3" t="n">
        <v>634452</v>
      </c>
      <c r="B553" s="3" t="s">
        <v>573</v>
      </c>
      <c r="C553" s="3" t="s">
        <v>111</v>
      </c>
      <c r="D553" s="3" t="s">
        <v>112</v>
      </c>
      <c r="E553" s="7" t="n">
        <v>2705</v>
      </c>
      <c r="F553" s="7" t="n">
        <v>2</v>
      </c>
      <c r="G553" s="3" t="n">
        <v>0</v>
      </c>
      <c r="H553" s="3" t="n">
        <v>1</v>
      </c>
      <c r="I553" s="3" t="n">
        <v>0</v>
      </c>
      <c r="J553" s="3" t="n">
        <v>0</v>
      </c>
      <c r="K553" s="3" t="n">
        <v>3</v>
      </c>
      <c r="L553" s="3" t="n">
        <v>2.5237839</v>
      </c>
      <c r="M553" s="3" t="n">
        <v>32</v>
      </c>
      <c r="N553" s="3" t="n">
        <v>99</v>
      </c>
      <c r="O553" s="8" t="n">
        <f aca="false">M553+N553</f>
        <v>131</v>
      </c>
      <c r="P553" s="3" t="n">
        <f aca="false">100*(M553/O553)</f>
        <v>24.4274809160305</v>
      </c>
      <c r="Q553" s="3" t="n">
        <f aca="false">100*(N553/O553)</f>
        <v>75.5725190839695</v>
      </c>
      <c r="R553" s="3" t="n">
        <f aca="false">100*(O553/E553)</f>
        <v>4.84288354898336</v>
      </c>
    </row>
    <row r="554" customFormat="false" ht="15" hidden="false" customHeight="false" outlineLevel="0" collapsed="false">
      <c r="A554" s="10" t="n">
        <v>504472</v>
      </c>
      <c r="B554" s="10" t="s">
        <v>574</v>
      </c>
      <c r="C554" s="10" t="s">
        <v>111</v>
      </c>
      <c r="D554" s="3" t="s">
        <v>112</v>
      </c>
      <c r="E554" s="11" t="n">
        <v>6837</v>
      </c>
      <c r="F554" s="11" t="n">
        <v>2</v>
      </c>
      <c r="G554" s="10" t="n">
        <v>0</v>
      </c>
      <c r="H554" s="10" t="n">
        <v>2</v>
      </c>
      <c r="I554" s="10" t="n">
        <v>0</v>
      </c>
      <c r="J554" s="10" t="n">
        <v>0</v>
      </c>
      <c r="K554" s="10" t="n">
        <v>4</v>
      </c>
      <c r="L554" s="10" t="n">
        <v>2.5041139</v>
      </c>
      <c r="M554" s="3" t="n">
        <v>32</v>
      </c>
      <c r="N554" s="3" t="n">
        <v>295</v>
      </c>
      <c r="O554" s="8" t="n">
        <f aca="false">M554+N554</f>
        <v>327</v>
      </c>
      <c r="P554" s="3" t="n">
        <f aca="false">100*(M554/O554)</f>
        <v>9.78593272171254</v>
      </c>
      <c r="Q554" s="3" t="n">
        <f aca="false">100*(N554/O554)</f>
        <v>90.2140672782875</v>
      </c>
      <c r="R554" s="3" t="n">
        <f aca="false">100*(O554/E554)</f>
        <v>4.78279947345327</v>
      </c>
    </row>
    <row r="555" customFormat="false" ht="15" hidden="false" customHeight="false" outlineLevel="0" collapsed="false">
      <c r="A555" s="3" t="n">
        <v>272559</v>
      </c>
      <c r="B555" s="3" t="s">
        <v>575</v>
      </c>
      <c r="C555" s="3" t="s">
        <v>111</v>
      </c>
      <c r="D555" s="3" t="s">
        <v>112</v>
      </c>
      <c r="E555" s="7" t="n">
        <v>4225</v>
      </c>
      <c r="F555" s="7" t="n">
        <v>2</v>
      </c>
      <c r="G555" s="3" t="n">
        <v>0</v>
      </c>
      <c r="H555" s="3" t="n">
        <v>2</v>
      </c>
      <c r="I555" s="3" t="n">
        <v>0</v>
      </c>
      <c r="J555" s="3" t="n">
        <v>0</v>
      </c>
      <c r="K555" s="3" t="n">
        <v>5</v>
      </c>
      <c r="L555" s="3" t="n">
        <v>2.3714539</v>
      </c>
      <c r="M555" s="3" t="n">
        <v>18</v>
      </c>
      <c r="N555" s="3" t="n">
        <v>183</v>
      </c>
      <c r="O555" s="8" t="n">
        <f aca="false">M555+N555</f>
        <v>201</v>
      </c>
      <c r="P555" s="3" t="n">
        <f aca="false">100*(M555/O555)</f>
        <v>8.95522388059701</v>
      </c>
      <c r="Q555" s="3" t="n">
        <f aca="false">100*(N555/O555)</f>
        <v>91.044776119403</v>
      </c>
      <c r="R555" s="3" t="n">
        <f aca="false">100*(O555/E555)</f>
        <v>4.75739644970414</v>
      </c>
    </row>
    <row r="556" customFormat="false" ht="15" hidden="false" customHeight="false" outlineLevel="0" collapsed="false">
      <c r="A556" s="3" t="n">
        <v>376686</v>
      </c>
      <c r="B556" s="3" t="s">
        <v>576</v>
      </c>
      <c r="C556" s="3" t="s">
        <v>111</v>
      </c>
      <c r="D556" s="3" t="s">
        <v>112</v>
      </c>
      <c r="E556" s="7" t="n">
        <v>5000</v>
      </c>
      <c r="F556" s="7" t="n">
        <v>2</v>
      </c>
      <c r="G556" s="3" t="n">
        <v>1</v>
      </c>
      <c r="H556" s="3" t="n">
        <v>0</v>
      </c>
      <c r="I556" s="3" t="n">
        <v>0</v>
      </c>
      <c r="J556" s="3" t="n">
        <v>0</v>
      </c>
      <c r="K556" s="3" t="n">
        <v>3</v>
      </c>
      <c r="L556" s="3" t="n">
        <v>2.4613639</v>
      </c>
      <c r="M556" s="3" t="n">
        <v>34</v>
      </c>
      <c r="N556" s="3" t="n">
        <v>203</v>
      </c>
      <c r="O556" s="8" t="n">
        <f aca="false">M556+N556</f>
        <v>237</v>
      </c>
      <c r="P556" s="3" t="n">
        <f aca="false">100*(M556/O556)</f>
        <v>14.3459915611814</v>
      </c>
      <c r="Q556" s="3" t="n">
        <f aca="false">100*(N556/O556)</f>
        <v>85.6540084388186</v>
      </c>
      <c r="R556" s="3" t="n">
        <f aca="false">100*(O556/E556)</f>
        <v>4.74</v>
      </c>
    </row>
    <row r="557" customFormat="false" ht="15" hidden="false" customHeight="false" outlineLevel="0" collapsed="false">
      <c r="A557" s="3" t="n">
        <v>435590</v>
      </c>
      <c r="B557" s="3" t="s">
        <v>577</v>
      </c>
      <c r="C557" s="3" t="s">
        <v>111</v>
      </c>
      <c r="D557" s="3" t="s">
        <v>112</v>
      </c>
      <c r="E557" s="7" t="n">
        <v>3969</v>
      </c>
      <c r="F557" s="7" t="n">
        <v>2</v>
      </c>
      <c r="G557" s="3" t="n">
        <v>0</v>
      </c>
      <c r="H557" s="3" t="n">
        <v>2</v>
      </c>
      <c r="I557" s="3" t="n">
        <v>0</v>
      </c>
      <c r="J557" s="3" t="n">
        <v>0</v>
      </c>
      <c r="K557" s="3" t="n">
        <v>6</v>
      </c>
      <c r="L557" s="3" t="n">
        <v>2.3725239</v>
      </c>
      <c r="M557" s="3" t="n">
        <v>19</v>
      </c>
      <c r="N557" s="3" t="n">
        <v>169</v>
      </c>
      <c r="O557" s="8" t="n">
        <f aca="false">M557+N557</f>
        <v>188</v>
      </c>
      <c r="P557" s="3" t="n">
        <f aca="false">100*(M557/O557)</f>
        <v>10.1063829787234</v>
      </c>
      <c r="Q557" s="3" t="n">
        <f aca="false">100*(N557/O557)</f>
        <v>89.8936170212766</v>
      </c>
      <c r="R557" s="3" t="n">
        <f aca="false">100*(O557/E557)</f>
        <v>4.73670949861426</v>
      </c>
    </row>
    <row r="558" customFormat="false" ht="15" hidden="false" customHeight="false" outlineLevel="0" collapsed="false">
      <c r="A558" s="10" t="n">
        <v>519441</v>
      </c>
      <c r="B558" s="10" t="s">
        <v>578</v>
      </c>
      <c r="C558" s="10" t="s">
        <v>111</v>
      </c>
      <c r="D558" s="3" t="s">
        <v>112</v>
      </c>
      <c r="E558" s="11" t="n">
        <v>1424</v>
      </c>
      <c r="F558" s="11" t="n">
        <v>2</v>
      </c>
      <c r="G558" s="10" t="n">
        <v>1</v>
      </c>
      <c r="H558" s="10" t="n">
        <v>0</v>
      </c>
      <c r="I558" s="10" t="n">
        <v>0</v>
      </c>
      <c r="J558" s="10" t="n">
        <v>0</v>
      </c>
      <c r="K558" s="10" t="n">
        <v>4</v>
      </c>
      <c r="L558" s="10" t="n">
        <v>2.1502639</v>
      </c>
      <c r="M558" s="3" t="n">
        <v>10</v>
      </c>
      <c r="N558" s="3" t="n">
        <v>57</v>
      </c>
      <c r="O558" s="8" t="n">
        <f aca="false">M558+N558</f>
        <v>67</v>
      </c>
      <c r="P558" s="3" t="n">
        <f aca="false">100*(M558/O558)</f>
        <v>14.9253731343284</v>
      </c>
      <c r="Q558" s="3" t="n">
        <f aca="false">100*(N558/O558)</f>
        <v>85.0746268656717</v>
      </c>
      <c r="R558" s="3" t="n">
        <f aca="false">100*(O558/E558)</f>
        <v>4.70505617977528</v>
      </c>
    </row>
    <row r="559" customFormat="false" ht="15" hidden="false" customHeight="false" outlineLevel="0" collapsed="false">
      <c r="A559" s="3" t="n">
        <v>177416</v>
      </c>
      <c r="B559" s="3" t="s">
        <v>579</v>
      </c>
      <c r="C559" s="3" t="s">
        <v>111</v>
      </c>
      <c r="D559" s="3" t="s">
        <v>112</v>
      </c>
      <c r="E559" s="7" t="n">
        <v>1523</v>
      </c>
      <c r="F559" s="7" t="n">
        <v>2</v>
      </c>
      <c r="G559" s="3" t="n">
        <v>1</v>
      </c>
      <c r="H559" s="3" t="n">
        <v>0</v>
      </c>
      <c r="I559" s="3" t="n">
        <v>0</v>
      </c>
      <c r="J559" s="3" t="n">
        <v>0</v>
      </c>
      <c r="K559" s="3" t="n">
        <v>3</v>
      </c>
      <c r="L559" s="3" t="n">
        <v>2.5304339</v>
      </c>
      <c r="M559" s="3" t="n">
        <v>10</v>
      </c>
      <c r="N559" s="3" t="n">
        <v>61</v>
      </c>
      <c r="O559" s="8" t="n">
        <f aca="false">M559+N559</f>
        <v>71</v>
      </c>
      <c r="P559" s="3" t="n">
        <f aca="false">100*(M559/O559)</f>
        <v>14.0845070422535</v>
      </c>
      <c r="Q559" s="3" t="n">
        <f aca="false">100*(N559/O559)</f>
        <v>85.9154929577465</v>
      </c>
      <c r="R559" s="3" t="n">
        <f aca="false">100*(O559/E559)</f>
        <v>4.66185160866711</v>
      </c>
    </row>
    <row r="560" customFormat="false" ht="15" hidden="false" customHeight="false" outlineLevel="0" collapsed="false">
      <c r="A560" s="3" t="n">
        <v>205920</v>
      </c>
      <c r="B560" s="3" t="s">
        <v>580</v>
      </c>
      <c r="C560" s="3" t="s">
        <v>111</v>
      </c>
      <c r="D560" s="3" t="s">
        <v>112</v>
      </c>
      <c r="E560" s="7" t="n">
        <v>1099</v>
      </c>
      <c r="F560" s="7" t="n">
        <v>2</v>
      </c>
      <c r="G560" s="3" t="n">
        <v>1</v>
      </c>
      <c r="H560" s="3" t="n">
        <v>0</v>
      </c>
      <c r="I560" s="3" t="n">
        <v>0</v>
      </c>
      <c r="J560" s="3" t="n">
        <v>0</v>
      </c>
      <c r="K560" s="3" t="n">
        <v>4</v>
      </c>
      <c r="L560" s="3" t="n">
        <v>2.8089839</v>
      </c>
      <c r="M560" s="3" t="n">
        <v>6</v>
      </c>
      <c r="N560" s="3" t="n">
        <v>44</v>
      </c>
      <c r="O560" s="8" t="n">
        <f aca="false">M560+N560</f>
        <v>50</v>
      </c>
      <c r="P560" s="3" t="n">
        <f aca="false">100*(M560/O560)</f>
        <v>12</v>
      </c>
      <c r="Q560" s="3" t="n">
        <f aca="false">100*(N560/O560)</f>
        <v>88</v>
      </c>
      <c r="R560" s="3" t="n">
        <f aca="false">100*(O560/E560)</f>
        <v>4.54959053685168</v>
      </c>
    </row>
    <row r="561" customFormat="false" ht="15" hidden="false" customHeight="false" outlineLevel="0" collapsed="false">
      <c r="A561" s="3" t="n">
        <v>279238</v>
      </c>
      <c r="B561" s="3" t="s">
        <v>581</v>
      </c>
      <c r="C561" s="3" t="s">
        <v>111</v>
      </c>
      <c r="D561" s="3" t="s">
        <v>112</v>
      </c>
      <c r="E561" s="7" t="n">
        <v>3908</v>
      </c>
      <c r="F561" s="7" t="n">
        <v>2</v>
      </c>
      <c r="G561" s="3" t="n">
        <v>4</v>
      </c>
      <c r="H561" s="3" t="n">
        <v>0</v>
      </c>
      <c r="I561" s="3" t="n">
        <v>0</v>
      </c>
      <c r="J561" s="3" t="n">
        <v>0</v>
      </c>
      <c r="K561" s="3" t="n">
        <v>6</v>
      </c>
      <c r="L561" s="3" t="n">
        <v>2.5040339</v>
      </c>
      <c r="M561" s="3" t="n">
        <v>34</v>
      </c>
      <c r="N561" s="3" t="n">
        <v>141</v>
      </c>
      <c r="O561" s="8" t="n">
        <f aca="false">M561+N561</f>
        <v>175</v>
      </c>
      <c r="P561" s="3" t="n">
        <f aca="false">100*(M561/O561)</f>
        <v>19.4285714285714</v>
      </c>
      <c r="Q561" s="3" t="n">
        <f aca="false">100*(N561/O561)</f>
        <v>80.5714285714286</v>
      </c>
      <c r="R561" s="3" t="n">
        <f aca="false">100*(O561/E561)</f>
        <v>4.47799385875128</v>
      </c>
    </row>
    <row r="562" customFormat="false" ht="15" hidden="false" customHeight="false" outlineLevel="0" collapsed="false">
      <c r="A562" s="3" t="n">
        <v>1140</v>
      </c>
      <c r="B562" s="3" t="s">
        <v>582</v>
      </c>
      <c r="C562" s="3" t="s">
        <v>111</v>
      </c>
      <c r="D562" s="3" t="s">
        <v>112</v>
      </c>
      <c r="E562" s="7" t="n">
        <v>2641</v>
      </c>
      <c r="F562" s="7" t="n">
        <v>2</v>
      </c>
      <c r="G562" s="3" t="n">
        <v>2</v>
      </c>
      <c r="H562" s="3" t="n">
        <v>0</v>
      </c>
      <c r="I562" s="3" t="n">
        <v>0</v>
      </c>
      <c r="J562" s="3" t="n">
        <v>0</v>
      </c>
      <c r="K562" s="3" t="n">
        <v>3</v>
      </c>
      <c r="L562" s="3" t="n">
        <v>2.2865739</v>
      </c>
      <c r="M562" s="3" t="n">
        <v>38</v>
      </c>
      <c r="N562" s="3" t="n">
        <v>80</v>
      </c>
      <c r="O562" s="8" t="n">
        <f aca="false">M562+N562</f>
        <v>118</v>
      </c>
      <c r="P562" s="3" t="n">
        <f aca="false">100*(M562/O562)</f>
        <v>32.2033898305085</v>
      </c>
      <c r="Q562" s="3" t="n">
        <f aca="false">100*(N562/O562)</f>
        <v>67.7966101694915</v>
      </c>
      <c r="R562" s="3" t="n">
        <f aca="false">100*(O562/E562)</f>
        <v>4.46800454373344</v>
      </c>
    </row>
    <row r="563" customFormat="false" ht="15" hidden="false" customHeight="false" outlineLevel="0" collapsed="false">
      <c r="A563" s="3" t="n">
        <v>743722</v>
      </c>
      <c r="B563" s="3" t="s">
        <v>583</v>
      </c>
      <c r="C563" s="3" t="s">
        <v>111</v>
      </c>
      <c r="D563" s="3" t="s">
        <v>112</v>
      </c>
      <c r="E563" s="7" t="n">
        <v>5098</v>
      </c>
      <c r="F563" s="7" t="n">
        <v>2</v>
      </c>
      <c r="G563" s="3" t="n">
        <v>0</v>
      </c>
      <c r="H563" s="3" t="n">
        <v>2</v>
      </c>
      <c r="I563" s="3" t="n">
        <v>0</v>
      </c>
      <c r="J563" s="3" t="n">
        <v>0</v>
      </c>
      <c r="K563" s="3" t="n">
        <v>3</v>
      </c>
      <c r="L563" s="3" t="n">
        <v>2.3451539</v>
      </c>
      <c r="M563" s="3" t="n">
        <v>27</v>
      </c>
      <c r="N563" s="3" t="n">
        <v>194</v>
      </c>
      <c r="O563" s="8" t="n">
        <f aca="false">M563+N563</f>
        <v>221</v>
      </c>
      <c r="P563" s="3" t="n">
        <f aca="false">100*(M563/O563)</f>
        <v>12.2171945701357</v>
      </c>
      <c r="Q563" s="3" t="n">
        <f aca="false">100*(N563/O563)</f>
        <v>87.7828054298643</v>
      </c>
      <c r="R563" s="3" t="n">
        <f aca="false">100*(O563/E563)</f>
        <v>4.33503334641036</v>
      </c>
    </row>
    <row r="564" customFormat="false" ht="15" hidden="false" customHeight="false" outlineLevel="0" collapsed="false">
      <c r="A564" s="3" t="n">
        <v>269798</v>
      </c>
      <c r="B564" s="3" t="s">
        <v>584</v>
      </c>
      <c r="C564" s="3" t="s">
        <v>111</v>
      </c>
      <c r="D564" s="3" t="s">
        <v>112</v>
      </c>
      <c r="E564" s="7" t="n">
        <v>3498</v>
      </c>
      <c r="F564" s="7" t="n">
        <v>2</v>
      </c>
      <c r="G564" s="3" t="n">
        <v>1</v>
      </c>
      <c r="H564" s="3" t="n">
        <v>0</v>
      </c>
      <c r="I564" s="3" t="n">
        <v>0</v>
      </c>
      <c r="J564" s="3" t="n">
        <v>0</v>
      </c>
      <c r="K564" s="3" t="n">
        <v>5</v>
      </c>
      <c r="L564" s="3" t="n">
        <v>2.4810539</v>
      </c>
      <c r="M564" s="3" t="n">
        <v>28</v>
      </c>
      <c r="N564" s="3" t="n">
        <v>123</v>
      </c>
      <c r="O564" s="8" t="n">
        <f aca="false">M564+N564</f>
        <v>151</v>
      </c>
      <c r="P564" s="3" t="n">
        <f aca="false">100*(M564/O564)</f>
        <v>18.5430463576159</v>
      </c>
      <c r="Q564" s="3" t="n">
        <f aca="false">100*(N564/O564)</f>
        <v>81.4569536423841</v>
      </c>
      <c r="R564" s="3" t="n">
        <f aca="false">100*(O564/E564)</f>
        <v>4.31675242995998</v>
      </c>
    </row>
    <row r="565" customFormat="false" ht="15" hidden="false" customHeight="false" outlineLevel="0" collapsed="false">
      <c r="A565" s="3" t="n">
        <v>926569</v>
      </c>
      <c r="B565" s="3" t="s">
        <v>585</v>
      </c>
      <c r="C565" s="3" t="s">
        <v>111</v>
      </c>
      <c r="D565" s="3" t="s">
        <v>112</v>
      </c>
      <c r="E565" s="7" t="n">
        <v>3046</v>
      </c>
      <c r="F565" s="7" t="n">
        <v>2</v>
      </c>
      <c r="G565" s="3" t="n">
        <v>0</v>
      </c>
      <c r="H565" s="3" t="n">
        <v>5</v>
      </c>
      <c r="I565" s="3" t="n">
        <v>0</v>
      </c>
      <c r="J565" s="3" t="n">
        <v>0</v>
      </c>
      <c r="K565" s="3" t="n">
        <v>5</v>
      </c>
      <c r="L565" s="3" t="n">
        <v>2.2873439</v>
      </c>
      <c r="M565" s="3" t="n">
        <v>22</v>
      </c>
      <c r="N565" s="3" t="n">
        <v>106</v>
      </c>
      <c r="O565" s="8" t="n">
        <f aca="false">M565+N565</f>
        <v>128</v>
      </c>
      <c r="P565" s="3" t="n">
        <f aca="false">100*(M565/O565)</f>
        <v>17.1875</v>
      </c>
      <c r="Q565" s="3" t="n">
        <f aca="false">100*(N565/O565)</f>
        <v>82.8125</v>
      </c>
      <c r="R565" s="3" t="n">
        <f aca="false">100*(O565/E565)</f>
        <v>4.20223243598162</v>
      </c>
    </row>
    <row r="566" customFormat="false" ht="15" hidden="false" customHeight="false" outlineLevel="0" collapsed="false">
      <c r="A566" s="3" t="n">
        <v>264731</v>
      </c>
      <c r="B566" s="3" t="s">
        <v>586</v>
      </c>
      <c r="C566" s="3" t="s">
        <v>111</v>
      </c>
      <c r="D566" s="3" t="s">
        <v>112</v>
      </c>
      <c r="E566" s="7" t="n">
        <v>2760</v>
      </c>
      <c r="F566" s="7" t="n">
        <v>2</v>
      </c>
      <c r="G566" s="3" t="n">
        <v>0</v>
      </c>
      <c r="H566" s="3" t="n">
        <v>1</v>
      </c>
      <c r="I566" s="3" t="n">
        <v>0</v>
      </c>
      <c r="J566" s="3" t="n">
        <v>0</v>
      </c>
      <c r="K566" s="3" t="n">
        <v>3</v>
      </c>
      <c r="L566" s="3" t="n">
        <v>2.4790839</v>
      </c>
      <c r="M566" s="3" t="n">
        <v>11</v>
      </c>
      <c r="N566" s="3" t="n">
        <v>103</v>
      </c>
      <c r="O566" s="8" t="n">
        <f aca="false">M566+N566</f>
        <v>114</v>
      </c>
      <c r="P566" s="3" t="n">
        <f aca="false">100*(M566/O566)</f>
        <v>9.64912280701754</v>
      </c>
      <c r="Q566" s="3" t="n">
        <f aca="false">100*(N566/O566)</f>
        <v>90.3508771929825</v>
      </c>
      <c r="R566" s="3" t="n">
        <f aca="false">100*(O566/E566)</f>
        <v>4.1304347826087</v>
      </c>
    </row>
    <row r="567" customFormat="false" ht="15" hidden="false" customHeight="false" outlineLevel="0" collapsed="false">
      <c r="A567" s="3" t="n">
        <v>227377</v>
      </c>
      <c r="B567" s="3" t="s">
        <v>587</v>
      </c>
      <c r="C567" s="3" t="s">
        <v>111</v>
      </c>
      <c r="D567" s="3" t="s">
        <v>112</v>
      </c>
      <c r="E567" s="7" t="n">
        <v>1813</v>
      </c>
      <c r="F567" s="7" t="n">
        <v>2</v>
      </c>
      <c r="G567" s="3" t="n">
        <v>1</v>
      </c>
      <c r="H567" s="3" t="n">
        <v>0</v>
      </c>
      <c r="I567" s="3" t="n">
        <v>0</v>
      </c>
      <c r="J567" s="3" t="n">
        <v>0</v>
      </c>
      <c r="K567" s="3" t="n">
        <v>3</v>
      </c>
      <c r="L567" s="3" t="n">
        <v>2.5012739</v>
      </c>
      <c r="M567" s="3" t="n">
        <v>18</v>
      </c>
      <c r="N567" s="3" t="n">
        <v>56</v>
      </c>
      <c r="O567" s="8" t="n">
        <f aca="false">M567+N567</f>
        <v>74</v>
      </c>
      <c r="P567" s="3" t="n">
        <f aca="false">100*(M567/O567)</f>
        <v>24.3243243243243</v>
      </c>
      <c r="Q567" s="3" t="n">
        <f aca="false">100*(N567/O567)</f>
        <v>75.6756756756757</v>
      </c>
      <c r="R567" s="3" t="n">
        <f aca="false">100*(O567/E567)</f>
        <v>4.08163265306123</v>
      </c>
    </row>
    <row r="568" customFormat="false" ht="15" hidden="false" customHeight="false" outlineLevel="0" collapsed="false">
      <c r="A568" s="3" t="n">
        <v>649349</v>
      </c>
      <c r="B568" s="3" t="s">
        <v>588</v>
      </c>
      <c r="C568" s="3" t="s">
        <v>111</v>
      </c>
      <c r="D568" s="3" t="s">
        <v>112</v>
      </c>
      <c r="E568" s="7" t="n">
        <v>3411</v>
      </c>
      <c r="F568" s="7" t="n">
        <v>2</v>
      </c>
      <c r="G568" s="3" t="n">
        <v>1</v>
      </c>
      <c r="H568" s="3" t="n">
        <v>0</v>
      </c>
      <c r="I568" s="3" t="n">
        <v>0</v>
      </c>
      <c r="J568" s="3" t="n">
        <v>0</v>
      </c>
      <c r="K568" s="3" t="n">
        <v>4</v>
      </c>
      <c r="L568" s="3" t="n">
        <v>2.5762939</v>
      </c>
      <c r="M568" s="3" t="n">
        <v>18</v>
      </c>
      <c r="N568" s="3" t="n">
        <v>119</v>
      </c>
      <c r="O568" s="8" t="n">
        <f aca="false">M568+N568</f>
        <v>137</v>
      </c>
      <c r="P568" s="3" t="n">
        <f aca="false">100*(M568/O568)</f>
        <v>13.1386861313869</v>
      </c>
      <c r="Q568" s="3" t="n">
        <f aca="false">100*(N568/O568)</f>
        <v>86.8613138686131</v>
      </c>
      <c r="R568" s="3" t="n">
        <f aca="false">100*(O568/E568)</f>
        <v>4.01641747288185</v>
      </c>
    </row>
    <row r="569" customFormat="false" ht="15" hidden="false" customHeight="false" outlineLevel="0" collapsed="false">
      <c r="A569" s="3" t="n">
        <v>521097</v>
      </c>
      <c r="B569" s="3" t="s">
        <v>589</v>
      </c>
      <c r="C569" s="3" t="s">
        <v>111</v>
      </c>
      <c r="D569" s="3" t="s">
        <v>112</v>
      </c>
      <c r="E569" s="7" t="n">
        <v>2167</v>
      </c>
      <c r="F569" s="7" t="n">
        <v>2</v>
      </c>
      <c r="G569" s="3" t="n">
        <v>0</v>
      </c>
      <c r="H569" s="3" t="n">
        <v>2</v>
      </c>
      <c r="I569" s="3" t="n">
        <v>0</v>
      </c>
      <c r="J569" s="3" t="n">
        <v>0</v>
      </c>
      <c r="K569" s="3" t="n">
        <v>3</v>
      </c>
      <c r="L569" s="3" t="n">
        <v>2.4498339</v>
      </c>
      <c r="M569" s="3" t="n">
        <v>18</v>
      </c>
      <c r="N569" s="3" t="n">
        <v>69</v>
      </c>
      <c r="O569" s="8" t="n">
        <f aca="false">M569+N569</f>
        <v>87</v>
      </c>
      <c r="P569" s="3" t="n">
        <f aca="false">100*(M569/O569)</f>
        <v>20.6896551724138</v>
      </c>
      <c r="Q569" s="3" t="n">
        <f aca="false">100*(N569/O569)</f>
        <v>79.3103448275862</v>
      </c>
      <c r="R569" s="3" t="n">
        <f aca="false">100*(O569/E569)</f>
        <v>4.0147669589294</v>
      </c>
    </row>
    <row r="570" customFormat="false" ht="15" hidden="false" customHeight="false" outlineLevel="0" collapsed="false">
      <c r="A570" s="3" t="n">
        <v>84588</v>
      </c>
      <c r="B570" s="3" t="s">
        <v>590</v>
      </c>
      <c r="C570" s="3" t="s">
        <v>111</v>
      </c>
      <c r="D570" s="3" t="s">
        <v>112</v>
      </c>
      <c r="E570" s="7" t="n">
        <v>2491</v>
      </c>
      <c r="F570" s="7" t="n">
        <v>2</v>
      </c>
      <c r="G570" s="3" t="n">
        <v>1</v>
      </c>
      <c r="H570" s="3" t="n">
        <v>0</v>
      </c>
      <c r="I570" s="3" t="n">
        <v>0</v>
      </c>
      <c r="J570" s="3" t="n">
        <v>0</v>
      </c>
      <c r="K570" s="3" t="n">
        <v>4</v>
      </c>
      <c r="L570" s="3" t="n">
        <v>2.6042639</v>
      </c>
      <c r="M570" s="3" t="n">
        <v>24</v>
      </c>
      <c r="N570" s="3" t="n">
        <v>76</v>
      </c>
      <c r="O570" s="8" t="n">
        <f aca="false">M570+N570</f>
        <v>100</v>
      </c>
      <c r="P570" s="3" t="n">
        <f aca="false">100*(M570/O570)</f>
        <v>24</v>
      </c>
      <c r="Q570" s="3" t="n">
        <f aca="false">100*(N570/O570)</f>
        <v>76</v>
      </c>
      <c r="R570" s="3" t="n">
        <f aca="false">100*(O570/E570)</f>
        <v>4.01445202729827</v>
      </c>
    </row>
    <row r="571" customFormat="false" ht="15" hidden="false" customHeight="false" outlineLevel="0" collapsed="false">
      <c r="A571" s="3" t="n">
        <v>639283</v>
      </c>
      <c r="B571" s="3" t="s">
        <v>591</v>
      </c>
      <c r="C571" s="3" t="s">
        <v>111</v>
      </c>
      <c r="D571" s="3" t="s">
        <v>112</v>
      </c>
      <c r="E571" s="7" t="n">
        <v>4392</v>
      </c>
      <c r="F571" s="7" t="n">
        <v>2</v>
      </c>
      <c r="G571" s="3" t="n">
        <v>0</v>
      </c>
      <c r="H571" s="3" t="n">
        <v>1</v>
      </c>
      <c r="I571" s="3" t="n">
        <v>0</v>
      </c>
      <c r="J571" s="3" t="n">
        <v>0</v>
      </c>
      <c r="K571" s="3" t="n">
        <v>9</v>
      </c>
      <c r="L571" s="3" t="n">
        <v>2.4330439</v>
      </c>
      <c r="M571" s="3" t="n">
        <v>57</v>
      </c>
      <c r="N571" s="3" t="n">
        <v>111</v>
      </c>
      <c r="O571" s="8" t="n">
        <f aca="false">M571+N571</f>
        <v>168</v>
      </c>
      <c r="P571" s="3" t="n">
        <f aca="false">100*(M571/O571)</f>
        <v>33.9285714285714</v>
      </c>
      <c r="Q571" s="3" t="n">
        <f aca="false">100*(N571/O571)</f>
        <v>66.0714285714286</v>
      </c>
      <c r="R571" s="3" t="n">
        <f aca="false">100*(O571/E571)</f>
        <v>3.82513661202186</v>
      </c>
    </row>
    <row r="572" customFormat="false" ht="15" hidden="false" customHeight="false" outlineLevel="0" collapsed="false">
      <c r="A572" s="3" t="n">
        <v>643867</v>
      </c>
      <c r="B572" s="3" t="s">
        <v>592</v>
      </c>
      <c r="C572" s="3" t="s">
        <v>111</v>
      </c>
      <c r="D572" s="3" t="s">
        <v>112</v>
      </c>
      <c r="E572" s="7" t="n">
        <v>3738</v>
      </c>
      <c r="F572" s="7" t="n">
        <v>2</v>
      </c>
      <c r="G572" s="3" t="n">
        <v>0</v>
      </c>
      <c r="H572" s="3" t="n">
        <v>1</v>
      </c>
      <c r="I572" s="3" t="n">
        <v>0</v>
      </c>
      <c r="J572" s="3" t="n">
        <v>0</v>
      </c>
      <c r="K572" s="3" t="n">
        <v>4</v>
      </c>
      <c r="L572" s="3" t="n">
        <v>2.4409339</v>
      </c>
      <c r="M572" s="3" t="n">
        <v>23</v>
      </c>
      <c r="N572" s="3" t="n">
        <v>119</v>
      </c>
      <c r="O572" s="8" t="n">
        <f aca="false">M572+N572</f>
        <v>142</v>
      </c>
      <c r="P572" s="3" t="n">
        <f aca="false">100*(M572/O572)</f>
        <v>16.1971830985916</v>
      </c>
      <c r="Q572" s="3" t="n">
        <f aca="false">100*(N572/O572)</f>
        <v>83.8028169014085</v>
      </c>
      <c r="R572" s="3" t="n">
        <f aca="false">100*(O572/E572)</f>
        <v>3.7988228999465</v>
      </c>
    </row>
    <row r="573" customFormat="false" ht="15" hidden="false" customHeight="false" outlineLevel="0" collapsed="false">
      <c r="A573" s="3" t="n">
        <v>595494</v>
      </c>
      <c r="B573" s="3" t="s">
        <v>593</v>
      </c>
      <c r="C573" s="3" t="s">
        <v>111</v>
      </c>
      <c r="D573" s="3" t="s">
        <v>112</v>
      </c>
      <c r="E573" s="7" t="n">
        <v>3097</v>
      </c>
      <c r="F573" s="7" t="n">
        <v>2</v>
      </c>
      <c r="G573" s="3" t="n">
        <v>2</v>
      </c>
      <c r="H573" s="3" t="n">
        <v>0</v>
      </c>
      <c r="I573" s="3" t="n">
        <v>0</v>
      </c>
      <c r="J573" s="3" t="n">
        <v>0</v>
      </c>
      <c r="K573" s="3" t="n">
        <v>5</v>
      </c>
      <c r="L573" s="3" t="n">
        <v>2.4873139</v>
      </c>
      <c r="M573" s="3" t="n">
        <v>24</v>
      </c>
      <c r="N573" s="3" t="n">
        <v>93</v>
      </c>
      <c r="O573" s="8" t="n">
        <f aca="false">M573+N573</f>
        <v>117</v>
      </c>
      <c r="P573" s="3" t="n">
        <f aca="false">100*(M573/O573)</f>
        <v>20.5128205128205</v>
      </c>
      <c r="Q573" s="3" t="n">
        <f aca="false">100*(N573/O573)</f>
        <v>79.4871794871795</v>
      </c>
      <c r="R573" s="3" t="n">
        <f aca="false">100*(O573/E573)</f>
        <v>3.77784953180497</v>
      </c>
    </row>
    <row r="574" customFormat="false" ht="15" hidden="false" customHeight="false" outlineLevel="0" collapsed="false">
      <c r="A574" s="3" t="n">
        <v>761193</v>
      </c>
      <c r="B574" s="3" t="s">
        <v>594</v>
      </c>
      <c r="C574" s="3" t="s">
        <v>111</v>
      </c>
      <c r="D574" s="3" t="s">
        <v>112</v>
      </c>
      <c r="E574" s="7" t="n">
        <v>5725</v>
      </c>
      <c r="F574" s="7" t="n">
        <v>2</v>
      </c>
      <c r="G574" s="3" t="n">
        <v>0</v>
      </c>
      <c r="H574" s="3" t="n">
        <v>1</v>
      </c>
      <c r="I574" s="3" t="n">
        <v>0</v>
      </c>
      <c r="J574" s="3" t="n">
        <v>0</v>
      </c>
      <c r="K574" s="3" t="n">
        <v>5</v>
      </c>
      <c r="L574" s="3"/>
      <c r="M574" s="3" t="n">
        <v>31</v>
      </c>
      <c r="N574" s="3" t="n">
        <v>184</v>
      </c>
      <c r="O574" s="8" t="n">
        <f aca="false">M574+N574</f>
        <v>215</v>
      </c>
      <c r="P574" s="3" t="n">
        <f aca="false">100*(M574/O574)</f>
        <v>14.4186046511628</v>
      </c>
      <c r="Q574" s="3" t="n">
        <f aca="false">100*(N574/O574)</f>
        <v>85.5813953488372</v>
      </c>
      <c r="R574" s="3" t="n">
        <f aca="false">100*(O574/E574)</f>
        <v>3.75545851528384</v>
      </c>
    </row>
    <row r="575" customFormat="false" ht="15" hidden="false" customHeight="false" outlineLevel="0" collapsed="false">
      <c r="A575" s="3" t="n">
        <v>459349</v>
      </c>
      <c r="B575" s="3" t="s">
        <v>595</v>
      </c>
      <c r="C575" s="3" t="s">
        <v>111</v>
      </c>
      <c r="D575" s="3" t="s">
        <v>112</v>
      </c>
      <c r="E575" s="7" t="n">
        <v>1803</v>
      </c>
      <c r="F575" s="7" t="n">
        <v>2</v>
      </c>
      <c r="G575" s="3" t="n">
        <v>1</v>
      </c>
      <c r="H575" s="3" t="n">
        <v>0</v>
      </c>
      <c r="I575" s="3" t="n">
        <v>0</v>
      </c>
      <c r="J575" s="3" t="n">
        <v>0</v>
      </c>
      <c r="K575" s="3" t="n">
        <v>3</v>
      </c>
      <c r="L575" s="3"/>
      <c r="M575" s="3" t="n">
        <v>8</v>
      </c>
      <c r="N575" s="3" t="n">
        <v>59</v>
      </c>
      <c r="O575" s="8" t="n">
        <f aca="false">M575+N575</f>
        <v>67</v>
      </c>
      <c r="P575" s="3" t="n">
        <f aca="false">100*(M575/O575)</f>
        <v>11.9402985074627</v>
      </c>
      <c r="Q575" s="3" t="n">
        <f aca="false">100*(N575/O575)</f>
        <v>88.0597014925373</v>
      </c>
      <c r="R575" s="3" t="n">
        <f aca="false">100*(O575/E575)</f>
        <v>3.71602884082085</v>
      </c>
    </row>
    <row r="576" customFormat="false" ht="15" hidden="false" customHeight="false" outlineLevel="0" collapsed="false">
      <c r="A576" s="3" t="n">
        <v>1041826</v>
      </c>
      <c r="B576" s="3" t="s">
        <v>596</v>
      </c>
      <c r="C576" s="3" t="s">
        <v>111</v>
      </c>
      <c r="D576" s="3" t="s">
        <v>112</v>
      </c>
      <c r="E576" s="7" t="n">
        <v>2611</v>
      </c>
      <c r="F576" s="7" t="n">
        <v>2</v>
      </c>
      <c r="G576" s="3" t="n">
        <v>2</v>
      </c>
      <c r="H576" s="3" t="n">
        <v>0</v>
      </c>
      <c r="I576" s="3" t="n">
        <v>0</v>
      </c>
      <c r="J576" s="3" t="n">
        <v>0</v>
      </c>
      <c r="K576" s="3" t="n">
        <v>3</v>
      </c>
      <c r="L576" s="3"/>
      <c r="M576" s="3" t="n">
        <v>16</v>
      </c>
      <c r="N576" s="3" t="n">
        <v>81</v>
      </c>
      <c r="O576" s="8" t="n">
        <f aca="false">M576+N576</f>
        <v>97</v>
      </c>
      <c r="P576" s="3" t="n">
        <f aca="false">100*(M576/O576)</f>
        <v>16.4948453608247</v>
      </c>
      <c r="Q576" s="3" t="n">
        <f aca="false">100*(N576/O576)</f>
        <v>83.5051546391753</v>
      </c>
      <c r="R576" s="3" t="n">
        <f aca="false">100*(O576/E576)</f>
        <v>3.71505170432784</v>
      </c>
    </row>
    <row r="577" customFormat="false" ht="15" hidden="false" customHeight="false" outlineLevel="0" collapsed="false">
      <c r="A577" s="3" t="n">
        <v>290317</v>
      </c>
      <c r="B577" s="3" t="s">
        <v>597</v>
      </c>
      <c r="C577" s="3" t="s">
        <v>111</v>
      </c>
      <c r="D577" s="3" t="s">
        <v>112</v>
      </c>
      <c r="E577" s="7" t="n">
        <v>2567</v>
      </c>
      <c r="F577" s="7" t="n">
        <v>2</v>
      </c>
      <c r="G577" s="3" t="n">
        <v>0</v>
      </c>
      <c r="H577" s="3" t="n">
        <v>3</v>
      </c>
      <c r="I577" s="3" t="n">
        <v>0</v>
      </c>
      <c r="J577" s="3" t="n">
        <v>0</v>
      </c>
      <c r="K577" s="3" t="n">
        <v>4</v>
      </c>
      <c r="L577" s="3" t="n">
        <v>2.4126739</v>
      </c>
      <c r="M577" s="3" t="n">
        <v>15</v>
      </c>
      <c r="N577" s="3" t="n">
        <v>79</v>
      </c>
      <c r="O577" s="8" t="n">
        <f aca="false">M577+N577</f>
        <v>94</v>
      </c>
      <c r="P577" s="3" t="n">
        <f aca="false">100*(M577/O577)</f>
        <v>15.9574468085106</v>
      </c>
      <c r="Q577" s="3" t="n">
        <f aca="false">100*(N577/O577)</f>
        <v>84.0425531914894</v>
      </c>
      <c r="R577" s="3" t="n">
        <f aca="false">100*(O577/E577)</f>
        <v>3.66186209583171</v>
      </c>
    </row>
    <row r="578" customFormat="false" ht="15" hidden="false" customHeight="false" outlineLevel="0" collapsed="false">
      <c r="A578" s="3" t="n">
        <v>517418</v>
      </c>
      <c r="B578" s="3" t="s">
        <v>598</v>
      </c>
      <c r="C578" s="3" t="s">
        <v>111</v>
      </c>
      <c r="D578" s="3" t="s">
        <v>112</v>
      </c>
      <c r="E578" s="7" t="n">
        <v>2694</v>
      </c>
      <c r="F578" s="7" t="n">
        <v>2</v>
      </c>
      <c r="G578" s="3" t="n">
        <v>0</v>
      </c>
      <c r="H578" s="3" t="n">
        <v>2</v>
      </c>
      <c r="I578" s="3" t="n">
        <v>0</v>
      </c>
      <c r="J578" s="3" t="n">
        <v>0</v>
      </c>
      <c r="K578" s="3" t="n">
        <v>3</v>
      </c>
      <c r="L578" s="3" t="n">
        <v>2.2525339</v>
      </c>
      <c r="M578" s="3" t="n">
        <v>21</v>
      </c>
      <c r="N578" s="3" t="n">
        <v>77</v>
      </c>
      <c r="O578" s="8" t="n">
        <f aca="false">M578+N578</f>
        <v>98</v>
      </c>
      <c r="P578" s="3" t="n">
        <f aca="false">100*(M578/O578)</f>
        <v>21.4285714285714</v>
      </c>
      <c r="Q578" s="3" t="n">
        <f aca="false">100*(N578/O578)</f>
        <v>78.5714285714286</v>
      </c>
      <c r="R578" s="3" t="n">
        <f aca="false">100*(O578/E578)</f>
        <v>3.637713437268</v>
      </c>
    </row>
    <row r="579" customFormat="false" ht="15" hidden="false" customHeight="false" outlineLevel="0" collapsed="false">
      <c r="A579" s="3" t="n">
        <v>531844</v>
      </c>
      <c r="B579" s="3" t="s">
        <v>599</v>
      </c>
      <c r="C579" s="3" t="s">
        <v>111</v>
      </c>
      <c r="D579" s="3" t="s">
        <v>112</v>
      </c>
      <c r="E579" s="7" t="n">
        <v>2530</v>
      </c>
      <c r="F579" s="7" t="n">
        <v>2</v>
      </c>
      <c r="G579" s="3" t="n">
        <v>1</v>
      </c>
      <c r="H579" s="3" t="n">
        <v>0</v>
      </c>
      <c r="I579" s="3" t="n">
        <v>0</v>
      </c>
      <c r="J579" s="3" t="n">
        <v>0</v>
      </c>
      <c r="K579" s="3" t="n">
        <v>3</v>
      </c>
      <c r="L579" s="3" t="n">
        <v>2.5154239</v>
      </c>
      <c r="M579" s="3" t="n">
        <v>16</v>
      </c>
      <c r="N579" s="3" t="n">
        <v>76</v>
      </c>
      <c r="O579" s="8" t="n">
        <f aca="false">M579+N579</f>
        <v>92</v>
      </c>
      <c r="P579" s="3" t="n">
        <f aca="false">100*(M579/O579)</f>
        <v>17.3913043478261</v>
      </c>
      <c r="Q579" s="3" t="n">
        <f aca="false">100*(N579/O579)</f>
        <v>82.6086956521739</v>
      </c>
      <c r="R579" s="3" t="n">
        <f aca="false">100*(O579/E579)</f>
        <v>3.63636363636364</v>
      </c>
    </row>
    <row r="580" customFormat="false" ht="15" hidden="false" customHeight="false" outlineLevel="0" collapsed="false">
      <c r="A580" s="3" t="n">
        <v>880071</v>
      </c>
      <c r="B580" s="3" t="s">
        <v>600</v>
      </c>
      <c r="C580" s="3" t="s">
        <v>111</v>
      </c>
      <c r="D580" s="3" t="s">
        <v>112</v>
      </c>
      <c r="E580" s="7" t="n">
        <v>3828</v>
      </c>
      <c r="F580" s="7" t="n">
        <v>2</v>
      </c>
      <c r="G580" s="3" t="n">
        <v>0</v>
      </c>
      <c r="H580" s="3" t="n">
        <v>2</v>
      </c>
      <c r="I580" s="3" t="n">
        <v>0</v>
      </c>
      <c r="J580" s="3" t="n">
        <v>0</v>
      </c>
      <c r="K580" s="3" t="n">
        <v>3</v>
      </c>
      <c r="L580" s="3"/>
      <c r="M580" s="3" t="n">
        <v>41</v>
      </c>
      <c r="N580" s="3" t="n">
        <v>98</v>
      </c>
      <c r="O580" s="8" t="n">
        <f aca="false">M580+N580</f>
        <v>139</v>
      </c>
      <c r="P580" s="3" t="n">
        <f aca="false">100*(M580/O580)</f>
        <v>29.4964028776978</v>
      </c>
      <c r="Q580" s="3" t="n">
        <f aca="false">100*(N580/O580)</f>
        <v>70.5035971223022</v>
      </c>
      <c r="R580" s="3" t="n">
        <f aca="false">100*(O580/E580)</f>
        <v>3.63113897596656</v>
      </c>
    </row>
    <row r="581" customFormat="false" ht="15" hidden="false" customHeight="false" outlineLevel="0" collapsed="false">
      <c r="A581" s="3" t="n">
        <v>272620</v>
      </c>
      <c r="B581" s="3" t="s">
        <v>601</v>
      </c>
      <c r="C581" s="3" t="s">
        <v>111</v>
      </c>
      <c r="D581" s="3" t="s">
        <v>112</v>
      </c>
      <c r="E581" s="7" t="n">
        <v>4956</v>
      </c>
      <c r="F581" s="7" t="n">
        <v>2</v>
      </c>
      <c r="G581" s="3" t="n">
        <v>2</v>
      </c>
      <c r="H581" s="3" t="n">
        <v>0</v>
      </c>
      <c r="I581" s="3" t="n">
        <v>0</v>
      </c>
      <c r="J581" s="3" t="n">
        <v>0</v>
      </c>
      <c r="K581" s="3" t="n">
        <v>7</v>
      </c>
      <c r="L581" s="3" t="n">
        <v>2.5483439</v>
      </c>
      <c r="M581" s="3" t="n">
        <v>39</v>
      </c>
      <c r="N581" s="3" t="n">
        <v>140</v>
      </c>
      <c r="O581" s="8" t="n">
        <f aca="false">M581+N581</f>
        <v>179</v>
      </c>
      <c r="P581" s="3" t="n">
        <f aca="false">100*(M581/O581)</f>
        <v>21.7877094972067</v>
      </c>
      <c r="Q581" s="3" t="n">
        <f aca="false">100*(N581/O581)</f>
        <v>78.2122905027933</v>
      </c>
      <c r="R581" s="3" t="n">
        <f aca="false">100*(O581/E581)</f>
        <v>3.61178369652946</v>
      </c>
    </row>
    <row r="582" customFormat="false" ht="15" hidden="false" customHeight="false" outlineLevel="0" collapsed="false">
      <c r="A582" s="3" t="n">
        <v>983544</v>
      </c>
      <c r="B582" s="3" t="s">
        <v>602</v>
      </c>
      <c r="C582" s="3" t="s">
        <v>111</v>
      </c>
      <c r="D582" s="3" t="s">
        <v>112</v>
      </c>
      <c r="E582" s="7" t="n">
        <v>2948</v>
      </c>
      <c r="F582" s="7" t="n">
        <v>2</v>
      </c>
      <c r="G582" s="3" t="n">
        <v>0</v>
      </c>
      <c r="H582" s="3" t="n">
        <v>1</v>
      </c>
      <c r="I582" s="3" t="n">
        <v>0</v>
      </c>
      <c r="J582" s="3" t="n">
        <v>0</v>
      </c>
      <c r="K582" s="3" t="n">
        <v>3</v>
      </c>
      <c r="L582" s="3"/>
      <c r="M582" s="3" t="n">
        <v>18</v>
      </c>
      <c r="N582" s="3" t="n">
        <v>88</v>
      </c>
      <c r="O582" s="8" t="n">
        <f aca="false">M582+N582</f>
        <v>106</v>
      </c>
      <c r="P582" s="3" t="n">
        <f aca="false">100*(M582/O582)</f>
        <v>16.9811320754717</v>
      </c>
      <c r="Q582" s="3" t="n">
        <f aca="false">100*(N582/O582)</f>
        <v>83.0188679245283</v>
      </c>
      <c r="R582" s="3" t="n">
        <f aca="false">100*(O582/E582)</f>
        <v>3.59565807327001</v>
      </c>
    </row>
    <row r="583" customFormat="false" ht="15" hidden="false" customHeight="false" outlineLevel="0" collapsed="false">
      <c r="A583" s="3" t="n">
        <v>387093</v>
      </c>
      <c r="B583" s="3" t="s">
        <v>603</v>
      </c>
      <c r="C583" s="3" t="s">
        <v>111</v>
      </c>
      <c r="D583" s="3" t="s">
        <v>112</v>
      </c>
      <c r="E583" s="7" t="n">
        <v>2423</v>
      </c>
      <c r="F583" s="7" t="n">
        <v>2</v>
      </c>
      <c r="G583" s="3" t="n">
        <v>2</v>
      </c>
      <c r="H583" s="3" t="n">
        <v>0</v>
      </c>
      <c r="I583" s="3" t="n">
        <v>0</v>
      </c>
      <c r="J583" s="3" t="n">
        <v>0</v>
      </c>
      <c r="K583" s="3" t="n">
        <v>3</v>
      </c>
      <c r="L583" s="3" t="n">
        <v>2.2724239</v>
      </c>
      <c r="M583" s="3" t="n">
        <v>19</v>
      </c>
      <c r="N583" s="3" t="n">
        <v>68</v>
      </c>
      <c r="O583" s="8" t="n">
        <f aca="false">M583+N583</f>
        <v>87</v>
      </c>
      <c r="P583" s="3" t="n">
        <f aca="false">100*(M583/O583)</f>
        <v>21.8390804597701</v>
      </c>
      <c r="Q583" s="3" t="n">
        <f aca="false">100*(N583/O583)</f>
        <v>78.1609195402299</v>
      </c>
      <c r="R583" s="3" t="n">
        <f aca="false">100*(O583/E583)</f>
        <v>3.59059017746595</v>
      </c>
    </row>
    <row r="584" customFormat="false" ht="15" hidden="false" customHeight="false" outlineLevel="0" collapsed="false">
      <c r="A584" s="10" t="n">
        <v>867900</v>
      </c>
      <c r="B584" s="10" t="s">
        <v>604</v>
      </c>
      <c r="C584" s="10" t="s">
        <v>111</v>
      </c>
      <c r="D584" s="3" t="s">
        <v>112</v>
      </c>
      <c r="E584" s="11" t="n">
        <v>3269</v>
      </c>
      <c r="F584" s="11" t="n">
        <v>2</v>
      </c>
      <c r="G584" s="10" t="n">
        <v>1</v>
      </c>
      <c r="H584" s="10" t="n">
        <v>0</v>
      </c>
      <c r="I584" s="10" t="n">
        <v>0</v>
      </c>
      <c r="J584" s="10" t="n">
        <v>0</v>
      </c>
      <c r="K584" s="10" t="n">
        <v>3</v>
      </c>
      <c r="L584" s="10" t="n">
        <v>2.4322939</v>
      </c>
      <c r="M584" s="3" t="n">
        <v>28</v>
      </c>
      <c r="N584" s="3" t="n">
        <v>89</v>
      </c>
      <c r="O584" s="8" t="n">
        <f aca="false">M584+N584</f>
        <v>117</v>
      </c>
      <c r="P584" s="3" t="n">
        <f aca="false">100*(M584/O584)</f>
        <v>23.9316239316239</v>
      </c>
      <c r="Q584" s="3" t="n">
        <f aca="false">100*(N584/O584)</f>
        <v>76.0683760683761</v>
      </c>
      <c r="R584" s="3" t="n">
        <f aca="false">100*(O584/E584)</f>
        <v>3.57907617008259</v>
      </c>
    </row>
    <row r="585" customFormat="false" ht="15" hidden="false" customHeight="false" outlineLevel="0" collapsed="false">
      <c r="A585" s="3" t="n">
        <v>749219</v>
      </c>
      <c r="B585" s="3" t="s">
        <v>605</v>
      </c>
      <c r="C585" s="3" t="s">
        <v>111</v>
      </c>
      <c r="D585" s="3" t="s">
        <v>112</v>
      </c>
      <c r="E585" s="7" t="n">
        <v>1881</v>
      </c>
      <c r="F585" s="7" t="n">
        <v>2</v>
      </c>
      <c r="G585" s="3" t="n">
        <v>1</v>
      </c>
      <c r="H585" s="3" t="n">
        <v>0</v>
      </c>
      <c r="I585" s="3" t="n">
        <v>0</v>
      </c>
      <c r="J585" s="3" t="n">
        <v>0</v>
      </c>
      <c r="K585" s="3" t="n">
        <v>3</v>
      </c>
      <c r="L585" s="3" t="n">
        <v>2.6407139</v>
      </c>
      <c r="M585" s="3" t="n">
        <v>13</v>
      </c>
      <c r="N585" s="3" t="n">
        <v>54</v>
      </c>
      <c r="O585" s="8" t="n">
        <f aca="false">M585+N585</f>
        <v>67</v>
      </c>
      <c r="P585" s="3" t="n">
        <f aca="false">100*(M585/O585)</f>
        <v>19.4029850746269</v>
      </c>
      <c r="Q585" s="3" t="n">
        <f aca="false">100*(N585/O585)</f>
        <v>80.5970149253731</v>
      </c>
      <c r="R585" s="3" t="n">
        <f aca="false">100*(O585/E585)</f>
        <v>3.56193514088251</v>
      </c>
    </row>
    <row r="586" customFormat="false" ht="15" hidden="false" customHeight="false" outlineLevel="0" collapsed="false">
      <c r="A586" s="3" t="n">
        <v>655815</v>
      </c>
      <c r="B586" s="3" t="s">
        <v>606</v>
      </c>
      <c r="C586" s="3" t="s">
        <v>111</v>
      </c>
      <c r="D586" s="3" t="s">
        <v>112</v>
      </c>
      <c r="E586" s="7" t="n">
        <v>4617</v>
      </c>
      <c r="F586" s="7" t="n">
        <v>2</v>
      </c>
      <c r="G586" s="3" t="n">
        <v>0</v>
      </c>
      <c r="H586" s="3" t="n">
        <v>1</v>
      </c>
      <c r="I586" s="3" t="n">
        <v>0</v>
      </c>
      <c r="J586" s="3" t="n">
        <v>0</v>
      </c>
      <c r="K586" s="3" t="n">
        <v>3</v>
      </c>
      <c r="L586" s="3" t="n">
        <v>2.4758039</v>
      </c>
      <c r="M586" s="3" t="n">
        <v>23</v>
      </c>
      <c r="N586" s="3" t="n">
        <v>141</v>
      </c>
      <c r="O586" s="8" t="n">
        <f aca="false">M586+N586</f>
        <v>164</v>
      </c>
      <c r="P586" s="3" t="n">
        <f aca="false">100*(M586/O586)</f>
        <v>14.0243902439024</v>
      </c>
      <c r="Q586" s="3" t="n">
        <f aca="false">100*(N586/O586)</f>
        <v>85.9756097560976</v>
      </c>
      <c r="R586" s="3" t="n">
        <f aca="false">100*(O586/E586)</f>
        <v>3.5520901017977</v>
      </c>
    </row>
    <row r="587" customFormat="false" ht="15" hidden="false" customHeight="false" outlineLevel="0" collapsed="false">
      <c r="A587" s="3" t="n">
        <v>694427</v>
      </c>
      <c r="B587" s="3" t="s">
        <v>607</v>
      </c>
      <c r="C587" s="3" t="s">
        <v>111</v>
      </c>
      <c r="D587" s="3" t="s">
        <v>112</v>
      </c>
      <c r="E587" s="7" t="n">
        <v>3010</v>
      </c>
      <c r="F587" s="7" t="n">
        <v>2</v>
      </c>
      <c r="G587" s="3" t="n">
        <v>1</v>
      </c>
      <c r="H587" s="3" t="n">
        <v>0</v>
      </c>
      <c r="I587" s="3" t="n">
        <v>0</v>
      </c>
      <c r="J587" s="3" t="n">
        <v>0</v>
      </c>
      <c r="K587" s="3" t="n">
        <v>3</v>
      </c>
      <c r="L587" s="3" t="n">
        <v>2.3407439</v>
      </c>
      <c r="M587" s="3" t="n">
        <v>15</v>
      </c>
      <c r="N587" s="3" t="n">
        <v>91</v>
      </c>
      <c r="O587" s="8" t="n">
        <f aca="false">M587+N587</f>
        <v>106</v>
      </c>
      <c r="P587" s="3" t="n">
        <f aca="false">100*(M587/O587)</f>
        <v>14.1509433962264</v>
      </c>
      <c r="Q587" s="3" t="n">
        <f aca="false">100*(N587/O587)</f>
        <v>85.8490566037736</v>
      </c>
      <c r="R587" s="3" t="n">
        <f aca="false">100*(O587/E587)</f>
        <v>3.52159468438538</v>
      </c>
    </row>
    <row r="588" customFormat="false" ht="15" hidden="false" customHeight="false" outlineLevel="0" collapsed="false">
      <c r="A588" s="3" t="n">
        <v>312153</v>
      </c>
      <c r="B588" s="3" t="s">
        <v>608</v>
      </c>
      <c r="C588" s="3" t="s">
        <v>111</v>
      </c>
      <c r="D588" s="3" t="s">
        <v>112</v>
      </c>
      <c r="E588" s="7" t="n">
        <v>2070</v>
      </c>
      <c r="F588" s="7" t="n">
        <v>2</v>
      </c>
      <c r="G588" s="3" t="n">
        <v>3</v>
      </c>
      <c r="H588" s="3" t="n">
        <v>0</v>
      </c>
      <c r="I588" s="3" t="n">
        <v>0</v>
      </c>
      <c r="J588" s="3" t="n">
        <v>0</v>
      </c>
      <c r="K588" s="3" t="n">
        <v>4</v>
      </c>
      <c r="L588" s="3" t="n">
        <v>2.5399539</v>
      </c>
      <c r="M588" s="3" t="n">
        <v>12</v>
      </c>
      <c r="N588" s="3" t="n">
        <v>60</v>
      </c>
      <c r="O588" s="8" t="n">
        <f aca="false">M588+N588</f>
        <v>72</v>
      </c>
      <c r="P588" s="3" t="n">
        <f aca="false">100*(M588/O588)</f>
        <v>16.6666666666667</v>
      </c>
      <c r="Q588" s="3" t="n">
        <f aca="false">100*(N588/O588)</f>
        <v>83.3333333333333</v>
      </c>
      <c r="R588" s="3" t="n">
        <f aca="false">100*(O588/E588)</f>
        <v>3.47826086956522</v>
      </c>
    </row>
    <row r="589" customFormat="false" ht="15" hidden="false" customHeight="false" outlineLevel="0" collapsed="false">
      <c r="A589" s="3" t="n">
        <v>158189</v>
      </c>
      <c r="B589" s="3" t="s">
        <v>609</v>
      </c>
      <c r="C589" s="3" t="s">
        <v>111</v>
      </c>
      <c r="D589" s="3" t="s">
        <v>112</v>
      </c>
      <c r="E589" s="7" t="n">
        <v>2989</v>
      </c>
      <c r="F589" s="7" t="n">
        <v>2</v>
      </c>
      <c r="G589" s="3" t="n">
        <v>0</v>
      </c>
      <c r="H589" s="3" t="n">
        <v>1</v>
      </c>
      <c r="I589" s="3" t="n">
        <v>0</v>
      </c>
      <c r="J589" s="3" t="n">
        <v>0</v>
      </c>
      <c r="K589" s="3" t="n">
        <v>6</v>
      </c>
      <c r="L589" s="3" t="n">
        <v>2.4560039</v>
      </c>
      <c r="M589" s="3" t="n">
        <v>20</v>
      </c>
      <c r="N589" s="3" t="n">
        <v>83</v>
      </c>
      <c r="O589" s="8" t="n">
        <f aca="false">M589+N589</f>
        <v>103</v>
      </c>
      <c r="P589" s="3" t="n">
        <f aca="false">100*(M589/O589)</f>
        <v>19.4174757281553</v>
      </c>
      <c r="Q589" s="3" t="n">
        <f aca="false">100*(N589/O589)</f>
        <v>80.5825242718447</v>
      </c>
      <c r="R589" s="3" t="n">
        <f aca="false">100*(O589/E589)</f>
        <v>3.44596855135497</v>
      </c>
    </row>
    <row r="590" customFormat="false" ht="15" hidden="false" customHeight="false" outlineLevel="0" collapsed="false">
      <c r="A590" s="3" t="n">
        <v>929562</v>
      </c>
      <c r="B590" s="3" t="s">
        <v>610</v>
      </c>
      <c r="C590" s="3" t="s">
        <v>111</v>
      </c>
      <c r="D590" s="3" t="s">
        <v>112</v>
      </c>
      <c r="E590" s="7" t="n">
        <v>4231</v>
      </c>
      <c r="F590" s="7" t="n">
        <v>2</v>
      </c>
      <c r="G590" s="3" t="n">
        <v>1</v>
      </c>
      <c r="H590" s="3" t="n">
        <v>0</v>
      </c>
      <c r="I590" s="3" t="n">
        <v>0</v>
      </c>
      <c r="J590" s="3" t="n">
        <v>0</v>
      </c>
      <c r="K590" s="3" t="n">
        <v>3</v>
      </c>
      <c r="L590" s="3"/>
      <c r="M590" s="3" t="n">
        <v>30</v>
      </c>
      <c r="N590" s="3" t="n">
        <v>114</v>
      </c>
      <c r="O590" s="8" t="n">
        <f aca="false">M590+N590</f>
        <v>144</v>
      </c>
      <c r="P590" s="3" t="n">
        <f aca="false">100*(M590/O590)</f>
        <v>20.8333333333333</v>
      </c>
      <c r="Q590" s="3" t="n">
        <f aca="false">100*(N590/O590)</f>
        <v>79.1666666666667</v>
      </c>
      <c r="R590" s="3" t="n">
        <f aca="false">100*(O590/E590)</f>
        <v>3.40345072086977</v>
      </c>
    </row>
    <row r="591" customFormat="false" ht="15" hidden="false" customHeight="false" outlineLevel="0" collapsed="false">
      <c r="A591" s="3" t="n">
        <v>1094466</v>
      </c>
      <c r="B591" s="3" t="s">
        <v>611</v>
      </c>
      <c r="C591" s="3" t="s">
        <v>111</v>
      </c>
      <c r="D591" s="3" t="s">
        <v>112</v>
      </c>
      <c r="E591" s="7" t="n">
        <v>2645</v>
      </c>
      <c r="F591" s="7" t="n">
        <v>2</v>
      </c>
      <c r="G591" s="3" t="n">
        <v>1</v>
      </c>
      <c r="H591" s="3" t="n">
        <v>0</v>
      </c>
      <c r="I591" s="3" t="n">
        <v>0</v>
      </c>
      <c r="J591" s="3" t="n">
        <v>0</v>
      </c>
      <c r="K591" s="3" t="n">
        <v>4</v>
      </c>
      <c r="L591" s="3"/>
      <c r="M591" s="3" t="n">
        <v>20</v>
      </c>
      <c r="N591" s="3" t="n">
        <v>69</v>
      </c>
      <c r="O591" s="8" t="n">
        <f aca="false">M591+N591</f>
        <v>89</v>
      </c>
      <c r="P591" s="3" t="n">
        <f aca="false">100*(M591/O591)</f>
        <v>22.4719101123596</v>
      </c>
      <c r="Q591" s="3" t="n">
        <f aca="false">100*(N591/O591)</f>
        <v>77.5280898876405</v>
      </c>
      <c r="R591" s="3" t="n">
        <f aca="false">100*(O591/E591)</f>
        <v>3.3648393194707</v>
      </c>
    </row>
    <row r="592" customFormat="false" ht="15" hidden="false" customHeight="false" outlineLevel="0" collapsed="false">
      <c r="A592" s="3" t="n">
        <v>167539</v>
      </c>
      <c r="B592" s="3" t="s">
        <v>612</v>
      </c>
      <c r="C592" s="3" t="s">
        <v>111</v>
      </c>
      <c r="D592" s="3" t="s">
        <v>112</v>
      </c>
      <c r="E592" s="7" t="n">
        <v>1745</v>
      </c>
      <c r="F592" s="7" t="n">
        <v>2</v>
      </c>
      <c r="G592" s="3" t="n">
        <v>0</v>
      </c>
      <c r="H592" s="3" t="n">
        <v>0</v>
      </c>
      <c r="I592" s="3" t="n">
        <v>1</v>
      </c>
      <c r="J592" s="3" t="n">
        <v>0</v>
      </c>
      <c r="K592" s="3" t="n">
        <v>2</v>
      </c>
      <c r="L592" s="3" t="n">
        <v>2.7463639</v>
      </c>
      <c r="M592" s="3" t="n">
        <v>12</v>
      </c>
      <c r="N592" s="3" t="n">
        <v>45</v>
      </c>
      <c r="O592" s="8" t="n">
        <f aca="false">M592+N592</f>
        <v>57</v>
      </c>
      <c r="P592" s="3" t="n">
        <f aca="false">100*(M592/O592)</f>
        <v>21.0526315789474</v>
      </c>
      <c r="Q592" s="3" t="n">
        <f aca="false">100*(N592/O592)</f>
        <v>78.9473684210526</v>
      </c>
      <c r="R592" s="3" t="n">
        <f aca="false">100*(O592/E592)</f>
        <v>3.26647564469914</v>
      </c>
    </row>
    <row r="593" customFormat="false" ht="15" hidden="false" customHeight="false" outlineLevel="0" collapsed="false">
      <c r="A593" s="3" t="n">
        <v>122586</v>
      </c>
      <c r="B593" s="3" t="s">
        <v>613</v>
      </c>
      <c r="C593" s="3" t="s">
        <v>111</v>
      </c>
      <c r="D593" s="3" t="s">
        <v>112</v>
      </c>
      <c r="E593" s="7" t="n">
        <v>2000</v>
      </c>
      <c r="F593" s="7" t="n">
        <v>2</v>
      </c>
      <c r="G593" s="3" t="n">
        <v>1</v>
      </c>
      <c r="H593" s="3" t="n">
        <v>0</v>
      </c>
      <c r="I593" s="3" t="n">
        <v>0</v>
      </c>
      <c r="J593" s="3" t="n">
        <v>0</v>
      </c>
      <c r="K593" s="3" t="n">
        <v>3</v>
      </c>
      <c r="L593" s="3" t="n">
        <v>2.4677839</v>
      </c>
      <c r="M593" s="3" t="n">
        <v>20</v>
      </c>
      <c r="N593" s="3" t="n">
        <v>45</v>
      </c>
      <c r="O593" s="8" t="n">
        <f aca="false">M593+N593</f>
        <v>65</v>
      </c>
      <c r="P593" s="3" t="n">
        <f aca="false">100*(M593/O593)</f>
        <v>30.7692307692308</v>
      </c>
      <c r="Q593" s="3" t="n">
        <f aca="false">100*(N593/O593)</f>
        <v>69.2307692307692</v>
      </c>
      <c r="R593" s="3" t="n">
        <f aca="false">100*(O593/E593)</f>
        <v>3.25</v>
      </c>
    </row>
    <row r="594" customFormat="false" ht="15" hidden="false" customHeight="false" outlineLevel="0" collapsed="false">
      <c r="A594" s="3" t="n">
        <v>324925</v>
      </c>
      <c r="B594" s="3" t="s">
        <v>614</v>
      </c>
      <c r="C594" s="3" t="s">
        <v>111</v>
      </c>
      <c r="D594" s="3" t="s">
        <v>112</v>
      </c>
      <c r="E594" s="7" t="n">
        <v>2671</v>
      </c>
      <c r="F594" s="7" t="n">
        <v>2</v>
      </c>
      <c r="G594" s="3" t="n">
        <v>1</v>
      </c>
      <c r="H594" s="3" t="n">
        <v>0</v>
      </c>
      <c r="I594" s="3" t="n">
        <v>0</v>
      </c>
      <c r="J594" s="3" t="n">
        <v>0</v>
      </c>
      <c r="K594" s="3" t="n">
        <v>5</v>
      </c>
      <c r="L594" s="3" t="n">
        <v>2.4035139</v>
      </c>
      <c r="M594" s="3" t="n">
        <v>22</v>
      </c>
      <c r="N594" s="3" t="n">
        <v>64</v>
      </c>
      <c r="O594" s="8" t="n">
        <f aca="false">M594+N594</f>
        <v>86</v>
      </c>
      <c r="P594" s="3" t="n">
        <f aca="false">100*(M594/O594)</f>
        <v>25.5813953488372</v>
      </c>
      <c r="Q594" s="3" t="n">
        <f aca="false">100*(N594/O594)</f>
        <v>74.4186046511628</v>
      </c>
      <c r="R594" s="3" t="n">
        <f aca="false">100*(O594/E594)</f>
        <v>3.21976787719955</v>
      </c>
    </row>
    <row r="595" customFormat="false" ht="15" hidden="false" customHeight="false" outlineLevel="0" collapsed="false">
      <c r="A595" s="3" t="n">
        <v>411154</v>
      </c>
      <c r="B595" s="3" t="s">
        <v>615</v>
      </c>
      <c r="C595" s="3" t="s">
        <v>111</v>
      </c>
      <c r="D595" s="3" t="s">
        <v>112</v>
      </c>
      <c r="E595" s="7" t="n">
        <v>3464</v>
      </c>
      <c r="F595" s="7" t="n">
        <v>2</v>
      </c>
      <c r="G595" s="3" t="n">
        <v>0</v>
      </c>
      <c r="H595" s="3" t="n">
        <v>1</v>
      </c>
      <c r="I595" s="3" t="n">
        <v>0</v>
      </c>
      <c r="J595" s="3" t="n">
        <v>0</v>
      </c>
      <c r="K595" s="3" t="n">
        <v>4</v>
      </c>
      <c r="L595" s="3" t="n">
        <v>2.4798739</v>
      </c>
      <c r="M595" s="3" t="n">
        <v>20</v>
      </c>
      <c r="N595" s="3" t="n">
        <v>90</v>
      </c>
      <c r="O595" s="8" t="n">
        <f aca="false">M595+N595</f>
        <v>110</v>
      </c>
      <c r="P595" s="3" t="n">
        <f aca="false">100*(M595/O595)</f>
        <v>18.1818181818182</v>
      </c>
      <c r="Q595" s="3" t="n">
        <f aca="false">100*(N595/O595)</f>
        <v>81.8181818181818</v>
      </c>
      <c r="R595" s="3" t="n">
        <f aca="false">100*(O595/E595)</f>
        <v>3.17551963048499</v>
      </c>
    </row>
    <row r="596" customFormat="false" ht="15" hidden="false" customHeight="false" outlineLevel="0" collapsed="false">
      <c r="A596" s="3" t="n">
        <v>360107</v>
      </c>
      <c r="B596" s="3" t="s">
        <v>616</v>
      </c>
      <c r="C596" s="3" t="s">
        <v>111</v>
      </c>
      <c r="D596" s="3" t="s">
        <v>112</v>
      </c>
      <c r="E596" s="7" t="n">
        <v>1683</v>
      </c>
      <c r="F596" s="7" t="n">
        <v>2</v>
      </c>
      <c r="G596" s="3" t="n">
        <v>1</v>
      </c>
      <c r="H596" s="3" t="n">
        <v>0</v>
      </c>
      <c r="I596" s="3" t="n">
        <v>0</v>
      </c>
      <c r="J596" s="3" t="n">
        <v>0</v>
      </c>
      <c r="K596" s="3" t="n">
        <v>3</v>
      </c>
      <c r="L596" s="3" t="n">
        <v>2.3954739</v>
      </c>
      <c r="M596" s="3" t="n">
        <v>13</v>
      </c>
      <c r="N596" s="3" t="n">
        <v>37</v>
      </c>
      <c r="O596" s="8" t="n">
        <f aca="false">M596+N596</f>
        <v>50</v>
      </c>
      <c r="P596" s="3" t="n">
        <f aca="false">100*(M596/O596)</f>
        <v>26</v>
      </c>
      <c r="Q596" s="3" t="n">
        <f aca="false">100*(N596/O596)</f>
        <v>74</v>
      </c>
      <c r="R596" s="3" t="n">
        <f aca="false">100*(O596/E596)</f>
        <v>2.9708853238265</v>
      </c>
    </row>
    <row r="597" customFormat="false" ht="15" hidden="false" customHeight="false" outlineLevel="0" collapsed="false">
      <c r="A597" s="3" t="n">
        <v>767031</v>
      </c>
      <c r="B597" s="3" t="s">
        <v>617</v>
      </c>
      <c r="C597" s="3" t="s">
        <v>111</v>
      </c>
      <c r="D597" s="3" t="s">
        <v>112</v>
      </c>
      <c r="E597" s="7" t="n">
        <v>2361</v>
      </c>
      <c r="F597" s="7" t="n">
        <v>2</v>
      </c>
      <c r="G597" s="3" t="n">
        <v>0</v>
      </c>
      <c r="H597" s="3" t="n">
        <v>2</v>
      </c>
      <c r="I597" s="3" t="n">
        <v>0</v>
      </c>
      <c r="J597" s="3" t="n">
        <v>0</v>
      </c>
      <c r="K597" s="3" t="n">
        <v>3</v>
      </c>
      <c r="L597" s="3"/>
      <c r="M597" s="3" t="n">
        <v>13</v>
      </c>
      <c r="N597" s="3" t="n">
        <v>57</v>
      </c>
      <c r="O597" s="8" t="n">
        <f aca="false">M597+N597</f>
        <v>70</v>
      </c>
      <c r="P597" s="3" t="n">
        <f aca="false">100*(M597/O597)</f>
        <v>18.5714285714286</v>
      </c>
      <c r="Q597" s="3" t="n">
        <f aca="false">100*(N597/O597)</f>
        <v>81.4285714285714</v>
      </c>
      <c r="R597" s="3" t="n">
        <f aca="false">100*(O597/E597)</f>
        <v>2.96484540448962</v>
      </c>
    </row>
    <row r="598" customFormat="false" ht="15" hidden="false" customHeight="false" outlineLevel="0" collapsed="false">
      <c r="A598" s="3" t="n">
        <v>340177</v>
      </c>
      <c r="B598" s="3" t="s">
        <v>618</v>
      </c>
      <c r="C598" s="3" t="s">
        <v>111</v>
      </c>
      <c r="D598" s="3" t="s">
        <v>112</v>
      </c>
      <c r="E598" s="7" t="n">
        <v>1976</v>
      </c>
      <c r="F598" s="7" t="n">
        <v>2</v>
      </c>
      <c r="G598" s="3" t="n">
        <v>0</v>
      </c>
      <c r="H598" s="3" t="n">
        <v>1</v>
      </c>
      <c r="I598" s="3" t="n">
        <v>0</v>
      </c>
      <c r="J598" s="3" t="n">
        <v>0</v>
      </c>
      <c r="K598" s="3" t="n">
        <v>5</v>
      </c>
      <c r="L598" s="3" t="n">
        <v>2.4904339</v>
      </c>
      <c r="M598" s="3" t="n">
        <v>17</v>
      </c>
      <c r="N598" s="3" t="n">
        <v>40</v>
      </c>
      <c r="O598" s="8" t="n">
        <f aca="false">M598+N598</f>
        <v>57</v>
      </c>
      <c r="P598" s="3" t="n">
        <f aca="false">100*(M598/O598)</f>
        <v>29.8245614035088</v>
      </c>
      <c r="Q598" s="3" t="n">
        <f aca="false">100*(N598/O598)</f>
        <v>70.1754385964912</v>
      </c>
      <c r="R598" s="3" t="n">
        <f aca="false">100*(O598/E598)</f>
        <v>2.88461538461538</v>
      </c>
    </row>
    <row r="599" customFormat="false" ht="15" hidden="false" customHeight="false" outlineLevel="0" collapsed="false">
      <c r="A599" s="3" t="n">
        <v>272843</v>
      </c>
      <c r="B599" s="3" t="s">
        <v>619</v>
      </c>
      <c r="C599" s="3" t="s">
        <v>111</v>
      </c>
      <c r="D599" s="3" t="s">
        <v>112</v>
      </c>
      <c r="E599" s="7" t="n">
        <v>2011</v>
      </c>
      <c r="F599" s="7" t="n">
        <v>2</v>
      </c>
      <c r="G599" s="3" t="n">
        <v>2</v>
      </c>
      <c r="H599" s="3" t="n">
        <v>0</v>
      </c>
      <c r="I599" s="3" t="n">
        <v>0</v>
      </c>
      <c r="J599" s="3" t="n">
        <v>0</v>
      </c>
      <c r="K599" s="3" t="n">
        <v>5</v>
      </c>
      <c r="L599" s="3" t="n">
        <v>2.5604139</v>
      </c>
      <c r="M599" s="3" t="n">
        <v>19</v>
      </c>
      <c r="N599" s="3" t="n">
        <v>39</v>
      </c>
      <c r="O599" s="8" t="n">
        <f aca="false">M599+N599</f>
        <v>58</v>
      </c>
      <c r="P599" s="3" t="n">
        <f aca="false">100*(M599/O599)</f>
        <v>32.7586206896552</v>
      </c>
      <c r="Q599" s="3" t="n">
        <f aca="false">100*(N599/O599)</f>
        <v>67.2413793103448</v>
      </c>
      <c r="R599" s="3" t="n">
        <f aca="false">100*(O599/E599)</f>
        <v>2.88413724515167</v>
      </c>
    </row>
    <row r="600" customFormat="false" ht="15" hidden="false" customHeight="false" outlineLevel="0" collapsed="false">
      <c r="A600" s="3" t="n">
        <v>886377</v>
      </c>
      <c r="B600" s="3" t="s">
        <v>620</v>
      </c>
      <c r="C600" s="3" t="s">
        <v>111</v>
      </c>
      <c r="D600" s="3" t="s">
        <v>112</v>
      </c>
      <c r="E600" s="7" t="n">
        <v>3412</v>
      </c>
      <c r="F600" s="7" t="n">
        <v>2</v>
      </c>
      <c r="G600" s="3" t="n">
        <v>0</v>
      </c>
      <c r="H600" s="3" t="n">
        <v>1</v>
      </c>
      <c r="I600" s="3" t="n">
        <v>0</v>
      </c>
      <c r="J600" s="3" t="n">
        <v>0</v>
      </c>
      <c r="K600" s="3" t="n">
        <v>4</v>
      </c>
      <c r="L600" s="3"/>
      <c r="M600" s="3" t="n">
        <v>20</v>
      </c>
      <c r="N600" s="3" t="n">
        <v>76</v>
      </c>
      <c r="O600" s="8" t="n">
        <f aca="false">M600+N600</f>
        <v>96</v>
      </c>
      <c r="P600" s="3" t="n">
        <f aca="false">100*(M600/O600)</f>
        <v>20.8333333333333</v>
      </c>
      <c r="Q600" s="3" t="n">
        <f aca="false">100*(N600/O600)</f>
        <v>79.1666666666667</v>
      </c>
      <c r="R600" s="3" t="n">
        <f aca="false">100*(O600/E600)</f>
        <v>2.81359906213365</v>
      </c>
    </row>
    <row r="601" customFormat="false" ht="15" hidden="false" customHeight="false" outlineLevel="0" collapsed="false">
      <c r="A601" s="3" t="n">
        <v>242231</v>
      </c>
      <c r="B601" s="3" t="s">
        <v>621</v>
      </c>
      <c r="C601" s="3" t="s">
        <v>111</v>
      </c>
      <c r="D601" s="3" t="s">
        <v>112</v>
      </c>
      <c r="E601" s="7" t="n">
        <v>1962</v>
      </c>
      <c r="F601" s="7" t="n">
        <v>2</v>
      </c>
      <c r="G601" s="3" t="n">
        <v>1</v>
      </c>
      <c r="H601" s="3" t="n">
        <v>0</v>
      </c>
      <c r="I601" s="3" t="n">
        <v>0</v>
      </c>
      <c r="J601" s="3" t="n">
        <v>0</v>
      </c>
      <c r="K601" s="3" t="n">
        <v>3</v>
      </c>
      <c r="L601" s="3" t="n">
        <v>2.4662539</v>
      </c>
      <c r="M601" s="3" t="n">
        <v>13</v>
      </c>
      <c r="N601" s="3" t="n">
        <v>42</v>
      </c>
      <c r="O601" s="8" t="n">
        <f aca="false">M601+N601</f>
        <v>55</v>
      </c>
      <c r="P601" s="3" t="n">
        <f aca="false">100*(M601/O601)</f>
        <v>23.6363636363636</v>
      </c>
      <c r="Q601" s="3" t="n">
        <f aca="false">100*(N601/O601)</f>
        <v>76.3636363636364</v>
      </c>
      <c r="R601" s="3" t="n">
        <f aca="false">100*(O601/E601)</f>
        <v>2.8032619775739</v>
      </c>
    </row>
    <row r="602" customFormat="false" ht="15" hidden="false" customHeight="false" outlineLevel="0" collapsed="false">
      <c r="A602" s="3" t="n">
        <v>479436</v>
      </c>
      <c r="B602" s="3" t="s">
        <v>622</v>
      </c>
      <c r="C602" s="3" t="s">
        <v>111</v>
      </c>
      <c r="D602" s="3" t="s">
        <v>112</v>
      </c>
      <c r="E602" s="7" t="n">
        <v>1837</v>
      </c>
      <c r="F602" s="7" t="n">
        <v>2</v>
      </c>
      <c r="G602" s="3" t="n">
        <v>1</v>
      </c>
      <c r="H602" s="3" t="n">
        <v>0</v>
      </c>
      <c r="I602" s="3" t="n">
        <v>0</v>
      </c>
      <c r="J602" s="3" t="n">
        <v>0</v>
      </c>
      <c r="K602" s="3" t="n">
        <v>3</v>
      </c>
      <c r="L602" s="3" t="n">
        <v>2.1845939</v>
      </c>
      <c r="M602" s="3" t="n">
        <v>11</v>
      </c>
      <c r="N602" s="3" t="n">
        <v>40</v>
      </c>
      <c r="O602" s="8" t="n">
        <f aca="false">M602+N602</f>
        <v>51</v>
      </c>
      <c r="P602" s="3" t="n">
        <f aca="false">100*(M602/O602)</f>
        <v>21.5686274509804</v>
      </c>
      <c r="Q602" s="3" t="n">
        <f aca="false">100*(N602/O602)</f>
        <v>78.4313725490196</v>
      </c>
      <c r="R602" s="3" t="n">
        <f aca="false">100*(O602/E602)</f>
        <v>2.77626565051715</v>
      </c>
    </row>
    <row r="603" customFormat="false" ht="15" hidden="false" customHeight="false" outlineLevel="0" collapsed="false">
      <c r="A603" s="3" t="n">
        <v>441768</v>
      </c>
      <c r="B603" s="3" t="s">
        <v>623</v>
      </c>
      <c r="C603" s="3" t="s">
        <v>111</v>
      </c>
      <c r="D603" s="3" t="s">
        <v>112</v>
      </c>
      <c r="E603" s="7" t="n">
        <v>1378</v>
      </c>
      <c r="F603" s="7" t="n">
        <v>2</v>
      </c>
      <c r="G603" s="3" t="n">
        <v>1</v>
      </c>
      <c r="H603" s="3" t="n">
        <v>0</v>
      </c>
      <c r="I603" s="3" t="n">
        <v>0</v>
      </c>
      <c r="J603" s="3" t="n">
        <v>0</v>
      </c>
      <c r="K603" s="3" t="n">
        <v>8</v>
      </c>
      <c r="L603" s="3" t="n">
        <v>2.1388639</v>
      </c>
      <c r="M603" s="3" t="n">
        <v>8</v>
      </c>
      <c r="N603" s="3" t="n">
        <v>30</v>
      </c>
      <c r="O603" s="8" t="n">
        <f aca="false">M603+N603</f>
        <v>38</v>
      </c>
      <c r="P603" s="3" t="n">
        <f aca="false">100*(M603/O603)</f>
        <v>21.0526315789474</v>
      </c>
      <c r="Q603" s="3" t="n">
        <f aca="false">100*(N603/O603)</f>
        <v>78.9473684210526</v>
      </c>
      <c r="R603" s="3" t="n">
        <f aca="false">100*(O603/E603)</f>
        <v>2.75761973875181</v>
      </c>
    </row>
    <row r="604" customFormat="false" ht="15" hidden="false" customHeight="false" outlineLevel="0" collapsed="false">
      <c r="A604" s="3" t="n">
        <v>335992</v>
      </c>
      <c r="B604" s="3" t="s">
        <v>624</v>
      </c>
      <c r="C604" s="3" t="s">
        <v>111</v>
      </c>
      <c r="D604" s="3" t="s">
        <v>112</v>
      </c>
      <c r="E604" s="7" t="n">
        <v>1353</v>
      </c>
      <c r="F604" s="7" t="n">
        <v>2</v>
      </c>
      <c r="G604" s="3" t="n">
        <v>1</v>
      </c>
      <c r="H604" s="3" t="n">
        <v>0</v>
      </c>
      <c r="I604" s="3" t="n">
        <v>0</v>
      </c>
      <c r="J604" s="3" t="n">
        <v>0</v>
      </c>
      <c r="K604" s="3" t="n">
        <v>3</v>
      </c>
      <c r="L604" s="3" t="n">
        <v>2.6490739</v>
      </c>
      <c r="M604" s="3" t="n">
        <v>9</v>
      </c>
      <c r="N604" s="3" t="n">
        <v>28</v>
      </c>
      <c r="O604" s="8" t="n">
        <f aca="false">M604+N604</f>
        <v>37</v>
      </c>
      <c r="P604" s="3" t="n">
        <f aca="false">100*(M604/O604)</f>
        <v>24.3243243243243</v>
      </c>
      <c r="Q604" s="3" t="n">
        <f aca="false">100*(N604/O604)</f>
        <v>75.6756756756757</v>
      </c>
      <c r="R604" s="3" t="n">
        <f aca="false">100*(O604/E604)</f>
        <v>2.73466371027347</v>
      </c>
    </row>
    <row r="605" customFormat="false" ht="15" hidden="false" customHeight="false" outlineLevel="0" collapsed="false">
      <c r="A605" s="3" t="n">
        <v>656519</v>
      </c>
      <c r="B605" s="3" t="s">
        <v>625</v>
      </c>
      <c r="C605" s="3" t="s">
        <v>111</v>
      </c>
      <c r="D605" s="3" t="s">
        <v>112</v>
      </c>
      <c r="E605" s="7" t="n">
        <v>2234</v>
      </c>
      <c r="F605" s="7" t="n">
        <v>2</v>
      </c>
      <c r="G605" s="3" t="n">
        <v>2</v>
      </c>
      <c r="H605" s="3" t="n">
        <v>0</v>
      </c>
      <c r="I605" s="3" t="n">
        <v>0</v>
      </c>
      <c r="J605" s="3" t="n">
        <v>0</v>
      </c>
      <c r="K605" s="3" t="n">
        <v>3</v>
      </c>
      <c r="L605" s="3" t="n">
        <v>2.1993239</v>
      </c>
      <c r="M605" s="3" t="n">
        <v>22</v>
      </c>
      <c r="N605" s="3" t="n">
        <v>39</v>
      </c>
      <c r="O605" s="8" t="n">
        <f aca="false">M605+N605</f>
        <v>61</v>
      </c>
      <c r="P605" s="3" t="n">
        <f aca="false">100*(M605/O605)</f>
        <v>36.0655737704918</v>
      </c>
      <c r="Q605" s="3" t="n">
        <f aca="false">100*(N605/O605)</f>
        <v>63.9344262295082</v>
      </c>
      <c r="R605" s="3" t="n">
        <f aca="false">100*(O605/E605)</f>
        <v>2.73052820053715</v>
      </c>
    </row>
    <row r="606" customFormat="false" ht="15" hidden="false" customHeight="false" outlineLevel="0" collapsed="false">
      <c r="A606" s="3" t="n">
        <v>203275</v>
      </c>
      <c r="B606" s="3" t="s">
        <v>626</v>
      </c>
      <c r="C606" s="3" t="s">
        <v>111</v>
      </c>
      <c r="D606" s="3" t="s">
        <v>112</v>
      </c>
      <c r="E606" s="7" t="n">
        <v>2975</v>
      </c>
      <c r="F606" s="7" t="n">
        <v>2</v>
      </c>
      <c r="G606" s="3" t="n">
        <v>0</v>
      </c>
      <c r="H606" s="3" t="n">
        <v>1</v>
      </c>
      <c r="I606" s="3" t="n">
        <v>0</v>
      </c>
      <c r="J606" s="3" t="n">
        <v>0</v>
      </c>
      <c r="K606" s="3" t="n">
        <v>4</v>
      </c>
      <c r="L606" s="3"/>
      <c r="M606" s="3" t="n">
        <v>16</v>
      </c>
      <c r="N606" s="3" t="n">
        <v>65</v>
      </c>
      <c r="O606" s="8" t="n">
        <f aca="false">M606+N606</f>
        <v>81</v>
      </c>
      <c r="P606" s="3" t="n">
        <f aca="false">100*(M606/O606)</f>
        <v>19.7530864197531</v>
      </c>
      <c r="Q606" s="3" t="n">
        <f aca="false">100*(N606/O606)</f>
        <v>80.2469135802469</v>
      </c>
      <c r="R606" s="3" t="n">
        <f aca="false">100*(O606/E606)</f>
        <v>2.72268907563025</v>
      </c>
    </row>
    <row r="607" customFormat="false" ht="15" hidden="false" customHeight="false" outlineLevel="0" collapsed="false">
      <c r="A607" s="3" t="n">
        <v>866536</v>
      </c>
      <c r="B607" s="3" t="s">
        <v>627</v>
      </c>
      <c r="C607" s="3" t="s">
        <v>111</v>
      </c>
      <c r="D607" s="3" t="s">
        <v>112</v>
      </c>
      <c r="E607" s="7" t="n">
        <v>3597</v>
      </c>
      <c r="F607" s="7" t="n">
        <v>2</v>
      </c>
      <c r="G607" s="3" t="n">
        <v>0</v>
      </c>
      <c r="H607" s="3" t="n">
        <v>1</v>
      </c>
      <c r="I607" s="3" t="n">
        <v>0</v>
      </c>
      <c r="J607" s="3" t="n">
        <v>0</v>
      </c>
      <c r="K607" s="3" t="n">
        <v>3</v>
      </c>
      <c r="L607" s="3"/>
      <c r="M607" s="3" t="n">
        <v>15</v>
      </c>
      <c r="N607" s="3" t="n">
        <v>81</v>
      </c>
      <c r="O607" s="8" t="n">
        <f aca="false">M607+N607</f>
        <v>96</v>
      </c>
      <c r="P607" s="3" t="n">
        <f aca="false">100*(M607/O607)</f>
        <v>15.625</v>
      </c>
      <c r="Q607" s="3" t="n">
        <f aca="false">100*(N607/O607)</f>
        <v>84.375</v>
      </c>
      <c r="R607" s="3" t="n">
        <f aca="false">100*(O607/E607)</f>
        <v>2.66889074228524</v>
      </c>
    </row>
    <row r="608" customFormat="false" ht="15" hidden="false" customHeight="false" outlineLevel="0" collapsed="false">
      <c r="A608" s="3" t="n">
        <v>59920</v>
      </c>
      <c r="B608" s="3" t="s">
        <v>628</v>
      </c>
      <c r="C608" s="3" t="s">
        <v>111</v>
      </c>
      <c r="D608" s="3" t="s">
        <v>112</v>
      </c>
      <c r="E608" s="7" t="n">
        <v>2136</v>
      </c>
      <c r="F608" s="7" t="n">
        <v>2</v>
      </c>
      <c r="G608" s="3" t="n">
        <v>0</v>
      </c>
      <c r="H608" s="3" t="n">
        <v>2</v>
      </c>
      <c r="I608" s="3" t="n">
        <v>0</v>
      </c>
      <c r="J608" s="3" t="n">
        <v>0</v>
      </c>
      <c r="K608" s="3" t="n">
        <v>2</v>
      </c>
      <c r="L608" s="3" t="n">
        <v>2.7634339</v>
      </c>
      <c r="M608" s="3" t="n">
        <v>11</v>
      </c>
      <c r="N608" s="3" t="n">
        <v>46</v>
      </c>
      <c r="O608" s="8" t="n">
        <f aca="false">M608+N608</f>
        <v>57</v>
      </c>
      <c r="P608" s="3" t="n">
        <f aca="false">100*(M608/O608)</f>
        <v>19.2982456140351</v>
      </c>
      <c r="Q608" s="3" t="n">
        <f aca="false">100*(N608/O608)</f>
        <v>80.7017543859649</v>
      </c>
      <c r="R608" s="3" t="n">
        <f aca="false">100*(O608/E608)</f>
        <v>2.6685393258427</v>
      </c>
    </row>
    <row r="609" customFormat="false" ht="15" hidden="false" customHeight="false" outlineLevel="0" collapsed="false">
      <c r="A609" s="3" t="n">
        <v>696127</v>
      </c>
      <c r="B609" s="3" t="s">
        <v>629</v>
      </c>
      <c r="C609" s="3" t="s">
        <v>111</v>
      </c>
      <c r="D609" s="3" t="s">
        <v>112</v>
      </c>
      <c r="E609" s="7" t="n">
        <v>1171</v>
      </c>
      <c r="F609" s="7" t="n">
        <v>2</v>
      </c>
      <c r="G609" s="3" t="n">
        <v>0</v>
      </c>
      <c r="H609" s="3" t="n">
        <v>2</v>
      </c>
      <c r="I609" s="3" t="n">
        <v>0</v>
      </c>
      <c r="J609" s="3" t="n">
        <v>0</v>
      </c>
      <c r="K609" s="3" t="n">
        <v>4</v>
      </c>
      <c r="L609" s="3"/>
      <c r="M609" s="3" t="n">
        <v>9</v>
      </c>
      <c r="N609" s="3" t="n">
        <v>22</v>
      </c>
      <c r="O609" s="8" t="n">
        <f aca="false">M609+N609</f>
        <v>31</v>
      </c>
      <c r="P609" s="3" t="n">
        <f aca="false">100*(M609/O609)</f>
        <v>29.0322580645161</v>
      </c>
      <c r="Q609" s="3" t="n">
        <f aca="false">100*(N609/O609)</f>
        <v>70.9677419354839</v>
      </c>
      <c r="R609" s="3" t="n">
        <f aca="false">100*(O609/E609)</f>
        <v>2.64730999146029</v>
      </c>
    </row>
    <row r="610" customFormat="false" ht="15" hidden="false" customHeight="false" outlineLevel="0" collapsed="false">
      <c r="A610" s="3" t="n">
        <v>557723</v>
      </c>
      <c r="B610" s="3" t="s">
        <v>630</v>
      </c>
      <c r="C610" s="3" t="s">
        <v>111</v>
      </c>
      <c r="D610" s="3" t="s">
        <v>112</v>
      </c>
      <c r="E610" s="7" t="n">
        <v>1908</v>
      </c>
      <c r="F610" s="7" t="n">
        <v>2</v>
      </c>
      <c r="G610" s="3" t="n">
        <v>1</v>
      </c>
      <c r="H610" s="3" t="n">
        <v>0</v>
      </c>
      <c r="I610" s="3" t="n">
        <v>0</v>
      </c>
      <c r="J610" s="3" t="n">
        <v>0</v>
      </c>
      <c r="K610" s="3" t="n">
        <v>4</v>
      </c>
      <c r="L610" s="3" t="n">
        <v>2.5338539</v>
      </c>
      <c r="M610" s="3" t="n">
        <v>23</v>
      </c>
      <c r="N610" s="3" t="n">
        <v>27</v>
      </c>
      <c r="O610" s="8" t="n">
        <f aca="false">M610+N610</f>
        <v>50</v>
      </c>
      <c r="P610" s="3" t="n">
        <f aca="false">100*(M610/O610)</f>
        <v>46</v>
      </c>
      <c r="Q610" s="3" t="n">
        <f aca="false">100*(N610/O610)</f>
        <v>54</v>
      </c>
      <c r="R610" s="3" t="n">
        <f aca="false">100*(O610/E610)</f>
        <v>2.62054507337526</v>
      </c>
    </row>
    <row r="611" customFormat="false" ht="15" hidden="false" customHeight="false" outlineLevel="0" collapsed="false">
      <c r="A611" s="3" t="n">
        <v>319225</v>
      </c>
      <c r="B611" s="3" t="s">
        <v>631</v>
      </c>
      <c r="C611" s="3" t="s">
        <v>111</v>
      </c>
      <c r="D611" s="3" t="s">
        <v>112</v>
      </c>
      <c r="E611" s="7" t="n">
        <v>2070</v>
      </c>
      <c r="F611" s="7" t="n">
        <v>2</v>
      </c>
      <c r="G611" s="3" t="n">
        <v>3</v>
      </c>
      <c r="H611" s="3" t="n">
        <v>0</v>
      </c>
      <c r="I611" s="3" t="n">
        <v>0</v>
      </c>
      <c r="J611" s="3" t="n">
        <v>0</v>
      </c>
      <c r="K611" s="3" t="n">
        <v>7</v>
      </c>
      <c r="L611" s="3" t="n">
        <v>2.4096239</v>
      </c>
      <c r="M611" s="3" t="n">
        <v>10</v>
      </c>
      <c r="N611" s="3" t="n">
        <v>44</v>
      </c>
      <c r="O611" s="8" t="n">
        <f aca="false">M611+N611</f>
        <v>54</v>
      </c>
      <c r="P611" s="3" t="n">
        <f aca="false">100*(M611/O611)</f>
        <v>18.5185185185185</v>
      </c>
      <c r="Q611" s="3" t="n">
        <f aca="false">100*(N611/O611)</f>
        <v>81.4814814814815</v>
      </c>
      <c r="R611" s="3" t="n">
        <f aca="false">100*(O611/E611)</f>
        <v>2.60869565217391</v>
      </c>
    </row>
    <row r="612" customFormat="false" ht="15" hidden="false" customHeight="false" outlineLevel="0" collapsed="false">
      <c r="A612" s="3" t="n">
        <v>246198</v>
      </c>
      <c r="B612" s="3" t="s">
        <v>632</v>
      </c>
      <c r="C612" s="3" t="s">
        <v>111</v>
      </c>
      <c r="D612" s="3" t="s">
        <v>112</v>
      </c>
      <c r="E612" s="7" t="n">
        <v>2251</v>
      </c>
      <c r="F612" s="7" t="n">
        <v>2</v>
      </c>
      <c r="G612" s="3" t="n">
        <v>1</v>
      </c>
      <c r="H612" s="3" t="n">
        <v>0</v>
      </c>
      <c r="I612" s="3" t="n">
        <v>0</v>
      </c>
      <c r="J612" s="3" t="n">
        <v>0</v>
      </c>
      <c r="K612" s="3" t="n">
        <v>3</v>
      </c>
      <c r="L612" s="3"/>
      <c r="M612" s="3" t="n">
        <v>21</v>
      </c>
      <c r="N612" s="3" t="n">
        <v>36</v>
      </c>
      <c r="O612" s="8" t="n">
        <f aca="false">M612+N612</f>
        <v>57</v>
      </c>
      <c r="P612" s="3" t="n">
        <f aca="false">100*(M612/O612)</f>
        <v>36.8421052631579</v>
      </c>
      <c r="Q612" s="3" t="n">
        <f aca="false">100*(N612/O612)</f>
        <v>63.1578947368421</v>
      </c>
      <c r="R612" s="3" t="n">
        <f aca="false">100*(O612/E612)</f>
        <v>2.53220790759662</v>
      </c>
    </row>
    <row r="613" customFormat="false" ht="15" hidden="false" customHeight="false" outlineLevel="0" collapsed="false">
      <c r="A613" s="3" t="n">
        <v>339671</v>
      </c>
      <c r="B613" s="3" t="s">
        <v>633</v>
      </c>
      <c r="C613" s="3" t="s">
        <v>111</v>
      </c>
      <c r="D613" s="3" t="s">
        <v>112</v>
      </c>
      <c r="E613" s="7" t="n">
        <v>2068</v>
      </c>
      <c r="F613" s="7" t="n">
        <v>2</v>
      </c>
      <c r="G613" s="3" t="n">
        <v>1</v>
      </c>
      <c r="H613" s="3" t="n">
        <v>0</v>
      </c>
      <c r="I613" s="3" t="n">
        <v>0</v>
      </c>
      <c r="J613" s="3" t="n">
        <v>0</v>
      </c>
      <c r="K613" s="3" t="n">
        <v>4</v>
      </c>
      <c r="L613" s="3" t="n">
        <v>2.5742039</v>
      </c>
      <c r="M613" s="3" t="n">
        <v>22</v>
      </c>
      <c r="N613" s="3" t="n">
        <v>28</v>
      </c>
      <c r="O613" s="8" t="n">
        <f aca="false">M613+N613</f>
        <v>50</v>
      </c>
      <c r="P613" s="3" t="n">
        <f aca="false">100*(M613/O613)</f>
        <v>44</v>
      </c>
      <c r="Q613" s="3" t="n">
        <f aca="false">100*(N613/O613)</f>
        <v>56</v>
      </c>
      <c r="R613" s="3" t="n">
        <f aca="false">100*(O613/E613)</f>
        <v>2.41779497098646</v>
      </c>
    </row>
    <row r="614" customFormat="false" ht="15" hidden="false" customHeight="false" outlineLevel="0" collapsed="false">
      <c r="A614" s="3" t="n">
        <v>194439</v>
      </c>
      <c r="B614" s="3" t="s">
        <v>634</v>
      </c>
      <c r="C614" s="3" t="s">
        <v>111</v>
      </c>
      <c r="D614" s="3" t="s">
        <v>112</v>
      </c>
      <c r="E614" s="7" t="n">
        <v>2249</v>
      </c>
      <c r="F614" s="7" t="n">
        <v>2</v>
      </c>
      <c r="G614" s="3" t="n">
        <v>1</v>
      </c>
      <c r="H614" s="3" t="n">
        <v>0</v>
      </c>
      <c r="I614" s="3" t="n">
        <v>0</v>
      </c>
      <c r="J614" s="3" t="n">
        <v>0</v>
      </c>
      <c r="K614" s="3" t="n">
        <v>5</v>
      </c>
      <c r="L614" s="3" t="n">
        <v>2.3683739</v>
      </c>
      <c r="M614" s="3" t="n">
        <v>14</v>
      </c>
      <c r="N614" s="3" t="n">
        <v>40</v>
      </c>
      <c r="O614" s="8" t="n">
        <f aca="false">M614+N614</f>
        <v>54</v>
      </c>
      <c r="P614" s="3" t="n">
        <f aca="false">100*(M614/O614)</f>
        <v>25.9259259259259</v>
      </c>
      <c r="Q614" s="3" t="n">
        <f aca="false">100*(N614/O614)</f>
        <v>74.0740740740741</v>
      </c>
      <c r="R614" s="3" t="n">
        <f aca="false">100*(O614/E614)</f>
        <v>2.40106714095153</v>
      </c>
    </row>
    <row r="615" customFormat="false" ht="15" hidden="false" customHeight="false" outlineLevel="0" collapsed="false">
      <c r="A615" s="3" t="n">
        <v>452638</v>
      </c>
      <c r="B615" s="3" t="s">
        <v>635</v>
      </c>
      <c r="C615" s="3" t="s">
        <v>111</v>
      </c>
      <c r="D615" s="3" t="s">
        <v>112</v>
      </c>
      <c r="E615" s="7" t="n">
        <v>1506</v>
      </c>
      <c r="F615" s="7" t="n">
        <v>2</v>
      </c>
      <c r="G615" s="3" t="n">
        <v>2</v>
      </c>
      <c r="H615" s="3" t="n">
        <v>0</v>
      </c>
      <c r="I615" s="3" t="n">
        <v>0</v>
      </c>
      <c r="J615" s="3" t="n">
        <v>0</v>
      </c>
      <c r="K615" s="3" t="n">
        <v>3</v>
      </c>
      <c r="L615" s="3" t="n">
        <v>2.5550339</v>
      </c>
      <c r="M615" s="3" t="n">
        <v>7</v>
      </c>
      <c r="N615" s="3" t="n">
        <v>28</v>
      </c>
      <c r="O615" s="8" t="n">
        <f aca="false">M615+N615</f>
        <v>35</v>
      </c>
      <c r="P615" s="3" t="n">
        <f aca="false">100*(M615/O615)</f>
        <v>20</v>
      </c>
      <c r="Q615" s="3" t="n">
        <f aca="false">100*(N615/O615)</f>
        <v>80</v>
      </c>
      <c r="R615" s="3" t="n">
        <f aca="false">100*(O615/E615)</f>
        <v>2.32403718459495</v>
      </c>
    </row>
    <row r="616" customFormat="false" ht="15" hidden="false" customHeight="false" outlineLevel="0" collapsed="false">
      <c r="A616" s="3" t="n">
        <v>521045</v>
      </c>
      <c r="B616" s="3" t="s">
        <v>636</v>
      </c>
      <c r="C616" s="3" t="s">
        <v>111</v>
      </c>
      <c r="D616" s="3" t="s">
        <v>112</v>
      </c>
      <c r="E616" s="7" t="n">
        <v>2079</v>
      </c>
      <c r="F616" s="7" t="n">
        <v>2</v>
      </c>
      <c r="G616" s="3" t="n">
        <v>1</v>
      </c>
      <c r="H616" s="3" t="n">
        <v>0</v>
      </c>
      <c r="I616" s="3" t="n">
        <v>0</v>
      </c>
      <c r="J616" s="3" t="n">
        <v>0</v>
      </c>
      <c r="K616" s="3" t="n">
        <v>4</v>
      </c>
      <c r="L616" s="3" t="n">
        <v>2.0811639</v>
      </c>
      <c r="M616" s="3" t="n">
        <v>7</v>
      </c>
      <c r="N616" s="3" t="n">
        <v>39</v>
      </c>
      <c r="O616" s="8" t="n">
        <f aca="false">M616+N616</f>
        <v>46</v>
      </c>
      <c r="P616" s="3" t="n">
        <f aca="false">100*(M616/O616)</f>
        <v>15.2173913043478</v>
      </c>
      <c r="Q616" s="3" t="n">
        <f aca="false">100*(N616/O616)</f>
        <v>84.7826086956522</v>
      </c>
      <c r="R616" s="3" t="n">
        <f aca="false">100*(O616/E616)</f>
        <v>2.21260221260221</v>
      </c>
    </row>
    <row r="617" customFormat="false" ht="15" hidden="false" customHeight="false" outlineLevel="0" collapsed="false">
      <c r="A617" s="3" t="n">
        <v>717231</v>
      </c>
      <c r="B617" s="3" t="s">
        <v>637</v>
      </c>
      <c r="C617" s="3" t="s">
        <v>111</v>
      </c>
      <c r="D617" s="3" t="s">
        <v>112</v>
      </c>
      <c r="E617" s="7" t="n">
        <v>2171</v>
      </c>
      <c r="F617" s="7" t="n">
        <v>2</v>
      </c>
      <c r="G617" s="3" t="n">
        <v>2</v>
      </c>
      <c r="H617" s="3" t="n">
        <v>0</v>
      </c>
      <c r="I617" s="3" t="n">
        <v>0</v>
      </c>
      <c r="J617" s="3" t="n">
        <v>0</v>
      </c>
      <c r="K617" s="3" t="n">
        <v>5</v>
      </c>
      <c r="L617" s="3"/>
      <c r="M617" s="3" t="n">
        <v>13</v>
      </c>
      <c r="N617" s="3" t="n">
        <v>35</v>
      </c>
      <c r="O617" s="8" t="n">
        <f aca="false">M617+N617</f>
        <v>48</v>
      </c>
      <c r="P617" s="3" t="n">
        <f aca="false">100*(M617/O617)</f>
        <v>27.0833333333333</v>
      </c>
      <c r="Q617" s="3" t="n">
        <f aca="false">100*(N617/O617)</f>
        <v>72.9166666666667</v>
      </c>
      <c r="R617" s="3" t="n">
        <f aca="false">100*(O617/E617)</f>
        <v>2.21096269000461</v>
      </c>
    </row>
    <row r="618" customFormat="false" ht="15" hidden="false" customHeight="false" outlineLevel="0" collapsed="false">
      <c r="A618" s="3" t="n">
        <v>572544</v>
      </c>
      <c r="B618" s="3" t="s">
        <v>638</v>
      </c>
      <c r="C618" s="3" t="s">
        <v>111</v>
      </c>
      <c r="D618" s="3" t="s">
        <v>112</v>
      </c>
      <c r="E618" s="7" t="n">
        <v>2837</v>
      </c>
      <c r="F618" s="7" t="n">
        <v>2</v>
      </c>
      <c r="G618" s="3" t="n">
        <v>2</v>
      </c>
      <c r="H618" s="3" t="n">
        <v>0</v>
      </c>
      <c r="I618" s="3" t="n">
        <v>0</v>
      </c>
      <c r="J618" s="3" t="n">
        <v>0</v>
      </c>
      <c r="K618" s="3" t="n">
        <v>4</v>
      </c>
      <c r="L618" s="3" t="n">
        <v>2.0105439</v>
      </c>
      <c r="M618" s="3" t="n">
        <v>15</v>
      </c>
      <c r="N618" s="3" t="n">
        <v>47</v>
      </c>
      <c r="O618" s="8" t="n">
        <f aca="false">M618+N618</f>
        <v>62</v>
      </c>
      <c r="P618" s="3" t="n">
        <f aca="false">100*(M618/O618)</f>
        <v>24.1935483870968</v>
      </c>
      <c r="Q618" s="3" t="n">
        <f aca="false">100*(N618/O618)</f>
        <v>75.8064516129032</v>
      </c>
      <c r="R618" s="3" t="n">
        <f aca="false">100*(O618/E618)</f>
        <v>2.18540712019739</v>
      </c>
    </row>
    <row r="619" customFormat="false" ht="15" hidden="false" customHeight="false" outlineLevel="0" collapsed="false">
      <c r="A619" s="3" t="n">
        <v>221988</v>
      </c>
      <c r="B619" s="3" t="s">
        <v>639</v>
      </c>
      <c r="C619" s="3" t="s">
        <v>111</v>
      </c>
      <c r="D619" s="3" t="s">
        <v>112</v>
      </c>
      <c r="E619" s="7" t="n">
        <v>1947</v>
      </c>
      <c r="F619" s="7" t="n">
        <v>2</v>
      </c>
      <c r="G619" s="3" t="n">
        <v>1</v>
      </c>
      <c r="H619" s="3" t="n">
        <v>0</v>
      </c>
      <c r="I619" s="3" t="n">
        <v>0</v>
      </c>
      <c r="J619" s="3" t="n">
        <v>0</v>
      </c>
      <c r="K619" s="3" t="n">
        <v>4</v>
      </c>
      <c r="L619" s="3" t="n">
        <v>2.5660739</v>
      </c>
      <c r="M619" s="3" t="n">
        <v>12</v>
      </c>
      <c r="N619" s="3" t="n">
        <v>25</v>
      </c>
      <c r="O619" s="8" t="n">
        <f aca="false">M619+N619</f>
        <v>37</v>
      </c>
      <c r="P619" s="3" t="n">
        <f aca="false">100*(M619/O619)</f>
        <v>32.4324324324324</v>
      </c>
      <c r="Q619" s="3" t="n">
        <f aca="false">100*(N619/O619)</f>
        <v>67.5675675675676</v>
      </c>
      <c r="R619" s="3" t="n">
        <f aca="false">100*(O619/E619)</f>
        <v>1.90035952747817</v>
      </c>
    </row>
    <row r="620" customFormat="false" ht="15" hidden="false" customHeight="false" outlineLevel="0" collapsed="false">
      <c r="A620" s="3" t="n">
        <v>572547</v>
      </c>
      <c r="B620" s="3" t="s">
        <v>640</v>
      </c>
      <c r="C620" s="3" t="s">
        <v>111</v>
      </c>
      <c r="D620" s="3" t="s">
        <v>112</v>
      </c>
      <c r="E620" s="7" t="n">
        <v>1857</v>
      </c>
      <c r="F620" s="7" t="n">
        <v>2</v>
      </c>
      <c r="G620" s="3" t="n">
        <v>2</v>
      </c>
      <c r="H620" s="3" t="n">
        <v>0</v>
      </c>
      <c r="I620" s="3" t="n">
        <v>0</v>
      </c>
      <c r="J620" s="3" t="n">
        <v>0</v>
      </c>
      <c r="K620" s="3" t="n">
        <v>3</v>
      </c>
      <c r="L620" s="3" t="n">
        <v>2.1277639</v>
      </c>
      <c r="M620" s="3" t="n">
        <v>15</v>
      </c>
      <c r="N620" s="3" t="n">
        <v>12</v>
      </c>
      <c r="O620" s="8" t="n">
        <f aca="false">M620+N620</f>
        <v>27</v>
      </c>
      <c r="P620" s="3" t="n">
        <f aca="false">100*(M620/O620)</f>
        <v>55.5555555555556</v>
      </c>
      <c r="Q620" s="3" t="n">
        <f aca="false">100*(N620/O620)</f>
        <v>44.4444444444444</v>
      </c>
      <c r="R620" s="3" t="n">
        <f aca="false">100*(O620/E620)</f>
        <v>1.45395799676898</v>
      </c>
    </row>
    <row r="621" customFormat="false" ht="15" hidden="false" customHeight="false" outlineLevel="0" collapsed="false">
      <c r="A621" s="3" t="n">
        <v>452471</v>
      </c>
      <c r="B621" s="3" t="s">
        <v>641</v>
      </c>
      <c r="C621" s="3" t="s">
        <v>111</v>
      </c>
      <c r="D621" s="3" t="s">
        <v>112</v>
      </c>
      <c r="E621" s="7" t="n">
        <v>1250</v>
      </c>
      <c r="F621" s="7" t="n">
        <v>1</v>
      </c>
      <c r="G621" s="3" t="n">
        <v>0</v>
      </c>
      <c r="H621" s="3" t="n">
        <v>0</v>
      </c>
      <c r="I621" s="3" t="n">
        <v>0</v>
      </c>
      <c r="J621" s="3" t="n">
        <v>0</v>
      </c>
      <c r="K621" s="3" t="n">
        <v>3</v>
      </c>
      <c r="L621" s="3" t="n">
        <v>2.6270239</v>
      </c>
      <c r="M621" s="3" t="n">
        <v>70</v>
      </c>
      <c r="N621" s="3" t="n">
        <v>75</v>
      </c>
      <c r="O621" s="8" t="n">
        <f aca="false">M621+N621</f>
        <v>145</v>
      </c>
      <c r="P621" s="3" t="n">
        <f aca="false">100*(M621/O621)</f>
        <v>48.2758620689655</v>
      </c>
      <c r="Q621" s="3" t="n">
        <f aca="false">100*(N621/O621)</f>
        <v>51.7241379310345</v>
      </c>
      <c r="R621" s="3" t="n">
        <f aca="false">100*(O621/E621)</f>
        <v>11.6</v>
      </c>
    </row>
    <row r="622" customFormat="false" ht="15" hidden="false" customHeight="false" outlineLevel="0" collapsed="false">
      <c r="A622" s="3" t="n">
        <v>272634</v>
      </c>
      <c r="B622" s="3" t="s">
        <v>642</v>
      </c>
      <c r="C622" s="3" t="s">
        <v>111</v>
      </c>
      <c r="D622" s="3" t="s">
        <v>112</v>
      </c>
      <c r="E622" s="7" t="n">
        <v>687</v>
      </c>
      <c r="F622" s="7" t="n">
        <v>1</v>
      </c>
      <c r="G622" s="3" t="n">
        <v>0</v>
      </c>
      <c r="H622" s="3" t="n">
        <v>0</v>
      </c>
      <c r="I622" s="3" t="n">
        <v>0</v>
      </c>
      <c r="J622" s="3" t="n">
        <v>0</v>
      </c>
      <c r="K622" s="3" t="n">
        <v>2</v>
      </c>
      <c r="L622" s="3" t="n">
        <v>2.8403239</v>
      </c>
      <c r="M622" s="3" t="n">
        <v>6</v>
      </c>
      <c r="N622" s="3" t="n">
        <v>72</v>
      </c>
      <c r="O622" s="8" t="n">
        <f aca="false">M622+N622</f>
        <v>78</v>
      </c>
      <c r="P622" s="3" t="n">
        <f aca="false">100*(M622/O622)</f>
        <v>7.69230769230769</v>
      </c>
      <c r="Q622" s="3" t="n">
        <f aca="false">100*(N622/O622)</f>
        <v>92.3076923076923</v>
      </c>
      <c r="R622" s="3" t="n">
        <f aca="false">100*(O622/E622)</f>
        <v>11.353711790393</v>
      </c>
    </row>
    <row r="623" customFormat="false" ht="15" hidden="false" customHeight="false" outlineLevel="0" collapsed="false">
      <c r="A623" s="3" t="n">
        <v>262719</v>
      </c>
      <c r="B623" s="3" t="s">
        <v>643</v>
      </c>
      <c r="C623" s="3" t="s">
        <v>111</v>
      </c>
      <c r="D623" s="3" t="s">
        <v>112</v>
      </c>
      <c r="E623" s="7" t="n">
        <v>670</v>
      </c>
      <c r="F623" s="7" t="n">
        <v>1</v>
      </c>
      <c r="G623" s="3" t="n">
        <v>0</v>
      </c>
      <c r="H623" s="3" t="n">
        <v>0</v>
      </c>
      <c r="I623" s="3" t="n">
        <v>0</v>
      </c>
      <c r="J623" s="3" t="n">
        <v>0</v>
      </c>
      <c r="K623" s="3" t="n">
        <v>3</v>
      </c>
      <c r="L623" s="3"/>
      <c r="M623" s="3" t="n">
        <v>8</v>
      </c>
      <c r="N623" s="3" t="n">
        <v>67</v>
      </c>
      <c r="O623" s="8" t="n">
        <f aca="false">M623+N623</f>
        <v>75</v>
      </c>
      <c r="P623" s="3" t="n">
        <f aca="false">100*(M623/O623)</f>
        <v>10.6666666666667</v>
      </c>
      <c r="Q623" s="3" t="n">
        <f aca="false">100*(N623/O623)</f>
        <v>89.3333333333333</v>
      </c>
      <c r="R623" s="3" t="n">
        <f aca="false">100*(O623/E623)</f>
        <v>11.1940298507463</v>
      </c>
    </row>
    <row r="624" customFormat="false" ht="15" hidden="false" customHeight="false" outlineLevel="0" collapsed="false">
      <c r="A624" s="3" t="n">
        <v>243272</v>
      </c>
      <c r="B624" s="3" t="s">
        <v>644</v>
      </c>
      <c r="C624" s="3" t="s">
        <v>111</v>
      </c>
      <c r="D624" s="3" t="s">
        <v>112</v>
      </c>
      <c r="E624" s="7" t="n">
        <v>630</v>
      </c>
      <c r="F624" s="7" t="n">
        <v>1</v>
      </c>
      <c r="G624" s="3" t="n">
        <v>0</v>
      </c>
      <c r="H624" s="3" t="n">
        <v>0</v>
      </c>
      <c r="I624" s="3" t="n">
        <v>0</v>
      </c>
      <c r="J624" s="3" t="n">
        <v>0</v>
      </c>
      <c r="K624" s="3" t="n">
        <v>5</v>
      </c>
      <c r="L624" s="3" t="n">
        <v>2.6377439</v>
      </c>
      <c r="M624" s="3" t="n">
        <v>14</v>
      </c>
      <c r="N624" s="3" t="n">
        <v>50</v>
      </c>
      <c r="O624" s="8" t="n">
        <f aca="false">M624+N624</f>
        <v>64</v>
      </c>
      <c r="P624" s="3" t="n">
        <f aca="false">100*(M624/O624)</f>
        <v>21.875</v>
      </c>
      <c r="Q624" s="3" t="n">
        <f aca="false">100*(N624/O624)</f>
        <v>78.125</v>
      </c>
      <c r="R624" s="3" t="n">
        <f aca="false">100*(O624/E624)</f>
        <v>10.1587301587302</v>
      </c>
    </row>
    <row r="625" customFormat="false" ht="15" hidden="false" customHeight="false" outlineLevel="0" collapsed="false">
      <c r="A625" s="3" t="n">
        <v>572263</v>
      </c>
      <c r="B625" s="3" t="s">
        <v>645</v>
      </c>
      <c r="C625" s="3" t="s">
        <v>111</v>
      </c>
      <c r="D625" s="3" t="s">
        <v>112</v>
      </c>
      <c r="E625" s="7" t="n">
        <v>684</v>
      </c>
      <c r="F625" s="7" t="n">
        <v>1</v>
      </c>
      <c r="G625" s="3" t="n">
        <v>0</v>
      </c>
      <c r="H625" s="3" t="n">
        <v>0</v>
      </c>
      <c r="I625" s="3" t="n">
        <v>0</v>
      </c>
      <c r="J625" s="3" t="n">
        <v>0</v>
      </c>
      <c r="K625" s="3" t="n">
        <v>2</v>
      </c>
      <c r="L625" s="3" t="n">
        <v>2.7398939</v>
      </c>
      <c r="M625" s="3" t="n">
        <v>5</v>
      </c>
      <c r="N625" s="3" t="n">
        <v>59</v>
      </c>
      <c r="O625" s="8" t="n">
        <f aca="false">M625+N625</f>
        <v>64</v>
      </c>
      <c r="P625" s="3" t="n">
        <f aca="false">100*(M625/O625)</f>
        <v>7.8125</v>
      </c>
      <c r="Q625" s="3" t="n">
        <f aca="false">100*(N625/O625)</f>
        <v>92.1875</v>
      </c>
      <c r="R625" s="3" t="n">
        <f aca="false">100*(O625/E625)</f>
        <v>9.35672514619883</v>
      </c>
    </row>
    <row r="626" customFormat="false" ht="15" hidden="false" customHeight="false" outlineLevel="0" collapsed="false">
      <c r="A626" s="3" t="n">
        <v>273119</v>
      </c>
      <c r="B626" s="3" t="s">
        <v>646</v>
      </c>
      <c r="C626" s="3" t="s">
        <v>111</v>
      </c>
      <c r="D626" s="3" t="s">
        <v>112</v>
      </c>
      <c r="E626" s="7" t="n">
        <v>609</v>
      </c>
      <c r="F626" s="7" t="n">
        <v>1</v>
      </c>
      <c r="G626" s="3" t="n">
        <v>0</v>
      </c>
      <c r="H626" s="3" t="n">
        <v>0</v>
      </c>
      <c r="I626" s="3" t="n">
        <v>0</v>
      </c>
      <c r="J626" s="3" t="n">
        <v>0</v>
      </c>
      <c r="K626" s="3" t="n">
        <v>4</v>
      </c>
      <c r="L626" s="3" t="n">
        <v>2.6735239</v>
      </c>
      <c r="M626" s="3" t="n">
        <v>3</v>
      </c>
      <c r="N626" s="3" t="n">
        <v>48</v>
      </c>
      <c r="O626" s="8" t="n">
        <f aca="false">M626+N626</f>
        <v>51</v>
      </c>
      <c r="P626" s="3" t="n">
        <f aca="false">100*(M626/O626)</f>
        <v>5.88235294117647</v>
      </c>
      <c r="Q626" s="3" t="n">
        <f aca="false">100*(N626/O626)</f>
        <v>94.1176470588235</v>
      </c>
      <c r="R626" s="3" t="n">
        <f aca="false">100*(O626/E626)</f>
        <v>8.3743842364532</v>
      </c>
    </row>
    <row r="627" customFormat="false" ht="15" hidden="false" customHeight="false" outlineLevel="0" collapsed="false">
      <c r="A627" s="3" t="n">
        <v>347257</v>
      </c>
      <c r="B627" s="3" t="s">
        <v>647</v>
      </c>
      <c r="C627" s="3" t="s">
        <v>111</v>
      </c>
      <c r="D627" s="3" t="s">
        <v>112</v>
      </c>
      <c r="E627" s="7" t="n">
        <v>695</v>
      </c>
      <c r="F627" s="7" t="n">
        <v>1</v>
      </c>
      <c r="G627" s="3" t="n">
        <v>0</v>
      </c>
      <c r="H627" s="3" t="n">
        <v>0</v>
      </c>
      <c r="I627" s="3" t="n">
        <v>0</v>
      </c>
      <c r="J627" s="3" t="n">
        <v>0</v>
      </c>
      <c r="K627" s="3" t="n">
        <v>2</v>
      </c>
      <c r="L627" s="3" t="n">
        <v>2.7455139</v>
      </c>
      <c r="M627" s="3" t="n">
        <v>4</v>
      </c>
      <c r="N627" s="3" t="n">
        <v>54</v>
      </c>
      <c r="O627" s="8" t="n">
        <f aca="false">M627+N627</f>
        <v>58</v>
      </c>
      <c r="P627" s="3" t="n">
        <f aca="false">100*(M627/O627)</f>
        <v>6.89655172413793</v>
      </c>
      <c r="Q627" s="3" t="n">
        <f aca="false">100*(N627/O627)</f>
        <v>93.1034482758621</v>
      </c>
      <c r="R627" s="3" t="n">
        <f aca="false">100*(O627/E627)</f>
        <v>8.3453237410072</v>
      </c>
    </row>
    <row r="628" customFormat="false" ht="15" hidden="false" customHeight="false" outlineLevel="0" collapsed="false">
      <c r="A628" s="3" t="n">
        <v>267748</v>
      </c>
      <c r="B628" s="3" t="s">
        <v>648</v>
      </c>
      <c r="C628" s="3" t="s">
        <v>111</v>
      </c>
      <c r="D628" s="3" t="s">
        <v>112</v>
      </c>
      <c r="E628" s="7" t="n">
        <v>603</v>
      </c>
      <c r="F628" s="7" t="n">
        <v>1</v>
      </c>
      <c r="G628" s="3" t="n">
        <v>0</v>
      </c>
      <c r="H628" s="3" t="n">
        <v>0</v>
      </c>
      <c r="I628" s="3" t="n">
        <v>0</v>
      </c>
      <c r="J628" s="3" t="n">
        <v>0</v>
      </c>
      <c r="K628" s="3" t="n">
        <v>2</v>
      </c>
      <c r="L628" s="3" t="n">
        <v>2.6515939</v>
      </c>
      <c r="M628" s="3" t="n">
        <v>4</v>
      </c>
      <c r="N628" s="3" t="n">
        <v>44</v>
      </c>
      <c r="O628" s="8" t="n">
        <f aca="false">M628+N628</f>
        <v>48</v>
      </c>
      <c r="P628" s="3" t="n">
        <f aca="false">100*(M628/O628)</f>
        <v>8.33333333333333</v>
      </c>
      <c r="Q628" s="3" t="n">
        <f aca="false">100*(N628/O628)</f>
        <v>91.6666666666667</v>
      </c>
      <c r="R628" s="3" t="n">
        <f aca="false">100*(O628/E628)</f>
        <v>7.96019900497513</v>
      </c>
    </row>
    <row r="629" customFormat="false" ht="15" hidden="false" customHeight="false" outlineLevel="0" collapsed="false">
      <c r="A629" s="3" t="n">
        <v>347256</v>
      </c>
      <c r="B629" s="3" t="s">
        <v>649</v>
      </c>
      <c r="C629" s="3" t="s">
        <v>111</v>
      </c>
      <c r="D629" s="3" t="s">
        <v>112</v>
      </c>
      <c r="E629" s="7" t="n">
        <v>520</v>
      </c>
      <c r="F629" s="7" t="n">
        <v>1</v>
      </c>
      <c r="G629" s="3" t="n">
        <v>0</v>
      </c>
      <c r="H629" s="3" t="n">
        <v>0</v>
      </c>
      <c r="I629" s="3" t="n">
        <v>0</v>
      </c>
      <c r="J629" s="3" t="n">
        <v>0</v>
      </c>
      <c r="K629" s="3" t="n">
        <v>2</v>
      </c>
      <c r="L629" s="3"/>
      <c r="M629" s="3" t="n">
        <v>9</v>
      </c>
      <c r="N629" s="3" t="n">
        <v>32</v>
      </c>
      <c r="O629" s="8" t="n">
        <f aca="false">M629+N629</f>
        <v>41</v>
      </c>
      <c r="P629" s="3" t="n">
        <f aca="false">100*(M629/O629)</f>
        <v>21.9512195121951</v>
      </c>
      <c r="Q629" s="3" t="n">
        <f aca="false">100*(N629/O629)</f>
        <v>78.0487804878049</v>
      </c>
      <c r="R629" s="3" t="n">
        <f aca="false">100*(O629/E629)</f>
        <v>7.88461538461538</v>
      </c>
    </row>
    <row r="630" customFormat="false" ht="15" hidden="false" customHeight="false" outlineLevel="0" collapsed="false">
      <c r="A630" s="3" t="n">
        <v>1246955</v>
      </c>
      <c r="B630" s="3" t="s">
        <v>650</v>
      </c>
      <c r="C630" s="3" t="s">
        <v>111</v>
      </c>
      <c r="D630" s="3" t="s">
        <v>112</v>
      </c>
      <c r="E630" s="7" t="n">
        <v>871</v>
      </c>
      <c r="F630" s="7" t="n">
        <v>1</v>
      </c>
      <c r="G630" s="3" t="n">
        <v>0</v>
      </c>
      <c r="H630" s="3" t="n">
        <v>0</v>
      </c>
      <c r="I630" s="3" t="n">
        <v>0</v>
      </c>
      <c r="J630" s="3" t="n">
        <v>0</v>
      </c>
      <c r="K630" s="3" t="n">
        <v>4</v>
      </c>
      <c r="L630" s="3"/>
      <c r="M630" s="3" t="n">
        <v>17</v>
      </c>
      <c r="N630" s="3" t="n">
        <v>40</v>
      </c>
      <c r="O630" s="8" t="n">
        <f aca="false">M630+N630</f>
        <v>57</v>
      </c>
      <c r="P630" s="3" t="n">
        <f aca="false">100*(M630/O630)</f>
        <v>29.8245614035088</v>
      </c>
      <c r="Q630" s="3" t="n">
        <f aca="false">100*(N630/O630)</f>
        <v>70.1754385964912</v>
      </c>
      <c r="R630" s="3" t="n">
        <f aca="false">100*(O630/E630)</f>
        <v>6.54420206659013</v>
      </c>
    </row>
    <row r="631" customFormat="false" ht="15" hidden="false" customHeight="false" outlineLevel="0" collapsed="false">
      <c r="A631" s="3" t="n">
        <v>512564</v>
      </c>
      <c r="B631" s="3" t="s">
        <v>651</v>
      </c>
      <c r="C631" s="3" t="s">
        <v>111</v>
      </c>
      <c r="D631" s="3" t="s">
        <v>112</v>
      </c>
      <c r="E631" s="7" t="n">
        <v>689</v>
      </c>
      <c r="F631" s="7" t="n">
        <v>1</v>
      </c>
      <c r="G631" s="3" t="n">
        <v>0</v>
      </c>
      <c r="H631" s="3" t="n">
        <v>0</v>
      </c>
      <c r="I631" s="3" t="n">
        <v>0</v>
      </c>
      <c r="J631" s="3" t="n">
        <v>0</v>
      </c>
      <c r="K631" s="3" t="n">
        <v>4</v>
      </c>
      <c r="L631" s="3" t="n">
        <v>2.6682839</v>
      </c>
      <c r="M631" s="3" t="n">
        <v>3</v>
      </c>
      <c r="N631" s="3" t="n">
        <v>40</v>
      </c>
      <c r="O631" s="8" t="n">
        <f aca="false">M631+N631</f>
        <v>43</v>
      </c>
      <c r="P631" s="3" t="n">
        <f aca="false">100*(M631/O631)</f>
        <v>6.97674418604651</v>
      </c>
      <c r="Q631" s="3" t="n">
        <f aca="false">100*(N631/O631)</f>
        <v>93.0232558139535</v>
      </c>
      <c r="R631" s="3" t="n">
        <f aca="false">100*(O631/E631)</f>
        <v>6.24092888243832</v>
      </c>
    </row>
    <row r="632" customFormat="false" ht="15" hidden="false" customHeight="false" outlineLevel="0" collapsed="false">
      <c r="A632" s="3" t="n">
        <v>496833</v>
      </c>
      <c r="B632" s="3" t="s">
        <v>652</v>
      </c>
      <c r="C632" s="3" t="s">
        <v>111</v>
      </c>
      <c r="D632" s="3" t="s">
        <v>112</v>
      </c>
      <c r="E632" s="7" t="n">
        <v>889</v>
      </c>
      <c r="F632" s="7" t="n">
        <v>1</v>
      </c>
      <c r="G632" s="3" t="n">
        <v>0</v>
      </c>
      <c r="H632" s="3" t="n">
        <v>0</v>
      </c>
      <c r="I632" s="3" t="n">
        <v>0</v>
      </c>
      <c r="J632" s="3" t="n">
        <v>0</v>
      </c>
      <c r="K632" s="3" t="n">
        <v>2</v>
      </c>
      <c r="L632" s="3"/>
      <c r="M632" s="3" t="n">
        <v>5</v>
      </c>
      <c r="N632" s="3" t="n">
        <v>48</v>
      </c>
      <c r="O632" s="8" t="n">
        <f aca="false">M632+N632</f>
        <v>53</v>
      </c>
      <c r="P632" s="3" t="n">
        <f aca="false">100*(M632/O632)</f>
        <v>9.43396226415094</v>
      </c>
      <c r="Q632" s="3" t="n">
        <f aca="false">100*(N632/O632)</f>
        <v>90.5660377358491</v>
      </c>
      <c r="R632" s="3" t="n">
        <f aca="false">100*(O632/E632)</f>
        <v>5.96175478065242</v>
      </c>
    </row>
    <row r="633" customFormat="false" ht="15" hidden="false" customHeight="false" outlineLevel="0" collapsed="false">
      <c r="A633" s="3" t="n">
        <v>212042</v>
      </c>
      <c r="B633" s="3" t="s">
        <v>653</v>
      </c>
      <c r="C633" s="3" t="s">
        <v>111</v>
      </c>
      <c r="D633" s="3" t="s">
        <v>112</v>
      </c>
      <c r="E633" s="7" t="n">
        <v>1312</v>
      </c>
      <c r="F633" s="7" t="n">
        <v>1</v>
      </c>
      <c r="G633" s="3" t="n">
        <v>0</v>
      </c>
      <c r="H633" s="3" t="n">
        <v>0</v>
      </c>
      <c r="I633" s="3" t="n">
        <v>0</v>
      </c>
      <c r="J633" s="3" t="n">
        <v>0</v>
      </c>
      <c r="K633" s="3" t="n">
        <v>4</v>
      </c>
      <c r="L633" s="3" t="n">
        <v>2.9419839</v>
      </c>
      <c r="M633" s="3" t="n">
        <v>4</v>
      </c>
      <c r="N633" s="3" t="n">
        <v>67</v>
      </c>
      <c r="O633" s="8" t="n">
        <f aca="false">M633+N633</f>
        <v>71</v>
      </c>
      <c r="P633" s="3" t="n">
        <f aca="false">100*(M633/O633)</f>
        <v>5.63380281690141</v>
      </c>
      <c r="Q633" s="3" t="n">
        <f aca="false">100*(N633/O633)</f>
        <v>94.3661971830986</v>
      </c>
      <c r="R633" s="3" t="n">
        <f aca="false">100*(O633/E633)</f>
        <v>5.41158536585366</v>
      </c>
    </row>
    <row r="634" customFormat="false" ht="15" hidden="false" customHeight="false" outlineLevel="0" collapsed="false">
      <c r="A634" s="3" t="n">
        <v>272632</v>
      </c>
      <c r="B634" s="3" t="s">
        <v>654</v>
      </c>
      <c r="C634" s="3" t="s">
        <v>111</v>
      </c>
      <c r="D634" s="3" t="s">
        <v>112</v>
      </c>
      <c r="E634" s="7" t="n">
        <v>878</v>
      </c>
      <c r="F634" s="7" t="n">
        <v>1</v>
      </c>
      <c r="G634" s="3" t="n">
        <v>0</v>
      </c>
      <c r="H634" s="3" t="n">
        <v>0</v>
      </c>
      <c r="I634" s="3" t="n">
        <v>0</v>
      </c>
      <c r="J634" s="3" t="n">
        <v>0</v>
      </c>
      <c r="K634" s="3" t="n">
        <v>2</v>
      </c>
      <c r="L634" s="3" t="n">
        <v>2.3452639</v>
      </c>
      <c r="M634" s="3" t="n">
        <v>7</v>
      </c>
      <c r="N634" s="3" t="n">
        <v>34</v>
      </c>
      <c r="O634" s="8" t="n">
        <f aca="false">M634+N634</f>
        <v>41</v>
      </c>
      <c r="P634" s="3" t="n">
        <f aca="false">100*(M634/O634)</f>
        <v>17.0731707317073</v>
      </c>
      <c r="Q634" s="3" t="n">
        <f aca="false">100*(N634/O634)</f>
        <v>82.9268292682927</v>
      </c>
      <c r="R634" s="3" t="n">
        <f aca="false">100*(O634/E634)</f>
        <v>4.66970387243736</v>
      </c>
    </row>
    <row r="635" customFormat="false" ht="15" hidden="false" customHeight="false" outlineLevel="0" collapsed="false">
      <c r="A635" s="10" t="n">
        <v>679935</v>
      </c>
      <c r="B635" s="10" t="s">
        <v>655</v>
      </c>
      <c r="C635" s="10" t="s">
        <v>111</v>
      </c>
      <c r="D635" s="3" t="s">
        <v>112</v>
      </c>
      <c r="E635" s="11" t="n">
        <v>3046</v>
      </c>
      <c r="F635" s="11" t="n">
        <v>1</v>
      </c>
      <c r="G635" s="10" t="n">
        <v>0</v>
      </c>
      <c r="H635" s="10" t="n">
        <v>0</v>
      </c>
      <c r="I635" s="10" t="n">
        <v>0</v>
      </c>
      <c r="J635" s="10" t="n">
        <v>0</v>
      </c>
      <c r="K635" s="10" t="n">
        <v>3</v>
      </c>
      <c r="L635" s="10"/>
      <c r="M635" s="3" t="n">
        <v>27</v>
      </c>
      <c r="N635" s="3" t="n">
        <v>115</v>
      </c>
      <c r="O635" s="8" t="n">
        <f aca="false">M635+N635</f>
        <v>142</v>
      </c>
      <c r="P635" s="3" t="n">
        <f aca="false">100*(M635/O635)</f>
        <v>19.0140845070423</v>
      </c>
      <c r="Q635" s="3" t="n">
        <f aca="false">100*(N635/O635)</f>
        <v>80.9859154929577</v>
      </c>
      <c r="R635" s="3" t="n">
        <f aca="false">100*(O635/E635)</f>
        <v>4.66185160866711</v>
      </c>
    </row>
    <row r="636" customFormat="false" ht="15" hidden="false" customHeight="false" outlineLevel="0" collapsed="false">
      <c r="A636" s="3" t="n">
        <v>222891</v>
      </c>
      <c r="B636" s="3" t="s">
        <v>656</v>
      </c>
      <c r="C636" s="3" t="s">
        <v>111</v>
      </c>
      <c r="D636" s="3" t="s">
        <v>112</v>
      </c>
      <c r="E636" s="7" t="n">
        <v>932</v>
      </c>
      <c r="F636" s="7" t="n">
        <v>1</v>
      </c>
      <c r="G636" s="3" t="n">
        <v>0</v>
      </c>
      <c r="H636" s="3" t="n">
        <v>0</v>
      </c>
      <c r="I636" s="3" t="n">
        <v>0</v>
      </c>
      <c r="J636" s="3" t="n">
        <v>0</v>
      </c>
      <c r="K636" s="3" t="n">
        <v>3</v>
      </c>
      <c r="L636" s="3" t="n">
        <v>3.0452139</v>
      </c>
      <c r="M636" s="3" t="n">
        <v>7</v>
      </c>
      <c r="N636" s="3" t="n">
        <v>36</v>
      </c>
      <c r="O636" s="8" t="n">
        <f aca="false">M636+N636</f>
        <v>43</v>
      </c>
      <c r="P636" s="3" t="n">
        <f aca="false">100*(M636/O636)</f>
        <v>16.2790697674419</v>
      </c>
      <c r="Q636" s="3" t="n">
        <f aca="false">100*(N636/O636)</f>
        <v>83.7209302325582</v>
      </c>
      <c r="R636" s="3" t="n">
        <f aca="false">100*(O636/E636)</f>
        <v>4.6137339055794</v>
      </c>
    </row>
    <row r="637" customFormat="false" ht="15" hidden="false" customHeight="false" outlineLevel="0" collapsed="false">
      <c r="A637" s="3" t="n">
        <v>272947</v>
      </c>
      <c r="B637" s="3" t="s">
        <v>657</v>
      </c>
      <c r="C637" s="3" t="s">
        <v>111</v>
      </c>
      <c r="D637" s="3" t="s">
        <v>112</v>
      </c>
      <c r="E637" s="7" t="n">
        <v>834</v>
      </c>
      <c r="F637" s="7" t="n">
        <v>1</v>
      </c>
      <c r="G637" s="3" t="n">
        <v>0</v>
      </c>
      <c r="H637" s="3" t="n">
        <v>0</v>
      </c>
      <c r="I637" s="3" t="n">
        <v>0</v>
      </c>
      <c r="J637" s="3" t="n">
        <v>0</v>
      </c>
      <c r="K637" s="3" t="n">
        <v>4</v>
      </c>
      <c r="L637" s="3" t="n">
        <v>2.6201339</v>
      </c>
      <c r="M637" s="3" t="n">
        <v>8</v>
      </c>
      <c r="N637" s="3" t="n">
        <v>30</v>
      </c>
      <c r="O637" s="8" t="n">
        <f aca="false">M637+N637</f>
        <v>38</v>
      </c>
      <c r="P637" s="3" t="n">
        <f aca="false">100*(M637/O637)</f>
        <v>21.0526315789474</v>
      </c>
      <c r="Q637" s="3" t="n">
        <f aca="false">100*(N637/O637)</f>
        <v>78.9473684210526</v>
      </c>
      <c r="R637" s="3" t="n">
        <f aca="false">100*(O637/E637)</f>
        <v>4.55635491606715</v>
      </c>
    </row>
    <row r="638" customFormat="false" ht="15" hidden="false" customHeight="false" outlineLevel="0" collapsed="false">
      <c r="A638" s="3" t="n">
        <v>265311</v>
      </c>
      <c r="B638" s="3" t="s">
        <v>658</v>
      </c>
      <c r="C638" s="3" t="s">
        <v>111</v>
      </c>
      <c r="D638" s="3" t="s">
        <v>112</v>
      </c>
      <c r="E638" s="7" t="n">
        <v>683</v>
      </c>
      <c r="F638" s="7" t="n">
        <v>1</v>
      </c>
      <c r="G638" s="3" t="n">
        <v>0</v>
      </c>
      <c r="H638" s="3" t="n">
        <v>0</v>
      </c>
      <c r="I638" s="3" t="n">
        <v>0</v>
      </c>
      <c r="J638" s="3" t="n">
        <v>0</v>
      </c>
      <c r="K638" s="3" t="n">
        <v>2</v>
      </c>
      <c r="L638" s="3" t="n">
        <v>2.3302539</v>
      </c>
      <c r="M638" s="3" t="n">
        <v>6</v>
      </c>
      <c r="N638" s="3" t="n">
        <v>25</v>
      </c>
      <c r="O638" s="8" t="n">
        <f aca="false">M638+N638</f>
        <v>31</v>
      </c>
      <c r="P638" s="3" t="n">
        <f aca="false">100*(M638/O638)</f>
        <v>19.3548387096774</v>
      </c>
      <c r="Q638" s="3" t="n">
        <f aca="false">100*(N638/O638)</f>
        <v>80.6451612903226</v>
      </c>
      <c r="R638" s="3" t="n">
        <f aca="false">100*(O638/E638)</f>
        <v>4.53879941434846</v>
      </c>
    </row>
    <row r="639" customFormat="false" ht="15" hidden="false" customHeight="false" outlineLevel="0" collapsed="false">
      <c r="A639" s="3" t="n">
        <v>1034807</v>
      </c>
      <c r="B639" s="3" t="s">
        <v>659</v>
      </c>
      <c r="C639" s="3" t="s">
        <v>111</v>
      </c>
      <c r="D639" s="3" t="s">
        <v>112</v>
      </c>
      <c r="E639" s="7" t="n">
        <v>2845</v>
      </c>
      <c r="F639" s="7" t="n">
        <v>1</v>
      </c>
      <c r="G639" s="3" t="n">
        <v>0</v>
      </c>
      <c r="H639" s="3" t="n">
        <v>0</v>
      </c>
      <c r="I639" s="3" t="n">
        <v>0</v>
      </c>
      <c r="J639" s="3" t="n">
        <v>0</v>
      </c>
      <c r="K639" s="3" t="n">
        <v>4</v>
      </c>
      <c r="L639" s="3"/>
      <c r="M639" s="3" t="n">
        <v>15</v>
      </c>
      <c r="N639" s="3" t="n">
        <v>106</v>
      </c>
      <c r="O639" s="8" t="n">
        <f aca="false">M639+N639</f>
        <v>121</v>
      </c>
      <c r="P639" s="3" t="n">
        <f aca="false">100*(M639/O639)</f>
        <v>12.396694214876</v>
      </c>
      <c r="Q639" s="3" t="n">
        <f aca="false">100*(N639/O639)</f>
        <v>87.603305785124</v>
      </c>
      <c r="R639" s="3" t="n">
        <f aca="false">100*(O639/E639)</f>
        <v>4.2530755711775</v>
      </c>
    </row>
    <row r="640" customFormat="false" ht="15" hidden="false" customHeight="false" outlineLevel="0" collapsed="false">
      <c r="A640" s="3" t="n">
        <v>760011</v>
      </c>
      <c r="B640" s="3" t="s">
        <v>660</v>
      </c>
      <c r="C640" s="3" t="s">
        <v>111</v>
      </c>
      <c r="D640" s="3" t="s">
        <v>112</v>
      </c>
      <c r="E640" s="7" t="n">
        <v>1809</v>
      </c>
      <c r="F640" s="7" t="n">
        <v>1</v>
      </c>
      <c r="G640" s="3" t="n">
        <v>0</v>
      </c>
      <c r="H640" s="3" t="n">
        <v>0</v>
      </c>
      <c r="I640" s="3" t="n">
        <v>0</v>
      </c>
      <c r="J640" s="3" t="n">
        <v>0</v>
      </c>
      <c r="K640" s="3" t="n">
        <v>6</v>
      </c>
      <c r="L640" s="3"/>
      <c r="M640" s="3" t="n">
        <v>14</v>
      </c>
      <c r="N640" s="3" t="n">
        <v>61</v>
      </c>
      <c r="O640" s="8" t="n">
        <f aca="false">M640+N640</f>
        <v>75</v>
      </c>
      <c r="P640" s="3" t="n">
        <f aca="false">100*(M640/O640)</f>
        <v>18.6666666666667</v>
      </c>
      <c r="Q640" s="3" t="n">
        <f aca="false">100*(N640/O640)</f>
        <v>81.3333333333333</v>
      </c>
      <c r="R640" s="3" t="n">
        <f aca="false">100*(O640/E640)</f>
        <v>4.14593698175788</v>
      </c>
    </row>
    <row r="641" customFormat="false" ht="15" hidden="false" customHeight="false" outlineLevel="0" collapsed="false">
      <c r="A641" s="3" t="n">
        <v>283166</v>
      </c>
      <c r="B641" s="3" t="s">
        <v>661</v>
      </c>
      <c r="C641" s="3" t="s">
        <v>111</v>
      </c>
      <c r="D641" s="3" t="s">
        <v>112</v>
      </c>
      <c r="E641" s="7" t="n">
        <v>1465</v>
      </c>
      <c r="F641" s="7" t="n">
        <v>1</v>
      </c>
      <c r="G641" s="3" t="n">
        <v>0</v>
      </c>
      <c r="H641" s="3" t="n">
        <v>0</v>
      </c>
      <c r="I641" s="3" t="n">
        <v>0</v>
      </c>
      <c r="J641" s="3" t="n">
        <v>0</v>
      </c>
      <c r="K641" s="3" t="n">
        <v>3</v>
      </c>
      <c r="L641" s="3" t="n">
        <v>2.5907739</v>
      </c>
      <c r="M641" s="3" t="n">
        <v>10</v>
      </c>
      <c r="N641" s="3" t="n">
        <v>46</v>
      </c>
      <c r="O641" s="8" t="n">
        <f aca="false">M641+N641</f>
        <v>56</v>
      </c>
      <c r="P641" s="3" t="n">
        <f aca="false">100*(M641/O641)</f>
        <v>17.8571428571429</v>
      </c>
      <c r="Q641" s="3" t="n">
        <f aca="false">100*(N641/O641)</f>
        <v>82.1428571428571</v>
      </c>
      <c r="R641" s="3" t="n">
        <f aca="false">100*(O641/E641)</f>
        <v>3.82252559726962</v>
      </c>
    </row>
    <row r="642" customFormat="false" ht="15" hidden="false" customHeight="false" outlineLevel="0" collapsed="false">
      <c r="A642" s="3" t="n">
        <v>688270</v>
      </c>
      <c r="B642" s="10" t="s">
        <v>662</v>
      </c>
      <c r="C642" s="10" t="s">
        <v>111</v>
      </c>
      <c r="D642" s="3" t="s">
        <v>112</v>
      </c>
      <c r="E642" s="11" t="n">
        <v>4092</v>
      </c>
      <c r="F642" s="11" t="n">
        <v>1</v>
      </c>
      <c r="G642" s="10" t="n">
        <v>0</v>
      </c>
      <c r="H642" s="10" t="n">
        <v>0</v>
      </c>
      <c r="I642" s="10" t="n">
        <v>0</v>
      </c>
      <c r="J642" s="10" t="n">
        <v>0</v>
      </c>
      <c r="K642" s="10" t="n">
        <v>3</v>
      </c>
      <c r="L642" s="10" t="n">
        <v>2.4491039</v>
      </c>
      <c r="M642" s="3" t="n">
        <v>34</v>
      </c>
      <c r="N642" s="3" t="n">
        <v>120</v>
      </c>
      <c r="O642" s="8" t="n">
        <f aca="false">M642+N642</f>
        <v>154</v>
      </c>
      <c r="P642" s="3" t="n">
        <f aca="false">100*(M642/O642)</f>
        <v>22.0779220779221</v>
      </c>
      <c r="Q642" s="3" t="n">
        <f aca="false">100*(N642/O642)</f>
        <v>77.9220779220779</v>
      </c>
      <c r="R642" s="3" t="n">
        <f aca="false">100*(O642/E642)</f>
        <v>3.76344086021505</v>
      </c>
    </row>
    <row r="643" customFormat="false" ht="15" hidden="false" customHeight="false" outlineLevel="0" collapsed="false">
      <c r="A643" s="3" t="n">
        <v>693979</v>
      </c>
      <c r="B643" s="3" t="s">
        <v>663</v>
      </c>
      <c r="C643" s="3" t="s">
        <v>111</v>
      </c>
      <c r="D643" s="3" t="s">
        <v>112</v>
      </c>
      <c r="E643" s="7" t="n">
        <v>3228</v>
      </c>
      <c r="F643" s="7" t="n">
        <v>1</v>
      </c>
      <c r="G643" s="3" t="n">
        <v>0</v>
      </c>
      <c r="H643" s="3" t="n">
        <v>0</v>
      </c>
      <c r="I643" s="3" t="n">
        <v>0</v>
      </c>
      <c r="J643" s="3" t="n">
        <v>0</v>
      </c>
      <c r="K643" s="3" t="n">
        <v>5</v>
      </c>
      <c r="L643" s="3" t="n">
        <v>2.4042839</v>
      </c>
      <c r="M643" s="3" t="n">
        <v>11</v>
      </c>
      <c r="N643" s="3" t="n">
        <v>104</v>
      </c>
      <c r="O643" s="8" t="n">
        <f aca="false">M643+N643</f>
        <v>115</v>
      </c>
      <c r="P643" s="3" t="n">
        <f aca="false">100*(M643/O643)</f>
        <v>9.56521739130435</v>
      </c>
      <c r="Q643" s="3" t="n">
        <f aca="false">100*(N643/O643)</f>
        <v>90.4347826086957</v>
      </c>
      <c r="R643" s="3" t="n">
        <f aca="false">100*(O643/E643)</f>
        <v>3.56257744733581</v>
      </c>
    </row>
    <row r="644" customFormat="false" ht="15" hidden="false" customHeight="false" outlineLevel="0" collapsed="false">
      <c r="A644" s="3" t="n">
        <v>592029</v>
      </c>
      <c r="B644" s="3" t="s">
        <v>664</v>
      </c>
      <c r="C644" s="3" t="s">
        <v>111</v>
      </c>
      <c r="D644" s="3" t="s">
        <v>112</v>
      </c>
      <c r="E644" s="7" t="n">
        <v>3608</v>
      </c>
      <c r="F644" s="7" t="n">
        <v>1</v>
      </c>
      <c r="G644" s="3" t="n">
        <v>0</v>
      </c>
      <c r="H644" s="3" t="n">
        <v>0</v>
      </c>
      <c r="I644" s="3" t="n">
        <v>0</v>
      </c>
      <c r="J644" s="3" t="n">
        <v>0</v>
      </c>
      <c r="K644" s="3" t="n">
        <v>3</v>
      </c>
      <c r="L644" s="3"/>
      <c r="M644" s="3" t="n">
        <v>24</v>
      </c>
      <c r="N644" s="3" t="n">
        <v>102</v>
      </c>
      <c r="O644" s="8" t="n">
        <f aca="false">M644+N644</f>
        <v>126</v>
      </c>
      <c r="P644" s="3" t="n">
        <f aca="false">100*(M644/O644)</f>
        <v>19.047619047619</v>
      </c>
      <c r="Q644" s="3" t="n">
        <f aca="false">100*(N644/O644)</f>
        <v>80.952380952381</v>
      </c>
      <c r="R644" s="3" t="n">
        <f aca="false">100*(O644/E644)</f>
        <v>3.49223946784922</v>
      </c>
    </row>
    <row r="645" customFormat="false" ht="15" hidden="false" customHeight="false" outlineLevel="0" collapsed="false">
      <c r="A645" s="3" t="n">
        <v>865938</v>
      </c>
      <c r="B645" s="3" t="s">
        <v>665</v>
      </c>
      <c r="C645" s="3" t="s">
        <v>111</v>
      </c>
      <c r="D645" s="3" t="s">
        <v>112</v>
      </c>
      <c r="E645" s="7" t="n">
        <v>2041</v>
      </c>
      <c r="F645" s="7" t="n">
        <v>1</v>
      </c>
      <c r="G645" s="3" t="n">
        <v>0</v>
      </c>
      <c r="H645" s="3" t="n">
        <v>0</v>
      </c>
      <c r="I645" s="3" t="n">
        <v>0</v>
      </c>
      <c r="J645" s="3" t="n">
        <v>0</v>
      </c>
      <c r="K645" s="3" t="n">
        <v>4</v>
      </c>
      <c r="L645" s="3" t="n">
        <v>2.4689939</v>
      </c>
      <c r="M645" s="3" t="n">
        <v>13</v>
      </c>
      <c r="N645" s="3" t="n">
        <v>58</v>
      </c>
      <c r="O645" s="8" t="n">
        <f aca="false">M645+N645</f>
        <v>71</v>
      </c>
      <c r="P645" s="3" t="n">
        <f aca="false">100*(M645/O645)</f>
        <v>18.3098591549296</v>
      </c>
      <c r="Q645" s="3" t="n">
        <f aca="false">100*(N645/O645)</f>
        <v>81.6901408450704</v>
      </c>
      <c r="R645" s="3" t="n">
        <f aca="false">100*(O645/E645)</f>
        <v>3.47868691817736</v>
      </c>
    </row>
    <row r="646" customFormat="false" ht="15" hidden="false" customHeight="false" outlineLevel="0" collapsed="false">
      <c r="A646" s="3" t="n">
        <v>216432</v>
      </c>
      <c r="B646" s="3" t="s">
        <v>666</v>
      </c>
      <c r="C646" s="3" t="s">
        <v>111</v>
      </c>
      <c r="D646" s="3" t="s">
        <v>112</v>
      </c>
      <c r="E646" s="7" t="n">
        <v>2693</v>
      </c>
      <c r="F646" s="7" t="n">
        <v>1</v>
      </c>
      <c r="G646" s="3" t="n">
        <v>0</v>
      </c>
      <c r="H646" s="3" t="n">
        <v>0</v>
      </c>
      <c r="I646" s="3" t="n">
        <v>0</v>
      </c>
      <c r="J646" s="3" t="n">
        <v>0</v>
      </c>
      <c r="K646" s="3" t="n">
        <v>3</v>
      </c>
      <c r="L646" s="3" t="n">
        <v>2.4868639</v>
      </c>
      <c r="M646" s="3" t="n">
        <v>14</v>
      </c>
      <c r="N646" s="3" t="n">
        <v>79</v>
      </c>
      <c r="O646" s="8" t="n">
        <f aca="false">M646+N646</f>
        <v>93</v>
      </c>
      <c r="P646" s="3" t="n">
        <f aca="false">100*(M646/O646)</f>
        <v>15.0537634408602</v>
      </c>
      <c r="Q646" s="3" t="n">
        <f aca="false">100*(N646/O646)</f>
        <v>84.9462365591398</v>
      </c>
      <c r="R646" s="3" t="n">
        <f aca="false">100*(O646/E646)</f>
        <v>3.45339769773487</v>
      </c>
    </row>
    <row r="647" customFormat="false" ht="15" hidden="false" customHeight="false" outlineLevel="0" collapsed="false">
      <c r="A647" s="3" t="n">
        <v>242619</v>
      </c>
      <c r="B647" s="3" t="s">
        <v>667</v>
      </c>
      <c r="C647" s="3" t="s">
        <v>111</v>
      </c>
      <c r="D647" s="3" t="s">
        <v>112</v>
      </c>
      <c r="E647" s="7" t="n">
        <v>1861</v>
      </c>
      <c r="F647" s="7" t="n">
        <v>1</v>
      </c>
      <c r="G647" s="3" t="n">
        <v>0</v>
      </c>
      <c r="H647" s="3" t="n">
        <v>0</v>
      </c>
      <c r="I647" s="3" t="n">
        <v>0</v>
      </c>
      <c r="J647" s="3" t="n">
        <v>0</v>
      </c>
      <c r="K647" s="3" t="n">
        <v>3</v>
      </c>
      <c r="L647" s="3" t="n">
        <v>2.4504539</v>
      </c>
      <c r="M647" s="3" t="n">
        <v>14</v>
      </c>
      <c r="N647" s="3" t="n">
        <v>50</v>
      </c>
      <c r="O647" s="8" t="n">
        <f aca="false">M647+N647</f>
        <v>64</v>
      </c>
      <c r="P647" s="3" t="n">
        <f aca="false">100*(M647/O647)</f>
        <v>21.875</v>
      </c>
      <c r="Q647" s="3" t="n">
        <f aca="false">100*(N647/O647)</f>
        <v>78.125</v>
      </c>
      <c r="R647" s="3" t="n">
        <f aca="false">100*(O647/E647)</f>
        <v>3.43901128425578</v>
      </c>
    </row>
    <row r="648" customFormat="false" ht="15" hidden="false" customHeight="false" outlineLevel="0" collapsed="false">
      <c r="A648" s="3" t="n">
        <v>158190</v>
      </c>
      <c r="B648" s="3" t="s">
        <v>668</v>
      </c>
      <c r="C648" s="3" t="s">
        <v>111</v>
      </c>
      <c r="D648" s="3" t="s">
        <v>112</v>
      </c>
      <c r="E648" s="7" t="n">
        <v>3129</v>
      </c>
      <c r="F648" s="7" t="n">
        <v>1</v>
      </c>
      <c r="G648" s="3" t="n">
        <v>0</v>
      </c>
      <c r="H648" s="3" t="n">
        <v>0</v>
      </c>
      <c r="I648" s="3" t="n">
        <v>0</v>
      </c>
      <c r="J648" s="3" t="n">
        <v>0</v>
      </c>
      <c r="K648" s="3" t="n">
        <v>4</v>
      </c>
      <c r="L648" s="3"/>
      <c r="M648" s="3" t="n">
        <v>24</v>
      </c>
      <c r="N648" s="3" t="n">
        <v>79</v>
      </c>
      <c r="O648" s="8" t="n">
        <f aca="false">M648+N648</f>
        <v>103</v>
      </c>
      <c r="P648" s="3" t="n">
        <f aca="false">100*(M648/O648)</f>
        <v>23.3009708737864</v>
      </c>
      <c r="Q648" s="3" t="n">
        <f aca="false">100*(N648/O648)</f>
        <v>76.6990291262136</v>
      </c>
      <c r="R648" s="3" t="n">
        <f aca="false">100*(O648/E648)</f>
        <v>3.29178651326302</v>
      </c>
    </row>
    <row r="649" customFormat="false" ht="15" hidden="false" customHeight="false" outlineLevel="0" collapsed="false">
      <c r="A649" s="3" t="n">
        <v>860228</v>
      </c>
      <c r="B649" s="3" t="s">
        <v>669</v>
      </c>
      <c r="C649" s="3" t="s">
        <v>111</v>
      </c>
      <c r="D649" s="3" t="s">
        <v>112</v>
      </c>
      <c r="E649" s="7" t="n">
        <v>2391</v>
      </c>
      <c r="F649" s="7" t="n">
        <v>1</v>
      </c>
      <c r="G649" s="3" t="n">
        <v>0</v>
      </c>
      <c r="H649" s="3" t="n">
        <v>0</v>
      </c>
      <c r="I649" s="3" t="n">
        <v>0</v>
      </c>
      <c r="J649" s="3" t="n">
        <v>0</v>
      </c>
      <c r="K649" s="3" t="n">
        <v>4</v>
      </c>
      <c r="L649" s="3"/>
      <c r="M649" s="3" t="n">
        <v>15</v>
      </c>
      <c r="N649" s="3" t="n">
        <v>62</v>
      </c>
      <c r="O649" s="8" t="n">
        <f aca="false">M649+N649</f>
        <v>77</v>
      </c>
      <c r="P649" s="3" t="n">
        <f aca="false">100*(M649/O649)</f>
        <v>19.4805194805195</v>
      </c>
      <c r="Q649" s="3" t="n">
        <f aca="false">100*(N649/O649)</f>
        <v>80.5194805194805</v>
      </c>
      <c r="R649" s="3" t="n">
        <f aca="false">100*(O649/E649)</f>
        <v>3.22040987034714</v>
      </c>
    </row>
    <row r="650" customFormat="false" ht="15" hidden="false" customHeight="false" outlineLevel="0" collapsed="false">
      <c r="A650" s="3" t="n">
        <v>713887</v>
      </c>
      <c r="B650" s="3" t="s">
        <v>670</v>
      </c>
      <c r="C650" s="3" t="s">
        <v>111</v>
      </c>
      <c r="D650" s="3" t="s">
        <v>112</v>
      </c>
      <c r="E650" s="7" t="n">
        <v>1186</v>
      </c>
      <c r="F650" s="7" t="n">
        <v>1</v>
      </c>
      <c r="G650" s="3" t="n">
        <v>0</v>
      </c>
      <c r="H650" s="3" t="n">
        <v>0</v>
      </c>
      <c r="I650" s="3" t="n">
        <v>0</v>
      </c>
      <c r="J650" s="3" t="n">
        <v>0</v>
      </c>
      <c r="K650" s="3" t="n">
        <v>2</v>
      </c>
      <c r="L650" s="3" t="n">
        <v>2.5004739</v>
      </c>
      <c r="M650" s="3" t="n">
        <v>9</v>
      </c>
      <c r="N650" s="3" t="n">
        <v>29</v>
      </c>
      <c r="O650" s="8" t="n">
        <f aca="false">M650+N650</f>
        <v>38</v>
      </c>
      <c r="P650" s="3" t="n">
        <f aca="false">100*(M650/O650)</f>
        <v>23.6842105263158</v>
      </c>
      <c r="Q650" s="3" t="n">
        <f aca="false">100*(N650/O650)</f>
        <v>76.3157894736842</v>
      </c>
      <c r="R650" s="3" t="n">
        <f aca="false">100*(O650/E650)</f>
        <v>3.20404721753794</v>
      </c>
    </row>
    <row r="651" customFormat="false" ht="15" hidden="false" customHeight="false" outlineLevel="0" collapsed="false">
      <c r="A651" s="3" t="n">
        <v>313595</v>
      </c>
      <c r="B651" s="3" t="s">
        <v>671</v>
      </c>
      <c r="C651" s="3" t="s">
        <v>111</v>
      </c>
      <c r="D651" s="3" t="s">
        <v>112</v>
      </c>
      <c r="E651" s="7" t="n">
        <v>3447</v>
      </c>
      <c r="F651" s="7" t="n">
        <v>1</v>
      </c>
      <c r="G651" s="3" t="n">
        <v>0</v>
      </c>
      <c r="H651" s="3" t="n">
        <v>0</v>
      </c>
      <c r="I651" s="3" t="n">
        <v>0</v>
      </c>
      <c r="J651" s="3" t="n">
        <v>0</v>
      </c>
      <c r="K651" s="3" t="n">
        <v>3</v>
      </c>
      <c r="L651" s="3" t="n">
        <v>2.5790439</v>
      </c>
      <c r="M651" s="3" t="n">
        <v>18</v>
      </c>
      <c r="N651" s="3" t="n">
        <v>91</v>
      </c>
      <c r="O651" s="8" t="n">
        <f aca="false">M651+N651</f>
        <v>109</v>
      </c>
      <c r="P651" s="3" t="n">
        <f aca="false">100*(M651/O651)</f>
        <v>16.5137614678899</v>
      </c>
      <c r="Q651" s="3" t="n">
        <f aca="false">100*(N651/O651)</f>
        <v>83.4862385321101</v>
      </c>
      <c r="R651" s="3" t="n">
        <f aca="false">100*(O651/E651)</f>
        <v>3.16217000290107</v>
      </c>
    </row>
    <row r="652" customFormat="false" ht="15" hidden="false" customHeight="false" outlineLevel="0" collapsed="false">
      <c r="A652" s="3" t="n">
        <v>983548</v>
      </c>
      <c r="B652" s="3" t="s">
        <v>672</v>
      </c>
      <c r="C652" s="3" t="s">
        <v>111</v>
      </c>
      <c r="D652" s="3" t="s">
        <v>112</v>
      </c>
      <c r="E652" s="7" t="n">
        <v>2968</v>
      </c>
      <c r="F652" s="7" t="n">
        <v>1</v>
      </c>
      <c r="G652" s="3" t="n">
        <v>0</v>
      </c>
      <c r="H652" s="3" t="n">
        <v>0</v>
      </c>
      <c r="I652" s="3" t="n">
        <v>0</v>
      </c>
      <c r="J652" s="3" t="n">
        <v>0</v>
      </c>
      <c r="K652" s="3" t="n">
        <v>4</v>
      </c>
      <c r="L652" s="3"/>
      <c r="M652" s="3" t="n">
        <v>19</v>
      </c>
      <c r="N652" s="3" t="n">
        <v>73</v>
      </c>
      <c r="O652" s="8" t="n">
        <f aca="false">M652+N652</f>
        <v>92</v>
      </c>
      <c r="P652" s="3" t="n">
        <f aca="false">100*(M652/O652)</f>
        <v>20.6521739130435</v>
      </c>
      <c r="Q652" s="3" t="n">
        <f aca="false">100*(N652/O652)</f>
        <v>79.3478260869565</v>
      </c>
      <c r="R652" s="3" t="n">
        <f aca="false">100*(O652/E652)</f>
        <v>3.09973045822102</v>
      </c>
    </row>
    <row r="653" customFormat="false" ht="15" hidden="false" customHeight="false" outlineLevel="0" collapsed="false">
      <c r="A653" s="3" t="n">
        <v>746697</v>
      </c>
      <c r="B653" s="3" t="s">
        <v>673</v>
      </c>
      <c r="C653" s="3" t="s">
        <v>111</v>
      </c>
      <c r="D653" s="3" t="s">
        <v>112</v>
      </c>
      <c r="E653" s="7" t="n">
        <v>3123</v>
      </c>
      <c r="F653" s="7" t="n">
        <v>1</v>
      </c>
      <c r="G653" s="3" t="n">
        <v>0</v>
      </c>
      <c r="H653" s="3" t="n">
        <v>0</v>
      </c>
      <c r="I653" s="3" t="n">
        <v>0</v>
      </c>
      <c r="J653" s="3" t="n">
        <v>0</v>
      </c>
      <c r="K653" s="3" t="n">
        <v>4</v>
      </c>
      <c r="L653" s="3"/>
      <c r="M653" s="3" t="n">
        <v>18</v>
      </c>
      <c r="N653" s="3" t="n">
        <v>76</v>
      </c>
      <c r="O653" s="8" t="n">
        <f aca="false">M653+N653</f>
        <v>94</v>
      </c>
      <c r="P653" s="3" t="n">
        <f aca="false">100*(M653/O653)</f>
        <v>19.1489361702128</v>
      </c>
      <c r="Q653" s="3" t="n">
        <f aca="false">100*(N653/O653)</f>
        <v>80.8510638297872</v>
      </c>
      <c r="R653" s="3" t="n">
        <f aca="false">100*(O653/E653)</f>
        <v>3.00992635286583</v>
      </c>
    </row>
    <row r="654" customFormat="false" ht="15" hidden="false" customHeight="false" outlineLevel="0" collapsed="false">
      <c r="A654" s="3" t="n">
        <v>313603</v>
      </c>
      <c r="B654" s="3" t="s">
        <v>674</v>
      </c>
      <c r="C654" s="3" t="s">
        <v>111</v>
      </c>
      <c r="D654" s="3" t="s">
        <v>112</v>
      </c>
      <c r="E654" s="7" t="n">
        <v>3398</v>
      </c>
      <c r="F654" s="7" t="n">
        <v>1</v>
      </c>
      <c r="G654" s="3" t="n">
        <v>0</v>
      </c>
      <c r="H654" s="3" t="n">
        <v>0</v>
      </c>
      <c r="I654" s="3" t="n">
        <v>0</v>
      </c>
      <c r="J654" s="3" t="n">
        <v>0</v>
      </c>
      <c r="K654" s="3" t="n">
        <v>3</v>
      </c>
      <c r="L654" s="3" t="n">
        <v>2.4168539</v>
      </c>
      <c r="M654" s="3" t="n">
        <v>24</v>
      </c>
      <c r="N654" s="3" t="n">
        <v>78</v>
      </c>
      <c r="O654" s="8" t="n">
        <f aca="false">M654+N654</f>
        <v>102</v>
      </c>
      <c r="P654" s="3" t="n">
        <f aca="false">100*(M654/O654)</f>
        <v>23.5294117647059</v>
      </c>
      <c r="Q654" s="3" t="n">
        <f aca="false">100*(N654/O654)</f>
        <v>76.4705882352941</v>
      </c>
      <c r="R654" s="3" t="n">
        <f aca="false">100*(O654/E654)</f>
        <v>3.00176574455562</v>
      </c>
    </row>
    <row r="655" customFormat="false" ht="15" hidden="false" customHeight="false" outlineLevel="0" collapsed="false">
      <c r="A655" s="3" t="n">
        <v>313596</v>
      </c>
      <c r="B655" s="3" t="s">
        <v>675</v>
      </c>
      <c r="C655" s="3" t="s">
        <v>111</v>
      </c>
      <c r="D655" s="3" t="s">
        <v>112</v>
      </c>
      <c r="E655" s="7" t="n">
        <v>3196</v>
      </c>
      <c r="F655" s="7" t="n">
        <v>1</v>
      </c>
      <c r="G655" s="3" t="n">
        <v>0</v>
      </c>
      <c r="H655" s="3" t="n">
        <v>0</v>
      </c>
      <c r="I655" s="3" t="n">
        <v>0</v>
      </c>
      <c r="J655" s="3" t="n">
        <v>0</v>
      </c>
      <c r="K655" s="3" t="n">
        <v>3</v>
      </c>
      <c r="L655" s="3" t="n">
        <v>2.4697639</v>
      </c>
      <c r="M655" s="3" t="n">
        <v>24</v>
      </c>
      <c r="N655" s="3" t="n">
        <v>71</v>
      </c>
      <c r="O655" s="8" t="n">
        <f aca="false">M655+N655</f>
        <v>95</v>
      </c>
      <c r="P655" s="3" t="n">
        <f aca="false">100*(M655/O655)</f>
        <v>25.2631578947368</v>
      </c>
      <c r="Q655" s="3" t="n">
        <f aca="false">100*(N655/O655)</f>
        <v>74.7368421052632</v>
      </c>
      <c r="R655" s="3" t="n">
        <f aca="false">100*(O655/E655)</f>
        <v>2.97246558197747</v>
      </c>
    </row>
    <row r="656" customFormat="false" ht="15" hidden="false" customHeight="false" outlineLevel="0" collapsed="false">
      <c r="A656" s="3" t="n">
        <v>481448</v>
      </c>
      <c r="B656" s="3" t="s">
        <v>676</v>
      </c>
      <c r="C656" s="3" t="s">
        <v>111</v>
      </c>
      <c r="D656" s="3" t="s">
        <v>112</v>
      </c>
      <c r="E656" s="7" t="n">
        <v>2126</v>
      </c>
      <c r="F656" s="7" t="n">
        <v>1</v>
      </c>
      <c r="G656" s="3" t="n">
        <v>0</v>
      </c>
      <c r="H656" s="3" t="n">
        <v>0</v>
      </c>
      <c r="I656" s="3" t="n">
        <v>0</v>
      </c>
      <c r="J656" s="3" t="n">
        <v>0</v>
      </c>
      <c r="K656" s="3" t="n">
        <v>3</v>
      </c>
      <c r="L656" s="3" t="n">
        <v>2.5099439</v>
      </c>
      <c r="M656" s="3" t="n">
        <v>5</v>
      </c>
      <c r="N656" s="3" t="n">
        <v>57</v>
      </c>
      <c r="O656" s="8" t="n">
        <f aca="false">M656+N656</f>
        <v>62</v>
      </c>
      <c r="P656" s="3" t="n">
        <f aca="false">100*(M656/O656)</f>
        <v>8.06451612903226</v>
      </c>
      <c r="Q656" s="3" t="n">
        <f aca="false">100*(N656/O656)</f>
        <v>91.9354838709677</v>
      </c>
      <c r="R656" s="3" t="n">
        <f aca="false">100*(O656/E656)</f>
        <v>2.91627469426152</v>
      </c>
    </row>
    <row r="657" customFormat="false" ht="15" hidden="false" customHeight="false" outlineLevel="0" collapsed="false">
      <c r="A657" s="3" t="n">
        <v>331678</v>
      </c>
      <c r="B657" s="3" t="s">
        <v>677</v>
      </c>
      <c r="C657" s="3" t="s">
        <v>111</v>
      </c>
      <c r="D657" s="3" t="s">
        <v>112</v>
      </c>
      <c r="E657" s="7" t="n">
        <v>2420</v>
      </c>
      <c r="F657" s="7" t="n">
        <v>1</v>
      </c>
      <c r="G657" s="3" t="n">
        <v>0</v>
      </c>
      <c r="H657" s="3" t="n">
        <v>0</v>
      </c>
      <c r="I657" s="3" t="n">
        <v>0</v>
      </c>
      <c r="J657" s="3" t="n">
        <v>0</v>
      </c>
      <c r="K657" s="3" t="n">
        <v>3</v>
      </c>
      <c r="L657" s="3" t="n">
        <v>2.3649939</v>
      </c>
      <c r="M657" s="3" t="n">
        <v>12</v>
      </c>
      <c r="N657" s="3" t="n">
        <v>56</v>
      </c>
      <c r="O657" s="8" t="n">
        <f aca="false">M657+N657</f>
        <v>68</v>
      </c>
      <c r="P657" s="3" t="n">
        <f aca="false">100*(M657/O657)</f>
        <v>17.6470588235294</v>
      </c>
      <c r="Q657" s="3" t="n">
        <f aca="false">100*(N657/O657)</f>
        <v>82.3529411764706</v>
      </c>
      <c r="R657" s="3" t="n">
        <f aca="false">100*(O657/E657)</f>
        <v>2.8099173553719</v>
      </c>
    </row>
    <row r="658" customFormat="false" ht="15" hidden="false" customHeight="false" outlineLevel="0" collapsed="false">
      <c r="A658" s="3" t="n">
        <v>867902</v>
      </c>
      <c r="B658" s="3" t="s">
        <v>678</v>
      </c>
      <c r="C658" s="3" t="s">
        <v>111</v>
      </c>
      <c r="D658" s="3" t="s">
        <v>112</v>
      </c>
      <c r="E658" s="7" t="n">
        <v>2137</v>
      </c>
      <c r="F658" s="7" t="n">
        <v>1</v>
      </c>
      <c r="G658" s="3" t="n">
        <v>0</v>
      </c>
      <c r="H658" s="3" t="n">
        <v>0</v>
      </c>
      <c r="I658" s="3" t="n">
        <v>0</v>
      </c>
      <c r="J658" s="3" t="n">
        <v>0</v>
      </c>
      <c r="K658" s="3" t="n">
        <v>3</v>
      </c>
      <c r="L658" s="3"/>
      <c r="M658" s="3" t="n">
        <v>10</v>
      </c>
      <c r="N658" s="3" t="n">
        <v>46</v>
      </c>
      <c r="O658" s="8" t="n">
        <f aca="false">M658+N658</f>
        <v>56</v>
      </c>
      <c r="P658" s="3" t="n">
        <f aca="false">100*(M658/O658)</f>
        <v>17.8571428571429</v>
      </c>
      <c r="Q658" s="3" t="n">
        <f aca="false">100*(N658/O658)</f>
        <v>82.1428571428571</v>
      </c>
      <c r="R658" s="3" t="n">
        <f aca="false">100*(O658/E658)</f>
        <v>2.62049602246139</v>
      </c>
    </row>
    <row r="659" customFormat="false" ht="15" hidden="false" customHeight="false" outlineLevel="0" collapsed="false">
      <c r="A659" s="3" t="n">
        <v>511051</v>
      </c>
      <c r="B659" s="3" t="s">
        <v>679</v>
      </c>
      <c r="C659" s="3" t="s">
        <v>111</v>
      </c>
      <c r="D659" s="3" t="s">
        <v>112</v>
      </c>
      <c r="E659" s="7" t="n">
        <v>1532</v>
      </c>
      <c r="F659" s="7" t="n">
        <v>1</v>
      </c>
      <c r="G659" s="3" t="n">
        <v>0</v>
      </c>
      <c r="H659" s="3" t="n">
        <v>0</v>
      </c>
      <c r="I659" s="3" t="n">
        <v>0</v>
      </c>
      <c r="J659" s="3" t="n">
        <v>0</v>
      </c>
      <c r="K659" s="3" t="n">
        <v>5</v>
      </c>
      <c r="L659" s="3"/>
      <c r="M659" s="3" t="n">
        <v>10</v>
      </c>
      <c r="N659" s="3" t="n">
        <v>29</v>
      </c>
      <c r="O659" s="8" t="n">
        <f aca="false">M659+N659</f>
        <v>39</v>
      </c>
      <c r="P659" s="3" t="n">
        <f aca="false">100*(M659/O659)</f>
        <v>25.6410256410256</v>
      </c>
      <c r="Q659" s="3" t="n">
        <f aca="false">100*(N659/O659)</f>
        <v>74.3589743589744</v>
      </c>
      <c r="R659" s="3" t="n">
        <f aca="false">100*(O659/E659)</f>
        <v>2.54569190600522</v>
      </c>
    </row>
    <row r="660" customFormat="false" ht="15" hidden="false" customHeight="false" outlineLevel="0" collapsed="false">
      <c r="A660" s="3" t="n">
        <v>59919</v>
      </c>
      <c r="B660" s="3" t="s">
        <v>680</v>
      </c>
      <c r="C660" s="3" t="s">
        <v>111</v>
      </c>
      <c r="D660" s="3" t="s">
        <v>112</v>
      </c>
      <c r="E660" s="7" t="n">
        <v>1926</v>
      </c>
      <c r="F660" s="7" t="n">
        <v>1</v>
      </c>
      <c r="G660" s="3" t="n">
        <v>0</v>
      </c>
      <c r="H660" s="3" t="n">
        <v>0</v>
      </c>
      <c r="I660" s="3" t="n">
        <v>0</v>
      </c>
      <c r="J660" s="3" t="n">
        <v>0</v>
      </c>
      <c r="K660" s="3" t="n">
        <v>2</v>
      </c>
      <c r="L660" s="3" t="n">
        <v>2.8857139</v>
      </c>
      <c r="M660" s="3" t="n">
        <v>11</v>
      </c>
      <c r="N660" s="3" t="n">
        <v>37</v>
      </c>
      <c r="O660" s="8" t="n">
        <f aca="false">M660+N660</f>
        <v>48</v>
      </c>
      <c r="P660" s="3" t="n">
        <f aca="false">100*(M660/O660)</f>
        <v>22.9166666666667</v>
      </c>
      <c r="Q660" s="3" t="n">
        <f aca="false">100*(N660/O660)</f>
        <v>77.0833333333333</v>
      </c>
      <c r="R660" s="3" t="n">
        <f aca="false">100*(O660/E660)</f>
        <v>2.49221183800623</v>
      </c>
    </row>
    <row r="661" customFormat="false" ht="15" hidden="false" customHeight="false" outlineLevel="0" collapsed="false">
      <c r="A661" s="3" t="n">
        <v>768700</v>
      </c>
      <c r="B661" s="3" t="s">
        <v>681</v>
      </c>
      <c r="C661" s="3" t="s">
        <v>111</v>
      </c>
      <c r="D661" s="3" t="s">
        <v>112</v>
      </c>
      <c r="E661" s="7" t="n">
        <v>844</v>
      </c>
      <c r="F661" s="7" t="n">
        <v>1</v>
      </c>
      <c r="G661" s="3" t="n">
        <v>0</v>
      </c>
      <c r="H661" s="3" t="n">
        <v>0</v>
      </c>
      <c r="I661" s="3" t="n">
        <v>0</v>
      </c>
      <c r="J661" s="3" t="n">
        <v>0</v>
      </c>
      <c r="K661" s="3" t="n">
        <v>2</v>
      </c>
      <c r="L661" s="3" t="n">
        <v>3.4388239</v>
      </c>
      <c r="M661" s="3" t="n">
        <v>3</v>
      </c>
      <c r="N661" s="3" t="n">
        <v>18</v>
      </c>
      <c r="O661" s="8" t="n">
        <f aca="false">M661+N661</f>
        <v>21</v>
      </c>
      <c r="P661" s="3" t="n">
        <f aca="false">100*(M661/O661)</f>
        <v>14.2857142857143</v>
      </c>
      <c r="Q661" s="3" t="n">
        <f aca="false">100*(N661/O661)</f>
        <v>85.7142857142857</v>
      </c>
      <c r="R661" s="3" t="n">
        <f aca="false">100*(O661/E661)</f>
        <v>2.48815165876777</v>
      </c>
    </row>
    <row r="662" customFormat="false" ht="15" hidden="false" customHeight="false" outlineLevel="0" collapsed="false">
      <c r="A662" s="3" t="n">
        <v>1197325</v>
      </c>
      <c r="B662" s="3" t="s">
        <v>682</v>
      </c>
      <c r="C662" s="3" t="s">
        <v>111</v>
      </c>
      <c r="D662" s="3" t="s">
        <v>112</v>
      </c>
      <c r="E662" s="7" t="n">
        <v>650</v>
      </c>
      <c r="F662" s="7" t="n">
        <v>1</v>
      </c>
      <c r="G662" s="3" t="n">
        <v>0</v>
      </c>
      <c r="H662" s="3" t="n">
        <v>0</v>
      </c>
      <c r="I662" s="3" t="n">
        <v>0</v>
      </c>
      <c r="J662" s="3" t="n">
        <v>0</v>
      </c>
      <c r="K662" s="3" t="n">
        <v>2</v>
      </c>
      <c r="L662" s="3"/>
      <c r="M662" s="3" t="n">
        <v>2</v>
      </c>
      <c r="N662" s="3" t="n">
        <v>12</v>
      </c>
      <c r="O662" s="8" t="n">
        <f aca="false">M662+N662</f>
        <v>14</v>
      </c>
      <c r="P662" s="3" t="n">
        <f aca="false">100*(M662/O662)</f>
        <v>14.2857142857143</v>
      </c>
      <c r="Q662" s="3" t="n">
        <f aca="false">100*(N662/O662)</f>
        <v>85.7142857142857</v>
      </c>
      <c r="R662" s="3" t="n">
        <f aca="false">100*(O662/E662)</f>
        <v>2.15384615384615</v>
      </c>
    </row>
    <row r="663" customFormat="false" ht="15" hidden="false" customHeight="false" outlineLevel="0" collapsed="false">
      <c r="A663" s="3" t="n">
        <v>413404</v>
      </c>
      <c r="B663" s="3" t="s">
        <v>683</v>
      </c>
      <c r="C663" s="3" t="s">
        <v>111</v>
      </c>
      <c r="D663" s="3" t="s">
        <v>112</v>
      </c>
      <c r="E663" s="7" t="n">
        <v>975</v>
      </c>
      <c r="F663" s="7" t="n">
        <v>1</v>
      </c>
      <c r="G663" s="3" t="n">
        <v>0</v>
      </c>
      <c r="H663" s="3" t="n">
        <v>0</v>
      </c>
      <c r="I663" s="3" t="n">
        <v>0</v>
      </c>
      <c r="J663" s="3" t="n">
        <v>0</v>
      </c>
      <c r="K663" s="3" t="n">
        <v>3</v>
      </c>
      <c r="L663" s="3" t="n">
        <v>2.6102939</v>
      </c>
      <c r="M663" s="3" t="n">
        <v>5</v>
      </c>
      <c r="N663" s="3" t="n">
        <v>15</v>
      </c>
      <c r="O663" s="8" t="n">
        <f aca="false">M663+N663</f>
        <v>20</v>
      </c>
      <c r="P663" s="3" t="n">
        <f aca="false">100*(M663/O663)</f>
        <v>25</v>
      </c>
      <c r="Q663" s="3" t="n">
        <f aca="false">100*(N663/O663)</f>
        <v>75</v>
      </c>
      <c r="R663" s="3" t="n">
        <f aca="false">100*(O663/E663)</f>
        <v>2.05128205128205</v>
      </c>
    </row>
    <row r="664" customFormat="false" ht="15" hidden="false" customHeight="false" outlineLevel="0" collapsed="false">
      <c r="A664" s="3" t="n">
        <v>552811</v>
      </c>
      <c r="B664" s="3" t="s">
        <v>684</v>
      </c>
      <c r="C664" s="3" t="s">
        <v>111</v>
      </c>
      <c r="D664" s="3" t="s">
        <v>112</v>
      </c>
      <c r="E664" s="7" t="n">
        <v>1606</v>
      </c>
      <c r="F664" s="7" t="n">
        <v>1</v>
      </c>
      <c r="G664" s="3" t="n">
        <v>0</v>
      </c>
      <c r="H664" s="3" t="n">
        <v>0</v>
      </c>
      <c r="I664" s="3" t="n">
        <v>0</v>
      </c>
      <c r="J664" s="3" t="n">
        <v>0</v>
      </c>
      <c r="K664" s="3" t="n">
        <v>4</v>
      </c>
      <c r="L664" s="3" t="n">
        <v>2.2820739</v>
      </c>
      <c r="M664" s="3" t="n">
        <v>11</v>
      </c>
      <c r="N664" s="3" t="n">
        <v>21</v>
      </c>
      <c r="O664" s="8" t="n">
        <f aca="false">M664+N664</f>
        <v>32</v>
      </c>
      <c r="P664" s="3" t="n">
        <f aca="false">100*(M664/O664)</f>
        <v>34.375</v>
      </c>
      <c r="Q664" s="3" t="n">
        <f aca="false">100*(N664/O664)</f>
        <v>65.625</v>
      </c>
      <c r="R664" s="3" t="n">
        <f aca="false">100*(O664/E664)</f>
        <v>1.99252801992528</v>
      </c>
    </row>
    <row r="665" customFormat="false" ht="15" hidden="false" customHeight="false" outlineLevel="0" collapsed="false">
      <c r="A665" s="3" t="n">
        <v>511995</v>
      </c>
      <c r="B665" s="3" t="s">
        <v>685</v>
      </c>
      <c r="C665" s="3" t="s">
        <v>111</v>
      </c>
      <c r="D665" s="3" t="s">
        <v>112</v>
      </c>
      <c r="E665" s="7" t="n">
        <v>846</v>
      </c>
      <c r="F665" s="7" t="n">
        <v>1</v>
      </c>
      <c r="G665" s="3" t="n">
        <v>0</v>
      </c>
      <c r="H665" s="3" t="n">
        <v>0</v>
      </c>
      <c r="I665" s="3" t="n">
        <v>0</v>
      </c>
      <c r="J665" s="3" t="n">
        <v>0</v>
      </c>
      <c r="K665" s="3" t="n">
        <v>3</v>
      </c>
      <c r="L665" s="3" t="n">
        <v>2.5568039</v>
      </c>
      <c r="M665" s="3" t="n">
        <v>4</v>
      </c>
      <c r="N665" s="3" t="n">
        <v>12</v>
      </c>
      <c r="O665" s="8" t="n">
        <f aca="false">M665+N665</f>
        <v>16</v>
      </c>
      <c r="P665" s="3" t="n">
        <f aca="false">100*(M665/O665)</f>
        <v>25</v>
      </c>
      <c r="Q665" s="3" t="n">
        <f aca="false">100*(N665/O665)</f>
        <v>75</v>
      </c>
      <c r="R665" s="3" t="n">
        <f aca="false">100*(O665/E665)</f>
        <v>1.89125295508274</v>
      </c>
    </row>
    <row r="666" customFormat="false" ht="15" hidden="false" customHeight="false" outlineLevel="0" collapsed="false">
      <c r="A666" s="3" t="n">
        <v>444179</v>
      </c>
      <c r="B666" s="3" t="s">
        <v>686</v>
      </c>
      <c r="C666" s="3" t="s">
        <v>111</v>
      </c>
      <c r="D666" s="3" t="s">
        <v>112</v>
      </c>
      <c r="E666" s="7" t="n">
        <v>226</v>
      </c>
      <c r="F666" s="7" t="n">
        <v>1</v>
      </c>
      <c r="G666" s="3" t="n">
        <v>0</v>
      </c>
      <c r="H666" s="3" t="n">
        <v>0</v>
      </c>
      <c r="I666" s="3" t="n">
        <v>0</v>
      </c>
      <c r="J666" s="3" t="n">
        <v>0</v>
      </c>
      <c r="K666" s="3" t="n">
        <v>3</v>
      </c>
      <c r="L666" s="3" t="n">
        <v>3.0585339</v>
      </c>
      <c r="M666" s="3" t="n">
        <v>1</v>
      </c>
      <c r="N666" s="3" t="n">
        <v>3</v>
      </c>
      <c r="O666" s="8" t="n">
        <f aca="false">M666+N666</f>
        <v>4</v>
      </c>
      <c r="P666" s="3" t="n">
        <f aca="false">100*(M666/O666)</f>
        <v>25</v>
      </c>
      <c r="Q666" s="3" t="n">
        <f aca="false">100*(N666/O666)</f>
        <v>75</v>
      </c>
      <c r="R666" s="3" t="n">
        <f aca="false">100*(O666/E666)</f>
        <v>1.76991150442478</v>
      </c>
    </row>
    <row r="667" customFormat="false" ht="15" hidden="false" customHeight="false" outlineLevel="0" collapsed="false">
      <c r="A667" s="3" t="n">
        <v>471821</v>
      </c>
      <c r="B667" s="3" t="s">
        <v>687</v>
      </c>
      <c r="C667" s="3" t="s">
        <v>111</v>
      </c>
      <c r="D667" s="3" t="s">
        <v>112</v>
      </c>
      <c r="E667" s="7" t="n">
        <v>761</v>
      </c>
      <c r="F667" s="7" t="n">
        <v>1</v>
      </c>
      <c r="G667" s="3" t="n">
        <v>0</v>
      </c>
      <c r="H667" s="3" t="n">
        <v>0</v>
      </c>
      <c r="I667" s="3" t="n">
        <v>0</v>
      </c>
      <c r="J667" s="3" t="n">
        <v>0</v>
      </c>
      <c r="K667" s="3" t="n">
        <v>3</v>
      </c>
      <c r="L667" s="3" t="n">
        <v>2.2536539</v>
      </c>
      <c r="M667" s="3" t="n">
        <v>4</v>
      </c>
      <c r="N667" s="3" t="n">
        <v>9</v>
      </c>
      <c r="O667" s="8" t="n">
        <f aca="false">M667+N667</f>
        <v>13</v>
      </c>
      <c r="P667" s="3" t="n">
        <f aca="false">100*(M667/O667)</f>
        <v>30.7692307692308</v>
      </c>
      <c r="Q667" s="3" t="n">
        <f aca="false">100*(N667/O667)</f>
        <v>69.2307692307692</v>
      </c>
      <c r="R667" s="3" t="n">
        <f aca="false">100*(O667/E667)</f>
        <v>1.70827858081472</v>
      </c>
    </row>
    <row r="668" customFormat="false" ht="15" hidden="false" customHeight="false" outlineLevel="0" collapsed="false">
      <c r="A668" s="3" t="n">
        <v>859194</v>
      </c>
      <c r="B668" s="3" t="s">
        <v>688</v>
      </c>
      <c r="C668" s="3" t="s">
        <v>111</v>
      </c>
      <c r="D668" s="3" t="s">
        <v>112</v>
      </c>
      <c r="E668" s="7" t="n">
        <v>1524</v>
      </c>
      <c r="F668" s="7" t="n">
        <v>1</v>
      </c>
      <c r="G668" s="3" t="n">
        <v>0</v>
      </c>
      <c r="H668" s="3" t="n">
        <v>0</v>
      </c>
      <c r="I668" s="3" t="n">
        <v>0</v>
      </c>
      <c r="J668" s="3" t="n">
        <v>0</v>
      </c>
      <c r="K668" s="3" t="n">
        <v>2</v>
      </c>
      <c r="L668" s="3"/>
      <c r="M668" s="3" t="n">
        <v>3</v>
      </c>
      <c r="N668" s="3" t="n">
        <v>23</v>
      </c>
      <c r="O668" s="8" t="n">
        <f aca="false">M668+N668</f>
        <v>26</v>
      </c>
      <c r="P668" s="3" t="n">
        <f aca="false">100*(M668/O668)</f>
        <v>11.5384615384615</v>
      </c>
      <c r="Q668" s="3" t="n">
        <f aca="false">100*(N668/O668)</f>
        <v>88.4615384615385</v>
      </c>
      <c r="R668" s="3" t="n">
        <f aca="false">100*(O668/E668)</f>
        <v>1.70603674540682</v>
      </c>
    </row>
    <row r="669" customFormat="false" ht="15" hidden="false" customHeight="false" outlineLevel="0" collapsed="false">
      <c r="A669" s="3" t="n">
        <v>374463</v>
      </c>
      <c r="B669" s="3" t="s">
        <v>689</v>
      </c>
      <c r="C669" s="3" t="s">
        <v>111</v>
      </c>
      <c r="D669" s="3" t="s">
        <v>112</v>
      </c>
      <c r="E669" s="7" t="n">
        <v>595</v>
      </c>
      <c r="F669" s="7" t="n">
        <v>1</v>
      </c>
      <c r="G669" s="3" t="n">
        <v>0</v>
      </c>
      <c r="H669" s="3" t="n">
        <v>0</v>
      </c>
      <c r="I669" s="3" t="n">
        <v>0</v>
      </c>
      <c r="J669" s="3" t="n">
        <v>0</v>
      </c>
      <c r="K669" s="3" t="n">
        <v>3</v>
      </c>
      <c r="L669" s="3" t="n">
        <v>2.7927239</v>
      </c>
      <c r="M669" s="3" t="n">
        <v>1</v>
      </c>
      <c r="N669" s="3" t="n">
        <v>8</v>
      </c>
      <c r="O669" s="8" t="n">
        <f aca="false">M669+N669</f>
        <v>9</v>
      </c>
      <c r="P669" s="3" t="n">
        <f aca="false">100*(M669/O669)</f>
        <v>11.1111111111111</v>
      </c>
      <c r="Q669" s="3" t="n">
        <f aca="false">100*(N669/O669)</f>
        <v>88.8888888888889</v>
      </c>
      <c r="R669" s="3" t="n">
        <f aca="false">100*(O669/E669)</f>
        <v>1.51260504201681</v>
      </c>
    </row>
    <row r="670" customFormat="false" ht="15" hidden="false" customHeight="false" outlineLevel="0" collapsed="false">
      <c r="A670" s="3" t="n">
        <v>203907</v>
      </c>
      <c r="B670" s="3" t="s">
        <v>690</v>
      </c>
      <c r="C670" s="3" t="s">
        <v>111</v>
      </c>
      <c r="D670" s="3" t="s">
        <v>112</v>
      </c>
      <c r="E670" s="7" t="n">
        <v>580</v>
      </c>
      <c r="F670" s="7" t="n">
        <v>1</v>
      </c>
      <c r="G670" s="3" t="n">
        <v>0</v>
      </c>
      <c r="H670" s="3" t="n">
        <v>0</v>
      </c>
      <c r="I670" s="3" t="n">
        <v>0</v>
      </c>
      <c r="J670" s="3" t="n">
        <v>0</v>
      </c>
      <c r="K670" s="3" t="n">
        <v>3</v>
      </c>
      <c r="L670" s="3" t="n">
        <v>3.1725539</v>
      </c>
      <c r="M670" s="3" t="n">
        <v>2</v>
      </c>
      <c r="N670" s="3" t="n">
        <v>6</v>
      </c>
      <c r="O670" s="8" t="n">
        <f aca="false">M670+N670</f>
        <v>8</v>
      </c>
      <c r="P670" s="3" t="n">
        <f aca="false">100*(M670/O670)</f>
        <v>25</v>
      </c>
      <c r="Q670" s="3" t="n">
        <f aca="false">100*(N670/O670)</f>
        <v>75</v>
      </c>
      <c r="R670" s="3" t="n">
        <f aca="false">100*(O670/E670)</f>
        <v>1.37931034482759</v>
      </c>
    </row>
    <row r="671" customFormat="false" ht="15" hidden="false" customHeight="false" outlineLevel="0" collapsed="false">
      <c r="A671" s="3" t="n">
        <v>903503</v>
      </c>
      <c r="B671" s="3" t="s">
        <v>691</v>
      </c>
      <c r="C671" s="3" t="s">
        <v>111</v>
      </c>
      <c r="D671" s="3" t="s">
        <v>112</v>
      </c>
      <c r="E671" s="7" t="n">
        <v>401</v>
      </c>
      <c r="F671" s="7" t="n">
        <v>1</v>
      </c>
      <c r="G671" s="3" t="n">
        <v>0</v>
      </c>
      <c r="H671" s="3" t="n">
        <v>0</v>
      </c>
      <c r="I671" s="3" t="n">
        <v>0</v>
      </c>
      <c r="J671" s="3" t="n">
        <v>0</v>
      </c>
      <c r="K671" s="3" t="n">
        <v>1</v>
      </c>
      <c r="L671" s="3"/>
      <c r="M671" s="3" t="n">
        <v>1</v>
      </c>
      <c r="N671" s="3" t="n">
        <v>4</v>
      </c>
      <c r="O671" s="8" t="n">
        <f aca="false">M671+N671</f>
        <v>5</v>
      </c>
      <c r="P671" s="3" t="n">
        <f aca="false">100*(M671/O671)</f>
        <v>20</v>
      </c>
      <c r="Q671" s="3" t="n">
        <f aca="false">100*(N671/O671)</f>
        <v>80</v>
      </c>
      <c r="R671" s="3" t="n">
        <f aca="false">100*(O671/E671)</f>
        <v>1.24688279301746</v>
      </c>
    </row>
    <row r="672" customFormat="false" ht="15" hidden="false" customHeight="false" outlineLevel="0" collapsed="false">
      <c r="A672" s="3" t="n">
        <v>515618</v>
      </c>
      <c r="B672" s="3" t="s">
        <v>692</v>
      </c>
      <c r="C672" s="3" t="s">
        <v>111</v>
      </c>
      <c r="D672" s="3" t="s">
        <v>112</v>
      </c>
      <c r="E672" s="7" t="n">
        <v>540</v>
      </c>
      <c r="F672" s="7" t="n">
        <v>1</v>
      </c>
      <c r="G672" s="3" t="n">
        <v>0</v>
      </c>
      <c r="H672" s="3" t="n">
        <v>0</v>
      </c>
      <c r="I672" s="3" t="n">
        <v>0</v>
      </c>
      <c r="J672" s="3" t="n">
        <v>0</v>
      </c>
      <c r="K672" s="3" t="n">
        <v>1</v>
      </c>
      <c r="L672" s="3" t="n">
        <v>3.4413539</v>
      </c>
      <c r="M672" s="3" t="n">
        <v>2</v>
      </c>
      <c r="N672" s="3" t="n">
        <v>4</v>
      </c>
      <c r="O672" s="8" t="n">
        <f aca="false">M672+N672</f>
        <v>6</v>
      </c>
      <c r="P672" s="3" t="n">
        <f aca="false">100*(M672/O672)</f>
        <v>33.3333333333333</v>
      </c>
      <c r="Q672" s="3" t="n">
        <f aca="false">100*(N672/O672)</f>
        <v>66.6666666666667</v>
      </c>
      <c r="R672" s="3" t="n">
        <f aca="false">100*(O672/E672)</f>
        <v>1.11111111111111</v>
      </c>
    </row>
    <row r="673" customFormat="false" ht="15" hidden="false" customHeight="false" outlineLevel="0" collapsed="false">
      <c r="A673" s="3" t="n">
        <v>595499</v>
      </c>
      <c r="B673" s="3" t="s">
        <v>693</v>
      </c>
      <c r="C673" s="3" t="s">
        <v>111</v>
      </c>
      <c r="D673" s="3" t="s">
        <v>112</v>
      </c>
      <c r="E673" s="7" t="n">
        <v>240</v>
      </c>
      <c r="F673" s="7" t="n">
        <v>1</v>
      </c>
      <c r="G673" s="3" t="n">
        <v>0</v>
      </c>
      <c r="H673" s="3" t="n">
        <v>0</v>
      </c>
      <c r="I673" s="3" t="n">
        <v>0</v>
      </c>
      <c r="J673" s="3" t="n">
        <v>0</v>
      </c>
      <c r="K673" s="3" t="n">
        <v>3</v>
      </c>
      <c r="L673" s="3" t="n">
        <v>2.9763139</v>
      </c>
      <c r="M673" s="3" t="n">
        <v>1</v>
      </c>
      <c r="N673" s="3" t="n">
        <v>1</v>
      </c>
      <c r="O673" s="8" t="n">
        <f aca="false">M673+N673</f>
        <v>2</v>
      </c>
      <c r="P673" s="3" t="n">
        <f aca="false">100*(M673/O673)</f>
        <v>50</v>
      </c>
      <c r="Q673" s="3" t="n">
        <f aca="false">100*(N673/O673)</f>
        <v>50</v>
      </c>
      <c r="R673" s="3" t="n">
        <f aca="false">100*(O673/E673)</f>
        <v>0.833333333333333</v>
      </c>
    </row>
    <row r="674" customFormat="false" ht="15" hidden="false" customHeight="false" outlineLevel="0" collapsed="false">
      <c r="A674" s="3" t="n">
        <v>482235</v>
      </c>
      <c r="B674" s="3" t="s">
        <v>694</v>
      </c>
      <c r="C674" s="3" t="s">
        <v>111</v>
      </c>
      <c r="D674" s="3" t="s">
        <v>112</v>
      </c>
      <c r="E674" s="7" t="n">
        <v>438</v>
      </c>
      <c r="F674" s="7" t="n">
        <v>0</v>
      </c>
      <c r="G674" s="3" t="n">
        <v>0</v>
      </c>
      <c r="H674" s="3" t="n">
        <v>0</v>
      </c>
      <c r="I674" s="3" t="n">
        <v>0</v>
      </c>
      <c r="J674" s="3" t="n">
        <v>0</v>
      </c>
      <c r="K674" s="3" t="n">
        <v>0</v>
      </c>
      <c r="L674" s="3" t="n">
        <v>2.3969439</v>
      </c>
      <c r="M674" s="3" t="n">
        <v>4</v>
      </c>
      <c r="N674" s="3" t="n">
        <v>7</v>
      </c>
      <c r="O674" s="8" t="n">
        <f aca="false">M674+N674</f>
        <v>11</v>
      </c>
      <c r="P674" s="3" t="n">
        <f aca="false">100*(M674/O674)</f>
        <v>36.3636363636364</v>
      </c>
      <c r="Q674" s="3" t="n">
        <f aca="false">100*(N674/O674)</f>
        <v>63.6363636363636</v>
      </c>
      <c r="R674" s="3" t="n">
        <f aca="false">100*(O674/E674)</f>
        <v>2.51141552511416</v>
      </c>
    </row>
    <row r="675" customFormat="false" ht="15" hidden="false" customHeight="false" outlineLevel="0" collapsed="false">
      <c r="A675" s="3" t="n">
        <v>262768</v>
      </c>
      <c r="B675" s="3" t="s">
        <v>695</v>
      </c>
      <c r="C675" s="3" t="s">
        <v>111</v>
      </c>
      <c r="D675" s="3" t="s">
        <v>112</v>
      </c>
      <c r="E675" s="7" t="n">
        <v>617</v>
      </c>
      <c r="F675" s="7" t="n">
        <v>0</v>
      </c>
      <c r="G675" s="3" t="n">
        <v>0</v>
      </c>
      <c r="H675" s="3" t="n">
        <v>0</v>
      </c>
      <c r="I675" s="3" t="n">
        <v>0</v>
      </c>
      <c r="J675" s="3" t="n">
        <v>0</v>
      </c>
      <c r="K675" s="3" t="n">
        <v>0</v>
      </c>
      <c r="L675" s="3" t="n">
        <v>2.3339939</v>
      </c>
      <c r="M675" s="3" t="n">
        <v>10</v>
      </c>
      <c r="N675" s="3" t="n">
        <v>4</v>
      </c>
      <c r="O675" s="8" t="n">
        <f aca="false">M675+N675</f>
        <v>14</v>
      </c>
      <c r="P675" s="3" t="n">
        <f aca="false">100*(M675/O675)</f>
        <v>71.4285714285714</v>
      </c>
      <c r="Q675" s="3" t="n">
        <f aca="false">100*(N675/O675)</f>
        <v>28.5714285714286</v>
      </c>
      <c r="R675" s="3" t="n">
        <f aca="false">100*(O675/E675)</f>
        <v>2.26904376012966</v>
      </c>
    </row>
    <row r="676" customFormat="false" ht="15" hidden="false" customHeight="false" outlineLevel="0" collapsed="false">
      <c r="A676" s="3" t="n">
        <v>59748</v>
      </c>
      <c r="B676" s="3" t="s">
        <v>696</v>
      </c>
      <c r="C676" s="3" t="s">
        <v>111</v>
      </c>
      <c r="D676" s="3" t="s">
        <v>112</v>
      </c>
      <c r="E676" s="7" t="n">
        <v>598</v>
      </c>
      <c r="F676" s="7" t="n">
        <v>0</v>
      </c>
      <c r="G676" s="3" t="n">
        <v>0</v>
      </c>
      <c r="H676" s="3" t="n">
        <v>0</v>
      </c>
      <c r="I676" s="3" t="n">
        <v>0</v>
      </c>
      <c r="J676" s="3" t="n">
        <v>0</v>
      </c>
      <c r="K676" s="3" t="n">
        <v>0</v>
      </c>
      <c r="L676" s="3" t="n">
        <v>2.4472139</v>
      </c>
      <c r="M676" s="3" t="n">
        <v>7</v>
      </c>
      <c r="N676" s="3" t="n">
        <v>3</v>
      </c>
      <c r="O676" s="8" t="n">
        <f aca="false">M676+N676</f>
        <v>10</v>
      </c>
      <c r="P676" s="3" t="n">
        <f aca="false">100*(M676/O676)</f>
        <v>70</v>
      </c>
      <c r="Q676" s="3" t="n">
        <f aca="false">100*(N676/O676)</f>
        <v>30</v>
      </c>
      <c r="R676" s="3" t="n">
        <f aca="false">100*(O676/E676)</f>
        <v>1.67224080267559</v>
      </c>
    </row>
    <row r="677" customFormat="false" ht="15" hidden="false" customHeight="false" outlineLevel="0" collapsed="false">
      <c r="A677" s="3" t="n">
        <v>608538</v>
      </c>
      <c r="B677" s="3" t="s">
        <v>697</v>
      </c>
      <c r="C677" s="3" t="s">
        <v>111</v>
      </c>
      <c r="D677" s="3" t="s">
        <v>112</v>
      </c>
      <c r="E677" s="7" t="n">
        <v>422</v>
      </c>
      <c r="F677" s="7" t="n">
        <v>0</v>
      </c>
      <c r="G677" s="3" t="n">
        <v>0</v>
      </c>
      <c r="H677" s="3" t="n">
        <v>0</v>
      </c>
      <c r="I677" s="3" t="n">
        <v>0</v>
      </c>
      <c r="J677" s="3" t="n">
        <v>0</v>
      </c>
      <c r="K677" s="3" t="n">
        <v>0</v>
      </c>
      <c r="L677" s="3" t="n">
        <v>2.0667539</v>
      </c>
      <c r="M677" s="3" t="n">
        <v>3</v>
      </c>
      <c r="N677" s="3" t="n">
        <v>4</v>
      </c>
      <c r="O677" s="8" t="n">
        <f aca="false">M677+N677</f>
        <v>7</v>
      </c>
      <c r="P677" s="3" t="n">
        <f aca="false">100*(M677/O677)</f>
        <v>42.8571428571429</v>
      </c>
      <c r="Q677" s="3" t="n">
        <f aca="false">100*(N677/O677)</f>
        <v>57.1428571428571</v>
      </c>
      <c r="R677" s="3" t="n">
        <f aca="false">100*(O677/E677)</f>
        <v>1.65876777251185</v>
      </c>
    </row>
    <row r="678" customFormat="false" ht="15" hidden="false" customHeight="false" outlineLevel="0" collapsed="false">
      <c r="A678" s="3" t="n">
        <v>871271</v>
      </c>
      <c r="B678" s="3" t="s">
        <v>698</v>
      </c>
      <c r="C678" s="3" t="s">
        <v>111</v>
      </c>
      <c r="D678" s="3" t="s">
        <v>112</v>
      </c>
      <c r="E678" s="7" t="n">
        <v>206</v>
      </c>
      <c r="F678" s="7" t="n">
        <v>0</v>
      </c>
      <c r="G678" s="3" t="n">
        <v>0</v>
      </c>
      <c r="H678" s="3" t="n">
        <v>0</v>
      </c>
      <c r="I678" s="3" t="n">
        <v>0</v>
      </c>
      <c r="J678" s="3" t="n">
        <v>0</v>
      </c>
      <c r="K678" s="3" t="n">
        <v>0</v>
      </c>
      <c r="L678" s="3" t="n">
        <v>2.6418339</v>
      </c>
      <c r="M678" s="3" t="n">
        <v>1</v>
      </c>
      <c r="N678" s="3" t="n">
        <v>2</v>
      </c>
      <c r="O678" s="8" t="n">
        <f aca="false">M678+N678</f>
        <v>3</v>
      </c>
      <c r="P678" s="3" t="n">
        <f aca="false">100*(M678/O678)</f>
        <v>33.3333333333333</v>
      </c>
      <c r="Q678" s="3" t="n">
        <f aca="false">100*(N678/O678)</f>
        <v>66.6666666666667</v>
      </c>
      <c r="R678" s="3" t="n">
        <f aca="false">100*(O678/E678)</f>
        <v>1.45631067961165</v>
      </c>
    </row>
    <row r="679" customFormat="false" ht="15" hidden="false" customHeight="false" outlineLevel="0" collapsed="false">
      <c r="A679" s="3" t="n">
        <v>573234</v>
      </c>
      <c r="B679" s="3" t="s">
        <v>699</v>
      </c>
      <c r="C679" s="3" t="s">
        <v>111</v>
      </c>
      <c r="D679" s="3" t="s">
        <v>112</v>
      </c>
      <c r="E679" s="7" t="n">
        <v>169</v>
      </c>
      <c r="F679" s="7" t="n">
        <v>0</v>
      </c>
      <c r="G679" s="3" t="n">
        <v>0</v>
      </c>
      <c r="H679" s="3" t="n">
        <v>0</v>
      </c>
      <c r="I679" s="3" t="n">
        <v>0</v>
      </c>
      <c r="J679" s="3" t="n">
        <v>0</v>
      </c>
      <c r="K679" s="3" t="n">
        <v>0</v>
      </c>
      <c r="L679" s="3" t="n">
        <v>3.3964639</v>
      </c>
      <c r="M679" s="3" t="n">
        <v>1</v>
      </c>
      <c r="N679" s="3" t="n">
        <v>1</v>
      </c>
      <c r="O679" s="8" t="n">
        <f aca="false">M679+N679</f>
        <v>2</v>
      </c>
      <c r="P679" s="3" t="n">
        <f aca="false">100*(M679/O679)</f>
        <v>50</v>
      </c>
      <c r="Q679" s="3" t="n">
        <f aca="false">100*(N679/O679)</f>
        <v>50</v>
      </c>
      <c r="R679" s="3" t="n">
        <f aca="false">100*(O679/E679)</f>
        <v>1.18343195266272</v>
      </c>
    </row>
    <row r="680" customFormat="false" ht="15" hidden="false" customHeight="false" outlineLevel="0" collapsed="false">
      <c r="A680" s="3" t="n">
        <v>644966</v>
      </c>
      <c r="B680" s="3" t="s">
        <v>700</v>
      </c>
      <c r="C680" s="3" t="s">
        <v>111</v>
      </c>
      <c r="D680" s="3" t="s">
        <v>701</v>
      </c>
      <c r="E680" s="7" t="n">
        <v>2311</v>
      </c>
      <c r="F680" s="7" t="n">
        <v>5</v>
      </c>
      <c r="G680" s="3" t="n">
        <v>1</v>
      </c>
      <c r="H680" s="3" t="n">
        <v>4</v>
      </c>
      <c r="I680" s="3" t="n">
        <v>2</v>
      </c>
      <c r="J680" s="3" t="n">
        <v>6</v>
      </c>
      <c r="K680" s="3" t="n">
        <v>6</v>
      </c>
      <c r="L680" s="3" t="n">
        <v>2.0190839</v>
      </c>
      <c r="M680" s="3" t="n">
        <v>57</v>
      </c>
      <c r="N680" s="3" t="n">
        <v>83</v>
      </c>
      <c r="O680" s="8" t="n">
        <f aca="false">M680+N680</f>
        <v>140</v>
      </c>
      <c r="P680" s="3" t="n">
        <f aca="false">100*(M680/O680)</f>
        <v>40.7142857142857</v>
      </c>
      <c r="Q680" s="3" t="n">
        <f aca="false">100*(N680/O680)</f>
        <v>59.2857142857143</v>
      </c>
      <c r="R680" s="3" t="n">
        <f aca="false">100*(O680/E680)</f>
        <v>6.05798355690177</v>
      </c>
    </row>
    <row r="681" customFormat="false" ht="15" hidden="false" customHeight="false" outlineLevel="0" collapsed="false">
      <c r="A681" s="3" t="n">
        <v>446462</v>
      </c>
      <c r="B681" s="3" t="s">
        <v>702</v>
      </c>
      <c r="C681" s="3" t="s">
        <v>111</v>
      </c>
      <c r="D681" s="3" t="s">
        <v>701</v>
      </c>
      <c r="E681" s="7" t="n">
        <v>6862</v>
      </c>
      <c r="F681" s="7" t="n">
        <v>5</v>
      </c>
      <c r="G681" s="3" t="n">
        <v>1</v>
      </c>
      <c r="H681" s="3" t="n">
        <v>12</v>
      </c>
      <c r="I681" s="3" t="n">
        <v>1</v>
      </c>
      <c r="J681" s="3" t="n">
        <v>5</v>
      </c>
      <c r="K681" s="3" t="n">
        <v>9</v>
      </c>
      <c r="L681" s="3" t="n">
        <v>2.6619339</v>
      </c>
      <c r="M681" s="3" t="n">
        <v>125</v>
      </c>
      <c r="N681" s="3" t="n">
        <v>259</v>
      </c>
      <c r="O681" s="8" t="n">
        <f aca="false">M681+N681</f>
        <v>384</v>
      </c>
      <c r="P681" s="3" t="n">
        <f aca="false">100*(M681/O681)</f>
        <v>32.5520833333333</v>
      </c>
      <c r="Q681" s="3" t="n">
        <f aca="false">100*(N681/O681)</f>
        <v>67.4479166666667</v>
      </c>
      <c r="R681" s="3" t="n">
        <f aca="false">100*(O681/E681)</f>
        <v>5.59603614106675</v>
      </c>
    </row>
    <row r="682" customFormat="false" ht="15" hidden="false" customHeight="false" outlineLevel="0" collapsed="false">
      <c r="A682" s="3" t="n">
        <v>512565</v>
      </c>
      <c r="B682" s="3" t="s">
        <v>703</v>
      </c>
      <c r="C682" s="3" t="s">
        <v>111</v>
      </c>
      <c r="D682" s="3" t="s">
        <v>701</v>
      </c>
      <c r="E682" s="7" t="n">
        <v>8046</v>
      </c>
      <c r="F682" s="7" t="n">
        <v>5</v>
      </c>
      <c r="G682" s="3" t="n">
        <v>2</v>
      </c>
      <c r="H682" s="3" t="n">
        <v>9</v>
      </c>
      <c r="I682" s="3" t="n">
        <v>1</v>
      </c>
      <c r="J682" s="3" t="n">
        <v>7</v>
      </c>
      <c r="K682" s="3" t="n">
        <v>9</v>
      </c>
      <c r="L682" s="3"/>
      <c r="M682" s="3" t="n">
        <v>150</v>
      </c>
      <c r="N682" s="3" t="n">
        <v>279</v>
      </c>
      <c r="O682" s="8" t="n">
        <f aca="false">M682+N682</f>
        <v>429</v>
      </c>
      <c r="P682" s="3" t="n">
        <f aca="false">100*(M682/O682)</f>
        <v>34.965034965035</v>
      </c>
      <c r="Q682" s="3" t="n">
        <f aca="false">100*(N682/O682)</f>
        <v>65.034965034965</v>
      </c>
      <c r="R682" s="3" t="n">
        <f aca="false">100*(O682/E682)</f>
        <v>5.33184190902312</v>
      </c>
    </row>
    <row r="683" customFormat="false" ht="15" hidden="false" customHeight="false" outlineLevel="0" collapsed="false">
      <c r="A683" s="3" t="n">
        <v>1162668</v>
      </c>
      <c r="B683" s="3" t="s">
        <v>704</v>
      </c>
      <c r="C683" s="3" t="s">
        <v>111</v>
      </c>
      <c r="D683" s="3" t="s">
        <v>701</v>
      </c>
      <c r="E683" s="7" t="n">
        <v>2382</v>
      </c>
      <c r="F683" s="7" t="n">
        <v>5</v>
      </c>
      <c r="G683" s="3" t="n">
        <v>3</v>
      </c>
      <c r="H683" s="3" t="n">
        <v>2</v>
      </c>
      <c r="I683" s="3" t="n">
        <v>1</v>
      </c>
      <c r="J683" s="3" t="n">
        <v>6</v>
      </c>
      <c r="K683" s="3" t="n">
        <v>4</v>
      </c>
      <c r="L683" s="3"/>
      <c r="M683" s="3" t="n">
        <v>10</v>
      </c>
      <c r="N683" s="3" t="n">
        <v>113</v>
      </c>
      <c r="O683" s="8" t="n">
        <f aca="false">M683+N683</f>
        <v>123</v>
      </c>
      <c r="P683" s="3" t="n">
        <f aca="false">100*(M683/O683)</f>
        <v>8.13008130081301</v>
      </c>
      <c r="Q683" s="3" t="n">
        <f aca="false">100*(N683/O683)</f>
        <v>91.869918699187</v>
      </c>
      <c r="R683" s="3" t="n">
        <f aca="false">100*(O683/E683)</f>
        <v>5.16372795969773</v>
      </c>
    </row>
    <row r="684" customFormat="false" ht="15" hidden="false" customHeight="false" outlineLevel="0" collapsed="false">
      <c r="A684" s="3" t="n">
        <v>1048260</v>
      </c>
      <c r="B684" s="3" t="s">
        <v>705</v>
      </c>
      <c r="C684" s="3" t="s">
        <v>111</v>
      </c>
      <c r="D684" s="3" t="s">
        <v>701</v>
      </c>
      <c r="E684" s="7" t="n">
        <v>2443</v>
      </c>
      <c r="F684" s="7" t="n">
        <v>5</v>
      </c>
      <c r="G684" s="3" t="n">
        <v>1</v>
      </c>
      <c r="H684" s="3" t="n">
        <v>3</v>
      </c>
      <c r="I684" s="3" t="n">
        <v>1</v>
      </c>
      <c r="J684" s="3" t="n">
        <v>7</v>
      </c>
      <c r="K684" s="3" t="n">
        <v>6</v>
      </c>
      <c r="L684" s="3"/>
      <c r="M684" s="3" t="n">
        <v>9</v>
      </c>
      <c r="N684" s="3" t="n">
        <v>117</v>
      </c>
      <c r="O684" s="8" t="n">
        <f aca="false">M684+N684</f>
        <v>126</v>
      </c>
      <c r="P684" s="3" t="n">
        <f aca="false">100*(M684/O684)</f>
        <v>7.14285714285714</v>
      </c>
      <c r="Q684" s="3" t="n">
        <f aca="false">100*(N684/O684)</f>
        <v>92.8571428571429</v>
      </c>
      <c r="R684" s="3" t="n">
        <f aca="false">100*(O684/E684)</f>
        <v>5.15759312320917</v>
      </c>
    </row>
    <row r="685" customFormat="false" ht="15" hidden="false" customHeight="false" outlineLevel="0" collapsed="false">
      <c r="A685" s="3" t="n">
        <v>469383</v>
      </c>
      <c r="B685" s="3" t="s">
        <v>706</v>
      </c>
      <c r="C685" s="3" t="s">
        <v>111</v>
      </c>
      <c r="D685" s="3" t="s">
        <v>701</v>
      </c>
      <c r="E685" s="7" t="n">
        <v>5860</v>
      </c>
      <c r="F685" s="7" t="n">
        <v>5</v>
      </c>
      <c r="G685" s="3" t="n">
        <v>2</v>
      </c>
      <c r="H685" s="3" t="n">
        <v>9</v>
      </c>
      <c r="I685" s="3" t="n">
        <v>3</v>
      </c>
      <c r="J685" s="3" t="n">
        <v>9</v>
      </c>
      <c r="K685" s="3" t="n">
        <v>11</v>
      </c>
      <c r="L685" s="3" t="n">
        <v>2.2416139</v>
      </c>
      <c r="M685" s="3" t="n">
        <v>92</v>
      </c>
      <c r="N685" s="3" t="n">
        <v>184</v>
      </c>
      <c r="O685" s="8" t="n">
        <f aca="false">M685+N685</f>
        <v>276</v>
      </c>
      <c r="P685" s="3" t="n">
        <f aca="false">100*(M685/O685)</f>
        <v>33.3333333333333</v>
      </c>
      <c r="Q685" s="3" t="n">
        <f aca="false">100*(N685/O685)</f>
        <v>66.6666666666667</v>
      </c>
      <c r="R685" s="3" t="n">
        <f aca="false">100*(O685/E685)</f>
        <v>4.7098976109215</v>
      </c>
    </row>
    <row r="686" customFormat="false" ht="15" hidden="false" customHeight="false" outlineLevel="0" collapsed="false">
      <c r="A686" s="3" t="n">
        <v>1144889</v>
      </c>
      <c r="B686" s="3" t="s">
        <v>707</v>
      </c>
      <c r="C686" s="3" t="s">
        <v>111</v>
      </c>
      <c r="D686" s="3" t="s">
        <v>701</v>
      </c>
      <c r="E686" s="7" t="n">
        <v>5201</v>
      </c>
      <c r="F686" s="7" t="n">
        <v>5</v>
      </c>
      <c r="G686" s="3" t="n">
        <v>1</v>
      </c>
      <c r="H686" s="3" t="n">
        <v>6</v>
      </c>
      <c r="I686" s="3" t="n">
        <v>2</v>
      </c>
      <c r="J686" s="3" t="n">
        <v>5</v>
      </c>
      <c r="K686" s="3" t="n">
        <v>6</v>
      </c>
      <c r="L686" s="3"/>
      <c r="M686" s="3" t="n">
        <v>74</v>
      </c>
      <c r="N686" s="3" t="n">
        <v>143</v>
      </c>
      <c r="O686" s="8" t="n">
        <f aca="false">M686+N686</f>
        <v>217</v>
      </c>
      <c r="P686" s="3" t="n">
        <f aca="false">100*(M686/O686)</f>
        <v>34.1013824884793</v>
      </c>
      <c r="Q686" s="3" t="n">
        <f aca="false">100*(N686/O686)</f>
        <v>65.8986175115207</v>
      </c>
      <c r="R686" s="3" t="n">
        <f aca="false">100*(O686/E686)</f>
        <v>4.17227456258412</v>
      </c>
    </row>
    <row r="687" customFormat="false" ht="15" hidden="false" customHeight="false" outlineLevel="0" collapsed="false">
      <c r="A687" s="3" t="n">
        <v>1146883</v>
      </c>
      <c r="B687" s="3" t="s">
        <v>708</v>
      </c>
      <c r="C687" s="3" t="s">
        <v>111</v>
      </c>
      <c r="D687" s="3" t="s">
        <v>701</v>
      </c>
      <c r="E687" s="7" t="n">
        <v>4766</v>
      </c>
      <c r="F687" s="7" t="n">
        <v>5</v>
      </c>
      <c r="G687" s="3" t="n">
        <v>1</v>
      </c>
      <c r="H687" s="3" t="n">
        <v>8</v>
      </c>
      <c r="I687" s="3" t="n">
        <v>1</v>
      </c>
      <c r="J687" s="3" t="n">
        <v>6</v>
      </c>
      <c r="K687" s="3" t="n">
        <v>9</v>
      </c>
      <c r="L687" s="3"/>
      <c r="M687" s="3" t="n">
        <v>55</v>
      </c>
      <c r="N687" s="3" t="n">
        <v>137</v>
      </c>
      <c r="O687" s="8" t="n">
        <f aca="false">M687+N687</f>
        <v>192</v>
      </c>
      <c r="P687" s="3" t="n">
        <f aca="false">100*(M687/O687)</f>
        <v>28.6458333333333</v>
      </c>
      <c r="Q687" s="3" t="n">
        <f aca="false">100*(N687/O687)</f>
        <v>71.3541666666667</v>
      </c>
      <c r="R687" s="3" t="n">
        <f aca="false">100*(O687/E687)</f>
        <v>4.02853545950483</v>
      </c>
    </row>
    <row r="688" customFormat="false" ht="15" hidden="false" customHeight="false" outlineLevel="0" collapsed="false">
      <c r="A688" s="3" t="n">
        <v>521098</v>
      </c>
      <c r="B688" s="3" t="s">
        <v>709</v>
      </c>
      <c r="C688" s="3" t="s">
        <v>111</v>
      </c>
      <c r="D688" s="3" t="s">
        <v>701</v>
      </c>
      <c r="E688" s="7" t="n">
        <v>3044</v>
      </c>
      <c r="F688" s="7" t="n">
        <v>5</v>
      </c>
      <c r="G688" s="3" t="n">
        <v>1</v>
      </c>
      <c r="H688" s="3" t="n">
        <v>3</v>
      </c>
      <c r="I688" s="3" t="n">
        <v>1</v>
      </c>
      <c r="J688" s="3" t="n">
        <v>6</v>
      </c>
      <c r="K688" s="3" t="n">
        <v>5</v>
      </c>
      <c r="L688" s="3" t="n">
        <v>2.0701739</v>
      </c>
      <c r="M688" s="3" t="n">
        <v>16</v>
      </c>
      <c r="N688" s="3" t="n">
        <v>101</v>
      </c>
      <c r="O688" s="8" t="n">
        <f aca="false">M688+N688</f>
        <v>117</v>
      </c>
      <c r="P688" s="3" t="n">
        <f aca="false">100*(M688/O688)</f>
        <v>13.6752136752137</v>
      </c>
      <c r="Q688" s="3" t="n">
        <f aca="false">100*(N688/O688)</f>
        <v>86.3247863247863</v>
      </c>
      <c r="R688" s="3" t="n">
        <f aca="false">100*(O688/E688)</f>
        <v>3.84362680683311</v>
      </c>
    </row>
    <row r="689" customFormat="false" ht="15" hidden="false" customHeight="false" outlineLevel="0" collapsed="false">
      <c r="A689" s="3" t="n">
        <v>357809</v>
      </c>
      <c r="B689" s="3" t="s">
        <v>710</v>
      </c>
      <c r="C689" s="3" t="s">
        <v>111</v>
      </c>
      <c r="D689" s="3" t="s">
        <v>701</v>
      </c>
      <c r="E689" s="7" t="n">
        <v>3856</v>
      </c>
      <c r="F689" s="7" t="n">
        <v>5</v>
      </c>
      <c r="G689" s="3" t="n">
        <v>1</v>
      </c>
      <c r="H689" s="3" t="n">
        <v>4</v>
      </c>
      <c r="I689" s="3" t="n">
        <v>1</v>
      </c>
      <c r="J689" s="3" t="n">
        <v>7</v>
      </c>
      <c r="K689" s="3" t="n">
        <v>8</v>
      </c>
      <c r="L689" s="3" t="n">
        <v>2.2750439</v>
      </c>
      <c r="M689" s="3" t="n">
        <v>31</v>
      </c>
      <c r="N689" s="3" t="n">
        <v>105</v>
      </c>
      <c r="O689" s="8" t="n">
        <f aca="false">M689+N689</f>
        <v>136</v>
      </c>
      <c r="P689" s="3" t="n">
        <f aca="false">100*(M689/O689)</f>
        <v>22.7941176470588</v>
      </c>
      <c r="Q689" s="3" t="n">
        <f aca="false">100*(N689/O689)</f>
        <v>77.2058823529412</v>
      </c>
      <c r="R689" s="3" t="n">
        <f aca="false">100*(O689/E689)</f>
        <v>3.52697095435685</v>
      </c>
    </row>
    <row r="690" customFormat="false" ht="15" hidden="false" customHeight="false" outlineLevel="0" collapsed="false">
      <c r="A690" s="3" t="n">
        <v>212717</v>
      </c>
      <c r="B690" s="3" t="s">
        <v>711</v>
      </c>
      <c r="C690" s="3" t="s">
        <v>111</v>
      </c>
      <c r="D690" s="3" t="s">
        <v>701</v>
      </c>
      <c r="E690" s="7" t="n">
        <v>2341</v>
      </c>
      <c r="F690" s="7" t="n">
        <v>5</v>
      </c>
      <c r="G690" s="3" t="n">
        <v>1</v>
      </c>
      <c r="H690" s="3" t="n">
        <v>3</v>
      </c>
      <c r="I690" s="3" t="n">
        <v>1</v>
      </c>
      <c r="J690" s="3" t="n">
        <v>4</v>
      </c>
      <c r="K690" s="3" t="n">
        <v>8</v>
      </c>
      <c r="L690" s="3" t="n">
        <v>2.1825539</v>
      </c>
      <c r="M690" s="3" t="n">
        <v>23</v>
      </c>
      <c r="N690" s="3" t="n">
        <v>57</v>
      </c>
      <c r="O690" s="8" t="n">
        <f aca="false">M690+N690</f>
        <v>80</v>
      </c>
      <c r="P690" s="3" t="n">
        <f aca="false">100*(M690/O690)</f>
        <v>28.75</v>
      </c>
      <c r="Q690" s="3" t="n">
        <f aca="false">100*(N690/O690)</f>
        <v>71.25</v>
      </c>
      <c r="R690" s="3" t="n">
        <f aca="false">100*(O690/E690)</f>
        <v>3.41734301580521</v>
      </c>
    </row>
    <row r="691" customFormat="false" ht="15" hidden="false" customHeight="false" outlineLevel="0" collapsed="false">
      <c r="A691" s="3" t="n">
        <v>358681</v>
      </c>
      <c r="B691" s="3" t="s">
        <v>712</v>
      </c>
      <c r="C691" s="3" t="s">
        <v>111</v>
      </c>
      <c r="D691" s="3" t="s">
        <v>701</v>
      </c>
      <c r="E691" s="7" t="n">
        <v>5797</v>
      </c>
      <c r="F691" s="7" t="n">
        <v>5</v>
      </c>
      <c r="G691" s="3" t="n">
        <v>1</v>
      </c>
      <c r="H691" s="3" t="n">
        <v>3</v>
      </c>
      <c r="I691" s="3" t="n">
        <v>1</v>
      </c>
      <c r="J691" s="3" t="n">
        <v>6</v>
      </c>
      <c r="K691" s="3" t="n">
        <v>7</v>
      </c>
      <c r="L691" s="3" t="n">
        <v>2.0690839</v>
      </c>
      <c r="M691" s="3" t="n">
        <v>48</v>
      </c>
      <c r="N691" s="3" t="n">
        <v>125</v>
      </c>
      <c r="O691" s="8" t="n">
        <f aca="false">M691+N691</f>
        <v>173</v>
      </c>
      <c r="P691" s="3" t="n">
        <f aca="false">100*(M691/O691)</f>
        <v>27.7456647398844</v>
      </c>
      <c r="Q691" s="3" t="n">
        <f aca="false">100*(N691/O691)</f>
        <v>72.2543352601156</v>
      </c>
      <c r="R691" s="3" t="n">
        <f aca="false">100*(O691/E691)</f>
        <v>2.98430222528894</v>
      </c>
    </row>
    <row r="692" customFormat="false" ht="15" hidden="false" customHeight="false" outlineLevel="0" collapsed="false">
      <c r="A692" s="3" t="n">
        <v>498761</v>
      </c>
      <c r="B692" s="3" t="s">
        <v>713</v>
      </c>
      <c r="C692" s="3" t="s">
        <v>111</v>
      </c>
      <c r="D692" s="3" t="s">
        <v>701</v>
      </c>
      <c r="E692" s="7" t="n">
        <v>2807</v>
      </c>
      <c r="F692" s="7" t="n">
        <v>5</v>
      </c>
      <c r="G692" s="3" t="n">
        <v>2</v>
      </c>
      <c r="H692" s="3" t="n">
        <v>4</v>
      </c>
      <c r="I692" s="3" t="n">
        <v>1</v>
      </c>
      <c r="J692" s="3" t="n">
        <v>8</v>
      </c>
      <c r="K692" s="3" t="n">
        <v>4</v>
      </c>
      <c r="L692" s="3" t="n">
        <v>2.0152439</v>
      </c>
      <c r="M692" s="3" t="n">
        <v>27</v>
      </c>
      <c r="N692" s="3" t="n">
        <v>55</v>
      </c>
      <c r="O692" s="8" t="n">
        <f aca="false">M692+N692</f>
        <v>82</v>
      </c>
      <c r="P692" s="3" t="n">
        <f aca="false">100*(M692/O692)</f>
        <v>32.9268292682927</v>
      </c>
      <c r="Q692" s="3" t="n">
        <f aca="false">100*(N692/O692)</f>
        <v>67.0731707317073</v>
      </c>
      <c r="R692" s="3" t="n">
        <f aca="false">100*(O692/E692)</f>
        <v>2.92126825792661</v>
      </c>
    </row>
    <row r="693" customFormat="false" ht="15" hidden="false" customHeight="false" outlineLevel="0" collapsed="false">
      <c r="A693" s="3" t="n">
        <v>696281</v>
      </c>
      <c r="B693" s="3" t="s">
        <v>714</v>
      </c>
      <c r="C693" s="3" t="s">
        <v>111</v>
      </c>
      <c r="D693" s="3" t="s">
        <v>701</v>
      </c>
      <c r="E693" s="7" t="n">
        <v>3733</v>
      </c>
      <c r="F693" s="7" t="n">
        <v>5</v>
      </c>
      <c r="G693" s="3" t="n">
        <v>2</v>
      </c>
      <c r="H693" s="3" t="n">
        <v>4</v>
      </c>
      <c r="I693" s="3" t="n">
        <v>1</v>
      </c>
      <c r="J693" s="3" t="n">
        <v>7</v>
      </c>
      <c r="K693" s="3" t="n">
        <v>5</v>
      </c>
      <c r="L693" s="3"/>
      <c r="M693" s="3" t="n">
        <v>29</v>
      </c>
      <c r="N693" s="3" t="n">
        <v>78</v>
      </c>
      <c r="O693" s="8" t="n">
        <f aca="false">M693+N693</f>
        <v>107</v>
      </c>
      <c r="P693" s="3" t="n">
        <f aca="false">100*(M693/O693)</f>
        <v>27.1028037383178</v>
      </c>
      <c r="Q693" s="3" t="n">
        <f aca="false">100*(N693/O693)</f>
        <v>72.8971962616822</v>
      </c>
      <c r="R693" s="3" t="n">
        <f aca="false">100*(O693/E693)</f>
        <v>2.86632735065631</v>
      </c>
    </row>
    <row r="694" customFormat="false" ht="15" hidden="false" customHeight="false" outlineLevel="0" collapsed="false">
      <c r="A694" s="3" t="n">
        <v>1051632</v>
      </c>
      <c r="B694" s="3" t="s">
        <v>715</v>
      </c>
      <c r="C694" s="3" t="s">
        <v>111</v>
      </c>
      <c r="D694" s="3" t="s">
        <v>701</v>
      </c>
      <c r="E694" s="7" t="n">
        <v>3567</v>
      </c>
      <c r="F694" s="7" t="n">
        <v>5</v>
      </c>
      <c r="G694" s="3" t="n">
        <v>1</v>
      </c>
      <c r="H694" s="3" t="n">
        <v>2</v>
      </c>
      <c r="I694" s="3" t="n">
        <v>1</v>
      </c>
      <c r="J694" s="3" t="n">
        <v>6</v>
      </c>
      <c r="K694" s="3" t="n">
        <v>5</v>
      </c>
      <c r="L694" s="3"/>
      <c r="M694" s="3" t="n">
        <v>22</v>
      </c>
      <c r="N694" s="3" t="n">
        <v>79</v>
      </c>
      <c r="O694" s="8" t="n">
        <f aca="false">M694+N694</f>
        <v>101</v>
      </c>
      <c r="P694" s="3" t="n">
        <f aca="false">100*(M694/O694)</f>
        <v>21.7821782178218</v>
      </c>
      <c r="Q694" s="3" t="n">
        <f aca="false">100*(N694/O694)</f>
        <v>78.2178217821782</v>
      </c>
      <c r="R694" s="3" t="n">
        <f aca="false">100*(O694/E694)</f>
        <v>2.83151107373143</v>
      </c>
    </row>
    <row r="695" customFormat="false" ht="15" hidden="false" customHeight="false" outlineLevel="0" collapsed="false">
      <c r="A695" s="3" t="n">
        <v>324057</v>
      </c>
      <c r="B695" s="3" t="s">
        <v>716</v>
      </c>
      <c r="C695" s="3" t="s">
        <v>111</v>
      </c>
      <c r="D695" s="3" t="s">
        <v>701</v>
      </c>
      <c r="E695" s="7" t="n">
        <v>6150</v>
      </c>
      <c r="F695" s="7" t="n">
        <v>5</v>
      </c>
      <c r="G695" s="3" t="n">
        <v>1</v>
      </c>
      <c r="H695" s="3" t="n">
        <v>3</v>
      </c>
      <c r="I695" s="3" t="n">
        <v>2</v>
      </c>
      <c r="J695" s="3" t="n">
        <v>8</v>
      </c>
      <c r="K695" s="3" t="n">
        <v>8</v>
      </c>
      <c r="L695" s="3" t="n">
        <v>2.0862139</v>
      </c>
      <c r="M695" s="3" t="n">
        <v>42</v>
      </c>
      <c r="N695" s="3" t="n">
        <v>130</v>
      </c>
      <c r="O695" s="8" t="n">
        <f aca="false">M695+N695</f>
        <v>172</v>
      </c>
      <c r="P695" s="3" t="n">
        <f aca="false">100*(M695/O695)</f>
        <v>24.4186046511628</v>
      </c>
      <c r="Q695" s="3" t="n">
        <f aca="false">100*(N695/O695)</f>
        <v>75.5813953488372</v>
      </c>
      <c r="R695" s="3" t="n">
        <f aca="false">100*(O695/E695)</f>
        <v>2.79674796747968</v>
      </c>
    </row>
    <row r="696" customFormat="false" ht="15" hidden="false" customHeight="false" outlineLevel="0" collapsed="false">
      <c r="A696" s="3" t="n">
        <v>768706</v>
      </c>
      <c r="B696" s="3" t="s">
        <v>717</v>
      </c>
      <c r="C696" s="3" t="s">
        <v>111</v>
      </c>
      <c r="D696" s="3" t="s">
        <v>701</v>
      </c>
      <c r="E696" s="7" t="n">
        <v>5168</v>
      </c>
      <c r="F696" s="7" t="n">
        <v>5</v>
      </c>
      <c r="G696" s="3" t="n">
        <v>1</v>
      </c>
      <c r="H696" s="3" t="n">
        <v>4</v>
      </c>
      <c r="I696" s="3" t="n">
        <v>1</v>
      </c>
      <c r="J696" s="3" t="n">
        <v>7</v>
      </c>
      <c r="K696" s="3" t="n">
        <v>6</v>
      </c>
      <c r="L696" s="3"/>
      <c r="M696" s="3" t="n">
        <v>26</v>
      </c>
      <c r="N696" s="3" t="n">
        <v>118</v>
      </c>
      <c r="O696" s="8" t="n">
        <f aca="false">M696+N696</f>
        <v>144</v>
      </c>
      <c r="P696" s="3" t="n">
        <f aca="false">100*(M696/O696)</f>
        <v>18.0555555555556</v>
      </c>
      <c r="Q696" s="3" t="n">
        <f aca="false">100*(N696/O696)</f>
        <v>81.9444444444444</v>
      </c>
      <c r="R696" s="3" t="n">
        <f aca="false">100*(O696/E696)</f>
        <v>2.78637770897833</v>
      </c>
    </row>
    <row r="697" customFormat="false" ht="15" hidden="false" customHeight="false" outlineLevel="0" collapsed="false">
      <c r="A697" s="3" t="n">
        <v>572479</v>
      </c>
      <c r="B697" s="3" t="s">
        <v>718</v>
      </c>
      <c r="C697" s="3" t="s">
        <v>111</v>
      </c>
      <c r="D697" s="3" t="s">
        <v>701</v>
      </c>
      <c r="E697" s="7" t="n">
        <v>2043</v>
      </c>
      <c r="F697" s="7" t="n">
        <v>5</v>
      </c>
      <c r="G697" s="3" t="n">
        <v>2</v>
      </c>
      <c r="H697" s="3" t="n">
        <v>2</v>
      </c>
      <c r="I697" s="3" t="n">
        <v>1</v>
      </c>
      <c r="J697" s="3" t="n">
        <v>6</v>
      </c>
      <c r="K697" s="3" t="n">
        <v>4</v>
      </c>
      <c r="L697" s="3"/>
      <c r="M697" s="3" t="n">
        <v>21</v>
      </c>
      <c r="N697" s="3" t="n">
        <v>35</v>
      </c>
      <c r="O697" s="8" t="n">
        <f aca="false">M697+N697</f>
        <v>56</v>
      </c>
      <c r="P697" s="3" t="n">
        <f aca="false">100*(M697/O697)</f>
        <v>37.5</v>
      </c>
      <c r="Q697" s="3" t="n">
        <f aca="false">100*(N697/O697)</f>
        <v>62.5</v>
      </c>
      <c r="R697" s="3" t="n">
        <f aca="false">100*(O697/E697)</f>
        <v>2.74106705824768</v>
      </c>
    </row>
    <row r="698" customFormat="false" ht="15" hidden="false" customHeight="false" outlineLevel="0" collapsed="false">
      <c r="A698" s="3" t="n">
        <v>439292</v>
      </c>
      <c r="B698" s="3" t="s">
        <v>719</v>
      </c>
      <c r="C698" s="3" t="s">
        <v>111</v>
      </c>
      <c r="D698" s="3" t="s">
        <v>701</v>
      </c>
      <c r="E698" s="7" t="n">
        <v>3212</v>
      </c>
      <c r="F698" s="7" t="n">
        <v>5</v>
      </c>
      <c r="G698" s="3" t="n">
        <v>1</v>
      </c>
      <c r="H698" s="3" t="n">
        <v>3</v>
      </c>
      <c r="I698" s="3" t="n">
        <v>1</v>
      </c>
      <c r="J698" s="3" t="n">
        <v>9</v>
      </c>
      <c r="K698" s="3" t="n">
        <v>8</v>
      </c>
      <c r="L698" s="3" t="n">
        <v>2.1477639</v>
      </c>
      <c r="M698" s="3" t="n">
        <v>27</v>
      </c>
      <c r="N698" s="3" t="n">
        <v>60</v>
      </c>
      <c r="O698" s="8" t="n">
        <f aca="false">M698+N698</f>
        <v>87</v>
      </c>
      <c r="P698" s="3" t="n">
        <f aca="false">100*(M698/O698)</f>
        <v>31.0344827586207</v>
      </c>
      <c r="Q698" s="3" t="n">
        <f aca="false">100*(N698/O698)</f>
        <v>68.9655172413793</v>
      </c>
      <c r="R698" s="3" t="n">
        <f aca="false">100*(O698/E698)</f>
        <v>2.70859277708593</v>
      </c>
    </row>
    <row r="699" customFormat="false" ht="15" hidden="false" customHeight="false" outlineLevel="0" collapsed="false">
      <c r="A699" s="3" t="n">
        <v>272563</v>
      </c>
      <c r="B699" s="3" t="s">
        <v>720</v>
      </c>
      <c r="C699" s="3" t="s">
        <v>111</v>
      </c>
      <c r="D699" s="3" t="s">
        <v>701</v>
      </c>
      <c r="E699" s="7" t="n">
        <v>3742</v>
      </c>
      <c r="F699" s="7" t="n">
        <v>5</v>
      </c>
      <c r="G699" s="3" t="n">
        <v>1</v>
      </c>
      <c r="H699" s="3" t="n">
        <v>2</v>
      </c>
      <c r="I699" s="3" t="n">
        <v>1</v>
      </c>
      <c r="J699" s="3" t="n">
        <v>5</v>
      </c>
      <c r="K699" s="3" t="n">
        <v>6</v>
      </c>
      <c r="L699" s="3" t="n">
        <v>2.1851339</v>
      </c>
      <c r="M699" s="3" t="n">
        <v>25</v>
      </c>
      <c r="N699" s="3" t="n">
        <v>69</v>
      </c>
      <c r="O699" s="8" t="n">
        <f aca="false">M699+N699</f>
        <v>94</v>
      </c>
      <c r="P699" s="3" t="n">
        <f aca="false">100*(M699/O699)</f>
        <v>26.5957446808511</v>
      </c>
      <c r="Q699" s="3" t="n">
        <f aca="false">100*(N699/O699)</f>
        <v>73.4042553191489</v>
      </c>
      <c r="R699" s="3" t="n">
        <f aca="false">100*(O699/E699)</f>
        <v>2.51202565473009</v>
      </c>
    </row>
    <row r="700" customFormat="false" ht="15" hidden="false" customHeight="false" outlineLevel="0" collapsed="false">
      <c r="A700" s="3" t="n">
        <v>169963</v>
      </c>
      <c r="B700" s="3" t="s">
        <v>721</v>
      </c>
      <c r="C700" s="3" t="s">
        <v>111</v>
      </c>
      <c r="D700" s="3" t="s">
        <v>701</v>
      </c>
      <c r="E700" s="7" t="n">
        <v>2832</v>
      </c>
      <c r="F700" s="7" t="n">
        <v>5</v>
      </c>
      <c r="G700" s="3" t="n">
        <v>1</v>
      </c>
      <c r="H700" s="3" t="n">
        <v>2</v>
      </c>
      <c r="I700" s="3" t="n">
        <v>1</v>
      </c>
      <c r="J700" s="3" t="n">
        <v>6</v>
      </c>
      <c r="K700" s="3" t="n">
        <v>7</v>
      </c>
      <c r="L700" s="3" t="n">
        <v>2.2127639</v>
      </c>
      <c r="M700" s="3" t="n">
        <v>36</v>
      </c>
      <c r="N700" s="3" t="n">
        <v>34</v>
      </c>
      <c r="O700" s="8" t="n">
        <f aca="false">M700+N700</f>
        <v>70</v>
      </c>
      <c r="P700" s="3" t="n">
        <f aca="false">100*(M700/O700)</f>
        <v>51.4285714285714</v>
      </c>
      <c r="Q700" s="3" t="n">
        <f aca="false">100*(N700/O700)</f>
        <v>48.5714285714286</v>
      </c>
      <c r="R700" s="3" t="n">
        <f aca="false">100*(O700/E700)</f>
        <v>2.47175141242938</v>
      </c>
    </row>
    <row r="701" customFormat="false" ht="15" hidden="false" customHeight="false" outlineLevel="0" collapsed="false">
      <c r="A701" s="3" t="n">
        <v>585394</v>
      </c>
      <c r="B701" s="3" t="s">
        <v>722</v>
      </c>
      <c r="C701" s="3" t="s">
        <v>111</v>
      </c>
      <c r="D701" s="3" t="s">
        <v>701</v>
      </c>
      <c r="E701" s="7" t="n">
        <v>3319</v>
      </c>
      <c r="F701" s="7" t="n">
        <v>5</v>
      </c>
      <c r="G701" s="3" t="n">
        <v>1</v>
      </c>
      <c r="H701" s="3" t="n">
        <v>3</v>
      </c>
      <c r="I701" s="3" t="n">
        <v>1</v>
      </c>
      <c r="J701" s="3" t="n">
        <v>7</v>
      </c>
      <c r="K701" s="3" t="n">
        <v>7</v>
      </c>
      <c r="L701" s="3"/>
      <c r="M701" s="3" t="n">
        <v>12</v>
      </c>
      <c r="N701" s="3" t="n">
        <v>68</v>
      </c>
      <c r="O701" s="8" t="n">
        <f aca="false">M701+N701</f>
        <v>80</v>
      </c>
      <c r="P701" s="3" t="n">
        <f aca="false">100*(M701/O701)</f>
        <v>15</v>
      </c>
      <c r="Q701" s="3" t="n">
        <f aca="false">100*(N701/O701)</f>
        <v>85</v>
      </c>
      <c r="R701" s="3" t="n">
        <f aca="false">100*(O701/E701)</f>
        <v>2.41036456764086</v>
      </c>
    </row>
    <row r="702" customFormat="false" ht="15" hidden="false" customHeight="false" outlineLevel="0" collapsed="false">
      <c r="A702" s="3" t="n">
        <v>748449</v>
      </c>
      <c r="B702" s="3" t="s">
        <v>723</v>
      </c>
      <c r="C702" s="3" t="s">
        <v>111</v>
      </c>
      <c r="D702" s="3" t="s">
        <v>701</v>
      </c>
      <c r="E702" s="7" t="n">
        <v>2429</v>
      </c>
      <c r="F702" s="7" t="n">
        <v>5</v>
      </c>
      <c r="G702" s="3" t="n">
        <v>1</v>
      </c>
      <c r="H702" s="3" t="n">
        <v>3</v>
      </c>
      <c r="I702" s="3" t="n">
        <v>1</v>
      </c>
      <c r="J702" s="3" t="n">
        <v>7</v>
      </c>
      <c r="K702" s="3" t="n">
        <v>4</v>
      </c>
      <c r="L702" s="3"/>
      <c r="M702" s="3" t="n">
        <v>20</v>
      </c>
      <c r="N702" s="3" t="n">
        <v>38</v>
      </c>
      <c r="O702" s="8" t="n">
        <f aca="false">M702+N702</f>
        <v>58</v>
      </c>
      <c r="P702" s="3" t="n">
        <f aca="false">100*(M702/O702)</f>
        <v>34.4827586206897</v>
      </c>
      <c r="Q702" s="3" t="n">
        <f aca="false">100*(N702/O702)</f>
        <v>65.5172413793104</v>
      </c>
      <c r="R702" s="3" t="n">
        <f aca="false">100*(O702/E702)</f>
        <v>2.38781391519144</v>
      </c>
    </row>
    <row r="703" customFormat="false" ht="15" hidden="false" customHeight="false" outlineLevel="0" collapsed="false">
      <c r="A703" s="3" t="n">
        <v>574087</v>
      </c>
      <c r="B703" s="3" t="s">
        <v>724</v>
      </c>
      <c r="C703" s="3" t="s">
        <v>111</v>
      </c>
      <c r="D703" s="3" t="s">
        <v>701</v>
      </c>
      <c r="E703" s="7" t="n">
        <v>2251</v>
      </c>
      <c r="F703" s="7" t="n">
        <v>5</v>
      </c>
      <c r="G703" s="3" t="n">
        <v>2</v>
      </c>
      <c r="H703" s="3" t="n">
        <v>3</v>
      </c>
      <c r="I703" s="3" t="n">
        <v>1</v>
      </c>
      <c r="J703" s="3" t="n">
        <v>6</v>
      </c>
      <c r="K703" s="3" t="n">
        <v>4</v>
      </c>
      <c r="L703" s="3" t="n">
        <v>2.1031939</v>
      </c>
      <c r="M703" s="3" t="n">
        <v>23</v>
      </c>
      <c r="N703" s="3" t="n">
        <v>30</v>
      </c>
      <c r="O703" s="8" t="n">
        <f aca="false">M703+N703</f>
        <v>53</v>
      </c>
      <c r="P703" s="3" t="n">
        <f aca="false">100*(M703/O703)</f>
        <v>43.3962264150943</v>
      </c>
      <c r="Q703" s="3" t="n">
        <f aca="false">100*(N703/O703)</f>
        <v>56.6037735849057</v>
      </c>
      <c r="R703" s="3" t="n">
        <f aca="false">100*(O703/E703)</f>
        <v>2.35450910706353</v>
      </c>
    </row>
    <row r="704" customFormat="false" ht="15" hidden="false" customHeight="false" outlineLevel="0" collapsed="false">
      <c r="A704" s="3" t="n">
        <v>610130</v>
      </c>
      <c r="B704" s="3" t="s">
        <v>725</v>
      </c>
      <c r="C704" s="3" t="s">
        <v>111</v>
      </c>
      <c r="D704" s="3" t="s">
        <v>701</v>
      </c>
      <c r="E704" s="7" t="n">
        <v>4083</v>
      </c>
      <c r="F704" s="7" t="n">
        <v>5</v>
      </c>
      <c r="G704" s="3" t="n">
        <v>1</v>
      </c>
      <c r="H704" s="3" t="n">
        <v>5</v>
      </c>
      <c r="I704" s="3" t="n">
        <v>1</v>
      </c>
      <c r="J704" s="3" t="n">
        <v>6</v>
      </c>
      <c r="K704" s="3" t="n">
        <v>6</v>
      </c>
      <c r="L704" s="3" t="n">
        <v>2.2618339</v>
      </c>
      <c r="M704" s="3" t="n">
        <v>28</v>
      </c>
      <c r="N704" s="3" t="n">
        <v>64</v>
      </c>
      <c r="O704" s="8" t="n">
        <f aca="false">M704+N704</f>
        <v>92</v>
      </c>
      <c r="P704" s="3" t="n">
        <f aca="false">100*(M704/O704)</f>
        <v>30.4347826086957</v>
      </c>
      <c r="Q704" s="3" t="n">
        <f aca="false">100*(N704/O704)</f>
        <v>69.5652173913043</v>
      </c>
      <c r="R704" s="3" t="n">
        <f aca="false">100*(O704/E704)</f>
        <v>2.25324516287044</v>
      </c>
    </row>
    <row r="705" customFormat="false" ht="15" hidden="false" customHeight="false" outlineLevel="0" collapsed="false">
      <c r="A705" s="3" t="n">
        <v>349161</v>
      </c>
      <c r="B705" s="3" t="s">
        <v>726</v>
      </c>
      <c r="C705" s="3" t="s">
        <v>111</v>
      </c>
      <c r="D705" s="3" t="s">
        <v>701</v>
      </c>
      <c r="E705" s="7" t="n">
        <v>3179</v>
      </c>
      <c r="F705" s="7" t="n">
        <v>5</v>
      </c>
      <c r="G705" s="3" t="n">
        <v>2</v>
      </c>
      <c r="H705" s="3" t="n">
        <v>3</v>
      </c>
      <c r="I705" s="3" t="n">
        <v>2</v>
      </c>
      <c r="J705" s="3" t="n">
        <v>6</v>
      </c>
      <c r="K705" s="3" t="n">
        <v>6</v>
      </c>
      <c r="L705" s="3" t="n">
        <v>2.0615339</v>
      </c>
      <c r="M705" s="3" t="n">
        <v>19</v>
      </c>
      <c r="N705" s="3" t="n">
        <v>52</v>
      </c>
      <c r="O705" s="8" t="n">
        <f aca="false">M705+N705</f>
        <v>71</v>
      </c>
      <c r="P705" s="3" t="n">
        <f aca="false">100*(M705/O705)</f>
        <v>26.7605633802817</v>
      </c>
      <c r="Q705" s="3" t="n">
        <f aca="false">100*(N705/O705)</f>
        <v>73.2394366197183</v>
      </c>
      <c r="R705" s="3" t="n">
        <f aca="false">100*(O705/E705)</f>
        <v>2.23340673167663</v>
      </c>
    </row>
    <row r="706" customFormat="false" ht="15" hidden="false" customHeight="false" outlineLevel="0" collapsed="false">
      <c r="A706" s="3" t="n">
        <v>871963</v>
      </c>
      <c r="B706" s="3" t="s">
        <v>727</v>
      </c>
      <c r="C706" s="3" t="s">
        <v>111</v>
      </c>
      <c r="D706" s="3" t="s">
        <v>701</v>
      </c>
      <c r="E706" s="7" t="n">
        <v>3275</v>
      </c>
      <c r="F706" s="7" t="n">
        <v>5</v>
      </c>
      <c r="G706" s="3" t="n">
        <v>1</v>
      </c>
      <c r="H706" s="3" t="n">
        <v>4</v>
      </c>
      <c r="I706" s="3" t="n">
        <v>1</v>
      </c>
      <c r="J706" s="3" t="n">
        <v>6</v>
      </c>
      <c r="K706" s="3" t="n">
        <v>5</v>
      </c>
      <c r="L706" s="3"/>
      <c r="M706" s="3" t="n">
        <v>18</v>
      </c>
      <c r="N706" s="3" t="n">
        <v>51</v>
      </c>
      <c r="O706" s="8" t="n">
        <f aca="false">M706+N706</f>
        <v>69</v>
      </c>
      <c r="P706" s="3" t="n">
        <f aca="false">100*(M706/O706)</f>
        <v>26.0869565217391</v>
      </c>
      <c r="Q706" s="3" t="n">
        <f aca="false">100*(N706/O706)</f>
        <v>73.9130434782609</v>
      </c>
      <c r="R706" s="3" t="n">
        <f aca="false">100*(O706/E706)</f>
        <v>2.10687022900763</v>
      </c>
    </row>
    <row r="707" customFormat="false" ht="15" hidden="false" customHeight="false" outlineLevel="0" collapsed="false">
      <c r="A707" s="3" t="n">
        <v>246194</v>
      </c>
      <c r="B707" s="3" t="s">
        <v>728</v>
      </c>
      <c r="C707" s="3" t="s">
        <v>111</v>
      </c>
      <c r="D707" s="3" t="s">
        <v>701</v>
      </c>
      <c r="E707" s="7" t="n">
        <v>2605</v>
      </c>
      <c r="F707" s="7" t="n">
        <v>5</v>
      </c>
      <c r="G707" s="3" t="n">
        <v>2</v>
      </c>
      <c r="H707" s="3" t="n">
        <v>3</v>
      </c>
      <c r="I707" s="3" t="n">
        <v>2</v>
      </c>
      <c r="J707" s="3" t="n">
        <v>5</v>
      </c>
      <c r="K707" s="3" t="n">
        <v>4</v>
      </c>
      <c r="L707" s="3" t="n">
        <v>2.0776739</v>
      </c>
      <c r="M707" s="3" t="n">
        <v>16</v>
      </c>
      <c r="N707" s="3" t="n">
        <v>37</v>
      </c>
      <c r="O707" s="8" t="n">
        <f aca="false">M707+N707</f>
        <v>53</v>
      </c>
      <c r="P707" s="3" t="n">
        <f aca="false">100*(M707/O707)</f>
        <v>30.188679245283</v>
      </c>
      <c r="Q707" s="3" t="n">
        <f aca="false">100*(N707/O707)</f>
        <v>69.811320754717</v>
      </c>
      <c r="R707" s="3" t="n">
        <f aca="false">100*(O707/E707)</f>
        <v>2.03454894433781</v>
      </c>
    </row>
    <row r="708" customFormat="false" ht="15" hidden="false" customHeight="false" outlineLevel="0" collapsed="false">
      <c r="A708" s="3" t="n">
        <v>515619</v>
      </c>
      <c r="B708" s="3" t="s">
        <v>729</v>
      </c>
      <c r="C708" s="3" t="s">
        <v>111</v>
      </c>
      <c r="D708" s="3" t="s">
        <v>701</v>
      </c>
      <c r="E708" s="7" t="n">
        <v>3514</v>
      </c>
      <c r="F708" s="7" t="n">
        <v>5</v>
      </c>
      <c r="G708" s="3" t="n">
        <v>1</v>
      </c>
      <c r="H708" s="3" t="n">
        <v>1</v>
      </c>
      <c r="I708" s="3" t="n">
        <v>1</v>
      </c>
      <c r="J708" s="3" t="n">
        <v>7</v>
      </c>
      <c r="K708" s="3" t="n">
        <v>6</v>
      </c>
      <c r="L708" s="3" t="n">
        <v>2.3368239</v>
      </c>
      <c r="M708" s="3" t="n">
        <v>16</v>
      </c>
      <c r="N708" s="3" t="n">
        <v>55</v>
      </c>
      <c r="O708" s="8" t="n">
        <f aca="false">M708+N708</f>
        <v>71</v>
      </c>
      <c r="P708" s="3" t="n">
        <f aca="false">100*(M708/O708)</f>
        <v>22.5352112676056</v>
      </c>
      <c r="Q708" s="3" t="n">
        <f aca="false">100*(N708/O708)</f>
        <v>77.4647887323944</v>
      </c>
      <c r="R708" s="3" t="n">
        <f aca="false">100*(O708/E708)</f>
        <v>2.02048947068867</v>
      </c>
    </row>
    <row r="709" customFormat="false" ht="15" hidden="false" customHeight="false" outlineLevel="0" collapsed="false">
      <c r="A709" s="3" t="n">
        <v>134676</v>
      </c>
      <c r="B709" s="3" t="s">
        <v>730</v>
      </c>
      <c r="C709" s="3" t="s">
        <v>111</v>
      </c>
      <c r="D709" s="3" t="s">
        <v>701</v>
      </c>
      <c r="E709" s="7" t="n">
        <v>7847</v>
      </c>
      <c r="F709" s="7" t="n">
        <v>4</v>
      </c>
      <c r="G709" s="3" t="n">
        <v>0</v>
      </c>
      <c r="H709" s="3" t="n">
        <v>9</v>
      </c>
      <c r="I709" s="3" t="n">
        <v>1</v>
      </c>
      <c r="J709" s="3" t="n">
        <v>9</v>
      </c>
      <c r="K709" s="3" t="n">
        <v>10</v>
      </c>
      <c r="L709" s="3"/>
      <c r="M709" s="3" t="n">
        <v>128</v>
      </c>
      <c r="N709" s="3" t="n">
        <v>344</v>
      </c>
      <c r="O709" s="8" t="n">
        <f aca="false">M709+N709</f>
        <v>472</v>
      </c>
      <c r="P709" s="3" t="n">
        <f aca="false">100*(M709/O709)</f>
        <v>27.1186440677966</v>
      </c>
      <c r="Q709" s="3" t="n">
        <f aca="false">100*(N709/O709)</f>
        <v>72.8813559322034</v>
      </c>
      <c r="R709" s="3" t="n">
        <f aca="false">100*(O709/E709)</f>
        <v>6.01503759398496</v>
      </c>
    </row>
    <row r="710" customFormat="false" ht="15" hidden="false" customHeight="false" outlineLevel="0" collapsed="false">
      <c r="A710" s="3" t="n">
        <v>680198</v>
      </c>
      <c r="B710" s="3" t="s">
        <v>731</v>
      </c>
      <c r="C710" s="3" t="s">
        <v>111</v>
      </c>
      <c r="D710" s="3" t="s">
        <v>701</v>
      </c>
      <c r="E710" s="7" t="n">
        <v>8635</v>
      </c>
      <c r="F710" s="7" t="n">
        <v>4</v>
      </c>
      <c r="G710" s="3" t="n">
        <v>2</v>
      </c>
      <c r="H710" s="3" t="n">
        <v>9</v>
      </c>
      <c r="I710" s="3" t="n">
        <v>1</v>
      </c>
      <c r="J710" s="3" t="n">
        <v>0</v>
      </c>
      <c r="K710" s="3" t="n">
        <v>9</v>
      </c>
      <c r="L710" s="3" t="n">
        <v>2.5754739</v>
      </c>
      <c r="M710" s="3" t="n">
        <v>135</v>
      </c>
      <c r="N710" s="3" t="n">
        <v>378</v>
      </c>
      <c r="O710" s="8" t="n">
        <f aca="false">M710+N710</f>
        <v>513</v>
      </c>
      <c r="P710" s="3" t="n">
        <f aca="false">100*(M710/O710)</f>
        <v>26.3157894736842</v>
      </c>
      <c r="Q710" s="3" t="n">
        <v>84.176</v>
      </c>
      <c r="R710" s="3" t="n">
        <f aca="false">100*(O710/E710)</f>
        <v>5.94093804284887</v>
      </c>
    </row>
    <row r="711" customFormat="false" ht="15" hidden="false" customHeight="false" outlineLevel="0" collapsed="false">
      <c r="A711" s="3" t="n">
        <v>243230</v>
      </c>
      <c r="B711" s="3" t="s">
        <v>732</v>
      </c>
      <c r="C711" s="3" t="s">
        <v>111</v>
      </c>
      <c r="D711" s="3" t="s">
        <v>701</v>
      </c>
      <c r="E711" s="7" t="n">
        <v>3080</v>
      </c>
      <c r="F711" s="7" t="n">
        <v>4</v>
      </c>
      <c r="G711" s="3" t="n">
        <v>1</v>
      </c>
      <c r="H711" s="3" t="n">
        <v>2</v>
      </c>
      <c r="I711" s="3" t="n">
        <v>1</v>
      </c>
      <c r="J711" s="3" t="n">
        <v>0</v>
      </c>
      <c r="K711" s="3" t="n">
        <v>4</v>
      </c>
      <c r="L711" s="3" t="n">
        <v>2.4937139</v>
      </c>
      <c r="M711" s="3" t="n">
        <v>34</v>
      </c>
      <c r="N711" s="3" t="n">
        <v>144</v>
      </c>
      <c r="O711" s="8" t="n">
        <f aca="false">M711+N711</f>
        <v>178</v>
      </c>
      <c r="P711" s="3" t="n">
        <f aca="false">100*(M711/O711)</f>
        <v>19.1011235955056</v>
      </c>
      <c r="Q711" s="3" t="n">
        <f aca="false">100*(N711/O711)</f>
        <v>80.8988764044944</v>
      </c>
      <c r="R711" s="3" t="n">
        <f aca="false">100*(O711/E711)</f>
        <v>5.77922077922078</v>
      </c>
    </row>
    <row r="712" customFormat="false" ht="15" hidden="false" customHeight="false" outlineLevel="0" collapsed="false">
      <c r="A712" s="3" t="n">
        <v>443255</v>
      </c>
      <c r="B712" s="3" t="s">
        <v>733</v>
      </c>
      <c r="C712" s="3" t="s">
        <v>111</v>
      </c>
      <c r="D712" s="3" t="s">
        <v>701</v>
      </c>
      <c r="E712" s="7" t="n">
        <v>7251</v>
      </c>
      <c r="F712" s="7" t="n">
        <v>4</v>
      </c>
      <c r="G712" s="3" t="n">
        <v>3</v>
      </c>
      <c r="H712" s="3" t="n">
        <v>8</v>
      </c>
      <c r="I712" s="3" t="n">
        <v>3</v>
      </c>
      <c r="J712" s="3" t="n">
        <v>0</v>
      </c>
      <c r="K712" s="3" t="n">
        <v>11</v>
      </c>
      <c r="L712" s="3" t="n">
        <v>2.5330439</v>
      </c>
      <c r="M712" s="3" t="n">
        <v>134</v>
      </c>
      <c r="N712" s="3" t="n">
        <v>279</v>
      </c>
      <c r="O712" s="8" t="n">
        <f aca="false">M712+N712</f>
        <v>413</v>
      </c>
      <c r="P712" s="3" t="n">
        <f aca="false">100*(M712/O712)</f>
        <v>32.4455205811138</v>
      </c>
      <c r="Q712" s="3" t="n">
        <f aca="false">100*(N712/O712)</f>
        <v>67.5544794188862</v>
      </c>
      <c r="R712" s="3" t="n">
        <f aca="false">100*(O712/E712)</f>
        <v>5.69576610122742</v>
      </c>
    </row>
    <row r="713" customFormat="false" ht="15" hidden="false" customHeight="false" outlineLevel="0" collapsed="false">
      <c r="A713" s="3" t="n">
        <v>266940</v>
      </c>
      <c r="B713" s="3" t="s">
        <v>734</v>
      </c>
      <c r="C713" s="3" t="s">
        <v>111</v>
      </c>
      <c r="D713" s="3" t="s">
        <v>701</v>
      </c>
      <c r="E713" s="7" t="n">
        <v>4638</v>
      </c>
      <c r="F713" s="7" t="n">
        <v>4</v>
      </c>
      <c r="G713" s="3" t="n">
        <v>0</v>
      </c>
      <c r="H713" s="3" t="n">
        <v>6</v>
      </c>
      <c r="I713" s="3" t="n">
        <v>2</v>
      </c>
      <c r="J713" s="3" t="n">
        <v>7</v>
      </c>
      <c r="K713" s="3" t="n">
        <v>6</v>
      </c>
      <c r="L713" s="3" t="n">
        <v>2.4253339</v>
      </c>
      <c r="M713" s="3" t="n">
        <v>61</v>
      </c>
      <c r="N713" s="3" t="n">
        <v>176</v>
      </c>
      <c r="O713" s="8" t="n">
        <f aca="false">M713+N713</f>
        <v>237</v>
      </c>
      <c r="P713" s="3" t="n">
        <f aca="false">100*(M713/O713)</f>
        <v>25.7383966244726</v>
      </c>
      <c r="Q713" s="3" t="n">
        <f aca="false">100*(N713/O713)</f>
        <v>74.2616033755274</v>
      </c>
      <c r="R713" s="3" t="n">
        <f aca="false">100*(O713/E713)</f>
        <v>5.10996119016818</v>
      </c>
    </row>
    <row r="714" customFormat="false" ht="15" hidden="false" customHeight="false" outlineLevel="0" collapsed="false">
      <c r="A714" s="3" t="n">
        <v>452863</v>
      </c>
      <c r="B714" s="3" t="s">
        <v>735</v>
      </c>
      <c r="C714" s="3" t="s">
        <v>111</v>
      </c>
      <c r="D714" s="3" t="s">
        <v>701</v>
      </c>
      <c r="E714" s="7" t="n">
        <v>4558</v>
      </c>
      <c r="F714" s="7" t="n">
        <v>4</v>
      </c>
      <c r="G714" s="3" t="n">
        <v>0</v>
      </c>
      <c r="H714" s="3" t="n">
        <v>9</v>
      </c>
      <c r="I714" s="3" t="n">
        <v>1</v>
      </c>
      <c r="J714" s="3" t="n">
        <v>6</v>
      </c>
      <c r="K714" s="3" t="n">
        <v>9</v>
      </c>
      <c r="L714" s="3" t="n">
        <v>2.3756439</v>
      </c>
      <c r="M714" s="3" t="n">
        <v>61</v>
      </c>
      <c r="N714" s="3" t="n">
        <v>166</v>
      </c>
      <c r="O714" s="8" t="n">
        <f aca="false">M714+N714</f>
        <v>227</v>
      </c>
      <c r="P714" s="3" t="n">
        <f aca="false">100*(M714/O714)</f>
        <v>26.8722466960352</v>
      </c>
      <c r="Q714" s="3" t="n">
        <f aca="false">100*(N714/O714)</f>
        <v>73.1277533039648</v>
      </c>
      <c r="R714" s="3" t="n">
        <f aca="false">100*(O714/E714)</f>
        <v>4.98025449758666</v>
      </c>
    </row>
    <row r="715" customFormat="false" ht="15" hidden="false" customHeight="false" outlineLevel="0" collapsed="false">
      <c r="A715" s="3" t="n">
        <v>937777</v>
      </c>
      <c r="B715" s="3" t="s">
        <v>736</v>
      </c>
      <c r="C715" s="3" t="s">
        <v>111</v>
      </c>
      <c r="D715" s="3" t="s">
        <v>701</v>
      </c>
      <c r="E715" s="7" t="n">
        <v>4147</v>
      </c>
      <c r="F715" s="7" t="n">
        <v>4</v>
      </c>
      <c r="G715" s="3" t="n">
        <v>2</v>
      </c>
      <c r="H715" s="3" t="n">
        <v>2</v>
      </c>
      <c r="I715" s="3" t="n">
        <v>1</v>
      </c>
      <c r="J715" s="3" t="n">
        <v>0</v>
      </c>
      <c r="K715" s="3" t="n">
        <v>8</v>
      </c>
      <c r="L715" s="3"/>
      <c r="M715" s="3" t="n">
        <v>40</v>
      </c>
      <c r="N715" s="3" t="n">
        <v>161</v>
      </c>
      <c r="O715" s="8" t="n">
        <f aca="false">M715+N715</f>
        <v>201</v>
      </c>
      <c r="P715" s="3" t="n">
        <f aca="false">100*(M715/O715)</f>
        <v>19.9004975124378</v>
      </c>
      <c r="Q715" s="3" t="n">
        <f aca="false">100*(N715/O715)</f>
        <v>80.0995024875622</v>
      </c>
      <c r="R715" s="3" t="n">
        <f aca="false">100*(O715/E715)</f>
        <v>4.84687726067036</v>
      </c>
    </row>
    <row r="716" customFormat="false" ht="15" hidden="false" customHeight="false" outlineLevel="0" collapsed="false">
      <c r="A716" s="3" t="n">
        <v>862751</v>
      </c>
      <c r="B716" s="3" t="s">
        <v>737</v>
      </c>
      <c r="C716" s="3" t="s">
        <v>111</v>
      </c>
      <c r="D716" s="3" t="s">
        <v>701</v>
      </c>
      <c r="E716" s="7" t="n">
        <v>6286</v>
      </c>
      <c r="F716" s="7" t="n">
        <v>4</v>
      </c>
      <c r="G716" s="3" t="n">
        <v>2</v>
      </c>
      <c r="H716" s="3" t="n">
        <v>7</v>
      </c>
      <c r="I716" s="3" t="n">
        <v>3</v>
      </c>
      <c r="J716" s="3" t="n">
        <v>0</v>
      </c>
      <c r="K716" s="3" t="n">
        <v>7</v>
      </c>
      <c r="L716" s="3"/>
      <c r="M716" s="3" t="n">
        <v>106</v>
      </c>
      <c r="N716" s="3" t="n">
        <v>196</v>
      </c>
      <c r="O716" s="8" t="n">
        <f aca="false">M716+N716</f>
        <v>302</v>
      </c>
      <c r="P716" s="3" t="n">
        <f aca="false">100*(M716/O716)</f>
        <v>35.0993377483444</v>
      </c>
      <c r="Q716" s="3" t="n">
        <f aca="false">100*(N716/O716)</f>
        <v>64.9006622516556</v>
      </c>
      <c r="R716" s="3" t="n">
        <f aca="false">100*(O716/E716)</f>
        <v>4.804327076042</v>
      </c>
    </row>
    <row r="717" customFormat="false" ht="15" hidden="false" customHeight="false" outlineLevel="0" collapsed="false">
      <c r="A717" s="3" t="n">
        <v>446469</v>
      </c>
      <c r="B717" s="3" t="s">
        <v>738</v>
      </c>
      <c r="C717" s="3" t="s">
        <v>111</v>
      </c>
      <c r="D717" s="3" t="s">
        <v>701</v>
      </c>
      <c r="E717" s="7" t="n">
        <v>3684</v>
      </c>
      <c r="F717" s="7" t="n">
        <v>4</v>
      </c>
      <c r="G717" s="3" t="n">
        <v>0</v>
      </c>
      <c r="H717" s="3" t="n">
        <v>8</v>
      </c>
      <c r="I717" s="3" t="n">
        <v>1</v>
      </c>
      <c r="J717" s="3" t="n">
        <v>6</v>
      </c>
      <c r="K717" s="3" t="n">
        <v>6</v>
      </c>
      <c r="L717" s="3" t="n">
        <v>2.4043439</v>
      </c>
      <c r="M717" s="3" t="n">
        <v>59</v>
      </c>
      <c r="N717" s="3" t="n">
        <v>111</v>
      </c>
      <c r="O717" s="8" t="n">
        <f aca="false">M717+N717</f>
        <v>170</v>
      </c>
      <c r="P717" s="3" t="n">
        <f aca="false">100*(M717/O717)</f>
        <v>34.7058823529412</v>
      </c>
      <c r="Q717" s="3" t="n">
        <f aca="false">100*(N717/O717)</f>
        <v>65.2941176470588</v>
      </c>
      <c r="R717" s="3" t="n">
        <f aca="false">100*(O717/E717)</f>
        <v>4.61454940282302</v>
      </c>
    </row>
    <row r="718" customFormat="false" ht="15" hidden="false" customHeight="false" outlineLevel="0" collapsed="false">
      <c r="A718" s="3" t="n">
        <v>525909</v>
      </c>
      <c r="B718" s="3" t="s">
        <v>739</v>
      </c>
      <c r="C718" s="3" t="s">
        <v>111</v>
      </c>
      <c r="D718" s="3" t="s">
        <v>701</v>
      </c>
      <c r="E718" s="7" t="n">
        <v>1922</v>
      </c>
      <c r="F718" s="7" t="n">
        <v>4</v>
      </c>
      <c r="G718" s="3" t="n">
        <v>0</v>
      </c>
      <c r="H718" s="3" t="n">
        <v>4</v>
      </c>
      <c r="I718" s="3" t="n">
        <v>1</v>
      </c>
      <c r="J718" s="3" t="n">
        <v>5</v>
      </c>
      <c r="K718" s="3" t="n">
        <v>5</v>
      </c>
      <c r="L718" s="3" t="n">
        <v>2.3529739</v>
      </c>
      <c r="M718" s="3" t="n">
        <v>23</v>
      </c>
      <c r="N718" s="3" t="n">
        <v>65</v>
      </c>
      <c r="O718" s="8" t="n">
        <f aca="false">M718+N718</f>
        <v>88</v>
      </c>
      <c r="P718" s="3" t="n">
        <f aca="false">100*(M718/O718)</f>
        <v>26.1363636363636</v>
      </c>
      <c r="Q718" s="3" t="n">
        <f aca="false">100*(N718/O718)</f>
        <v>73.8636363636364</v>
      </c>
      <c r="R718" s="3" t="n">
        <f aca="false">100*(O718/E718)</f>
        <v>4.57856399583767</v>
      </c>
    </row>
    <row r="719" customFormat="false" ht="15" hidden="false" customHeight="false" outlineLevel="0" collapsed="false">
      <c r="A719" s="3" t="n">
        <v>526225</v>
      </c>
      <c r="B719" s="3" t="s">
        <v>740</v>
      </c>
      <c r="C719" s="3" t="s">
        <v>111</v>
      </c>
      <c r="D719" s="3" t="s">
        <v>701</v>
      </c>
      <c r="E719" s="7" t="n">
        <v>4754</v>
      </c>
      <c r="F719" s="7" t="n">
        <v>4</v>
      </c>
      <c r="G719" s="3" t="n">
        <v>0</v>
      </c>
      <c r="H719" s="3" t="n">
        <v>5</v>
      </c>
      <c r="I719" s="3" t="n">
        <v>2</v>
      </c>
      <c r="J719" s="3" t="n">
        <v>6</v>
      </c>
      <c r="K719" s="3" t="n">
        <v>7</v>
      </c>
      <c r="L719" s="3" t="n">
        <v>2.5709639</v>
      </c>
      <c r="M719" s="3" t="n">
        <v>75</v>
      </c>
      <c r="N719" s="3" t="n">
        <v>135</v>
      </c>
      <c r="O719" s="8" t="n">
        <f aca="false">M719+N719</f>
        <v>210</v>
      </c>
      <c r="P719" s="3" t="n">
        <f aca="false">100*(M719/O719)</f>
        <v>35.7142857142857</v>
      </c>
      <c r="Q719" s="3" t="n">
        <f aca="false">100*(N719/O719)</f>
        <v>64.2857142857143</v>
      </c>
      <c r="R719" s="3" t="n">
        <f aca="false">100*(O719/E719)</f>
        <v>4.41733277240219</v>
      </c>
    </row>
    <row r="720" customFormat="false" ht="15" hidden="false" customHeight="false" outlineLevel="0" collapsed="false">
      <c r="A720" s="3" t="n">
        <v>590998</v>
      </c>
      <c r="B720" s="3" t="s">
        <v>741</v>
      </c>
      <c r="C720" s="3" t="s">
        <v>111</v>
      </c>
      <c r="D720" s="3" t="s">
        <v>701</v>
      </c>
      <c r="E720" s="7" t="n">
        <v>3735</v>
      </c>
      <c r="F720" s="7" t="n">
        <v>4</v>
      </c>
      <c r="G720" s="3" t="n">
        <v>0</v>
      </c>
      <c r="H720" s="3" t="n">
        <v>4</v>
      </c>
      <c r="I720" s="3" t="n">
        <v>1</v>
      </c>
      <c r="J720" s="3" t="n">
        <v>5</v>
      </c>
      <c r="K720" s="3" t="n">
        <v>4</v>
      </c>
      <c r="L720" s="3"/>
      <c r="M720" s="3" t="n">
        <v>67</v>
      </c>
      <c r="N720" s="3" t="n">
        <v>96</v>
      </c>
      <c r="O720" s="8" t="n">
        <f aca="false">M720+N720</f>
        <v>163</v>
      </c>
      <c r="P720" s="3" t="n">
        <f aca="false">100*(M720/O720)</f>
        <v>41.1042944785276</v>
      </c>
      <c r="Q720" s="3" t="n">
        <f aca="false">100*(N720/O720)</f>
        <v>58.8957055214724</v>
      </c>
      <c r="R720" s="3" t="n">
        <f aca="false">100*(O720/E720)</f>
        <v>4.36412315930388</v>
      </c>
    </row>
    <row r="721" customFormat="false" ht="15" hidden="false" customHeight="false" outlineLevel="0" collapsed="false">
      <c r="A721" s="3" t="n">
        <v>247156</v>
      </c>
      <c r="B721" s="3" t="s">
        <v>742</v>
      </c>
      <c r="C721" s="3" t="s">
        <v>111</v>
      </c>
      <c r="D721" s="3" t="s">
        <v>701</v>
      </c>
      <c r="E721" s="7" t="n">
        <v>5917</v>
      </c>
      <c r="F721" s="7" t="n">
        <v>4</v>
      </c>
      <c r="G721" s="3" t="n">
        <v>1</v>
      </c>
      <c r="H721" s="3" t="n">
        <v>7</v>
      </c>
      <c r="I721" s="3" t="n">
        <v>1</v>
      </c>
      <c r="J721" s="3" t="n">
        <v>0</v>
      </c>
      <c r="K721" s="3" t="n">
        <v>4</v>
      </c>
      <c r="L721" s="3"/>
      <c r="M721" s="3" t="n">
        <v>89</v>
      </c>
      <c r="N721" s="3" t="n">
        <v>165</v>
      </c>
      <c r="O721" s="8" t="n">
        <f aca="false">M721+N721</f>
        <v>254</v>
      </c>
      <c r="P721" s="3" t="n">
        <f aca="false">100*(M721/O721)</f>
        <v>35.0393700787402</v>
      </c>
      <c r="Q721" s="3" t="n">
        <f aca="false">100*(N721/O721)</f>
        <v>64.9606299212598</v>
      </c>
      <c r="R721" s="3" t="n">
        <f aca="false">100*(O721/E721)</f>
        <v>4.29271590332939</v>
      </c>
    </row>
    <row r="722" customFormat="false" ht="15" hidden="false" customHeight="false" outlineLevel="0" collapsed="false">
      <c r="A722" s="3" t="n">
        <v>351607</v>
      </c>
      <c r="B722" s="3" t="s">
        <v>743</v>
      </c>
      <c r="C722" s="3" t="s">
        <v>111</v>
      </c>
      <c r="D722" s="3" t="s">
        <v>701</v>
      </c>
      <c r="E722" s="7" t="n">
        <v>2146</v>
      </c>
      <c r="F722" s="7" t="n">
        <v>4</v>
      </c>
      <c r="G722" s="3" t="n">
        <v>0</v>
      </c>
      <c r="H722" s="3" t="n">
        <v>6</v>
      </c>
      <c r="I722" s="3" t="n">
        <v>1</v>
      </c>
      <c r="J722" s="3" t="n">
        <v>6</v>
      </c>
      <c r="K722" s="3" t="n">
        <v>4</v>
      </c>
      <c r="L722" s="3" t="n">
        <v>2.5358639</v>
      </c>
      <c r="M722" s="3" t="n">
        <v>37</v>
      </c>
      <c r="N722" s="3" t="n">
        <v>55</v>
      </c>
      <c r="O722" s="8" t="n">
        <f aca="false">M722+N722</f>
        <v>92</v>
      </c>
      <c r="P722" s="3" t="n">
        <f aca="false">100*(M722/O722)</f>
        <v>40.2173913043478</v>
      </c>
      <c r="Q722" s="3" t="n">
        <f aca="false">100*(N722/O722)</f>
        <v>59.7826086956522</v>
      </c>
      <c r="R722" s="3" t="n">
        <f aca="false">100*(O722/E722)</f>
        <v>4.28704566635601</v>
      </c>
    </row>
    <row r="723" customFormat="false" ht="15" hidden="false" customHeight="false" outlineLevel="0" collapsed="false">
      <c r="A723" s="3" t="n">
        <v>196162</v>
      </c>
      <c r="B723" s="3" t="s">
        <v>744</v>
      </c>
      <c r="C723" s="3" t="s">
        <v>111</v>
      </c>
      <c r="D723" s="3" t="s">
        <v>701</v>
      </c>
      <c r="E723" s="7" t="n">
        <v>4856</v>
      </c>
      <c r="F723" s="7" t="n">
        <v>4</v>
      </c>
      <c r="G723" s="3" t="n">
        <v>0</v>
      </c>
      <c r="H723" s="3" t="n">
        <v>6</v>
      </c>
      <c r="I723" s="3" t="n">
        <v>1</v>
      </c>
      <c r="J723" s="3" t="n">
        <v>6</v>
      </c>
      <c r="K723" s="3" t="n">
        <v>5</v>
      </c>
      <c r="L723" s="3" t="n">
        <v>2.5387139</v>
      </c>
      <c r="M723" s="3" t="n">
        <v>45</v>
      </c>
      <c r="N723" s="3" t="n">
        <v>160</v>
      </c>
      <c r="O723" s="8" t="n">
        <f aca="false">M723+N723</f>
        <v>205</v>
      </c>
      <c r="P723" s="3" t="n">
        <f aca="false">100*(M723/O723)</f>
        <v>21.9512195121951</v>
      </c>
      <c r="Q723" s="3" t="n">
        <f aca="false">100*(N723/O723)</f>
        <v>78.0487804878049</v>
      </c>
      <c r="R723" s="3" t="n">
        <f aca="false">100*(O723/E723)</f>
        <v>4.22158154859967</v>
      </c>
    </row>
    <row r="724" customFormat="false" ht="15" hidden="false" customHeight="false" outlineLevel="0" collapsed="false">
      <c r="A724" s="3" t="n">
        <v>101510</v>
      </c>
      <c r="B724" s="3" t="s">
        <v>745</v>
      </c>
      <c r="C724" s="3" t="s">
        <v>111</v>
      </c>
      <c r="D724" s="3" t="s">
        <v>701</v>
      </c>
      <c r="E724" s="7" t="n">
        <v>8995</v>
      </c>
      <c r="F724" s="7" t="n">
        <v>4</v>
      </c>
      <c r="G724" s="3" t="n">
        <v>1</v>
      </c>
      <c r="H724" s="3" t="n">
        <v>11</v>
      </c>
      <c r="I724" s="3" t="n">
        <v>1</v>
      </c>
      <c r="J724" s="3" t="n">
        <v>0</v>
      </c>
      <c r="K724" s="3" t="n">
        <v>6</v>
      </c>
      <c r="L724" s="3" t="n">
        <v>2.6911739</v>
      </c>
      <c r="M724" s="3" t="n">
        <v>90</v>
      </c>
      <c r="N724" s="3" t="n">
        <v>288</v>
      </c>
      <c r="O724" s="8" t="n">
        <f aca="false">M724+N724</f>
        <v>378</v>
      </c>
      <c r="P724" s="3" t="n">
        <f aca="false">100*(M724/O724)</f>
        <v>23.8095238095238</v>
      </c>
      <c r="Q724" s="3" t="n">
        <f aca="false">100*(N724/O724)</f>
        <v>76.1904761904762</v>
      </c>
      <c r="R724" s="3" t="n">
        <f aca="false">100*(O724/E724)</f>
        <v>4.2023346303502</v>
      </c>
    </row>
    <row r="725" customFormat="false" ht="15" hidden="false" customHeight="false" outlineLevel="0" collapsed="false">
      <c r="A725" s="3" t="n">
        <v>593907</v>
      </c>
      <c r="B725" s="3" t="s">
        <v>746</v>
      </c>
      <c r="C725" s="3" t="s">
        <v>111</v>
      </c>
      <c r="D725" s="3" t="s">
        <v>701</v>
      </c>
      <c r="E725" s="7" t="n">
        <v>3127</v>
      </c>
      <c r="F725" s="7" t="n">
        <v>4</v>
      </c>
      <c r="G725" s="3" t="n">
        <v>0</v>
      </c>
      <c r="H725" s="3" t="n">
        <v>6</v>
      </c>
      <c r="I725" s="3" t="n">
        <v>1</v>
      </c>
      <c r="J725" s="3" t="n">
        <v>7</v>
      </c>
      <c r="K725" s="3" t="n">
        <v>9</v>
      </c>
      <c r="L725" s="3"/>
      <c r="M725" s="3" t="n">
        <v>43</v>
      </c>
      <c r="N725" s="3" t="n">
        <v>87</v>
      </c>
      <c r="O725" s="8" t="n">
        <f aca="false">M725+N725</f>
        <v>130</v>
      </c>
      <c r="P725" s="3" t="n">
        <f aca="false">100*(M725/O725)</f>
        <v>33.0769230769231</v>
      </c>
      <c r="Q725" s="3" t="n">
        <f aca="false">100*(N725/O725)</f>
        <v>66.9230769230769</v>
      </c>
      <c r="R725" s="3" t="n">
        <f aca="false">100*(O725/E725)</f>
        <v>4.15733930284618</v>
      </c>
    </row>
    <row r="726" customFormat="false" ht="15" hidden="false" customHeight="false" outlineLevel="0" collapsed="false">
      <c r="A726" s="3" t="n">
        <v>548479</v>
      </c>
      <c r="B726" s="3" t="s">
        <v>747</v>
      </c>
      <c r="C726" s="3" t="s">
        <v>111</v>
      </c>
      <c r="D726" s="3" t="s">
        <v>701</v>
      </c>
      <c r="E726" s="7" t="n">
        <v>1887</v>
      </c>
      <c r="F726" s="7" t="n">
        <v>4</v>
      </c>
      <c r="G726" s="3" t="n">
        <v>0</v>
      </c>
      <c r="H726" s="3" t="n">
        <v>6</v>
      </c>
      <c r="I726" s="3" t="n">
        <v>2</v>
      </c>
      <c r="J726" s="3" t="n">
        <v>5</v>
      </c>
      <c r="K726" s="3" t="n">
        <v>4</v>
      </c>
      <c r="L726" s="3" t="n">
        <v>2.5860339</v>
      </c>
      <c r="M726" s="3" t="n">
        <v>22</v>
      </c>
      <c r="N726" s="3" t="n">
        <v>56</v>
      </c>
      <c r="O726" s="8" t="n">
        <f aca="false">M726+N726</f>
        <v>78</v>
      </c>
      <c r="P726" s="3" t="n">
        <f aca="false">100*(M726/O726)</f>
        <v>28.2051282051282</v>
      </c>
      <c r="Q726" s="3" t="n">
        <f aca="false">100*(N726/O726)</f>
        <v>71.7948717948718</v>
      </c>
      <c r="R726" s="3" t="n">
        <f aca="false">100*(O726/E726)</f>
        <v>4.1335453100159</v>
      </c>
    </row>
    <row r="727" customFormat="false" ht="15" hidden="false" customHeight="false" outlineLevel="0" collapsed="false">
      <c r="A727" s="3" t="n">
        <v>471856</v>
      </c>
      <c r="B727" s="3" t="s">
        <v>748</v>
      </c>
      <c r="C727" s="3" t="s">
        <v>111</v>
      </c>
      <c r="D727" s="3" t="s">
        <v>701</v>
      </c>
      <c r="E727" s="7" t="n">
        <v>2481</v>
      </c>
      <c r="F727" s="7" t="n">
        <v>4</v>
      </c>
      <c r="G727" s="3" t="n">
        <v>0</v>
      </c>
      <c r="H727" s="3" t="n">
        <v>5</v>
      </c>
      <c r="I727" s="3" t="n">
        <v>2</v>
      </c>
      <c r="J727" s="3" t="n">
        <v>7</v>
      </c>
      <c r="K727" s="3" t="n">
        <v>6</v>
      </c>
      <c r="L727" s="3" t="n">
        <v>2.4599139</v>
      </c>
      <c r="M727" s="3" t="n">
        <v>30</v>
      </c>
      <c r="N727" s="3" t="n">
        <v>70</v>
      </c>
      <c r="O727" s="8" t="n">
        <f aca="false">M727+N727</f>
        <v>100</v>
      </c>
      <c r="P727" s="3" t="n">
        <f aca="false">100*(M727/O727)</f>
        <v>30</v>
      </c>
      <c r="Q727" s="3" t="n">
        <f aca="false">100*(N727/O727)</f>
        <v>70</v>
      </c>
      <c r="R727" s="3" t="n">
        <f aca="false">100*(O727/E727)</f>
        <v>4.03063280935107</v>
      </c>
    </row>
    <row r="728" customFormat="false" ht="15" hidden="false" customHeight="false" outlineLevel="0" collapsed="false">
      <c r="A728" s="3" t="n">
        <v>479434</v>
      </c>
      <c r="B728" s="3" t="s">
        <v>749</v>
      </c>
      <c r="C728" s="3" t="s">
        <v>111</v>
      </c>
      <c r="D728" s="3" t="s">
        <v>701</v>
      </c>
      <c r="E728" s="7" t="n">
        <v>3448</v>
      </c>
      <c r="F728" s="7" t="n">
        <v>4</v>
      </c>
      <c r="G728" s="3" t="n">
        <v>0</v>
      </c>
      <c r="H728" s="3" t="n">
        <v>4</v>
      </c>
      <c r="I728" s="3" t="n">
        <v>2</v>
      </c>
      <c r="J728" s="3" t="n">
        <v>5</v>
      </c>
      <c r="K728" s="3" t="n">
        <v>7</v>
      </c>
      <c r="L728" s="3" t="n">
        <v>2.1446239</v>
      </c>
      <c r="M728" s="3" t="n">
        <v>45</v>
      </c>
      <c r="N728" s="3" t="n">
        <v>89</v>
      </c>
      <c r="O728" s="8" t="n">
        <f aca="false">M728+N728</f>
        <v>134</v>
      </c>
      <c r="P728" s="3" t="n">
        <f aca="false">100*(M728/O728)</f>
        <v>33.5820895522388</v>
      </c>
      <c r="Q728" s="3" t="n">
        <f aca="false">100*(N728/O728)</f>
        <v>66.4179104477612</v>
      </c>
      <c r="R728" s="3" t="n">
        <f aca="false">100*(O728/E728)</f>
        <v>3.88631090487239</v>
      </c>
    </row>
    <row r="729" customFormat="false" ht="15" hidden="false" customHeight="false" outlineLevel="0" collapsed="false">
      <c r="A729" s="3" t="n">
        <v>292459</v>
      </c>
      <c r="B729" s="3" t="s">
        <v>750</v>
      </c>
      <c r="C729" s="3" t="s">
        <v>111</v>
      </c>
      <c r="D729" s="3" t="s">
        <v>701</v>
      </c>
      <c r="E729" s="7" t="n">
        <v>3297</v>
      </c>
      <c r="F729" s="7" t="n">
        <v>4</v>
      </c>
      <c r="G729" s="3" t="n">
        <v>0</v>
      </c>
      <c r="H729" s="3" t="n">
        <v>2</v>
      </c>
      <c r="I729" s="3" t="n">
        <v>3</v>
      </c>
      <c r="J729" s="3" t="n">
        <v>6</v>
      </c>
      <c r="K729" s="3" t="n">
        <v>5</v>
      </c>
      <c r="L729" s="3" t="n">
        <v>1.9814339</v>
      </c>
      <c r="M729" s="3" t="n">
        <v>37</v>
      </c>
      <c r="N729" s="3" t="n">
        <v>90</v>
      </c>
      <c r="O729" s="8" t="n">
        <f aca="false">M729+N729</f>
        <v>127</v>
      </c>
      <c r="P729" s="3" t="n">
        <f aca="false">100*(M729/O729)</f>
        <v>29.1338582677165</v>
      </c>
      <c r="Q729" s="3" t="n">
        <f aca="false">100*(N729/O729)</f>
        <v>70.8661417322835</v>
      </c>
      <c r="R729" s="3" t="n">
        <f aca="false">100*(O729/E729)</f>
        <v>3.85198665453443</v>
      </c>
    </row>
    <row r="730" customFormat="false" ht="15" hidden="false" customHeight="false" outlineLevel="0" collapsed="false">
      <c r="A730" s="3" t="n">
        <v>405948</v>
      </c>
      <c r="B730" s="3" t="s">
        <v>751</v>
      </c>
      <c r="C730" s="3" t="s">
        <v>111</v>
      </c>
      <c r="D730" s="3" t="s">
        <v>701</v>
      </c>
      <c r="E730" s="7" t="n">
        <v>6839</v>
      </c>
      <c r="F730" s="7" t="n">
        <v>4</v>
      </c>
      <c r="G730" s="3" t="n">
        <v>2</v>
      </c>
      <c r="H730" s="3" t="n">
        <v>6</v>
      </c>
      <c r="I730" s="3" t="n">
        <v>1</v>
      </c>
      <c r="J730" s="3" t="n">
        <v>0</v>
      </c>
      <c r="K730" s="3" t="n">
        <v>10</v>
      </c>
      <c r="L730" s="3" t="n">
        <v>2.6423339</v>
      </c>
      <c r="M730" s="3" t="n">
        <v>107</v>
      </c>
      <c r="N730" s="3" t="n">
        <v>156</v>
      </c>
      <c r="O730" s="8" t="n">
        <f aca="false">M730+N730</f>
        <v>263</v>
      </c>
      <c r="P730" s="3" t="n">
        <f aca="false">100*(M730/O730)</f>
        <v>40.6844106463878</v>
      </c>
      <c r="Q730" s="3" t="n">
        <f aca="false">100*(N730/O730)</f>
        <v>59.3155893536122</v>
      </c>
      <c r="R730" s="3" t="n">
        <f aca="false">100*(O730/E730)</f>
        <v>3.84559146073987</v>
      </c>
    </row>
    <row r="731" customFormat="false" ht="15" hidden="false" customHeight="false" outlineLevel="0" collapsed="false">
      <c r="A731" s="3" t="n">
        <v>234621</v>
      </c>
      <c r="B731" s="3" t="s">
        <v>752</v>
      </c>
      <c r="C731" s="3" t="s">
        <v>111</v>
      </c>
      <c r="D731" s="3" t="s">
        <v>701</v>
      </c>
      <c r="E731" s="7" t="n">
        <v>6230</v>
      </c>
      <c r="F731" s="7" t="n">
        <v>4</v>
      </c>
      <c r="G731" s="3" t="n">
        <v>1</v>
      </c>
      <c r="H731" s="3" t="n">
        <v>3</v>
      </c>
      <c r="I731" s="3" t="n">
        <v>1</v>
      </c>
      <c r="J731" s="3" t="n">
        <v>0</v>
      </c>
      <c r="K731" s="3" t="n">
        <v>7</v>
      </c>
      <c r="L731" s="3" t="n">
        <v>2.7069939</v>
      </c>
      <c r="M731" s="3" t="n">
        <v>50</v>
      </c>
      <c r="N731" s="3" t="n">
        <v>169</v>
      </c>
      <c r="O731" s="8" t="n">
        <f aca="false">M731+N731</f>
        <v>219</v>
      </c>
      <c r="P731" s="3" t="n">
        <f aca="false">100*(M731/O731)</f>
        <v>22.8310502283105</v>
      </c>
      <c r="Q731" s="3" t="n">
        <f aca="false">100*(N731/O731)</f>
        <v>77.1689497716895</v>
      </c>
      <c r="R731" s="3" t="n">
        <f aca="false">100*(O731/E731)</f>
        <v>3.51524879614767</v>
      </c>
    </row>
    <row r="732" customFormat="false" ht="15" hidden="false" customHeight="false" outlineLevel="0" collapsed="false">
      <c r="A732" s="3" t="n">
        <v>394503</v>
      </c>
      <c r="B732" s="3" t="s">
        <v>753</v>
      </c>
      <c r="C732" s="3" t="s">
        <v>111</v>
      </c>
      <c r="D732" s="3" t="s">
        <v>701</v>
      </c>
      <c r="E732" s="7" t="n">
        <v>3260</v>
      </c>
      <c r="F732" s="7" t="n">
        <v>4</v>
      </c>
      <c r="G732" s="3" t="n">
        <v>0</v>
      </c>
      <c r="H732" s="3" t="n">
        <v>4</v>
      </c>
      <c r="I732" s="3" t="n">
        <v>1</v>
      </c>
      <c r="J732" s="3" t="n">
        <v>6</v>
      </c>
      <c r="K732" s="3" t="n">
        <v>4</v>
      </c>
      <c r="L732" s="3" t="n">
        <v>2.1233939</v>
      </c>
      <c r="M732" s="3" t="n">
        <v>19</v>
      </c>
      <c r="N732" s="3" t="n">
        <v>94</v>
      </c>
      <c r="O732" s="8" t="n">
        <f aca="false">M732+N732</f>
        <v>113</v>
      </c>
      <c r="P732" s="3" t="n">
        <f aca="false">100*(M732/O732)</f>
        <v>16.8141592920354</v>
      </c>
      <c r="Q732" s="3" t="n">
        <f aca="false">100*(N732/O732)</f>
        <v>83.1858407079646</v>
      </c>
      <c r="R732" s="3" t="n">
        <f aca="false">100*(O732/E732)</f>
        <v>3.46625766871166</v>
      </c>
    </row>
    <row r="733" customFormat="false" ht="15" hidden="false" customHeight="false" outlineLevel="0" collapsed="false">
      <c r="A733" s="3" t="n">
        <v>515622</v>
      </c>
      <c r="B733" s="3" t="s">
        <v>754</v>
      </c>
      <c r="C733" s="3" t="s">
        <v>111</v>
      </c>
      <c r="D733" s="3" t="s">
        <v>701</v>
      </c>
      <c r="E733" s="7" t="n">
        <v>3791</v>
      </c>
      <c r="F733" s="7" t="n">
        <v>4</v>
      </c>
      <c r="G733" s="3" t="n">
        <v>0</v>
      </c>
      <c r="H733" s="3" t="n">
        <v>3</v>
      </c>
      <c r="I733" s="3" t="n">
        <v>2</v>
      </c>
      <c r="J733" s="3" t="n">
        <v>6</v>
      </c>
      <c r="K733" s="3" t="n">
        <v>5</v>
      </c>
      <c r="L733" s="3" t="n">
        <v>2.4830139</v>
      </c>
      <c r="M733" s="3" t="n">
        <v>24</v>
      </c>
      <c r="N733" s="3" t="n">
        <v>101</v>
      </c>
      <c r="O733" s="8" t="n">
        <f aca="false">M733+N733</f>
        <v>125</v>
      </c>
      <c r="P733" s="3" t="n">
        <f aca="false">100*(M733/O733)</f>
        <v>19.2</v>
      </c>
      <c r="Q733" s="3" t="n">
        <f aca="false">100*(N733/O733)</f>
        <v>80.8</v>
      </c>
      <c r="R733" s="3" t="n">
        <f aca="false">100*(O733/E733)</f>
        <v>3.29728303877605</v>
      </c>
    </row>
    <row r="734" customFormat="false" ht="15" hidden="false" customHeight="false" outlineLevel="0" collapsed="false">
      <c r="A734" s="3" t="n">
        <v>931626</v>
      </c>
      <c r="B734" s="3" t="s">
        <v>755</v>
      </c>
      <c r="C734" s="3" t="s">
        <v>111</v>
      </c>
      <c r="D734" s="3" t="s">
        <v>701</v>
      </c>
      <c r="E734" s="7" t="n">
        <v>3431</v>
      </c>
      <c r="F734" s="7" t="n">
        <v>4</v>
      </c>
      <c r="G734" s="3" t="n">
        <v>0</v>
      </c>
      <c r="H734" s="3" t="n">
        <v>2</v>
      </c>
      <c r="I734" s="3" t="n">
        <v>1</v>
      </c>
      <c r="J734" s="3" t="n">
        <v>6</v>
      </c>
      <c r="K734" s="3" t="n">
        <v>7</v>
      </c>
      <c r="L734" s="3"/>
      <c r="M734" s="3" t="n">
        <v>24</v>
      </c>
      <c r="N734" s="3" t="n">
        <v>89</v>
      </c>
      <c r="O734" s="8" t="n">
        <f aca="false">M734+N734</f>
        <v>113</v>
      </c>
      <c r="P734" s="3" t="n">
        <f aca="false">100*(M734/O734)</f>
        <v>21.2389380530973</v>
      </c>
      <c r="Q734" s="3" t="n">
        <f aca="false">100*(N734/O734)</f>
        <v>78.7610619469027</v>
      </c>
      <c r="R734" s="3" t="n">
        <f aca="false">100*(O734/E734)</f>
        <v>3.29350043719032</v>
      </c>
    </row>
    <row r="735" customFormat="false" ht="15" hidden="false" customHeight="false" outlineLevel="0" collapsed="false">
      <c r="A735" s="3" t="n">
        <v>710685</v>
      </c>
      <c r="B735" s="3" t="s">
        <v>756</v>
      </c>
      <c r="C735" s="3" t="s">
        <v>111</v>
      </c>
      <c r="D735" s="3" t="s">
        <v>701</v>
      </c>
      <c r="E735" s="7" t="n">
        <v>6076</v>
      </c>
      <c r="F735" s="7" t="n">
        <v>4</v>
      </c>
      <c r="G735" s="3" t="n">
        <v>1</v>
      </c>
      <c r="H735" s="3" t="n">
        <v>7</v>
      </c>
      <c r="I735" s="3" t="n">
        <v>1</v>
      </c>
      <c r="J735" s="3" t="n">
        <v>0</v>
      </c>
      <c r="K735" s="3" t="n">
        <v>4</v>
      </c>
      <c r="L735" s="3"/>
      <c r="M735" s="3" t="n">
        <v>55</v>
      </c>
      <c r="N735" s="3" t="n">
        <v>138</v>
      </c>
      <c r="O735" s="8" t="n">
        <f aca="false">M735+N735</f>
        <v>193</v>
      </c>
      <c r="P735" s="3" t="n">
        <f aca="false">100*(M735/O735)</f>
        <v>28.4974093264249</v>
      </c>
      <c r="Q735" s="3" t="n">
        <f aca="false">100*(N735/O735)</f>
        <v>71.5025906735751</v>
      </c>
      <c r="R735" s="3" t="n">
        <f aca="false">100*(O735/E735)</f>
        <v>3.17643186306781</v>
      </c>
    </row>
    <row r="736" customFormat="false" ht="15" hidden="false" customHeight="false" outlineLevel="0" collapsed="false">
      <c r="A736" s="3" t="n">
        <v>481743</v>
      </c>
      <c r="B736" s="3" t="s">
        <v>757</v>
      </c>
      <c r="C736" s="3" t="s">
        <v>111</v>
      </c>
      <c r="D736" s="3" t="s">
        <v>701</v>
      </c>
      <c r="E736" s="7" t="n">
        <v>6181</v>
      </c>
      <c r="F736" s="7" t="n">
        <v>4</v>
      </c>
      <c r="G736" s="3" t="n">
        <v>0</v>
      </c>
      <c r="H736" s="3" t="n">
        <v>3</v>
      </c>
      <c r="I736" s="3" t="n">
        <v>1</v>
      </c>
      <c r="J736" s="3" t="n">
        <v>7</v>
      </c>
      <c r="K736" s="3" t="n">
        <v>8</v>
      </c>
      <c r="L736" s="3" t="n">
        <v>2.0987539</v>
      </c>
      <c r="M736" s="3" t="n">
        <v>44</v>
      </c>
      <c r="N736" s="3" t="n">
        <v>147</v>
      </c>
      <c r="O736" s="8" t="n">
        <f aca="false">M736+N736</f>
        <v>191</v>
      </c>
      <c r="P736" s="3" t="n">
        <f aca="false">100*(M736/O736)</f>
        <v>23.0366492146597</v>
      </c>
      <c r="Q736" s="3" t="n">
        <f aca="false">100*(N736/O736)</f>
        <v>76.9633507853403</v>
      </c>
      <c r="R736" s="3" t="n">
        <f aca="false">100*(O736/E736)</f>
        <v>3.09011486814431</v>
      </c>
    </row>
    <row r="737" customFormat="false" ht="15" hidden="false" customHeight="false" outlineLevel="0" collapsed="false">
      <c r="A737" s="3" t="n">
        <v>886882</v>
      </c>
      <c r="B737" s="3" t="s">
        <v>758</v>
      </c>
      <c r="C737" s="3" t="s">
        <v>111</v>
      </c>
      <c r="D737" s="3" t="s">
        <v>701</v>
      </c>
      <c r="E737" s="7" t="n">
        <v>5975</v>
      </c>
      <c r="F737" s="7" t="n">
        <v>4</v>
      </c>
      <c r="G737" s="3" t="n">
        <v>0</v>
      </c>
      <c r="H737" s="3" t="n">
        <v>3</v>
      </c>
      <c r="I737" s="3" t="n">
        <v>1</v>
      </c>
      <c r="J737" s="3" t="n">
        <v>9</v>
      </c>
      <c r="K737" s="3" t="n">
        <v>6</v>
      </c>
      <c r="L737" s="3" t="n">
        <v>2.1066239</v>
      </c>
      <c r="M737" s="3" t="n">
        <v>43</v>
      </c>
      <c r="N737" s="3" t="n">
        <v>132</v>
      </c>
      <c r="O737" s="8" t="n">
        <f aca="false">M737+N737</f>
        <v>175</v>
      </c>
      <c r="P737" s="3" t="n">
        <f aca="false">100*(M737/O737)</f>
        <v>24.5714285714286</v>
      </c>
      <c r="Q737" s="3" t="n">
        <f aca="false">100*(N737/O737)</f>
        <v>75.4285714285714</v>
      </c>
      <c r="R737" s="3" t="n">
        <f aca="false">100*(O737/E737)</f>
        <v>2.92887029288703</v>
      </c>
    </row>
    <row r="738" customFormat="false" ht="15" hidden="false" customHeight="false" outlineLevel="0" collapsed="false">
      <c r="A738" s="3" t="n">
        <v>663278</v>
      </c>
      <c r="B738" s="3" t="s">
        <v>759</v>
      </c>
      <c r="C738" s="3" t="s">
        <v>111</v>
      </c>
      <c r="D738" s="3" t="s">
        <v>701</v>
      </c>
      <c r="E738" s="7" t="n">
        <v>2648</v>
      </c>
      <c r="F738" s="7" t="n">
        <v>4</v>
      </c>
      <c r="G738" s="3" t="n">
        <v>0</v>
      </c>
      <c r="H738" s="3" t="n">
        <v>2</v>
      </c>
      <c r="I738" s="3" t="n">
        <v>2</v>
      </c>
      <c r="J738" s="3" t="n">
        <v>6</v>
      </c>
      <c r="K738" s="3" t="n">
        <v>4</v>
      </c>
      <c r="L738" s="3" t="n">
        <v>2.2512239</v>
      </c>
      <c r="M738" s="3" t="n">
        <v>19</v>
      </c>
      <c r="N738" s="3" t="n">
        <v>58</v>
      </c>
      <c r="O738" s="8" t="n">
        <f aca="false">M738+N738</f>
        <v>77</v>
      </c>
      <c r="P738" s="3" t="n">
        <f aca="false">100*(M738/O738)</f>
        <v>24.6753246753247</v>
      </c>
      <c r="Q738" s="3" t="n">
        <f aca="false">100*(N738/O738)</f>
        <v>75.3246753246753</v>
      </c>
      <c r="R738" s="3" t="n">
        <f aca="false">100*(O738/E738)</f>
        <v>2.90785498489426</v>
      </c>
    </row>
    <row r="739" customFormat="false" ht="15" hidden="false" customHeight="false" outlineLevel="0" collapsed="false">
      <c r="A739" s="3" t="n">
        <v>646529</v>
      </c>
      <c r="B739" s="3" t="s">
        <v>760</v>
      </c>
      <c r="C739" s="3" t="s">
        <v>111</v>
      </c>
      <c r="D739" s="3" t="s">
        <v>701</v>
      </c>
      <c r="E739" s="7" t="n">
        <v>4445</v>
      </c>
      <c r="F739" s="7" t="n">
        <v>4</v>
      </c>
      <c r="G739" s="3" t="n">
        <v>0</v>
      </c>
      <c r="H739" s="3" t="n">
        <v>4</v>
      </c>
      <c r="I739" s="3" t="n">
        <v>1</v>
      </c>
      <c r="J739" s="3" t="n">
        <v>8</v>
      </c>
      <c r="K739" s="3" t="n">
        <v>4</v>
      </c>
      <c r="L739" s="3"/>
      <c r="M739" s="3" t="n">
        <v>30</v>
      </c>
      <c r="N739" s="3" t="n">
        <v>99</v>
      </c>
      <c r="O739" s="8" t="n">
        <f aca="false">M739+N739</f>
        <v>129</v>
      </c>
      <c r="P739" s="3" t="n">
        <f aca="false">100*(M739/O739)</f>
        <v>23.2558139534884</v>
      </c>
      <c r="Q739" s="3" t="n">
        <f aca="false">100*(N739/O739)</f>
        <v>76.7441860465116</v>
      </c>
      <c r="R739" s="3" t="n">
        <f aca="false">100*(O739/E739)</f>
        <v>2.90213723284589</v>
      </c>
    </row>
    <row r="740" customFormat="false" ht="15" hidden="false" customHeight="false" outlineLevel="0" collapsed="false">
      <c r="A740" s="3" t="n">
        <v>386415</v>
      </c>
      <c r="B740" s="3" t="s">
        <v>761</v>
      </c>
      <c r="C740" s="3" t="s">
        <v>111</v>
      </c>
      <c r="D740" s="3" t="s">
        <v>701</v>
      </c>
      <c r="E740" s="7" t="n">
        <v>2271</v>
      </c>
      <c r="F740" s="7" t="n">
        <v>4</v>
      </c>
      <c r="G740" s="3" t="n">
        <v>0</v>
      </c>
      <c r="H740" s="3" t="n">
        <v>4</v>
      </c>
      <c r="I740" s="3" t="n">
        <v>1</v>
      </c>
      <c r="J740" s="3" t="n">
        <v>5</v>
      </c>
      <c r="K740" s="3" t="n">
        <v>6</v>
      </c>
      <c r="L740" s="3" t="n">
        <v>2.1717339</v>
      </c>
      <c r="M740" s="3" t="n">
        <v>21</v>
      </c>
      <c r="N740" s="3" t="n">
        <v>44</v>
      </c>
      <c r="O740" s="8" t="n">
        <f aca="false">M740+N740</f>
        <v>65</v>
      </c>
      <c r="P740" s="3" t="n">
        <f aca="false">100*(M740/O740)</f>
        <v>32.3076923076923</v>
      </c>
      <c r="Q740" s="3" t="n">
        <f aca="false">100*(N740/O740)</f>
        <v>67.6923076923077</v>
      </c>
      <c r="R740" s="3" t="n">
        <f aca="false">100*(O740/E740)</f>
        <v>2.86217525319243</v>
      </c>
    </row>
    <row r="741" customFormat="false" ht="15" hidden="false" customHeight="false" outlineLevel="0" collapsed="false">
      <c r="A741" s="3" t="n">
        <v>499177</v>
      </c>
      <c r="B741" s="3" t="s">
        <v>762</v>
      </c>
      <c r="C741" s="3" t="s">
        <v>111</v>
      </c>
      <c r="D741" s="3" t="s">
        <v>701</v>
      </c>
      <c r="E741" s="7" t="n">
        <v>2516</v>
      </c>
      <c r="F741" s="7" t="n">
        <v>4</v>
      </c>
      <c r="G741" s="3" t="n">
        <v>0</v>
      </c>
      <c r="H741" s="3" t="n">
        <v>2</v>
      </c>
      <c r="I741" s="3" t="n">
        <v>1</v>
      </c>
      <c r="J741" s="3" t="n">
        <v>8</v>
      </c>
      <c r="K741" s="3" t="n">
        <v>5</v>
      </c>
      <c r="L741" s="3" t="n">
        <v>2.1411739</v>
      </c>
      <c r="M741" s="3" t="n">
        <v>13</v>
      </c>
      <c r="N741" s="3" t="n">
        <v>59</v>
      </c>
      <c r="O741" s="8" t="n">
        <f aca="false">M741+N741</f>
        <v>72</v>
      </c>
      <c r="P741" s="3" t="n">
        <f aca="false">100*(M741/O741)</f>
        <v>18.0555555555556</v>
      </c>
      <c r="Q741" s="3" t="n">
        <f aca="false">100*(N741/O741)</f>
        <v>81.9444444444444</v>
      </c>
      <c r="R741" s="3" t="n">
        <f aca="false">100*(O741/E741)</f>
        <v>2.86168521462639</v>
      </c>
    </row>
    <row r="742" customFormat="false" ht="15" hidden="false" customHeight="false" outlineLevel="0" collapsed="false">
      <c r="A742" s="3" t="n">
        <v>768704</v>
      </c>
      <c r="B742" s="3" t="s">
        <v>763</v>
      </c>
      <c r="C742" s="3" t="s">
        <v>111</v>
      </c>
      <c r="D742" s="3" t="s">
        <v>701</v>
      </c>
      <c r="E742" s="7" t="n">
        <v>4308</v>
      </c>
      <c r="F742" s="7" t="n">
        <v>4</v>
      </c>
      <c r="G742" s="3" t="n">
        <v>0</v>
      </c>
      <c r="H742" s="3" t="n">
        <v>4</v>
      </c>
      <c r="I742" s="3" t="n">
        <v>1</v>
      </c>
      <c r="J742" s="3" t="n">
        <v>7</v>
      </c>
      <c r="K742" s="3" t="n">
        <v>5</v>
      </c>
      <c r="L742" s="3"/>
      <c r="M742" s="3" t="n">
        <v>28</v>
      </c>
      <c r="N742" s="3" t="n">
        <v>95</v>
      </c>
      <c r="O742" s="8" t="n">
        <f aca="false">M742+N742</f>
        <v>123</v>
      </c>
      <c r="P742" s="3" t="n">
        <f aca="false">100*(M742/O742)</f>
        <v>22.7642276422764</v>
      </c>
      <c r="Q742" s="3" t="n">
        <f aca="false">100*(N742/O742)</f>
        <v>77.2357723577236</v>
      </c>
      <c r="R742" s="3" t="n">
        <f aca="false">100*(O742/E742)</f>
        <v>2.85515320334262</v>
      </c>
    </row>
    <row r="743" customFormat="false" ht="15" hidden="false" customHeight="false" outlineLevel="0" collapsed="false">
      <c r="A743" s="3" t="n">
        <v>697281</v>
      </c>
      <c r="B743" s="3" t="s">
        <v>764</v>
      </c>
      <c r="C743" s="3" t="s">
        <v>111</v>
      </c>
      <c r="D743" s="3" t="s">
        <v>701</v>
      </c>
      <c r="E743" s="7" t="n">
        <v>2842</v>
      </c>
      <c r="F743" s="7" t="n">
        <v>4</v>
      </c>
      <c r="G743" s="3" t="n">
        <v>0</v>
      </c>
      <c r="H743" s="3" t="n">
        <v>2</v>
      </c>
      <c r="I743" s="3" t="n">
        <v>1</v>
      </c>
      <c r="J743" s="3" t="n">
        <v>6</v>
      </c>
      <c r="K743" s="3" t="n">
        <v>8</v>
      </c>
      <c r="L743" s="3"/>
      <c r="M743" s="3" t="n">
        <v>25</v>
      </c>
      <c r="N743" s="3" t="n">
        <v>54</v>
      </c>
      <c r="O743" s="8" t="n">
        <f aca="false">M743+N743</f>
        <v>79</v>
      </c>
      <c r="P743" s="3" t="n">
        <f aca="false">100*(M743/O743)</f>
        <v>31.6455696202532</v>
      </c>
      <c r="Q743" s="3" t="n">
        <f aca="false">100*(N743/O743)</f>
        <v>68.3544303797468</v>
      </c>
      <c r="R743" s="3" t="n">
        <f aca="false">100*(O743/E743)</f>
        <v>2.77973258268825</v>
      </c>
    </row>
    <row r="744" customFormat="false" ht="15" hidden="false" customHeight="false" outlineLevel="0" collapsed="false">
      <c r="A744" s="3" t="n">
        <v>485916</v>
      </c>
      <c r="B744" s="3" t="s">
        <v>765</v>
      </c>
      <c r="C744" s="3" t="s">
        <v>111</v>
      </c>
      <c r="D744" s="3" t="s">
        <v>701</v>
      </c>
      <c r="E744" s="7" t="n">
        <v>3981</v>
      </c>
      <c r="F744" s="7" t="n">
        <v>4</v>
      </c>
      <c r="G744" s="3" t="n">
        <v>0</v>
      </c>
      <c r="H744" s="3" t="n">
        <v>4</v>
      </c>
      <c r="I744" s="3" t="n">
        <v>3</v>
      </c>
      <c r="J744" s="3" t="n">
        <v>7</v>
      </c>
      <c r="K744" s="3" t="n">
        <v>6</v>
      </c>
      <c r="L744" s="3" t="n">
        <v>2.0665239</v>
      </c>
      <c r="M744" s="3" t="n">
        <v>18</v>
      </c>
      <c r="N744" s="3" t="n">
        <v>92</v>
      </c>
      <c r="O744" s="8" t="n">
        <f aca="false">M744+N744</f>
        <v>110</v>
      </c>
      <c r="P744" s="3" t="n">
        <f aca="false">100*(M744/O744)</f>
        <v>16.3636363636364</v>
      </c>
      <c r="Q744" s="3" t="n">
        <f aca="false">100*(N744/O744)</f>
        <v>83.6363636363636</v>
      </c>
      <c r="R744" s="3" t="n">
        <f aca="false">100*(O744/E744)</f>
        <v>2.76312484300427</v>
      </c>
    </row>
    <row r="745" customFormat="false" ht="15" hidden="false" customHeight="false" outlineLevel="0" collapsed="false">
      <c r="A745" s="3" t="n">
        <v>290402</v>
      </c>
      <c r="B745" s="3" t="s">
        <v>766</v>
      </c>
      <c r="C745" s="3" t="s">
        <v>111</v>
      </c>
      <c r="D745" s="3" t="s">
        <v>701</v>
      </c>
      <c r="E745" s="7" t="n">
        <v>4947</v>
      </c>
      <c r="F745" s="7" t="n">
        <v>4</v>
      </c>
      <c r="G745" s="3" t="n">
        <v>0</v>
      </c>
      <c r="H745" s="3" t="n">
        <v>4</v>
      </c>
      <c r="I745" s="3" t="n">
        <v>1</v>
      </c>
      <c r="J745" s="3" t="n">
        <v>7</v>
      </c>
      <c r="K745" s="3" t="n">
        <v>4</v>
      </c>
      <c r="L745" s="3" t="n">
        <v>2.2117739</v>
      </c>
      <c r="M745" s="3" t="n">
        <v>33</v>
      </c>
      <c r="N745" s="3" t="n">
        <v>98</v>
      </c>
      <c r="O745" s="8" t="n">
        <f aca="false">M745+N745</f>
        <v>131</v>
      </c>
      <c r="P745" s="3" t="n">
        <f aca="false">100*(M745/O745)</f>
        <v>25.1908396946565</v>
      </c>
      <c r="Q745" s="3" t="n">
        <f aca="false">100*(N745/O745)</f>
        <v>74.8091603053435</v>
      </c>
      <c r="R745" s="3" t="n">
        <f aca="false">100*(O745/E745)</f>
        <v>2.64806953709319</v>
      </c>
    </row>
    <row r="746" customFormat="false" ht="15" hidden="false" customHeight="false" outlineLevel="0" collapsed="false">
      <c r="A746" s="3" t="n">
        <v>720554</v>
      </c>
      <c r="B746" s="3" t="s">
        <v>767</v>
      </c>
      <c r="C746" s="3" t="s">
        <v>111</v>
      </c>
      <c r="D746" s="3" t="s">
        <v>701</v>
      </c>
      <c r="E746" s="7" t="n">
        <v>3746</v>
      </c>
      <c r="F746" s="7" t="n">
        <v>4</v>
      </c>
      <c r="G746" s="3" t="n">
        <v>0</v>
      </c>
      <c r="H746" s="3" t="n">
        <v>11</v>
      </c>
      <c r="I746" s="3" t="n">
        <v>1</v>
      </c>
      <c r="J746" s="3" t="n">
        <v>6</v>
      </c>
      <c r="K746" s="3" t="n">
        <v>6</v>
      </c>
      <c r="L746" s="3"/>
      <c r="M746" s="3" t="n">
        <v>31</v>
      </c>
      <c r="N746" s="3" t="n">
        <v>68</v>
      </c>
      <c r="O746" s="8" t="n">
        <f aca="false">M746+N746</f>
        <v>99</v>
      </c>
      <c r="P746" s="3" t="n">
        <f aca="false">100*(M746/O746)</f>
        <v>31.3131313131313</v>
      </c>
      <c r="Q746" s="3" t="n">
        <f aca="false">100*(N746/O746)</f>
        <v>68.6868686868687</v>
      </c>
      <c r="R746" s="3" t="n">
        <f aca="false">100*(O746/E746)</f>
        <v>2.64281900694074</v>
      </c>
    </row>
    <row r="747" customFormat="false" ht="15" hidden="false" customHeight="false" outlineLevel="0" collapsed="false">
      <c r="A747" s="3" t="n">
        <v>562970</v>
      </c>
      <c r="B747" s="3" t="s">
        <v>768</v>
      </c>
      <c r="C747" s="3" t="s">
        <v>111</v>
      </c>
      <c r="D747" s="3" t="s">
        <v>701</v>
      </c>
      <c r="E747" s="7" t="n">
        <v>3104</v>
      </c>
      <c r="F747" s="7" t="n">
        <v>4</v>
      </c>
      <c r="G747" s="3" t="n">
        <v>0</v>
      </c>
      <c r="H747" s="3" t="n">
        <v>2</v>
      </c>
      <c r="I747" s="3" t="n">
        <v>1</v>
      </c>
      <c r="J747" s="3" t="n">
        <v>6</v>
      </c>
      <c r="K747" s="3" t="n">
        <v>6</v>
      </c>
      <c r="L747" s="3" t="n">
        <v>2.0389639</v>
      </c>
      <c r="M747" s="3" t="n">
        <v>28</v>
      </c>
      <c r="N747" s="3" t="n">
        <v>54</v>
      </c>
      <c r="O747" s="8" t="n">
        <f aca="false">M747+N747</f>
        <v>82</v>
      </c>
      <c r="P747" s="3" t="n">
        <f aca="false">100*(M747/O747)</f>
        <v>34.1463414634146</v>
      </c>
      <c r="Q747" s="3" t="n">
        <f aca="false">100*(N747/O747)</f>
        <v>65.8536585365854</v>
      </c>
      <c r="R747" s="3" t="n">
        <f aca="false">100*(O747/E747)</f>
        <v>2.64175257731959</v>
      </c>
    </row>
    <row r="748" customFormat="false" ht="15" hidden="false" customHeight="false" outlineLevel="0" collapsed="false">
      <c r="A748" s="3" t="n">
        <v>272562</v>
      </c>
      <c r="B748" s="3" t="s">
        <v>769</v>
      </c>
      <c r="C748" s="3" t="s">
        <v>111</v>
      </c>
      <c r="D748" s="3" t="s">
        <v>701</v>
      </c>
      <c r="E748" s="7" t="n">
        <v>3756</v>
      </c>
      <c r="F748" s="7" t="n">
        <v>4</v>
      </c>
      <c r="G748" s="3" t="n">
        <v>0</v>
      </c>
      <c r="H748" s="3" t="n">
        <v>2</v>
      </c>
      <c r="I748" s="3" t="n">
        <v>1</v>
      </c>
      <c r="J748" s="3" t="n">
        <v>5</v>
      </c>
      <c r="K748" s="3" t="n">
        <v>6</v>
      </c>
      <c r="L748" s="3" t="n">
        <v>2.1942939</v>
      </c>
      <c r="M748" s="3" t="n">
        <v>34</v>
      </c>
      <c r="N748" s="3" t="n">
        <v>65</v>
      </c>
      <c r="O748" s="8" t="n">
        <f aca="false">M748+N748</f>
        <v>99</v>
      </c>
      <c r="P748" s="3" t="n">
        <f aca="false">100*(M748/O748)</f>
        <v>34.3434343434343</v>
      </c>
      <c r="Q748" s="3" t="n">
        <f aca="false">100*(N748/O748)</f>
        <v>65.6565656565657</v>
      </c>
      <c r="R748" s="3" t="n">
        <f aca="false">100*(O748/E748)</f>
        <v>2.63578274760383</v>
      </c>
    </row>
    <row r="749" customFormat="false" ht="15" hidden="false" customHeight="false" outlineLevel="0" collapsed="false">
      <c r="A749" s="3" t="n">
        <v>350688</v>
      </c>
      <c r="B749" s="3" t="s">
        <v>770</v>
      </c>
      <c r="C749" s="3" t="s">
        <v>111</v>
      </c>
      <c r="D749" s="3" t="s">
        <v>701</v>
      </c>
      <c r="E749" s="7" t="n">
        <v>2804</v>
      </c>
      <c r="F749" s="7" t="n">
        <v>4</v>
      </c>
      <c r="G749" s="3" t="n">
        <v>0</v>
      </c>
      <c r="H749" s="3" t="n">
        <v>3</v>
      </c>
      <c r="I749" s="3" t="n">
        <v>1</v>
      </c>
      <c r="J749" s="3" t="n">
        <v>7</v>
      </c>
      <c r="K749" s="3" t="n">
        <v>7</v>
      </c>
      <c r="L749" s="3" t="n">
        <v>2.1185139</v>
      </c>
      <c r="M749" s="3" t="n">
        <v>18</v>
      </c>
      <c r="N749" s="3" t="n">
        <v>55</v>
      </c>
      <c r="O749" s="8" t="n">
        <f aca="false">M749+N749</f>
        <v>73</v>
      </c>
      <c r="P749" s="3" t="n">
        <f aca="false">100*(M749/O749)</f>
        <v>24.6575342465753</v>
      </c>
      <c r="Q749" s="3" t="n">
        <f aca="false">100*(N749/O749)</f>
        <v>75.3424657534247</v>
      </c>
      <c r="R749" s="3" t="n">
        <f aca="false">100*(O749/E749)</f>
        <v>2.60342368045649</v>
      </c>
    </row>
    <row r="750" customFormat="false" ht="15" hidden="false" customHeight="false" outlineLevel="0" collapsed="false">
      <c r="A750" s="3" t="n">
        <v>203119</v>
      </c>
      <c r="B750" s="3" t="s">
        <v>771</v>
      </c>
      <c r="C750" s="3" t="s">
        <v>111</v>
      </c>
      <c r="D750" s="3" t="s">
        <v>701</v>
      </c>
      <c r="E750" s="7" t="n">
        <v>3084</v>
      </c>
      <c r="F750" s="7" t="n">
        <v>4</v>
      </c>
      <c r="G750" s="3" t="n">
        <v>0</v>
      </c>
      <c r="H750" s="3" t="n">
        <v>5</v>
      </c>
      <c r="I750" s="3" t="n">
        <v>1</v>
      </c>
      <c r="J750" s="3" t="n">
        <v>7</v>
      </c>
      <c r="K750" s="3" t="n">
        <v>7</v>
      </c>
      <c r="L750" s="3" t="n">
        <v>2.0865139</v>
      </c>
      <c r="M750" s="3" t="n">
        <v>24</v>
      </c>
      <c r="N750" s="3" t="n">
        <v>56</v>
      </c>
      <c r="O750" s="8" t="n">
        <f aca="false">M750+N750</f>
        <v>80</v>
      </c>
      <c r="P750" s="3" t="n">
        <f aca="false">100*(M750/O750)</f>
        <v>30</v>
      </c>
      <c r="Q750" s="3" t="n">
        <f aca="false">100*(N750/O750)</f>
        <v>70</v>
      </c>
      <c r="R750" s="3" t="n">
        <f aca="false">100*(O750/E750)</f>
        <v>2.59403372243839</v>
      </c>
    </row>
    <row r="751" customFormat="false" ht="15" hidden="false" customHeight="false" outlineLevel="0" collapsed="false">
      <c r="A751" s="3" t="n">
        <v>935198</v>
      </c>
      <c r="B751" s="3" t="s">
        <v>772</v>
      </c>
      <c r="C751" s="3" t="s">
        <v>111</v>
      </c>
      <c r="D751" s="3" t="s">
        <v>701</v>
      </c>
      <c r="E751" s="7" t="n">
        <v>3407</v>
      </c>
      <c r="F751" s="7" t="n">
        <v>4</v>
      </c>
      <c r="G751" s="3" t="n">
        <v>0</v>
      </c>
      <c r="H751" s="3" t="n">
        <v>5</v>
      </c>
      <c r="I751" s="3" t="n">
        <v>1</v>
      </c>
      <c r="J751" s="3" t="n">
        <v>5</v>
      </c>
      <c r="K751" s="3" t="n">
        <v>7</v>
      </c>
      <c r="L751" s="3" t="n">
        <v>2.1974539</v>
      </c>
      <c r="M751" s="3" t="n">
        <v>24</v>
      </c>
      <c r="N751" s="3" t="n">
        <v>64</v>
      </c>
      <c r="O751" s="8" t="n">
        <f aca="false">M751+N751</f>
        <v>88</v>
      </c>
      <c r="P751" s="3" t="n">
        <f aca="false">100*(M751/O751)</f>
        <v>27.2727272727273</v>
      </c>
      <c r="Q751" s="3" t="n">
        <f aca="false">100*(N751/O751)</f>
        <v>72.7272727272727</v>
      </c>
      <c r="R751" s="3" t="n">
        <f aca="false">100*(O751/E751)</f>
        <v>2.58291752274728</v>
      </c>
    </row>
    <row r="752" customFormat="false" ht="15" hidden="false" customHeight="false" outlineLevel="0" collapsed="false">
      <c r="A752" s="3" t="n">
        <v>138119</v>
      </c>
      <c r="B752" s="3" t="s">
        <v>773</v>
      </c>
      <c r="C752" s="3" t="s">
        <v>111</v>
      </c>
      <c r="D752" s="3" t="s">
        <v>701</v>
      </c>
      <c r="E752" s="7" t="n">
        <v>4933</v>
      </c>
      <c r="F752" s="7" t="n">
        <v>4</v>
      </c>
      <c r="G752" s="3" t="n">
        <v>0</v>
      </c>
      <c r="H752" s="3" t="n">
        <v>4</v>
      </c>
      <c r="I752" s="3" t="n">
        <v>1</v>
      </c>
      <c r="J752" s="3" t="n">
        <v>8</v>
      </c>
      <c r="K752" s="3" t="n">
        <v>8</v>
      </c>
      <c r="L752" s="3" t="n">
        <v>2.0739639</v>
      </c>
      <c r="M752" s="3" t="n">
        <v>33</v>
      </c>
      <c r="N752" s="3" t="n">
        <v>93</v>
      </c>
      <c r="O752" s="8" t="n">
        <f aca="false">M752+N752</f>
        <v>126</v>
      </c>
      <c r="P752" s="3" t="n">
        <f aca="false">100*(M752/O752)</f>
        <v>26.1904761904762</v>
      </c>
      <c r="Q752" s="3" t="n">
        <f aca="false">100*(N752/O752)</f>
        <v>73.8095238095238</v>
      </c>
      <c r="R752" s="3" t="n">
        <f aca="false">100*(O752/E752)</f>
        <v>2.55422663693493</v>
      </c>
    </row>
    <row r="753" customFormat="false" ht="15" hidden="false" customHeight="false" outlineLevel="0" collapsed="false">
      <c r="A753" s="3" t="n">
        <v>360911</v>
      </c>
      <c r="B753" s="3" t="s">
        <v>774</v>
      </c>
      <c r="C753" s="3" t="s">
        <v>111</v>
      </c>
      <c r="D753" s="3" t="s">
        <v>701</v>
      </c>
      <c r="E753" s="7" t="n">
        <v>3001</v>
      </c>
      <c r="F753" s="7" t="n">
        <v>4</v>
      </c>
      <c r="G753" s="3" t="n">
        <v>0</v>
      </c>
      <c r="H753" s="3" t="n">
        <v>3</v>
      </c>
      <c r="I753" s="3" t="n">
        <v>1</v>
      </c>
      <c r="J753" s="3" t="n">
        <v>8</v>
      </c>
      <c r="K753" s="3" t="n">
        <v>4</v>
      </c>
      <c r="L753" s="3" t="n">
        <v>2.1196439</v>
      </c>
      <c r="M753" s="3" t="n">
        <v>19</v>
      </c>
      <c r="N753" s="3" t="n">
        <v>57</v>
      </c>
      <c r="O753" s="8" t="n">
        <f aca="false">M753+N753</f>
        <v>76</v>
      </c>
      <c r="P753" s="3" t="n">
        <f aca="false">100*(M753/O753)</f>
        <v>25</v>
      </c>
      <c r="Q753" s="3" t="n">
        <f aca="false">100*(N753/O753)</f>
        <v>75</v>
      </c>
      <c r="R753" s="3" t="n">
        <f aca="false">100*(O753/E753)</f>
        <v>2.53248917027657</v>
      </c>
    </row>
    <row r="754" customFormat="false" ht="15" hidden="false" customHeight="false" outlineLevel="0" collapsed="false">
      <c r="A754" s="3" t="n">
        <v>444177</v>
      </c>
      <c r="B754" s="3" t="s">
        <v>775</v>
      </c>
      <c r="C754" s="3" t="s">
        <v>111</v>
      </c>
      <c r="D754" s="3" t="s">
        <v>701</v>
      </c>
      <c r="E754" s="7" t="n">
        <v>4645</v>
      </c>
      <c r="F754" s="7" t="n">
        <v>4</v>
      </c>
      <c r="G754" s="3" t="n">
        <v>0</v>
      </c>
      <c r="H754" s="3" t="n">
        <v>4</v>
      </c>
      <c r="I754" s="3" t="n">
        <v>1</v>
      </c>
      <c r="J754" s="3" t="n">
        <v>7</v>
      </c>
      <c r="K754" s="3" t="n">
        <v>4</v>
      </c>
      <c r="L754" s="3" t="n">
        <v>2.1834239</v>
      </c>
      <c r="M754" s="3" t="n">
        <v>39</v>
      </c>
      <c r="N754" s="3" t="n">
        <v>77</v>
      </c>
      <c r="O754" s="8" t="n">
        <f aca="false">M754+N754</f>
        <v>116</v>
      </c>
      <c r="P754" s="3" t="n">
        <f aca="false">100*(M754/O754)</f>
        <v>33.6206896551724</v>
      </c>
      <c r="Q754" s="3" t="n">
        <f aca="false">100*(N754/O754)</f>
        <v>66.3793103448276</v>
      </c>
      <c r="R754" s="3" t="n">
        <f aca="false">100*(O754/E754)</f>
        <v>2.497308934338</v>
      </c>
    </row>
    <row r="755" customFormat="false" ht="15" hidden="false" customHeight="false" outlineLevel="0" collapsed="false">
      <c r="A755" s="3" t="n">
        <v>370438</v>
      </c>
      <c r="B755" s="3" t="s">
        <v>776</v>
      </c>
      <c r="C755" s="3" t="s">
        <v>111</v>
      </c>
      <c r="D755" s="3" t="s">
        <v>701</v>
      </c>
      <c r="E755" s="7" t="n">
        <v>2431</v>
      </c>
      <c r="F755" s="7" t="n">
        <v>4</v>
      </c>
      <c r="G755" s="3" t="n">
        <v>0</v>
      </c>
      <c r="H755" s="3" t="n">
        <v>4</v>
      </c>
      <c r="I755" s="3" t="n">
        <v>1</v>
      </c>
      <c r="J755" s="3" t="n">
        <v>7</v>
      </c>
      <c r="K755" s="3" t="n">
        <v>7</v>
      </c>
      <c r="L755" s="3" t="n">
        <v>2.0306539</v>
      </c>
      <c r="M755" s="3" t="n">
        <v>13</v>
      </c>
      <c r="N755" s="3" t="n">
        <v>47</v>
      </c>
      <c r="O755" s="8" t="n">
        <f aca="false">M755+N755</f>
        <v>60</v>
      </c>
      <c r="P755" s="3" t="n">
        <f aca="false">100*(M755/O755)</f>
        <v>21.6666666666667</v>
      </c>
      <c r="Q755" s="3" t="n">
        <f aca="false">100*(N755/O755)</f>
        <v>78.3333333333333</v>
      </c>
      <c r="R755" s="3" t="n">
        <f aca="false">100*(O755/E755)</f>
        <v>2.46812011517894</v>
      </c>
    </row>
    <row r="756" customFormat="false" ht="15" hidden="false" customHeight="false" outlineLevel="0" collapsed="false">
      <c r="A756" s="3" t="n">
        <v>66692</v>
      </c>
      <c r="B756" s="3" t="s">
        <v>777</v>
      </c>
      <c r="C756" s="3" t="s">
        <v>111</v>
      </c>
      <c r="D756" s="3" t="s">
        <v>701</v>
      </c>
      <c r="E756" s="7" t="n">
        <v>4064</v>
      </c>
      <c r="F756" s="7" t="n">
        <v>4</v>
      </c>
      <c r="G756" s="3" t="n">
        <v>0</v>
      </c>
      <c r="H756" s="3" t="n">
        <v>6</v>
      </c>
      <c r="I756" s="3" t="n">
        <v>1</v>
      </c>
      <c r="J756" s="3" t="n">
        <v>6</v>
      </c>
      <c r="K756" s="3" t="n">
        <v>5</v>
      </c>
      <c r="L756" s="3" t="n">
        <v>2.1420639</v>
      </c>
      <c r="M756" s="3" t="n">
        <v>37</v>
      </c>
      <c r="N756" s="3" t="n">
        <v>61</v>
      </c>
      <c r="O756" s="8" t="n">
        <f aca="false">M756+N756</f>
        <v>98</v>
      </c>
      <c r="P756" s="3" t="n">
        <f aca="false">100*(M756/O756)</f>
        <v>37.7551020408163</v>
      </c>
      <c r="Q756" s="3" t="n">
        <f aca="false">100*(N756/O756)</f>
        <v>62.2448979591837</v>
      </c>
      <c r="R756" s="3" t="n">
        <f aca="false">100*(O756/E756)</f>
        <v>2.41141732283465</v>
      </c>
    </row>
    <row r="757" customFormat="false" ht="15" hidden="false" customHeight="false" outlineLevel="0" collapsed="false">
      <c r="A757" s="3" t="n">
        <v>351627</v>
      </c>
      <c r="B757" s="3" t="s">
        <v>778</v>
      </c>
      <c r="C757" s="3" t="s">
        <v>111</v>
      </c>
      <c r="D757" s="3" t="s">
        <v>701</v>
      </c>
      <c r="E757" s="7" t="n">
        <v>2615</v>
      </c>
      <c r="F757" s="7" t="n">
        <v>4</v>
      </c>
      <c r="G757" s="3" t="n">
        <v>0</v>
      </c>
      <c r="H757" s="3" t="n">
        <v>2</v>
      </c>
      <c r="I757" s="3" t="n">
        <v>1</v>
      </c>
      <c r="J757" s="3" t="n">
        <v>6</v>
      </c>
      <c r="K757" s="3" t="n">
        <v>9</v>
      </c>
      <c r="L757" s="3" t="n">
        <v>2.0613639</v>
      </c>
      <c r="M757" s="3" t="n">
        <v>14</v>
      </c>
      <c r="N757" s="3" t="n">
        <v>48</v>
      </c>
      <c r="O757" s="8" t="n">
        <f aca="false">M757+N757</f>
        <v>62</v>
      </c>
      <c r="P757" s="3" t="n">
        <f aca="false">100*(M757/O757)</f>
        <v>22.5806451612903</v>
      </c>
      <c r="Q757" s="3" t="n">
        <f aca="false">100*(N757/O757)</f>
        <v>77.4193548387097</v>
      </c>
      <c r="R757" s="3" t="n">
        <f aca="false">100*(O757/E757)</f>
        <v>2.37093690248566</v>
      </c>
    </row>
    <row r="758" customFormat="false" ht="15" hidden="false" customHeight="false" outlineLevel="0" collapsed="false">
      <c r="A758" s="3" t="n">
        <v>649639</v>
      </c>
      <c r="B758" s="3" t="s">
        <v>779</v>
      </c>
      <c r="C758" s="3" t="s">
        <v>111</v>
      </c>
      <c r="D758" s="3" t="s">
        <v>701</v>
      </c>
      <c r="E758" s="7" t="n">
        <v>4220</v>
      </c>
      <c r="F758" s="7" t="n">
        <v>4</v>
      </c>
      <c r="G758" s="3" t="n">
        <v>0</v>
      </c>
      <c r="H758" s="3" t="n">
        <v>4</v>
      </c>
      <c r="I758" s="3" t="n">
        <v>2</v>
      </c>
      <c r="J758" s="3" t="n">
        <v>8</v>
      </c>
      <c r="K758" s="3" t="n">
        <v>4</v>
      </c>
      <c r="L758" s="3" t="n">
        <v>2.1004839</v>
      </c>
      <c r="M758" s="3" t="n">
        <v>35</v>
      </c>
      <c r="N758" s="3" t="n">
        <v>65</v>
      </c>
      <c r="O758" s="8" t="n">
        <f aca="false">M758+N758</f>
        <v>100</v>
      </c>
      <c r="P758" s="3" t="n">
        <f aca="false">100*(M758/O758)</f>
        <v>35</v>
      </c>
      <c r="Q758" s="3" t="n">
        <f aca="false">100*(N758/O758)</f>
        <v>65</v>
      </c>
      <c r="R758" s="3" t="n">
        <f aca="false">100*(O758/E758)</f>
        <v>2.3696682464455</v>
      </c>
    </row>
    <row r="759" customFormat="false" ht="15" hidden="false" customHeight="false" outlineLevel="0" collapsed="false">
      <c r="A759" s="3" t="n">
        <v>1002809</v>
      </c>
      <c r="B759" s="3" t="s">
        <v>780</v>
      </c>
      <c r="C759" s="3" t="s">
        <v>111</v>
      </c>
      <c r="D759" s="3" t="s">
        <v>701</v>
      </c>
      <c r="E759" s="7" t="n">
        <v>3767</v>
      </c>
      <c r="F759" s="7" t="n">
        <v>4</v>
      </c>
      <c r="G759" s="3" t="n">
        <v>0</v>
      </c>
      <c r="H759" s="3" t="n">
        <v>4</v>
      </c>
      <c r="I759" s="3" t="n">
        <v>1</v>
      </c>
      <c r="J759" s="3" t="n">
        <v>6</v>
      </c>
      <c r="K759" s="3" t="n">
        <v>6</v>
      </c>
      <c r="L759" s="3"/>
      <c r="M759" s="3" t="n">
        <v>20</v>
      </c>
      <c r="N759" s="3" t="n">
        <v>69</v>
      </c>
      <c r="O759" s="8" t="n">
        <f aca="false">M759+N759</f>
        <v>89</v>
      </c>
      <c r="P759" s="3" t="n">
        <f aca="false">100*(M759/O759)</f>
        <v>22.4719101123596</v>
      </c>
      <c r="Q759" s="3" t="n">
        <f aca="false">100*(N759/O759)</f>
        <v>77.5280898876405</v>
      </c>
      <c r="R759" s="3" t="n">
        <f aca="false">100*(O759/E759)</f>
        <v>2.36262277674542</v>
      </c>
    </row>
    <row r="760" customFormat="false" ht="15" hidden="false" customHeight="false" outlineLevel="0" collapsed="false">
      <c r="A760" s="3" t="n">
        <v>515620</v>
      </c>
      <c r="B760" s="3" t="s">
        <v>781</v>
      </c>
      <c r="C760" s="3" t="s">
        <v>111</v>
      </c>
      <c r="D760" s="3" t="s">
        <v>701</v>
      </c>
      <c r="E760" s="7" t="n">
        <v>2739</v>
      </c>
      <c r="F760" s="7" t="n">
        <v>4</v>
      </c>
      <c r="G760" s="3" t="n">
        <v>0</v>
      </c>
      <c r="H760" s="3" t="n">
        <v>2</v>
      </c>
      <c r="I760" s="3" t="n">
        <v>1</v>
      </c>
      <c r="J760" s="3" t="n">
        <v>6</v>
      </c>
      <c r="K760" s="3" t="n">
        <v>4</v>
      </c>
      <c r="L760" s="3" t="n">
        <v>2.2725539</v>
      </c>
      <c r="M760" s="3" t="n">
        <v>13</v>
      </c>
      <c r="N760" s="3" t="n">
        <v>51</v>
      </c>
      <c r="O760" s="8" t="n">
        <f aca="false">M760+N760</f>
        <v>64</v>
      </c>
      <c r="P760" s="3" t="n">
        <f aca="false">100*(M760/O760)</f>
        <v>20.3125</v>
      </c>
      <c r="Q760" s="3" t="n">
        <f aca="false">100*(N760/O760)</f>
        <v>79.6875</v>
      </c>
      <c r="R760" s="3" t="n">
        <f aca="false">100*(O760/E760)</f>
        <v>2.33661920408908</v>
      </c>
    </row>
    <row r="761" customFormat="false" ht="15" hidden="false" customHeight="false" outlineLevel="0" collapsed="false">
      <c r="A761" s="3" t="n">
        <v>698758</v>
      </c>
      <c r="B761" s="3" t="s">
        <v>782</v>
      </c>
      <c r="C761" s="3" t="s">
        <v>111</v>
      </c>
      <c r="D761" s="3" t="s">
        <v>701</v>
      </c>
      <c r="E761" s="7" t="n">
        <v>2353</v>
      </c>
      <c r="F761" s="7" t="n">
        <v>4</v>
      </c>
      <c r="G761" s="3" t="n">
        <v>0</v>
      </c>
      <c r="H761" s="3" t="n">
        <v>3</v>
      </c>
      <c r="I761" s="3" t="n">
        <v>1</v>
      </c>
      <c r="J761" s="3" t="n">
        <v>6</v>
      </c>
      <c r="K761" s="3" t="n">
        <v>7</v>
      </c>
      <c r="L761" s="3"/>
      <c r="M761" s="3" t="n">
        <v>22</v>
      </c>
      <c r="N761" s="3" t="n">
        <v>32</v>
      </c>
      <c r="O761" s="8" t="n">
        <f aca="false">M761+N761</f>
        <v>54</v>
      </c>
      <c r="P761" s="3" t="n">
        <f aca="false">100*(M761/O761)</f>
        <v>40.7407407407407</v>
      </c>
      <c r="Q761" s="3" t="n">
        <f aca="false">100*(N761/O761)</f>
        <v>59.2592592592593</v>
      </c>
      <c r="R761" s="3" t="n">
        <f aca="false">100*(O761/E761)</f>
        <v>2.29494262643434</v>
      </c>
    </row>
    <row r="762" customFormat="false" ht="15" hidden="false" customHeight="false" outlineLevel="0" collapsed="false">
      <c r="A762" s="3" t="n">
        <v>1094508</v>
      </c>
      <c r="B762" s="3" t="s">
        <v>783</v>
      </c>
      <c r="C762" s="3" t="s">
        <v>111</v>
      </c>
      <c r="D762" s="3" t="s">
        <v>701</v>
      </c>
      <c r="E762" s="7" t="n">
        <v>2761</v>
      </c>
      <c r="F762" s="7" t="n">
        <v>4</v>
      </c>
      <c r="G762" s="3" t="n">
        <v>0</v>
      </c>
      <c r="H762" s="3" t="n">
        <v>3</v>
      </c>
      <c r="I762" s="3" t="n">
        <v>1</v>
      </c>
      <c r="J762" s="3" t="n">
        <v>5</v>
      </c>
      <c r="K762" s="3" t="n">
        <v>7</v>
      </c>
      <c r="L762" s="3"/>
      <c r="M762" s="3" t="n">
        <v>17</v>
      </c>
      <c r="N762" s="3" t="n">
        <v>46</v>
      </c>
      <c r="O762" s="8" t="n">
        <f aca="false">M762+N762</f>
        <v>63</v>
      </c>
      <c r="P762" s="3" t="n">
        <f aca="false">100*(M762/O762)</f>
        <v>26.984126984127</v>
      </c>
      <c r="Q762" s="3" t="n">
        <f aca="false">100*(N762/O762)</f>
        <v>73.015873015873</v>
      </c>
      <c r="R762" s="3" t="n">
        <f aca="false">100*(O762/E762)</f>
        <v>2.28178196305686</v>
      </c>
    </row>
    <row r="763" customFormat="false" ht="15" hidden="false" customHeight="false" outlineLevel="0" collapsed="false">
      <c r="A763" s="3" t="n">
        <v>717605</v>
      </c>
      <c r="B763" s="3" t="s">
        <v>784</v>
      </c>
      <c r="C763" s="3" t="s">
        <v>111</v>
      </c>
      <c r="D763" s="3" t="s">
        <v>701</v>
      </c>
      <c r="E763" s="7" t="n">
        <v>3777</v>
      </c>
      <c r="F763" s="7" t="n">
        <v>4</v>
      </c>
      <c r="G763" s="3" t="n">
        <v>0</v>
      </c>
      <c r="H763" s="3" t="n">
        <v>4</v>
      </c>
      <c r="I763" s="3" t="n">
        <v>1</v>
      </c>
      <c r="J763" s="3" t="n">
        <v>7</v>
      </c>
      <c r="K763" s="3" t="n">
        <v>6</v>
      </c>
      <c r="L763" s="3"/>
      <c r="M763" s="3" t="n">
        <v>25</v>
      </c>
      <c r="N763" s="3" t="n">
        <v>61</v>
      </c>
      <c r="O763" s="8" t="n">
        <f aca="false">M763+N763</f>
        <v>86</v>
      </c>
      <c r="P763" s="3" t="n">
        <f aca="false">100*(M763/O763)</f>
        <v>29.0697674418605</v>
      </c>
      <c r="Q763" s="3" t="n">
        <f aca="false">100*(N763/O763)</f>
        <v>70.9302325581395</v>
      </c>
      <c r="R763" s="3" t="n">
        <f aca="false">100*(O763/E763)</f>
        <v>2.27693936987027</v>
      </c>
    </row>
    <row r="764" customFormat="false" ht="15" hidden="false" customHeight="false" outlineLevel="0" collapsed="false">
      <c r="A764" s="3" t="n">
        <v>431943</v>
      </c>
      <c r="B764" s="3" t="s">
        <v>785</v>
      </c>
      <c r="C764" s="3" t="s">
        <v>111</v>
      </c>
      <c r="D764" s="3" t="s">
        <v>701</v>
      </c>
      <c r="E764" s="7" t="n">
        <v>3811</v>
      </c>
      <c r="F764" s="7" t="n">
        <v>4</v>
      </c>
      <c r="G764" s="3" t="n">
        <v>0</v>
      </c>
      <c r="H764" s="3" t="n">
        <v>4</v>
      </c>
      <c r="I764" s="3" t="n">
        <v>1</v>
      </c>
      <c r="J764" s="3" t="n">
        <v>7</v>
      </c>
      <c r="K764" s="3" t="n">
        <v>6</v>
      </c>
      <c r="L764" s="3" t="n">
        <v>2.2191739</v>
      </c>
      <c r="M764" s="3" t="n">
        <v>19</v>
      </c>
      <c r="N764" s="3" t="n">
        <v>67</v>
      </c>
      <c r="O764" s="8" t="n">
        <f aca="false">M764+N764</f>
        <v>86</v>
      </c>
      <c r="P764" s="3" t="n">
        <f aca="false">100*(M764/O764)</f>
        <v>22.093023255814</v>
      </c>
      <c r="Q764" s="3" t="n">
        <f aca="false">100*(N764/O764)</f>
        <v>77.9069767441861</v>
      </c>
      <c r="R764" s="3" t="n">
        <f aca="false">100*(O764/E764)</f>
        <v>2.25662555759643</v>
      </c>
    </row>
    <row r="765" customFormat="false" ht="15" hidden="false" customHeight="false" outlineLevel="0" collapsed="false">
      <c r="A765" s="3" t="n">
        <v>293826</v>
      </c>
      <c r="B765" s="3" t="s">
        <v>786</v>
      </c>
      <c r="C765" s="3" t="s">
        <v>111</v>
      </c>
      <c r="D765" s="3" t="s">
        <v>701</v>
      </c>
      <c r="E765" s="7" t="n">
        <v>4431</v>
      </c>
      <c r="F765" s="7" t="n">
        <v>4</v>
      </c>
      <c r="G765" s="3" t="n">
        <v>0</v>
      </c>
      <c r="H765" s="3" t="n">
        <v>5</v>
      </c>
      <c r="I765" s="3" t="n">
        <v>1</v>
      </c>
      <c r="J765" s="3" t="n">
        <v>7</v>
      </c>
      <c r="K765" s="3" t="n">
        <v>6</v>
      </c>
      <c r="L765" s="3" t="n">
        <v>2.1384339</v>
      </c>
      <c r="M765" s="3" t="n">
        <v>28</v>
      </c>
      <c r="N765" s="3" t="n">
        <v>69</v>
      </c>
      <c r="O765" s="8" t="n">
        <f aca="false">M765+N765</f>
        <v>97</v>
      </c>
      <c r="P765" s="3" t="n">
        <f aca="false">100*(M765/O765)</f>
        <v>28.8659793814433</v>
      </c>
      <c r="Q765" s="3" t="n">
        <f aca="false">100*(N765/O765)</f>
        <v>71.1340206185567</v>
      </c>
      <c r="R765" s="3" t="n">
        <f aca="false">100*(O765/E765)</f>
        <v>2.18912209433536</v>
      </c>
    </row>
    <row r="766" customFormat="false" ht="15" hidden="false" customHeight="false" outlineLevel="0" collapsed="false">
      <c r="A766" s="3" t="n">
        <v>491915</v>
      </c>
      <c r="B766" s="3" t="s">
        <v>787</v>
      </c>
      <c r="C766" s="3" t="s">
        <v>111</v>
      </c>
      <c r="D766" s="3" t="s">
        <v>701</v>
      </c>
      <c r="E766" s="7" t="n">
        <v>2730</v>
      </c>
      <c r="F766" s="7" t="n">
        <v>4</v>
      </c>
      <c r="G766" s="3" t="n">
        <v>0</v>
      </c>
      <c r="H766" s="3" t="n">
        <v>2</v>
      </c>
      <c r="I766" s="3" t="n">
        <v>1</v>
      </c>
      <c r="J766" s="3" t="n">
        <v>7</v>
      </c>
      <c r="K766" s="3" t="n">
        <v>4</v>
      </c>
      <c r="L766" s="3" t="n">
        <v>2.1063539</v>
      </c>
      <c r="M766" s="3" t="n">
        <v>22</v>
      </c>
      <c r="N766" s="3" t="n">
        <v>36</v>
      </c>
      <c r="O766" s="8" t="n">
        <f aca="false">M766+N766</f>
        <v>58</v>
      </c>
      <c r="P766" s="3" t="n">
        <f aca="false">100*(M766/O766)</f>
        <v>37.9310344827586</v>
      </c>
      <c r="Q766" s="3" t="n">
        <f aca="false">100*(N766/O766)</f>
        <v>62.0689655172414</v>
      </c>
      <c r="R766" s="3" t="n">
        <f aca="false">100*(O766/E766)</f>
        <v>2.12454212454212</v>
      </c>
    </row>
    <row r="767" customFormat="false" ht="15" hidden="false" customHeight="false" outlineLevel="0" collapsed="false">
      <c r="A767" s="3" t="n">
        <v>457570</v>
      </c>
      <c r="B767" s="3" t="s">
        <v>788</v>
      </c>
      <c r="C767" s="3" t="s">
        <v>111</v>
      </c>
      <c r="D767" s="3" t="s">
        <v>701</v>
      </c>
      <c r="E767" s="7" t="n">
        <v>2833</v>
      </c>
      <c r="F767" s="7" t="n">
        <v>4</v>
      </c>
      <c r="G767" s="3" t="n">
        <v>0</v>
      </c>
      <c r="H767" s="3" t="n">
        <v>2</v>
      </c>
      <c r="I767" s="3" t="n">
        <v>1</v>
      </c>
      <c r="J767" s="3" t="n">
        <v>7</v>
      </c>
      <c r="K767" s="3" t="n">
        <v>5</v>
      </c>
      <c r="L767" s="3" t="n">
        <v>2.1441339</v>
      </c>
      <c r="M767" s="3" t="n">
        <v>29</v>
      </c>
      <c r="N767" s="3" t="n">
        <v>31</v>
      </c>
      <c r="O767" s="8" t="n">
        <f aca="false">M767+N767</f>
        <v>60</v>
      </c>
      <c r="P767" s="3" t="n">
        <f aca="false">100*(M767/O767)</f>
        <v>48.3333333333333</v>
      </c>
      <c r="Q767" s="3" t="n">
        <f aca="false">100*(N767/O767)</f>
        <v>51.6666666666667</v>
      </c>
      <c r="R767" s="3" t="n">
        <f aca="false">100*(O767/E767)</f>
        <v>2.11789622308507</v>
      </c>
    </row>
    <row r="768" customFormat="false" ht="15" hidden="false" customHeight="false" outlineLevel="0" collapsed="false">
      <c r="A768" s="3" t="n">
        <v>1121335</v>
      </c>
      <c r="B768" s="3" t="s">
        <v>789</v>
      </c>
      <c r="C768" s="3" t="s">
        <v>111</v>
      </c>
      <c r="D768" s="3" t="s">
        <v>701</v>
      </c>
      <c r="E768" s="7" t="n">
        <v>2659</v>
      </c>
      <c r="F768" s="7" t="n">
        <v>4</v>
      </c>
      <c r="G768" s="3" t="n">
        <v>0</v>
      </c>
      <c r="H768" s="3" t="n">
        <v>1</v>
      </c>
      <c r="I768" s="3" t="n">
        <v>3</v>
      </c>
      <c r="J768" s="3" t="n">
        <v>7</v>
      </c>
      <c r="K768" s="3" t="n">
        <v>10</v>
      </c>
      <c r="L768" s="3"/>
      <c r="M768" s="3" t="n">
        <v>15</v>
      </c>
      <c r="N768" s="3" t="n">
        <v>41</v>
      </c>
      <c r="O768" s="8" t="n">
        <f aca="false">M768+N768</f>
        <v>56</v>
      </c>
      <c r="P768" s="3" t="n">
        <f aca="false">100*(M768/O768)</f>
        <v>26.7857142857143</v>
      </c>
      <c r="Q768" s="3" t="n">
        <f aca="false">100*(N768/O768)</f>
        <v>73.2142857142857</v>
      </c>
      <c r="R768" s="3" t="n">
        <f aca="false">100*(O768/E768)</f>
        <v>2.1060549078601</v>
      </c>
    </row>
    <row r="769" customFormat="false" ht="15" hidden="false" customHeight="false" outlineLevel="0" collapsed="false">
      <c r="A769" s="3" t="n">
        <v>1069534</v>
      </c>
      <c r="B769" s="3" t="s">
        <v>790</v>
      </c>
      <c r="C769" s="3" t="s">
        <v>111</v>
      </c>
      <c r="D769" s="3" t="s">
        <v>701</v>
      </c>
      <c r="E769" s="7" t="n">
        <v>1807</v>
      </c>
      <c r="F769" s="7" t="n">
        <v>4</v>
      </c>
      <c r="G769" s="3" t="n">
        <v>0</v>
      </c>
      <c r="H769" s="3" t="n">
        <v>3</v>
      </c>
      <c r="I769" s="3" t="n">
        <v>1</v>
      </c>
      <c r="J769" s="3" t="n">
        <v>6</v>
      </c>
      <c r="K769" s="3" t="n">
        <v>4</v>
      </c>
      <c r="L769" s="3"/>
      <c r="M769" s="3" t="n">
        <v>16</v>
      </c>
      <c r="N769" s="3" t="n">
        <v>22</v>
      </c>
      <c r="O769" s="8" t="n">
        <f aca="false">M769+N769</f>
        <v>38</v>
      </c>
      <c r="P769" s="3" t="n">
        <f aca="false">100*(M769/O769)</f>
        <v>42.1052631578947</v>
      </c>
      <c r="Q769" s="3" t="n">
        <f aca="false">100*(N769/O769)</f>
        <v>57.8947368421053</v>
      </c>
      <c r="R769" s="3" t="n">
        <f aca="false">100*(O769/E769)</f>
        <v>2.10293303818484</v>
      </c>
    </row>
    <row r="770" customFormat="false" ht="15" hidden="false" customHeight="false" outlineLevel="0" collapsed="false">
      <c r="A770" s="3" t="n">
        <v>272558</v>
      </c>
      <c r="B770" s="3" t="s">
        <v>791</v>
      </c>
      <c r="C770" s="3" t="s">
        <v>111</v>
      </c>
      <c r="D770" s="3" t="s">
        <v>701</v>
      </c>
      <c r="E770" s="7" t="n">
        <v>3994</v>
      </c>
      <c r="F770" s="7" t="n">
        <v>4</v>
      </c>
      <c r="G770" s="3" t="n">
        <v>0</v>
      </c>
      <c r="H770" s="3" t="n">
        <v>3</v>
      </c>
      <c r="I770" s="3" t="n">
        <v>2</v>
      </c>
      <c r="J770" s="3" t="n">
        <v>7</v>
      </c>
      <c r="K770" s="3" t="n">
        <v>4</v>
      </c>
      <c r="L770" s="3" t="n">
        <v>2.0767639</v>
      </c>
      <c r="M770" s="3" t="n">
        <v>31</v>
      </c>
      <c r="N770" s="3" t="n">
        <v>52</v>
      </c>
      <c r="O770" s="8" t="n">
        <f aca="false">M770+N770</f>
        <v>83</v>
      </c>
      <c r="P770" s="3" t="n">
        <f aca="false">100*(M770/O770)</f>
        <v>37.3493975903614</v>
      </c>
      <c r="Q770" s="3" t="n">
        <f aca="false">100*(N770/O770)</f>
        <v>62.6506024096386</v>
      </c>
      <c r="R770" s="3" t="n">
        <f aca="false">100*(O770/E770)</f>
        <v>2.07811717576365</v>
      </c>
    </row>
    <row r="771" customFormat="false" ht="15" hidden="false" customHeight="false" outlineLevel="0" collapsed="false">
      <c r="A771" s="3" t="n">
        <v>235909</v>
      </c>
      <c r="B771" s="3" t="s">
        <v>792</v>
      </c>
      <c r="C771" s="3" t="s">
        <v>111</v>
      </c>
      <c r="D771" s="3" t="s">
        <v>701</v>
      </c>
      <c r="E771" s="7" t="n">
        <v>3506</v>
      </c>
      <c r="F771" s="7" t="n">
        <v>4</v>
      </c>
      <c r="G771" s="3" t="n">
        <v>0</v>
      </c>
      <c r="H771" s="3" t="n">
        <v>2</v>
      </c>
      <c r="I771" s="3" t="n">
        <v>1</v>
      </c>
      <c r="J771" s="3" t="n">
        <v>7</v>
      </c>
      <c r="K771" s="3" t="n">
        <v>4</v>
      </c>
      <c r="L771" s="3" t="n">
        <v>2.1483239</v>
      </c>
      <c r="M771" s="3" t="n">
        <v>27</v>
      </c>
      <c r="N771" s="3" t="n">
        <v>45</v>
      </c>
      <c r="O771" s="8" t="n">
        <f aca="false">M771+N771</f>
        <v>72</v>
      </c>
      <c r="P771" s="3" t="n">
        <f aca="false">100*(M771/O771)</f>
        <v>37.5</v>
      </c>
      <c r="Q771" s="3" t="n">
        <f aca="false">100*(N771/O771)</f>
        <v>62.5</v>
      </c>
      <c r="R771" s="3" t="n">
        <f aca="false">100*(O771/E771)</f>
        <v>2.05362236166572</v>
      </c>
    </row>
    <row r="772" customFormat="false" ht="15" hidden="false" customHeight="false" outlineLevel="0" collapsed="false">
      <c r="A772" s="3" t="n">
        <v>224308</v>
      </c>
      <c r="B772" s="3" t="s">
        <v>793</v>
      </c>
      <c r="C772" s="3" t="s">
        <v>111</v>
      </c>
      <c r="D772" s="3" t="s">
        <v>701</v>
      </c>
      <c r="E772" s="7" t="n">
        <v>4197</v>
      </c>
      <c r="F772" s="7" t="n">
        <v>4</v>
      </c>
      <c r="G772" s="3" t="n">
        <v>0</v>
      </c>
      <c r="H772" s="3" t="n">
        <v>4</v>
      </c>
      <c r="I772" s="3" t="n">
        <v>1</v>
      </c>
      <c r="J772" s="3" t="n">
        <v>7</v>
      </c>
      <c r="K772" s="3" t="n">
        <v>5</v>
      </c>
      <c r="L772" s="3" t="n">
        <v>2.1599839</v>
      </c>
      <c r="M772" s="3" t="n">
        <v>27</v>
      </c>
      <c r="N772" s="3" t="n">
        <v>59</v>
      </c>
      <c r="O772" s="8" t="n">
        <f aca="false">M772+N772</f>
        <v>86</v>
      </c>
      <c r="P772" s="3" t="n">
        <f aca="false">100*(M772/O772)</f>
        <v>31.3953488372093</v>
      </c>
      <c r="Q772" s="3" t="n">
        <f aca="false">100*(N772/O772)</f>
        <v>68.6046511627907</v>
      </c>
      <c r="R772" s="3" t="n">
        <f aca="false">100*(O772/E772)</f>
        <v>2.04908267810341</v>
      </c>
    </row>
    <row r="773" customFormat="false" ht="15" hidden="false" customHeight="false" outlineLevel="0" collapsed="false">
      <c r="A773" s="3" t="n">
        <v>262543</v>
      </c>
      <c r="B773" s="3" t="s">
        <v>794</v>
      </c>
      <c r="C773" s="3" t="s">
        <v>111</v>
      </c>
      <c r="D773" s="3" t="s">
        <v>701</v>
      </c>
      <c r="E773" s="7" t="n">
        <v>2990</v>
      </c>
      <c r="F773" s="7" t="n">
        <v>4</v>
      </c>
      <c r="G773" s="3" t="n">
        <v>0</v>
      </c>
      <c r="H773" s="3" t="n">
        <v>3</v>
      </c>
      <c r="I773" s="3" t="n">
        <v>1</v>
      </c>
      <c r="J773" s="3" t="n">
        <v>7</v>
      </c>
      <c r="K773" s="3" t="n">
        <v>4</v>
      </c>
      <c r="L773" s="3" t="n">
        <v>2.1222639</v>
      </c>
      <c r="M773" s="3" t="n">
        <v>19</v>
      </c>
      <c r="N773" s="3" t="n">
        <v>42</v>
      </c>
      <c r="O773" s="8" t="n">
        <f aca="false">M773+N773</f>
        <v>61</v>
      </c>
      <c r="P773" s="3" t="n">
        <f aca="false">100*(M773/O773)</f>
        <v>31.1475409836066</v>
      </c>
      <c r="Q773" s="3" t="n">
        <f aca="false">100*(N773/O773)</f>
        <v>68.8524590163934</v>
      </c>
      <c r="R773" s="3" t="n">
        <f aca="false">100*(O773/E773)</f>
        <v>2.04013377926421</v>
      </c>
    </row>
    <row r="774" customFormat="false" ht="15" hidden="false" customHeight="false" outlineLevel="0" collapsed="false">
      <c r="A774" s="3" t="n">
        <v>398511</v>
      </c>
      <c r="B774" s="3" t="s">
        <v>795</v>
      </c>
      <c r="C774" s="3" t="s">
        <v>111</v>
      </c>
      <c r="D774" s="3" t="s">
        <v>701</v>
      </c>
      <c r="E774" s="7" t="n">
        <v>4119</v>
      </c>
      <c r="F774" s="7" t="n">
        <v>4</v>
      </c>
      <c r="G774" s="3" t="n">
        <v>0</v>
      </c>
      <c r="H774" s="3" t="n">
        <v>5</v>
      </c>
      <c r="I774" s="3" t="n">
        <v>1</v>
      </c>
      <c r="J774" s="3" t="n">
        <v>6</v>
      </c>
      <c r="K774" s="3" t="n">
        <v>6</v>
      </c>
      <c r="L774" s="3" t="n">
        <v>2.0807339</v>
      </c>
      <c r="M774" s="3" t="n">
        <v>25</v>
      </c>
      <c r="N774" s="3" t="n">
        <v>59</v>
      </c>
      <c r="O774" s="8" t="n">
        <f aca="false">M774+N774</f>
        <v>84</v>
      </c>
      <c r="P774" s="3" t="n">
        <f aca="false">100*(M774/O774)</f>
        <v>29.7619047619048</v>
      </c>
      <c r="Q774" s="3" t="n">
        <f aca="false">100*(N774/O774)</f>
        <v>70.2380952380952</v>
      </c>
      <c r="R774" s="3" t="n">
        <f aca="false">100*(O774/E774)</f>
        <v>2.03932993445011</v>
      </c>
    </row>
    <row r="775" customFormat="false" ht="15" hidden="false" customHeight="false" outlineLevel="0" collapsed="false">
      <c r="A775" s="3" t="n">
        <v>555079</v>
      </c>
      <c r="B775" s="3" t="s">
        <v>796</v>
      </c>
      <c r="C775" s="3" t="s">
        <v>111</v>
      </c>
      <c r="D775" s="3" t="s">
        <v>701</v>
      </c>
      <c r="E775" s="7" t="n">
        <v>2138</v>
      </c>
      <c r="F775" s="7" t="n">
        <v>4</v>
      </c>
      <c r="G775" s="3" t="n">
        <v>0</v>
      </c>
      <c r="H775" s="3" t="n">
        <v>4</v>
      </c>
      <c r="I775" s="3" t="n">
        <v>1</v>
      </c>
      <c r="J775" s="3" t="n">
        <v>7</v>
      </c>
      <c r="K775" s="3" t="n">
        <v>5</v>
      </c>
      <c r="L775" s="3" t="n">
        <v>2.0268239</v>
      </c>
      <c r="M775" s="3" t="n">
        <v>13</v>
      </c>
      <c r="N775" s="3" t="n">
        <v>30</v>
      </c>
      <c r="O775" s="8" t="n">
        <f aca="false">M775+N775</f>
        <v>43</v>
      </c>
      <c r="P775" s="3" t="n">
        <f aca="false">100*(M775/O775)</f>
        <v>30.2325581395349</v>
      </c>
      <c r="Q775" s="3" t="n">
        <f aca="false">100*(N775/O775)</f>
        <v>69.7674418604651</v>
      </c>
      <c r="R775" s="3" t="n">
        <f aca="false">100*(O775/E775)</f>
        <v>2.01122544434051</v>
      </c>
    </row>
    <row r="776" customFormat="false" ht="15" hidden="false" customHeight="false" outlineLevel="0" collapsed="false">
      <c r="A776" s="3" t="n">
        <v>760568</v>
      </c>
      <c r="B776" s="3" t="s">
        <v>797</v>
      </c>
      <c r="C776" s="3" t="s">
        <v>111</v>
      </c>
      <c r="D776" s="3" t="s">
        <v>701</v>
      </c>
      <c r="E776" s="7" t="n">
        <v>3361</v>
      </c>
      <c r="F776" s="7" t="n">
        <v>4</v>
      </c>
      <c r="G776" s="3" t="n">
        <v>0</v>
      </c>
      <c r="H776" s="3" t="n">
        <v>3</v>
      </c>
      <c r="I776" s="3" t="n">
        <v>2</v>
      </c>
      <c r="J776" s="3" t="n">
        <v>6</v>
      </c>
      <c r="K776" s="3" t="n">
        <v>6</v>
      </c>
      <c r="L776" s="3"/>
      <c r="M776" s="3" t="n">
        <v>17</v>
      </c>
      <c r="N776" s="3" t="n">
        <v>50</v>
      </c>
      <c r="O776" s="8" t="n">
        <f aca="false">M776+N776</f>
        <v>67</v>
      </c>
      <c r="P776" s="3" t="n">
        <f aca="false">100*(M776/O776)</f>
        <v>25.3731343283582</v>
      </c>
      <c r="Q776" s="3" t="n">
        <f aca="false">100*(N776/O776)</f>
        <v>74.6268656716418</v>
      </c>
      <c r="R776" s="3" t="n">
        <f aca="false">100*(O776/E776)</f>
        <v>1.99345432906873</v>
      </c>
    </row>
    <row r="777" customFormat="false" ht="15" hidden="false" customHeight="false" outlineLevel="0" collapsed="false">
      <c r="A777" s="3" t="n">
        <v>1209989</v>
      </c>
      <c r="B777" s="3" t="s">
        <v>798</v>
      </c>
      <c r="C777" s="3" t="s">
        <v>111</v>
      </c>
      <c r="D777" s="3" t="s">
        <v>701</v>
      </c>
      <c r="E777" s="7" t="n">
        <v>2562</v>
      </c>
      <c r="F777" s="7" t="n">
        <v>4</v>
      </c>
      <c r="G777" s="3" t="n">
        <v>0</v>
      </c>
      <c r="H777" s="3" t="n">
        <v>3</v>
      </c>
      <c r="I777" s="3" t="n">
        <v>1</v>
      </c>
      <c r="J777" s="3" t="n">
        <v>6</v>
      </c>
      <c r="K777" s="3" t="n">
        <v>5</v>
      </c>
      <c r="L777" s="3"/>
      <c r="M777" s="3" t="n">
        <v>22</v>
      </c>
      <c r="N777" s="3" t="n">
        <v>29</v>
      </c>
      <c r="O777" s="8" t="n">
        <f aca="false">M777+N777</f>
        <v>51</v>
      </c>
      <c r="P777" s="3" t="n">
        <f aca="false">100*(M777/O777)</f>
        <v>43.1372549019608</v>
      </c>
      <c r="Q777" s="3" t="n">
        <f aca="false">100*(N777/O777)</f>
        <v>56.8627450980392</v>
      </c>
      <c r="R777" s="3" t="n">
        <f aca="false">100*(O777/E777)</f>
        <v>1.99063231850117</v>
      </c>
    </row>
    <row r="778" customFormat="false" ht="15" hidden="false" customHeight="false" outlineLevel="0" collapsed="false">
      <c r="A778" s="3" t="n">
        <v>315750</v>
      </c>
      <c r="B778" s="3" t="s">
        <v>799</v>
      </c>
      <c r="C778" s="3" t="s">
        <v>111</v>
      </c>
      <c r="D778" s="3" t="s">
        <v>701</v>
      </c>
      <c r="E778" s="7" t="n">
        <v>3670</v>
      </c>
      <c r="F778" s="7" t="n">
        <v>4</v>
      </c>
      <c r="G778" s="3" t="n">
        <v>0</v>
      </c>
      <c r="H778" s="3" t="n">
        <v>2</v>
      </c>
      <c r="I778" s="3" t="n">
        <v>1</v>
      </c>
      <c r="J778" s="3" t="n">
        <v>7</v>
      </c>
      <c r="K778" s="3" t="n">
        <v>5</v>
      </c>
      <c r="L778" s="3" t="n">
        <v>2.1453939</v>
      </c>
      <c r="M778" s="3" t="n">
        <v>31</v>
      </c>
      <c r="N778" s="3" t="n">
        <v>42</v>
      </c>
      <c r="O778" s="8" t="n">
        <f aca="false">M778+N778</f>
        <v>73</v>
      </c>
      <c r="P778" s="3" t="n">
        <f aca="false">100*(M778/O778)</f>
        <v>42.4657534246575</v>
      </c>
      <c r="Q778" s="3" t="n">
        <f aca="false">100*(N778/O778)</f>
        <v>57.5342465753425</v>
      </c>
      <c r="R778" s="3" t="n">
        <f aca="false">100*(O778/E778)</f>
        <v>1.98910081743869</v>
      </c>
    </row>
    <row r="779" customFormat="false" ht="15" hidden="false" customHeight="false" outlineLevel="0" collapsed="false">
      <c r="A779" s="3" t="n">
        <v>592022</v>
      </c>
      <c r="B779" s="3" t="s">
        <v>800</v>
      </c>
      <c r="C779" s="3" t="s">
        <v>111</v>
      </c>
      <c r="D779" s="3" t="s">
        <v>701</v>
      </c>
      <c r="E779" s="7" t="n">
        <v>4878</v>
      </c>
      <c r="F779" s="7" t="n">
        <v>4</v>
      </c>
      <c r="G779" s="3" t="n">
        <v>0</v>
      </c>
      <c r="H779" s="3" t="n">
        <v>3</v>
      </c>
      <c r="I779" s="3" t="n">
        <v>1</v>
      </c>
      <c r="J779" s="3" t="n">
        <v>5</v>
      </c>
      <c r="K779" s="3" t="n">
        <v>6</v>
      </c>
      <c r="L779" s="3" t="n">
        <v>2.1121739</v>
      </c>
      <c r="M779" s="3" t="n">
        <v>37</v>
      </c>
      <c r="N779" s="3" t="n">
        <v>60</v>
      </c>
      <c r="O779" s="8" t="n">
        <f aca="false">M779+N779</f>
        <v>97</v>
      </c>
      <c r="P779" s="3" t="n">
        <f aca="false">100*(M779/O779)</f>
        <v>38.1443298969072</v>
      </c>
      <c r="Q779" s="3" t="n">
        <f aca="false">100*(N779/O779)</f>
        <v>61.8556701030928</v>
      </c>
      <c r="R779" s="3" t="n">
        <f aca="false">100*(O779/E779)</f>
        <v>1.98851988519885</v>
      </c>
    </row>
    <row r="780" customFormat="false" ht="15" hidden="false" customHeight="false" outlineLevel="0" collapsed="false">
      <c r="A780" s="3" t="n">
        <v>635013</v>
      </c>
      <c r="B780" s="3" t="s">
        <v>801</v>
      </c>
      <c r="C780" s="3" t="s">
        <v>111</v>
      </c>
      <c r="D780" s="3" t="s">
        <v>701</v>
      </c>
      <c r="E780" s="7" t="n">
        <v>2881</v>
      </c>
      <c r="F780" s="7" t="n">
        <v>4</v>
      </c>
      <c r="G780" s="3" t="n">
        <v>0</v>
      </c>
      <c r="H780" s="3" t="n">
        <v>7</v>
      </c>
      <c r="I780" s="3" t="n">
        <v>1</v>
      </c>
      <c r="J780" s="3" t="n">
        <v>6</v>
      </c>
      <c r="K780" s="3" t="n">
        <v>5</v>
      </c>
      <c r="L780" s="3" t="n">
        <v>1.9652239</v>
      </c>
      <c r="M780" s="3" t="n">
        <v>17</v>
      </c>
      <c r="N780" s="3" t="n">
        <v>40</v>
      </c>
      <c r="O780" s="8" t="n">
        <f aca="false">M780+N780</f>
        <v>57</v>
      </c>
      <c r="P780" s="3" t="n">
        <f aca="false">100*(M780/O780)</f>
        <v>29.8245614035088</v>
      </c>
      <c r="Q780" s="3" t="n">
        <f aca="false">100*(N780/O780)</f>
        <v>70.1754385964912</v>
      </c>
      <c r="R780" s="3" t="n">
        <f aca="false">100*(O780/E780)</f>
        <v>1.9784796945505</v>
      </c>
    </row>
    <row r="781" customFormat="false" ht="15" hidden="false" customHeight="false" outlineLevel="0" collapsed="false">
      <c r="A781" s="3" t="n">
        <v>868595</v>
      </c>
      <c r="B781" s="3" t="s">
        <v>802</v>
      </c>
      <c r="C781" s="3" t="s">
        <v>111</v>
      </c>
      <c r="D781" s="3" t="s">
        <v>701</v>
      </c>
      <c r="E781" s="7" t="n">
        <v>2598</v>
      </c>
      <c r="F781" s="7" t="n">
        <v>4</v>
      </c>
      <c r="G781" s="3" t="n">
        <v>0</v>
      </c>
      <c r="H781" s="3" t="n">
        <v>3</v>
      </c>
      <c r="I781" s="3" t="n">
        <v>1</v>
      </c>
      <c r="J781" s="3" t="n">
        <v>6</v>
      </c>
      <c r="K781" s="3" t="n">
        <v>7</v>
      </c>
      <c r="L781" s="3"/>
      <c r="M781" s="3" t="n">
        <v>15</v>
      </c>
      <c r="N781" s="3" t="n">
        <v>36</v>
      </c>
      <c r="O781" s="8" t="n">
        <f aca="false">M781+N781</f>
        <v>51</v>
      </c>
      <c r="P781" s="3" t="n">
        <f aca="false">100*(M781/O781)</f>
        <v>29.4117647058824</v>
      </c>
      <c r="Q781" s="3" t="n">
        <f aca="false">100*(N781/O781)</f>
        <v>70.5882352941177</v>
      </c>
      <c r="R781" s="3" t="n">
        <f aca="false">100*(O781/E781)</f>
        <v>1.96304849884527</v>
      </c>
    </row>
    <row r="782" customFormat="false" ht="15" hidden="false" customHeight="false" outlineLevel="0" collapsed="false">
      <c r="A782" s="3" t="n">
        <v>866895</v>
      </c>
      <c r="B782" s="3" t="s">
        <v>803</v>
      </c>
      <c r="C782" s="3" t="s">
        <v>111</v>
      </c>
      <c r="D782" s="3" t="s">
        <v>701</v>
      </c>
      <c r="E782" s="7" t="n">
        <v>4084</v>
      </c>
      <c r="F782" s="7" t="n">
        <v>4</v>
      </c>
      <c r="G782" s="3" t="n">
        <v>0</v>
      </c>
      <c r="H782" s="3" t="n">
        <v>4</v>
      </c>
      <c r="I782" s="3" t="n">
        <v>1</v>
      </c>
      <c r="J782" s="3" t="n">
        <v>7</v>
      </c>
      <c r="K782" s="3" t="n">
        <v>6</v>
      </c>
      <c r="L782" s="3"/>
      <c r="M782" s="3" t="n">
        <v>25</v>
      </c>
      <c r="N782" s="3" t="n">
        <v>55</v>
      </c>
      <c r="O782" s="8" t="n">
        <f aca="false">M782+N782</f>
        <v>80</v>
      </c>
      <c r="P782" s="3" t="n">
        <f aca="false">100*(M782/O782)</f>
        <v>31.25</v>
      </c>
      <c r="Q782" s="3" t="n">
        <f aca="false">100*(N782/O782)</f>
        <v>68.75</v>
      </c>
      <c r="R782" s="3" t="n">
        <f aca="false">100*(O782/E782)</f>
        <v>1.9588638589618</v>
      </c>
    </row>
    <row r="783" customFormat="false" ht="15" hidden="false" customHeight="false" outlineLevel="0" collapsed="false">
      <c r="A783" s="3" t="n">
        <v>221109</v>
      </c>
      <c r="B783" s="3" t="s">
        <v>804</v>
      </c>
      <c r="C783" s="3" t="s">
        <v>111</v>
      </c>
      <c r="D783" s="3" t="s">
        <v>701</v>
      </c>
      <c r="E783" s="7" t="n">
        <v>3483</v>
      </c>
      <c r="F783" s="7" t="n">
        <v>4</v>
      </c>
      <c r="G783" s="3" t="n">
        <v>0</v>
      </c>
      <c r="H783" s="3" t="n">
        <v>5</v>
      </c>
      <c r="I783" s="3" t="n">
        <v>1</v>
      </c>
      <c r="J783" s="3" t="n">
        <v>7</v>
      </c>
      <c r="K783" s="3" t="n">
        <v>6</v>
      </c>
      <c r="L783" s="3" t="n">
        <v>2.1564239</v>
      </c>
      <c r="M783" s="3" t="n">
        <v>28</v>
      </c>
      <c r="N783" s="3" t="n">
        <v>40</v>
      </c>
      <c r="O783" s="8" t="n">
        <f aca="false">M783+N783</f>
        <v>68</v>
      </c>
      <c r="P783" s="3" t="n">
        <f aca="false">100*(M783/O783)</f>
        <v>41.1764705882353</v>
      </c>
      <c r="Q783" s="3" t="n">
        <f aca="false">100*(N783/O783)</f>
        <v>58.8235294117647</v>
      </c>
      <c r="R783" s="3" t="n">
        <f aca="false">100*(O783/E783)</f>
        <v>1.95233993683606</v>
      </c>
    </row>
    <row r="784" customFormat="false" ht="15" hidden="false" customHeight="false" outlineLevel="0" collapsed="false">
      <c r="A784" s="3" t="n">
        <v>429009</v>
      </c>
      <c r="B784" s="3" t="s">
        <v>805</v>
      </c>
      <c r="C784" s="3" t="s">
        <v>111</v>
      </c>
      <c r="D784" s="3" t="s">
        <v>701</v>
      </c>
      <c r="E784" s="7" t="n">
        <v>2064</v>
      </c>
      <c r="F784" s="7" t="n">
        <v>4</v>
      </c>
      <c r="G784" s="3" t="n">
        <v>0</v>
      </c>
      <c r="H784" s="3" t="n">
        <v>2</v>
      </c>
      <c r="I784" s="3" t="n">
        <v>2</v>
      </c>
      <c r="J784" s="3" t="n">
        <v>6</v>
      </c>
      <c r="K784" s="3" t="n">
        <v>5</v>
      </c>
      <c r="L784" s="3" t="n">
        <v>2.1644339</v>
      </c>
      <c r="M784" s="3" t="n">
        <v>15</v>
      </c>
      <c r="N784" s="3" t="n">
        <v>25</v>
      </c>
      <c r="O784" s="8" t="n">
        <f aca="false">M784+N784</f>
        <v>40</v>
      </c>
      <c r="P784" s="3" t="n">
        <f aca="false">100*(M784/O784)</f>
        <v>37.5</v>
      </c>
      <c r="Q784" s="3" t="n">
        <f aca="false">100*(N784/O784)</f>
        <v>62.5</v>
      </c>
      <c r="R784" s="3" t="n">
        <f aca="false">100*(O784/E784)</f>
        <v>1.93798449612403</v>
      </c>
    </row>
    <row r="785" customFormat="false" ht="15" hidden="false" customHeight="false" outlineLevel="0" collapsed="false">
      <c r="A785" s="3" t="n">
        <v>264732</v>
      </c>
      <c r="B785" s="3" t="s">
        <v>806</v>
      </c>
      <c r="C785" s="3" t="s">
        <v>111</v>
      </c>
      <c r="D785" s="3" t="s">
        <v>701</v>
      </c>
      <c r="E785" s="7" t="n">
        <v>2442</v>
      </c>
      <c r="F785" s="7" t="n">
        <v>4</v>
      </c>
      <c r="G785" s="3" t="n">
        <v>0</v>
      </c>
      <c r="H785" s="3" t="n">
        <v>5</v>
      </c>
      <c r="I785" s="3" t="n">
        <v>2</v>
      </c>
      <c r="J785" s="3" t="n">
        <v>6</v>
      </c>
      <c r="K785" s="3" t="n">
        <v>5</v>
      </c>
      <c r="L785" s="3" t="n">
        <v>2.0427339</v>
      </c>
      <c r="M785" s="3" t="n">
        <v>13</v>
      </c>
      <c r="N785" s="3" t="n">
        <v>30</v>
      </c>
      <c r="O785" s="8" t="n">
        <f aca="false">M785+N785</f>
        <v>43</v>
      </c>
      <c r="P785" s="3" t="n">
        <f aca="false">100*(M785/O785)</f>
        <v>30.2325581395349</v>
      </c>
      <c r="Q785" s="3" t="n">
        <f aca="false">100*(N785/O785)</f>
        <v>69.7674418604651</v>
      </c>
      <c r="R785" s="3" t="n">
        <f aca="false">100*(O785/E785)</f>
        <v>1.76085176085176</v>
      </c>
    </row>
    <row r="786" customFormat="false" ht="15" hidden="false" customHeight="false" outlineLevel="0" collapsed="false">
      <c r="A786" s="3" t="n">
        <v>471223</v>
      </c>
      <c r="B786" s="3" t="s">
        <v>807</v>
      </c>
      <c r="C786" s="3" t="s">
        <v>111</v>
      </c>
      <c r="D786" s="3" t="s">
        <v>701</v>
      </c>
      <c r="E786" s="7" t="n">
        <v>3027</v>
      </c>
      <c r="F786" s="7" t="n">
        <v>4</v>
      </c>
      <c r="G786" s="3" t="n">
        <v>0</v>
      </c>
      <c r="H786" s="3" t="n">
        <v>2</v>
      </c>
      <c r="I786" s="3" t="n">
        <v>1</v>
      </c>
      <c r="J786" s="3" t="n">
        <v>7</v>
      </c>
      <c r="K786" s="3" t="n">
        <v>6</v>
      </c>
      <c r="L786" s="3" t="n">
        <v>2.1167639</v>
      </c>
      <c r="M786" s="3" t="n">
        <v>21</v>
      </c>
      <c r="N786" s="3" t="n">
        <v>31</v>
      </c>
      <c r="O786" s="8" t="n">
        <f aca="false">M786+N786</f>
        <v>52</v>
      </c>
      <c r="P786" s="3" t="n">
        <f aca="false">100*(M786/O786)</f>
        <v>40.3846153846154</v>
      </c>
      <c r="Q786" s="3" t="n">
        <f aca="false">100*(N786/O786)</f>
        <v>59.6153846153846</v>
      </c>
      <c r="R786" s="3" t="n">
        <f aca="false">100*(O786/E786)</f>
        <v>1.71787248100429</v>
      </c>
    </row>
    <row r="787" customFormat="false" ht="15" hidden="false" customHeight="false" outlineLevel="0" collapsed="false">
      <c r="A787" s="3" t="n">
        <v>279010</v>
      </c>
      <c r="B787" s="3" t="s">
        <v>808</v>
      </c>
      <c r="C787" s="3" t="s">
        <v>111</v>
      </c>
      <c r="D787" s="3" t="s">
        <v>701</v>
      </c>
      <c r="E787" s="7" t="n">
        <v>4153</v>
      </c>
      <c r="F787" s="7" t="n">
        <v>4</v>
      </c>
      <c r="G787" s="3" t="n">
        <v>0</v>
      </c>
      <c r="H787" s="3" t="n">
        <v>2</v>
      </c>
      <c r="I787" s="3" t="n">
        <v>1</v>
      </c>
      <c r="J787" s="3" t="n">
        <v>6</v>
      </c>
      <c r="K787" s="3" t="n">
        <v>8</v>
      </c>
      <c r="L787" s="3" t="n">
        <v>2.1561939</v>
      </c>
      <c r="M787" s="3" t="n">
        <v>23</v>
      </c>
      <c r="N787" s="3" t="n">
        <v>47</v>
      </c>
      <c r="O787" s="8" t="n">
        <f aca="false">M787+N787</f>
        <v>70</v>
      </c>
      <c r="P787" s="3" t="n">
        <f aca="false">100*(M787/O787)</f>
        <v>32.8571428571429</v>
      </c>
      <c r="Q787" s="3" t="n">
        <f aca="false">100*(N787/O787)</f>
        <v>67.1428571428571</v>
      </c>
      <c r="R787" s="3" t="n">
        <f aca="false">100*(O787/E787)</f>
        <v>1.68552853359018</v>
      </c>
    </row>
    <row r="788" customFormat="false" ht="15" hidden="false" customHeight="false" outlineLevel="0" collapsed="false">
      <c r="A788" s="3" t="n">
        <v>1089553</v>
      </c>
      <c r="B788" s="3" t="s">
        <v>809</v>
      </c>
      <c r="C788" s="3" t="s">
        <v>111</v>
      </c>
      <c r="D788" s="3" t="s">
        <v>701</v>
      </c>
      <c r="E788" s="7" t="n">
        <v>2791</v>
      </c>
      <c r="F788" s="7" t="n">
        <v>4</v>
      </c>
      <c r="G788" s="3" t="n">
        <v>0</v>
      </c>
      <c r="H788" s="3" t="n">
        <v>3</v>
      </c>
      <c r="I788" s="3" t="n">
        <v>1</v>
      </c>
      <c r="J788" s="3" t="n">
        <v>6</v>
      </c>
      <c r="K788" s="3" t="n">
        <v>7</v>
      </c>
      <c r="L788" s="3"/>
      <c r="M788" s="3" t="n">
        <v>16</v>
      </c>
      <c r="N788" s="3" t="n">
        <v>29</v>
      </c>
      <c r="O788" s="8" t="n">
        <f aca="false">M788+N788</f>
        <v>45</v>
      </c>
      <c r="P788" s="3" t="n">
        <f aca="false">100*(M788/O788)</f>
        <v>35.5555555555556</v>
      </c>
      <c r="Q788" s="3" t="n">
        <f aca="false">100*(N788/O788)</f>
        <v>64.4444444444444</v>
      </c>
      <c r="R788" s="3" t="n">
        <f aca="false">100*(O788/E788)</f>
        <v>1.61232533142243</v>
      </c>
    </row>
    <row r="789" customFormat="false" ht="15" hidden="false" customHeight="false" outlineLevel="0" collapsed="false">
      <c r="A789" s="3" t="n">
        <v>477974</v>
      </c>
      <c r="B789" s="3" t="s">
        <v>810</v>
      </c>
      <c r="C789" s="3" t="s">
        <v>111</v>
      </c>
      <c r="D789" s="3" t="s">
        <v>701</v>
      </c>
      <c r="E789" s="7" t="n">
        <v>2114</v>
      </c>
      <c r="F789" s="7" t="n">
        <v>4</v>
      </c>
      <c r="G789" s="3" t="n">
        <v>0</v>
      </c>
      <c r="H789" s="3" t="n">
        <v>3</v>
      </c>
      <c r="I789" s="3" t="n">
        <v>1</v>
      </c>
      <c r="J789" s="3" t="n">
        <v>6</v>
      </c>
      <c r="K789" s="3" t="n">
        <v>4</v>
      </c>
      <c r="L789" s="3" t="n">
        <v>2.1306339</v>
      </c>
      <c r="M789" s="3" t="n">
        <v>13</v>
      </c>
      <c r="N789" s="3" t="n">
        <v>21</v>
      </c>
      <c r="O789" s="8" t="n">
        <f aca="false">M789+N789</f>
        <v>34</v>
      </c>
      <c r="P789" s="3" t="n">
        <f aca="false">100*(M789/O789)</f>
        <v>38.2352941176471</v>
      </c>
      <c r="Q789" s="3" t="n">
        <f aca="false">100*(N789/O789)</f>
        <v>61.7647058823529</v>
      </c>
      <c r="R789" s="3" t="n">
        <f aca="false">100*(O789/E789)</f>
        <v>1.60832544938505</v>
      </c>
    </row>
    <row r="790" customFormat="false" ht="15" hidden="false" customHeight="false" outlineLevel="0" collapsed="false">
      <c r="A790" s="3" t="n">
        <v>1128398</v>
      </c>
      <c r="B790" s="3" t="s">
        <v>811</v>
      </c>
      <c r="C790" s="3" t="s">
        <v>111</v>
      </c>
      <c r="D790" s="3" t="s">
        <v>701</v>
      </c>
      <c r="E790" s="7" t="n">
        <v>2837</v>
      </c>
      <c r="F790" s="7" t="n">
        <v>4</v>
      </c>
      <c r="G790" s="3" t="n">
        <v>0</v>
      </c>
      <c r="H790" s="3" t="n">
        <v>3</v>
      </c>
      <c r="I790" s="3" t="n">
        <v>1</v>
      </c>
      <c r="J790" s="3" t="n">
        <v>6</v>
      </c>
      <c r="K790" s="3" t="n">
        <v>4</v>
      </c>
      <c r="L790" s="3"/>
      <c r="M790" s="3" t="n">
        <v>13</v>
      </c>
      <c r="N790" s="3" t="n">
        <v>29</v>
      </c>
      <c r="O790" s="8" t="n">
        <f aca="false">M790+N790</f>
        <v>42</v>
      </c>
      <c r="P790" s="3" t="n">
        <f aca="false">100*(M790/O790)</f>
        <v>30.952380952381</v>
      </c>
      <c r="Q790" s="3" t="n">
        <f aca="false">100*(N790/O790)</f>
        <v>69.0476190476191</v>
      </c>
      <c r="R790" s="3" t="n">
        <f aca="false">100*(O790/E790)</f>
        <v>1.48043708142404</v>
      </c>
    </row>
    <row r="791" customFormat="false" ht="15" hidden="false" customHeight="false" outlineLevel="0" collapsed="false">
      <c r="A791" s="3" t="n">
        <v>680646</v>
      </c>
      <c r="B791" s="3" t="s">
        <v>812</v>
      </c>
      <c r="C791" s="3" t="s">
        <v>111</v>
      </c>
      <c r="D791" s="3" t="s">
        <v>701</v>
      </c>
      <c r="E791" s="7" t="n">
        <v>1986</v>
      </c>
      <c r="F791" s="7" t="n">
        <v>3</v>
      </c>
      <c r="G791" s="3" t="n">
        <v>1</v>
      </c>
      <c r="H791" s="3" t="n">
        <v>5</v>
      </c>
      <c r="I791" s="3" t="n">
        <v>0</v>
      </c>
      <c r="J791" s="3" t="n">
        <v>0</v>
      </c>
      <c r="K791" s="3" t="n">
        <v>3</v>
      </c>
      <c r="L791" s="3" t="n">
        <v>2.3896539</v>
      </c>
      <c r="M791" s="3" t="n">
        <v>30</v>
      </c>
      <c r="N791" s="3" t="n">
        <v>171</v>
      </c>
      <c r="O791" s="8" t="n">
        <f aca="false">M791+N791</f>
        <v>201</v>
      </c>
      <c r="P791" s="3" t="n">
        <f aca="false">100*(M791/O791)</f>
        <v>14.9253731343284</v>
      </c>
      <c r="Q791" s="3" t="n">
        <f aca="false">100*(N791/O791)</f>
        <v>85.0746268656717</v>
      </c>
      <c r="R791" s="3" t="n">
        <f aca="false">100*(O791/E791)</f>
        <v>10.1208459214502</v>
      </c>
    </row>
    <row r="792" customFormat="false" ht="15" hidden="false" customHeight="false" outlineLevel="0" collapsed="false">
      <c r="A792" s="3" t="n">
        <v>640132</v>
      </c>
      <c r="B792" s="3" t="s">
        <v>813</v>
      </c>
      <c r="C792" s="3" t="s">
        <v>111</v>
      </c>
      <c r="D792" s="3" t="s">
        <v>701</v>
      </c>
      <c r="E792" s="7" t="n">
        <v>2989</v>
      </c>
      <c r="F792" s="7" t="n">
        <v>3</v>
      </c>
      <c r="G792" s="3" t="n">
        <v>2</v>
      </c>
      <c r="H792" s="3" t="n">
        <v>5</v>
      </c>
      <c r="I792" s="3" t="n">
        <v>0</v>
      </c>
      <c r="J792" s="3" t="n">
        <v>0</v>
      </c>
      <c r="K792" s="3" t="n">
        <v>3</v>
      </c>
      <c r="L792" s="3" t="n">
        <v>2.7787339</v>
      </c>
      <c r="M792" s="3" t="n">
        <v>43</v>
      </c>
      <c r="N792" s="3" t="n">
        <v>170</v>
      </c>
      <c r="O792" s="8" t="n">
        <f aca="false">M792+N792</f>
        <v>213</v>
      </c>
      <c r="P792" s="3" t="n">
        <f aca="false">100*(M792/O792)</f>
        <v>20.18779342723</v>
      </c>
      <c r="Q792" s="3" t="n">
        <f aca="false">100*(N792/O792)</f>
        <v>79.81220657277</v>
      </c>
      <c r="R792" s="3" t="n">
        <f aca="false">100*(O792/E792)</f>
        <v>7.12612914018066</v>
      </c>
    </row>
    <row r="793" customFormat="false" ht="15" hidden="false" customHeight="false" outlineLevel="0" collapsed="false">
      <c r="A793" s="3" t="n">
        <v>298653</v>
      </c>
      <c r="B793" s="3" t="s">
        <v>814</v>
      </c>
      <c r="C793" s="3" t="s">
        <v>111</v>
      </c>
      <c r="D793" s="3" t="s">
        <v>701</v>
      </c>
      <c r="E793" s="7" t="n">
        <v>7074</v>
      </c>
      <c r="F793" s="7" t="n">
        <v>3</v>
      </c>
      <c r="G793" s="3" t="n">
        <v>1</v>
      </c>
      <c r="H793" s="3" t="n">
        <v>8</v>
      </c>
      <c r="I793" s="3" t="n">
        <v>0</v>
      </c>
      <c r="J793" s="3" t="n">
        <v>0</v>
      </c>
      <c r="K793" s="3" t="n">
        <v>6</v>
      </c>
      <c r="L793" s="3" t="n">
        <v>2.6102639</v>
      </c>
      <c r="M793" s="3" t="n">
        <v>146</v>
      </c>
      <c r="N793" s="3" t="n">
        <v>333</v>
      </c>
      <c r="O793" s="8" t="n">
        <f aca="false">M793+N793</f>
        <v>479</v>
      </c>
      <c r="P793" s="3" t="n">
        <f aca="false">100*(M793/O793)</f>
        <v>30.4801670146138</v>
      </c>
      <c r="Q793" s="3" t="n">
        <f aca="false">100*(N793/O793)</f>
        <v>69.5198329853862</v>
      </c>
      <c r="R793" s="3" t="n">
        <f aca="false">100*(O793/E793)</f>
        <v>6.77127509188578</v>
      </c>
    </row>
    <row r="794" customFormat="false" ht="15" hidden="false" customHeight="false" outlineLevel="0" collapsed="false">
      <c r="A794" s="3" t="n">
        <v>745776</v>
      </c>
      <c r="B794" s="3" t="s">
        <v>815</v>
      </c>
      <c r="C794" s="3" t="s">
        <v>111</v>
      </c>
      <c r="D794" s="3" t="s">
        <v>701</v>
      </c>
      <c r="E794" s="7" t="n">
        <v>4226</v>
      </c>
      <c r="F794" s="7" t="n">
        <v>3</v>
      </c>
      <c r="G794" s="3" t="n">
        <v>2</v>
      </c>
      <c r="H794" s="3" t="n">
        <v>2</v>
      </c>
      <c r="I794" s="3" t="n">
        <v>0</v>
      </c>
      <c r="J794" s="3" t="n">
        <v>0</v>
      </c>
      <c r="K794" s="3" t="n">
        <v>6</v>
      </c>
      <c r="L794" s="3"/>
      <c r="M794" s="3" t="n">
        <v>49</v>
      </c>
      <c r="N794" s="3" t="n">
        <v>236</v>
      </c>
      <c r="O794" s="8" t="n">
        <f aca="false">M794+N794</f>
        <v>285</v>
      </c>
      <c r="P794" s="3" t="n">
        <f aca="false">100*(M794/O794)</f>
        <v>17.1929824561404</v>
      </c>
      <c r="Q794" s="3" t="n">
        <f aca="false">100*(N794/O794)</f>
        <v>82.8070175438597</v>
      </c>
      <c r="R794" s="3" t="n">
        <f aca="false">100*(O794/E794)</f>
        <v>6.7439659252248</v>
      </c>
    </row>
    <row r="795" customFormat="false" ht="15" hidden="false" customHeight="false" outlineLevel="0" collapsed="false">
      <c r="A795" s="3" t="n">
        <v>326424</v>
      </c>
      <c r="B795" s="3" t="s">
        <v>816</v>
      </c>
      <c r="C795" s="3" t="s">
        <v>111</v>
      </c>
      <c r="D795" s="3" t="s">
        <v>701</v>
      </c>
      <c r="E795" s="7" t="n">
        <v>6570</v>
      </c>
      <c r="F795" s="7" t="n">
        <v>3</v>
      </c>
      <c r="G795" s="3" t="n">
        <v>0</v>
      </c>
      <c r="H795" s="3" t="n">
        <v>7</v>
      </c>
      <c r="I795" s="3" t="n">
        <v>2</v>
      </c>
      <c r="J795" s="3" t="n">
        <v>0</v>
      </c>
      <c r="K795" s="3" t="n">
        <v>7</v>
      </c>
      <c r="L795" s="3" t="n">
        <v>2.6264939</v>
      </c>
      <c r="M795" s="3" t="n">
        <v>139</v>
      </c>
      <c r="N795" s="3" t="n">
        <v>272</v>
      </c>
      <c r="O795" s="8" t="n">
        <f aca="false">M795+N795</f>
        <v>411</v>
      </c>
      <c r="P795" s="3" t="n">
        <f aca="false">100*(M795/O795)</f>
        <v>33.8199513381995</v>
      </c>
      <c r="Q795" s="3" t="n">
        <f aca="false">100*(N795/O795)</f>
        <v>66.1800486618005</v>
      </c>
      <c r="R795" s="3" t="n">
        <f aca="false">100*(O795/E795)</f>
        <v>6.25570776255708</v>
      </c>
    </row>
    <row r="796" customFormat="false" ht="15" hidden="false" customHeight="false" outlineLevel="0" collapsed="false">
      <c r="A796" s="3" t="n">
        <v>106370</v>
      </c>
      <c r="B796" s="3" t="s">
        <v>817</v>
      </c>
      <c r="C796" s="3" t="s">
        <v>111</v>
      </c>
      <c r="D796" s="3" t="s">
        <v>701</v>
      </c>
      <c r="E796" s="7" t="n">
        <v>4405</v>
      </c>
      <c r="F796" s="7" t="n">
        <v>3</v>
      </c>
      <c r="G796" s="3" t="n">
        <v>2</v>
      </c>
      <c r="H796" s="3" t="n">
        <v>5</v>
      </c>
      <c r="I796" s="3" t="n">
        <v>0</v>
      </c>
      <c r="J796" s="3" t="n">
        <v>0</v>
      </c>
      <c r="K796" s="3" t="n">
        <v>7</v>
      </c>
      <c r="L796" s="3" t="n">
        <v>2.6614939</v>
      </c>
      <c r="M796" s="3" t="n">
        <v>65</v>
      </c>
      <c r="N796" s="3" t="n">
        <v>210</v>
      </c>
      <c r="O796" s="8" t="n">
        <f aca="false">M796+N796</f>
        <v>275</v>
      </c>
      <c r="P796" s="3" t="n">
        <f aca="false">100*(M796/O796)</f>
        <v>23.6363636363636</v>
      </c>
      <c r="Q796" s="3" t="n">
        <f aca="false">100*(N796/O796)</f>
        <v>76.3636363636364</v>
      </c>
      <c r="R796" s="3" t="n">
        <f aca="false">100*(O796/E796)</f>
        <v>6.24290578887628</v>
      </c>
    </row>
    <row r="797" customFormat="false" ht="15" hidden="false" customHeight="false" outlineLevel="0" collapsed="false">
      <c r="A797" s="3" t="n">
        <v>953739</v>
      </c>
      <c r="B797" s="3" t="s">
        <v>818</v>
      </c>
      <c r="C797" s="3" t="s">
        <v>111</v>
      </c>
      <c r="D797" s="3" t="s">
        <v>701</v>
      </c>
      <c r="E797" s="7" t="n">
        <v>7383</v>
      </c>
      <c r="F797" s="7" t="n">
        <v>3</v>
      </c>
      <c r="G797" s="3" t="n">
        <v>2</v>
      </c>
      <c r="H797" s="3" t="n">
        <v>12</v>
      </c>
      <c r="I797" s="3" t="n">
        <v>0</v>
      </c>
      <c r="J797" s="3" t="n">
        <v>0</v>
      </c>
      <c r="K797" s="3" t="n">
        <v>13</v>
      </c>
      <c r="L797" s="3"/>
      <c r="M797" s="3" t="n">
        <v>159</v>
      </c>
      <c r="N797" s="3" t="n">
        <v>291</v>
      </c>
      <c r="O797" s="8" t="n">
        <f aca="false">M797+N797</f>
        <v>450</v>
      </c>
      <c r="P797" s="3" t="n">
        <f aca="false">100*(M797/O797)</f>
        <v>35.3333333333333</v>
      </c>
      <c r="Q797" s="3" t="n">
        <f aca="false">100*(N797/O797)</f>
        <v>64.6666666666667</v>
      </c>
      <c r="R797" s="3" t="n">
        <f aca="false">100*(O797/E797)</f>
        <v>6.09508329947176</v>
      </c>
    </row>
    <row r="798" customFormat="false" ht="15" hidden="false" customHeight="false" outlineLevel="0" collapsed="false">
      <c r="A798" s="3" t="n">
        <v>693977</v>
      </c>
      <c r="B798" s="3" t="s">
        <v>819</v>
      </c>
      <c r="C798" s="3" t="s">
        <v>111</v>
      </c>
      <c r="D798" s="3" t="s">
        <v>701</v>
      </c>
      <c r="E798" s="7" t="n">
        <v>2643</v>
      </c>
      <c r="F798" s="7" t="n">
        <v>3</v>
      </c>
      <c r="G798" s="3" t="n">
        <v>2</v>
      </c>
      <c r="H798" s="3" t="n">
        <v>1</v>
      </c>
      <c r="I798" s="3" t="n">
        <v>0</v>
      </c>
      <c r="J798" s="3" t="n">
        <v>0</v>
      </c>
      <c r="K798" s="3" t="n">
        <v>3</v>
      </c>
      <c r="L798" s="3" t="n">
        <v>2.5613139</v>
      </c>
      <c r="M798" s="3" t="n">
        <v>36</v>
      </c>
      <c r="N798" s="3" t="n">
        <v>125</v>
      </c>
      <c r="O798" s="8" t="n">
        <f aca="false">M798+N798</f>
        <v>161</v>
      </c>
      <c r="P798" s="3" t="n">
        <f aca="false">100*(M798/O798)</f>
        <v>22.360248447205</v>
      </c>
      <c r="Q798" s="3" t="n">
        <f aca="false">100*(N798/O798)</f>
        <v>77.639751552795</v>
      </c>
      <c r="R798" s="3" t="n">
        <f aca="false">100*(O798/E798)</f>
        <v>6.09156261823685</v>
      </c>
    </row>
    <row r="799" customFormat="false" ht="15" hidden="false" customHeight="false" outlineLevel="0" collapsed="false">
      <c r="A799" s="3" t="n">
        <v>319795</v>
      </c>
      <c r="B799" s="3" t="s">
        <v>820</v>
      </c>
      <c r="C799" s="3" t="s">
        <v>111</v>
      </c>
      <c r="D799" s="3" t="s">
        <v>701</v>
      </c>
      <c r="E799" s="7" t="n">
        <v>2992</v>
      </c>
      <c r="F799" s="7" t="n">
        <v>3</v>
      </c>
      <c r="G799" s="3" t="n">
        <v>1</v>
      </c>
      <c r="H799" s="3" t="n">
        <v>2</v>
      </c>
      <c r="I799" s="3" t="n">
        <v>0</v>
      </c>
      <c r="J799" s="3" t="n">
        <v>0</v>
      </c>
      <c r="K799" s="3" t="n">
        <v>3</v>
      </c>
      <c r="L799" s="3" t="n">
        <v>2.4073539</v>
      </c>
      <c r="M799" s="3" t="n">
        <v>39</v>
      </c>
      <c r="N799" s="3" t="n">
        <v>138</v>
      </c>
      <c r="O799" s="8" t="n">
        <f aca="false">M799+N799</f>
        <v>177</v>
      </c>
      <c r="P799" s="3" t="n">
        <f aca="false">100*(M799/O799)</f>
        <v>22.0338983050847</v>
      </c>
      <c r="Q799" s="3" t="n">
        <f aca="false">100*(N799/O799)</f>
        <v>77.9661016949153</v>
      </c>
      <c r="R799" s="3" t="n">
        <f aca="false">100*(O799/E799)</f>
        <v>5.91577540106952</v>
      </c>
    </row>
    <row r="800" customFormat="false" ht="15" hidden="false" customHeight="false" outlineLevel="0" collapsed="false">
      <c r="A800" s="3" t="n">
        <v>479433</v>
      </c>
      <c r="B800" s="3" t="s">
        <v>821</v>
      </c>
      <c r="C800" s="3" t="s">
        <v>111</v>
      </c>
      <c r="D800" s="3" t="s">
        <v>701</v>
      </c>
      <c r="E800" s="7" t="n">
        <v>8830</v>
      </c>
      <c r="F800" s="7" t="n">
        <v>3</v>
      </c>
      <c r="G800" s="3" t="n">
        <v>1</v>
      </c>
      <c r="H800" s="3" t="n">
        <v>12</v>
      </c>
      <c r="I800" s="3" t="n">
        <v>0</v>
      </c>
      <c r="J800" s="3" t="n">
        <v>0</v>
      </c>
      <c r="K800" s="3" t="n">
        <v>13</v>
      </c>
      <c r="L800" s="3" t="n">
        <v>2.5268939</v>
      </c>
      <c r="M800" s="3" t="n">
        <v>134</v>
      </c>
      <c r="N800" s="3" t="n">
        <v>377</v>
      </c>
      <c r="O800" s="8" t="n">
        <f aca="false">M800+N800</f>
        <v>511</v>
      </c>
      <c r="P800" s="3" t="n">
        <f aca="false">100*(M800/O800)</f>
        <v>26.2230919765166</v>
      </c>
      <c r="Q800" s="3" t="n">
        <f aca="false">100*(N800/O800)</f>
        <v>73.7769080234834</v>
      </c>
      <c r="R800" s="3" t="n">
        <f aca="false">100*(O800/E800)</f>
        <v>5.78708946772367</v>
      </c>
    </row>
    <row r="801" customFormat="false" ht="15" hidden="false" customHeight="false" outlineLevel="0" collapsed="false">
      <c r="A801" s="3" t="n">
        <v>452652</v>
      </c>
      <c r="B801" s="3" t="s">
        <v>822</v>
      </c>
      <c r="C801" s="3" t="s">
        <v>111</v>
      </c>
      <c r="D801" s="3" t="s">
        <v>701</v>
      </c>
      <c r="E801" s="7" t="n">
        <v>7408</v>
      </c>
      <c r="F801" s="7" t="n">
        <v>3</v>
      </c>
      <c r="G801" s="3" t="n">
        <v>1</v>
      </c>
      <c r="H801" s="3" t="n">
        <v>17</v>
      </c>
      <c r="I801" s="3" t="n">
        <v>0</v>
      </c>
      <c r="J801" s="3" t="n">
        <v>0</v>
      </c>
      <c r="K801" s="3" t="n">
        <v>11</v>
      </c>
      <c r="L801" s="3"/>
      <c r="M801" s="3" t="n">
        <v>150</v>
      </c>
      <c r="N801" s="3" t="n">
        <v>272</v>
      </c>
      <c r="O801" s="8" t="n">
        <f aca="false">M801+N801</f>
        <v>422</v>
      </c>
      <c r="P801" s="3" t="n">
        <f aca="false">100*(M801/O801)</f>
        <v>35.5450236966825</v>
      </c>
      <c r="Q801" s="3" t="n">
        <f aca="false">100*(N801/O801)</f>
        <v>64.4549763033175</v>
      </c>
      <c r="R801" s="3" t="n">
        <f aca="false">100*(O801/E801)</f>
        <v>5.69654427645788</v>
      </c>
    </row>
    <row r="802" customFormat="false" ht="15" hidden="false" customHeight="false" outlineLevel="0" collapsed="false">
      <c r="A802" s="3" t="n">
        <v>709986</v>
      </c>
      <c r="B802" s="3" t="s">
        <v>823</v>
      </c>
      <c r="C802" s="3" t="s">
        <v>111</v>
      </c>
      <c r="D802" s="3" t="s">
        <v>701</v>
      </c>
      <c r="E802" s="7" t="n">
        <v>3250</v>
      </c>
      <c r="F802" s="7" t="n">
        <v>3</v>
      </c>
      <c r="G802" s="3" t="n">
        <v>1</v>
      </c>
      <c r="H802" s="3" t="n">
        <v>1</v>
      </c>
      <c r="I802" s="3" t="n">
        <v>0</v>
      </c>
      <c r="J802" s="3" t="n">
        <v>0</v>
      </c>
      <c r="K802" s="3" t="n">
        <v>5</v>
      </c>
      <c r="L802" s="3" t="n">
        <v>2.3752539</v>
      </c>
      <c r="M802" s="3" t="n">
        <v>36</v>
      </c>
      <c r="N802" s="3" t="n">
        <v>148</v>
      </c>
      <c r="O802" s="8" t="n">
        <f aca="false">M802+N802</f>
        <v>184</v>
      </c>
      <c r="P802" s="3" t="n">
        <f aca="false">100*(M802/O802)</f>
        <v>19.5652173913043</v>
      </c>
      <c r="Q802" s="3" t="n">
        <f aca="false">100*(N802/O802)</f>
        <v>80.4347826086957</v>
      </c>
      <c r="R802" s="3" t="n">
        <f aca="false">100*(O802/E802)</f>
        <v>5.66153846153846</v>
      </c>
    </row>
    <row r="803" customFormat="false" ht="15" hidden="false" customHeight="false" outlineLevel="0" collapsed="false">
      <c r="A803" s="3" t="n">
        <v>455632</v>
      </c>
      <c r="B803" s="3" t="s">
        <v>824</v>
      </c>
      <c r="C803" s="3" t="s">
        <v>111</v>
      </c>
      <c r="D803" s="3" t="s">
        <v>701</v>
      </c>
      <c r="E803" s="7" t="n">
        <v>6967</v>
      </c>
      <c r="F803" s="7" t="n">
        <v>3</v>
      </c>
      <c r="G803" s="3" t="n">
        <v>1</v>
      </c>
      <c r="H803" s="3" t="n">
        <v>10</v>
      </c>
      <c r="I803" s="3" t="n">
        <v>0</v>
      </c>
      <c r="J803" s="3" t="n">
        <v>0</v>
      </c>
      <c r="K803" s="3" t="n">
        <v>8</v>
      </c>
      <c r="L803" s="3" t="n">
        <v>2.5301139</v>
      </c>
      <c r="M803" s="3" t="n">
        <v>121</v>
      </c>
      <c r="N803" s="3" t="n">
        <v>248</v>
      </c>
      <c r="O803" s="8" t="n">
        <f aca="false">M803+N803</f>
        <v>369</v>
      </c>
      <c r="P803" s="3" t="n">
        <f aca="false">100*(M803/O803)</f>
        <v>32.7913279132791</v>
      </c>
      <c r="Q803" s="3" t="n">
        <f aca="false">100*(N803/O803)</f>
        <v>67.2086720867209</v>
      </c>
      <c r="R803" s="3" t="n">
        <f aca="false">100*(O803/E803)</f>
        <v>5.29639730156452</v>
      </c>
    </row>
    <row r="804" customFormat="false" ht="15" hidden="false" customHeight="false" outlineLevel="0" collapsed="false">
      <c r="A804" s="3" t="n">
        <v>68570</v>
      </c>
      <c r="B804" s="3" t="s">
        <v>825</v>
      </c>
      <c r="C804" s="3" t="s">
        <v>111</v>
      </c>
      <c r="D804" s="3" t="s">
        <v>701</v>
      </c>
      <c r="E804" s="7" t="n">
        <v>7984</v>
      </c>
      <c r="F804" s="7" t="n">
        <v>3</v>
      </c>
      <c r="G804" s="3" t="n">
        <v>1</v>
      </c>
      <c r="H804" s="3" t="n">
        <v>12</v>
      </c>
      <c r="I804" s="3" t="n">
        <v>0</v>
      </c>
      <c r="J804" s="3" t="n">
        <v>0</v>
      </c>
      <c r="K804" s="3" t="n">
        <v>10</v>
      </c>
      <c r="L804" s="3"/>
      <c r="M804" s="3" t="n">
        <v>121</v>
      </c>
      <c r="N804" s="3" t="n">
        <v>296</v>
      </c>
      <c r="O804" s="8" t="n">
        <f aca="false">M804+N804</f>
        <v>417</v>
      </c>
      <c r="P804" s="3" t="n">
        <f aca="false">100*(M804/O804)</f>
        <v>29.0167865707434</v>
      </c>
      <c r="Q804" s="3" t="n">
        <f aca="false">100*(N804/O804)</f>
        <v>70.9832134292566</v>
      </c>
      <c r="R804" s="3" t="n">
        <f aca="false">100*(O804/E804)</f>
        <v>5.22294589178357</v>
      </c>
    </row>
    <row r="805" customFormat="false" ht="15" hidden="false" customHeight="false" outlineLevel="0" collapsed="false">
      <c r="A805" s="3" t="n">
        <v>749414</v>
      </c>
      <c r="B805" s="3" t="s">
        <v>826</v>
      </c>
      <c r="C805" s="3" t="s">
        <v>111</v>
      </c>
      <c r="D805" s="3" t="s">
        <v>701</v>
      </c>
      <c r="E805" s="7" t="n">
        <v>9933</v>
      </c>
      <c r="F805" s="7" t="n">
        <v>3</v>
      </c>
      <c r="G805" s="3" t="n">
        <v>0</v>
      </c>
      <c r="H805" s="3" t="n">
        <v>6</v>
      </c>
      <c r="I805" s="3" t="n">
        <v>1</v>
      </c>
      <c r="J805" s="3" t="n">
        <v>0</v>
      </c>
      <c r="K805" s="3" t="n">
        <v>11</v>
      </c>
      <c r="L805" s="3"/>
      <c r="M805" s="3" t="n">
        <v>130</v>
      </c>
      <c r="N805" s="3" t="n">
        <v>384</v>
      </c>
      <c r="O805" s="8" t="n">
        <f aca="false">M805+N805</f>
        <v>514</v>
      </c>
      <c r="P805" s="3" t="n">
        <f aca="false">100*(M805/O805)</f>
        <v>25.2918287937743</v>
      </c>
      <c r="Q805" s="3" t="n">
        <f aca="false">100*(N805/O805)</f>
        <v>74.7081712062257</v>
      </c>
      <c r="R805" s="3" t="n">
        <f aca="false">100*(O805/E805)</f>
        <v>5.17467029094936</v>
      </c>
    </row>
    <row r="806" customFormat="false" ht="15" hidden="false" customHeight="false" outlineLevel="0" collapsed="false">
      <c r="A806" s="3" t="n">
        <v>227882</v>
      </c>
      <c r="B806" s="3" t="s">
        <v>827</v>
      </c>
      <c r="C806" s="3" t="s">
        <v>111</v>
      </c>
      <c r="D806" s="3" t="s">
        <v>701</v>
      </c>
      <c r="E806" s="7" t="n">
        <v>7634</v>
      </c>
      <c r="F806" s="7" t="n">
        <v>3</v>
      </c>
      <c r="G806" s="3" t="n">
        <v>0</v>
      </c>
      <c r="H806" s="3" t="n">
        <v>13</v>
      </c>
      <c r="I806" s="3" t="n">
        <v>1</v>
      </c>
      <c r="J806" s="3" t="n">
        <v>0</v>
      </c>
      <c r="K806" s="3" t="n">
        <v>10</v>
      </c>
      <c r="L806" s="3" t="n">
        <v>2.5664839</v>
      </c>
      <c r="M806" s="3" t="n">
        <v>117</v>
      </c>
      <c r="N806" s="3" t="n">
        <v>274</v>
      </c>
      <c r="O806" s="8" t="n">
        <f aca="false">M806+N806</f>
        <v>391</v>
      </c>
      <c r="P806" s="3" t="n">
        <f aca="false">100*(M806/O806)</f>
        <v>29.923273657289</v>
      </c>
      <c r="Q806" s="3" t="n">
        <f aca="false">100*(N806/O806)</f>
        <v>70.076726342711</v>
      </c>
      <c r="R806" s="3" t="n">
        <f aca="false">100*(O806/E806)</f>
        <v>5.12182342153524</v>
      </c>
    </row>
    <row r="807" customFormat="false" ht="15" hidden="false" customHeight="false" outlineLevel="0" collapsed="false">
      <c r="A807" s="3" t="n">
        <v>263358</v>
      </c>
      <c r="B807" s="3" t="s">
        <v>828</v>
      </c>
      <c r="C807" s="3" t="s">
        <v>111</v>
      </c>
      <c r="D807" s="3" t="s">
        <v>701</v>
      </c>
      <c r="E807" s="7" t="n">
        <v>5941</v>
      </c>
      <c r="F807" s="7" t="n">
        <v>3</v>
      </c>
      <c r="G807" s="3" t="n">
        <v>1</v>
      </c>
      <c r="H807" s="3" t="n">
        <v>4</v>
      </c>
      <c r="I807" s="3" t="n">
        <v>0</v>
      </c>
      <c r="J807" s="3" t="n">
        <v>0</v>
      </c>
      <c r="K807" s="3" t="n">
        <v>5</v>
      </c>
      <c r="L807" s="3"/>
      <c r="M807" s="3" t="n">
        <v>83</v>
      </c>
      <c r="N807" s="3" t="n">
        <v>215</v>
      </c>
      <c r="O807" s="8" t="n">
        <f aca="false">M807+N807</f>
        <v>298</v>
      </c>
      <c r="P807" s="3" t="n">
        <f aca="false">100*(M807/O807)</f>
        <v>27.8523489932886</v>
      </c>
      <c r="Q807" s="3" t="n">
        <f aca="false">100*(N807/O807)</f>
        <v>72.1476510067114</v>
      </c>
      <c r="R807" s="3" t="n">
        <f aca="false">100*(O807/E807)</f>
        <v>5.01599057397745</v>
      </c>
    </row>
    <row r="808" customFormat="false" ht="15" hidden="false" customHeight="false" outlineLevel="0" collapsed="false">
      <c r="A808" s="3" t="n">
        <v>1029718</v>
      </c>
      <c r="B808" s="3" t="s">
        <v>829</v>
      </c>
      <c r="C808" s="3" t="s">
        <v>111</v>
      </c>
      <c r="D808" s="3" t="s">
        <v>701</v>
      </c>
      <c r="E808" s="7" t="n">
        <v>1482</v>
      </c>
      <c r="F808" s="7" t="n">
        <v>3</v>
      </c>
      <c r="G808" s="3" t="n">
        <v>0</v>
      </c>
      <c r="H808" s="3" t="n">
        <v>2</v>
      </c>
      <c r="I808" s="3" t="n">
        <v>1</v>
      </c>
      <c r="J808" s="3" t="n">
        <v>0</v>
      </c>
      <c r="K808" s="3" t="n">
        <v>5</v>
      </c>
      <c r="L808" s="3"/>
      <c r="M808" s="3" t="n">
        <v>6</v>
      </c>
      <c r="N808" s="3" t="n">
        <v>68</v>
      </c>
      <c r="O808" s="8" t="n">
        <f aca="false">M808+N808</f>
        <v>74</v>
      </c>
      <c r="P808" s="3" t="n">
        <f aca="false">100*(M808/O808)</f>
        <v>8.10810810810811</v>
      </c>
      <c r="Q808" s="3" t="n">
        <f aca="false">100*(N808/O808)</f>
        <v>91.8918918918919</v>
      </c>
      <c r="R808" s="3" t="n">
        <f aca="false">100*(O808/E808)</f>
        <v>4.99325236167341</v>
      </c>
    </row>
    <row r="809" customFormat="false" ht="15" hidden="false" customHeight="false" outlineLevel="0" collapsed="false">
      <c r="A809" s="3" t="n">
        <v>471852</v>
      </c>
      <c r="B809" s="3" t="s">
        <v>830</v>
      </c>
      <c r="C809" s="3" t="s">
        <v>111</v>
      </c>
      <c r="D809" s="3" t="s">
        <v>701</v>
      </c>
      <c r="E809" s="7" t="n">
        <v>4847</v>
      </c>
      <c r="F809" s="7" t="n">
        <v>3</v>
      </c>
      <c r="G809" s="3" t="n">
        <v>1</v>
      </c>
      <c r="H809" s="3" t="n">
        <v>10</v>
      </c>
      <c r="I809" s="3" t="n">
        <v>0</v>
      </c>
      <c r="J809" s="3" t="n">
        <v>0</v>
      </c>
      <c r="K809" s="3" t="n">
        <v>8</v>
      </c>
      <c r="L809" s="3" t="n">
        <v>2.5365639</v>
      </c>
      <c r="M809" s="3" t="n">
        <v>98</v>
      </c>
      <c r="N809" s="3" t="n">
        <v>140</v>
      </c>
      <c r="O809" s="8" t="n">
        <f aca="false">M809+N809</f>
        <v>238</v>
      </c>
      <c r="P809" s="3" t="n">
        <f aca="false">100*(M809/O809)</f>
        <v>41.1764705882353</v>
      </c>
      <c r="Q809" s="3" t="n">
        <f aca="false">100*(N809/O809)</f>
        <v>58.8235294117647</v>
      </c>
      <c r="R809" s="3" t="n">
        <f aca="false">100*(O809/E809)</f>
        <v>4.9102537652156</v>
      </c>
    </row>
    <row r="810" customFormat="false" ht="15" hidden="false" customHeight="false" outlineLevel="0" collapsed="false">
      <c r="A810" s="3" t="n">
        <v>369723</v>
      </c>
      <c r="B810" s="3" t="s">
        <v>831</v>
      </c>
      <c r="C810" s="3" t="s">
        <v>111</v>
      </c>
      <c r="D810" s="3" t="s">
        <v>701</v>
      </c>
      <c r="E810" s="7" t="n">
        <v>4483</v>
      </c>
      <c r="F810" s="7" t="n">
        <v>3</v>
      </c>
      <c r="G810" s="3" t="n">
        <v>1</v>
      </c>
      <c r="H810" s="3" t="n">
        <v>4</v>
      </c>
      <c r="I810" s="3" t="n">
        <v>0</v>
      </c>
      <c r="J810" s="3" t="n">
        <v>0</v>
      </c>
      <c r="K810" s="3" t="n">
        <v>5</v>
      </c>
      <c r="L810" s="3" t="n">
        <v>2.6109039</v>
      </c>
      <c r="M810" s="3" t="n">
        <v>62</v>
      </c>
      <c r="N810" s="3" t="n">
        <v>157</v>
      </c>
      <c r="O810" s="8" t="n">
        <f aca="false">M810+N810</f>
        <v>219</v>
      </c>
      <c r="P810" s="3" t="n">
        <f aca="false">100*(M810/O810)</f>
        <v>28.310502283105</v>
      </c>
      <c r="Q810" s="3" t="n">
        <f aca="false">100*(N810/O810)</f>
        <v>71.689497716895</v>
      </c>
      <c r="R810" s="3" t="n">
        <f aca="false">100*(O810/E810)</f>
        <v>4.88512157037698</v>
      </c>
    </row>
    <row r="811" customFormat="false" ht="15" hidden="false" customHeight="false" outlineLevel="0" collapsed="false">
      <c r="A811" s="3" t="n">
        <v>1179773</v>
      </c>
      <c r="B811" s="3" t="s">
        <v>832</v>
      </c>
      <c r="C811" s="3" t="s">
        <v>111</v>
      </c>
      <c r="D811" s="3" t="s">
        <v>701</v>
      </c>
      <c r="E811" s="7" t="n">
        <v>8394</v>
      </c>
      <c r="F811" s="7" t="n">
        <v>3</v>
      </c>
      <c r="G811" s="3" t="n">
        <v>0</v>
      </c>
      <c r="H811" s="3" t="n">
        <v>4</v>
      </c>
      <c r="I811" s="3" t="n">
        <v>1</v>
      </c>
      <c r="J811" s="3" t="n">
        <v>0</v>
      </c>
      <c r="K811" s="3" t="n">
        <v>11</v>
      </c>
      <c r="L811" s="3"/>
      <c r="M811" s="3" t="n">
        <v>118</v>
      </c>
      <c r="N811" s="3" t="n">
        <v>282</v>
      </c>
      <c r="O811" s="8" t="n">
        <f aca="false">M811+N811</f>
        <v>400</v>
      </c>
      <c r="P811" s="3" t="n">
        <f aca="false">100*(M811/O811)</f>
        <v>29.5</v>
      </c>
      <c r="Q811" s="3" t="n">
        <f aca="false">100*(N811/O811)</f>
        <v>70.5</v>
      </c>
      <c r="R811" s="3" t="n">
        <f aca="false">100*(O811/E811)</f>
        <v>4.76530855372885</v>
      </c>
    </row>
    <row r="812" customFormat="false" ht="15" hidden="false" customHeight="false" outlineLevel="0" collapsed="false">
      <c r="A812" s="3" t="n">
        <v>100226</v>
      </c>
      <c r="B812" s="3" t="s">
        <v>833</v>
      </c>
      <c r="C812" s="3" t="s">
        <v>111</v>
      </c>
      <c r="D812" s="3" t="s">
        <v>701</v>
      </c>
      <c r="E812" s="7" t="n">
        <v>8005</v>
      </c>
      <c r="F812" s="7" t="n">
        <v>3</v>
      </c>
      <c r="G812" s="3" t="n">
        <v>0</v>
      </c>
      <c r="H812" s="3" t="n">
        <v>5</v>
      </c>
      <c r="I812" s="3" t="n">
        <v>1</v>
      </c>
      <c r="J812" s="3" t="n">
        <v>0</v>
      </c>
      <c r="K812" s="3" t="n">
        <v>5</v>
      </c>
      <c r="L812" s="3" t="n">
        <v>2.5901239</v>
      </c>
      <c r="M812" s="3" t="n">
        <v>116</v>
      </c>
      <c r="N812" s="3" t="n">
        <v>254</v>
      </c>
      <c r="O812" s="8" t="n">
        <f aca="false">M812+N812</f>
        <v>370</v>
      </c>
      <c r="P812" s="3" t="n">
        <f aca="false">100*(M812/O812)</f>
        <v>31.3513513513514</v>
      </c>
      <c r="Q812" s="3" t="n">
        <f aca="false">100*(N812/O812)</f>
        <v>68.6486486486487</v>
      </c>
      <c r="R812" s="3" t="n">
        <f aca="false">100*(O812/E812)</f>
        <v>4.62211118051218</v>
      </c>
    </row>
    <row r="813" customFormat="false" ht="15" hidden="false" customHeight="false" outlineLevel="0" collapsed="false">
      <c r="A813" s="3" t="n">
        <v>446471</v>
      </c>
      <c r="B813" s="3" t="s">
        <v>834</v>
      </c>
      <c r="C813" s="3" t="s">
        <v>111</v>
      </c>
      <c r="D813" s="3" t="s">
        <v>701</v>
      </c>
      <c r="E813" s="7" t="n">
        <v>3412</v>
      </c>
      <c r="F813" s="7" t="n">
        <v>3</v>
      </c>
      <c r="G813" s="3" t="n">
        <v>1</v>
      </c>
      <c r="H813" s="3" t="n">
        <v>6</v>
      </c>
      <c r="I813" s="3" t="n">
        <v>0</v>
      </c>
      <c r="J813" s="3" t="n">
        <v>0</v>
      </c>
      <c r="K813" s="3" t="n">
        <v>6</v>
      </c>
      <c r="L813" s="3" t="n">
        <v>2.4090939</v>
      </c>
      <c r="M813" s="3" t="n">
        <v>43</v>
      </c>
      <c r="N813" s="3" t="n">
        <v>112</v>
      </c>
      <c r="O813" s="8" t="n">
        <f aca="false">M813+N813</f>
        <v>155</v>
      </c>
      <c r="P813" s="3" t="n">
        <f aca="false">100*(M813/O813)</f>
        <v>27.741935483871</v>
      </c>
      <c r="Q813" s="3" t="n">
        <f aca="false">100*(N813/O813)</f>
        <v>72.258064516129</v>
      </c>
      <c r="R813" s="3" t="n">
        <f aca="false">100*(O813/E813)</f>
        <v>4.54279015240328</v>
      </c>
    </row>
    <row r="814" customFormat="false" ht="15" hidden="false" customHeight="false" outlineLevel="0" collapsed="false">
      <c r="A814" s="3" t="n">
        <v>262316</v>
      </c>
      <c r="B814" s="3" t="s">
        <v>835</v>
      </c>
      <c r="C814" s="3" t="s">
        <v>111</v>
      </c>
      <c r="D814" s="3" t="s">
        <v>701</v>
      </c>
      <c r="E814" s="7" t="n">
        <v>4225</v>
      </c>
      <c r="F814" s="7" t="n">
        <v>3</v>
      </c>
      <c r="G814" s="3" t="n">
        <v>1</v>
      </c>
      <c r="H814" s="3" t="n">
        <v>3</v>
      </c>
      <c r="I814" s="3" t="n">
        <v>0</v>
      </c>
      <c r="J814" s="3" t="n">
        <v>0</v>
      </c>
      <c r="K814" s="3" t="n">
        <v>3</v>
      </c>
      <c r="L814" s="3" t="n">
        <v>2.7568139</v>
      </c>
      <c r="M814" s="3" t="n">
        <v>68</v>
      </c>
      <c r="N814" s="3" t="n">
        <v>121</v>
      </c>
      <c r="O814" s="8" t="n">
        <f aca="false">M814+N814</f>
        <v>189</v>
      </c>
      <c r="P814" s="3" t="n">
        <f aca="false">100*(M814/O814)</f>
        <v>35.978835978836</v>
      </c>
      <c r="Q814" s="3" t="n">
        <f aca="false">100*(N814/O814)</f>
        <v>64.021164021164</v>
      </c>
      <c r="R814" s="3" t="n">
        <f aca="false">100*(O814/E814)</f>
        <v>4.47337278106509</v>
      </c>
    </row>
    <row r="815" customFormat="false" ht="15" hidden="false" customHeight="false" outlineLevel="0" collapsed="false">
      <c r="A815" s="3" t="n">
        <v>206672</v>
      </c>
      <c r="B815" s="3" t="s">
        <v>836</v>
      </c>
      <c r="C815" s="3" t="s">
        <v>111</v>
      </c>
      <c r="D815" s="3" t="s">
        <v>701</v>
      </c>
      <c r="E815" s="7" t="n">
        <v>1725</v>
      </c>
      <c r="F815" s="7" t="n">
        <v>3</v>
      </c>
      <c r="G815" s="3" t="n">
        <v>1</v>
      </c>
      <c r="H815" s="3" t="n">
        <v>3</v>
      </c>
      <c r="I815" s="3" t="n">
        <v>0</v>
      </c>
      <c r="J815" s="3" t="n">
        <v>0</v>
      </c>
      <c r="K815" s="3" t="n">
        <v>5</v>
      </c>
      <c r="L815" s="3" t="n">
        <v>2.6794339</v>
      </c>
      <c r="M815" s="3" t="n">
        <v>24</v>
      </c>
      <c r="N815" s="3" t="n">
        <v>52</v>
      </c>
      <c r="O815" s="8" t="n">
        <f aca="false">M815+N815</f>
        <v>76</v>
      </c>
      <c r="P815" s="3" t="n">
        <f aca="false">100*(M815/O815)</f>
        <v>31.5789473684211</v>
      </c>
      <c r="Q815" s="3" t="n">
        <f aca="false">100*(N815/O815)</f>
        <v>68.421052631579</v>
      </c>
      <c r="R815" s="3" t="n">
        <f aca="false">100*(O815/E815)</f>
        <v>4.40579710144928</v>
      </c>
    </row>
    <row r="816" customFormat="false" ht="15" hidden="false" customHeight="false" outlineLevel="0" collapsed="false">
      <c r="A816" s="10" t="n">
        <v>479435</v>
      </c>
      <c r="B816" s="10" t="s">
        <v>837</v>
      </c>
      <c r="C816" s="10" t="s">
        <v>111</v>
      </c>
      <c r="D816" s="3" t="s">
        <v>701</v>
      </c>
      <c r="E816" s="11" t="n">
        <v>6880</v>
      </c>
      <c r="F816" s="11" t="n">
        <v>3</v>
      </c>
      <c r="G816" s="10" t="n">
        <v>1</v>
      </c>
      <c r="H816" s="10" t="n">
        <v>5</v>
      </c>
      <c r="I816" s="10" t="n">
        <v>0</v>
      </c>
      <c r="J816" s="10" t="n">
        <v>0</v>
      </c>
      <c r="K816" s="10" t="n">
        <v>8</v>
      </c>
      <c r="L816" s="10" t="n">
        <v>2.5162339</v>
      </c>
      <c r="M816" s="3" t="n">
        <v>99</v>
      </c>
      <c r="N816" s="3" t="n">
        <v>201</v>
      </c>
      <c r="O816" s="8" t="n">
        <f aca="false">M816+N816</f>
        <v>300</v>
      </c>
      <c r="P816" s="3" t="n">
        <f aca="false">100*(M816/O816)</f>
        <v>33</v>
      </c>
      <c r="Q816" s="3" t="n">
        <f aca="false">100*(N816/O816)</f>
        <v>67</v>
      </c>
      <c r="R816" s="3" t="n">
        <f aca="false">100*(O816/E816)</f>
        <v>4.36046511627907</v>
      </c>
    </row>
    <row r="817" customFormat="false" ht="15" hidden="false" customHeight="false" outlineLevel="0" collapsed="false">
      <c r="A817" s="3" t="n">
        <v>713604</v>
      </c>
      <c r="B817" s="3" t="s">
        <v>838</v>
      </c>
      <c r="C817" s="3" t="s">
        <v>111</v>
      </c>
      <c r="D817" s="3" t="s">
        <v>701</v>
      </c>
      <c r="E817" s="7" t="n">
        <v>8685</v>
      </c>
      <c r="F817" s="7" t="n">
        <v>3</v>
      </c>
      <c r="G817" s="3" t="n">
        <v>1</v>
      </c>
      <c r="H817" s="3" t="n">
        <v>6</v>
      </c>
      <c r="I817" s="3" t="n">
        <v>0</v>
      </c>
      <c r="J817" s="3" t="n">
        <v>0</v>
      </c>
      <c r="K817" s="3" t="n">
        <v>6</v>
      </c>
      <c r="L817" s="3"/>
      <c r="M817" s="3" t="n">
        <v>108</v>
      </c>
      <c r="N817" s="3" t="n">
        <v>268</v>
      </c>
      <c r="O817" s="8" t="n">
        <f aca="false">M817+N817</f>
        <v>376</v>
      </c>
      <c r="P817" s="3" t="n">
        <f aca="false">100*(M817/O817)</f>
        <v>28.7234042553192</v>
      </c>
      <c r="Q817" s="3" t="n">
        <f aca="false">100*(N817/O817)</f>
        <v>71.2765957446809</v>
      </c>
      <c r="R817" s="3" t="n">
        <f aca="false">100*(O817/E817)</f>
        <v>4.32930339666091</v>
      </c>
    </row>
    <row r="818" customFormat="false" ht="15" hidden="false" customHeight="false" outlineLevel="0" collapsed="false">
      <c r="A818" s="3" t="n">
        <v>645127</v>
      </c>
      <c r="B818" s="3" t="s">
        <v>839</v>
      </c>
      <c r="C818" s="3" t="s">
        <v>111</v>
      </c>
      <c r="D818" s="3" t="s">
        <v>701</v>
      </c>
      <c r="E818" s="7" t="n">
        <v>2010</v>
      </c>
      <c r="F818" s="7" t="n">
        <v>3</v>
      </c>
      <c r="G818" s="3" t="n">
        <v>1</v>
      </c>
      <c r="H818" s="3" t="n">
        <v>3</v>
      </c>
      <c r="I818" s="3" t="n">
        <v>0</v>
      </c>
      <c r="J818" s="3" t="n">
        <v>0</v>
      </c>
      <c r="K818" s="3" t="n">
        <v>4</v>
      </c>
      <c r="L818" s="3" t="n">
        <v>2.9342039</v>
      </c>
      <c r="M818" s="3" t="n">
        <v>15</v>
      </c>
      <c r="N818" s="3" t="n">
        <v>72</v>
      </c>
      <c r="O818" s="8" t="n">
        <f aca="false">M818+N818</f>
        <v>87</v>
      </c>
      <c r="P818" s="3" t="n">
        <f aca="false">100*(M818/O818)</f>
        <v>17.2413793103448</v>
      </c>
      <c r="Q818" s="3" t="n">
        <f aca="false">100*(N818/O818)</f>
        <v>82.7586206896552</v>
      </c>
      <c r="R818" s="3" t="n">
        <f aca="false">100*(O818/E818)</f>
        <v>4.32835820895522</v>
      </c>
    </row>
    <row r="819" customFormat="false" ht="15" hidden="false" customHeight="false" outlineLevel="0" collapsed="false">
      <c r="A819" s="3" t="n">
        <v>350058</v>
      </c>
      <c r="B819" s="3" t="s">
        <v>840</v>
      </c>
      <c r="C819" s="3" t="s">
        <v>111</v>
      </c>
      <c r="D819" s="3" t="s">
        <v>701</v>
      </c>
      <c r="E819" s="7" t="n">
        <v>5874</v>
      </c>
      <c r="F819" s="7" t="n">
        <v>3</v>
      </c>
      <c r="G819" s="3" t="n">
        <v>1</v>
      </c>
      <c r="H819" s="3" t="n">
        <v>4</v>
      </c>
      <c r="I819" s="3" t="n">
        <v>0</v>
      </c>
      <c r="J819" s="3" t="n">
        <v>0</v>
      </c>
      <c r="K819" s="3" t="n">
        <v>6</v>
      </c>
      <c r="L819" s="3" t="n">
        <v>2.7554239</v>
      </c>
      <c r="M819" s="3" t="n">
        <v>64</v>
      </c>
      <c r="N819" s="3" t="n">
        <v>190</v>
      </c>
      <c r="O819" s="8" t="n">
        <f aca="false">M819+N819</f>
        <v>254</v>
      </c>
      <c r="P819" s="3" t="n">
        <f aca="false">100*(M819/O819)</f>
        <v>25.1968503937008</v>
      </c>
      <c r="Q819" s="3" t="n">
        <f aca="false">100*(N819/O819)</f>
        <v>74.8031496062992</v>
      </c>
      <c r="R819" s="3" t="n">
        <f aca="false">100*(O819/E819)</f>
        <v>4.32414027919646</v>
      </c>
    </row>
    <row r="820" customFormat="false" ht="15" hidden="false" customHeight="false" outlineLevel="0" collapsed="false">
      <c r="A820" s="3" t="n">
        <v>479432</v>
      </c>
      <c r="B820" s="3" t="s">
        <v>841</v>
      </c>
      <c r="C820" s="3" t="s">
        <v>111</v>
      </c>
      <c r="D820" s="3" t="s">
        <v>701</v>
      </c>
      <c r="E820" s="7" t="n">
        <v>8863</v>
      </c>
      <c r="F820" s="7" t="n">
        <v>3</v>
      </c>
      <c r="G820" s="3" t="n">
        <v>2</v>
      </c>
      <c r="H820" s="3" t="n">
        <v>8</v>
      </c>
      <c r="I820" s="3" t="n">
        <v>0</v>
      </c>
      <c r="J820" s="3" t="n">
        <v>0</v>
      </c>
      <c r="K820" s="3" t="n">
        <v>14</v>
      </c>
      <c r="L820" s="3" t="n">
        <v>2.5525339</v>
      </c>
      <c r="M820" s="3" t="n">
        <v>131</v>
      </c>
      <c r="N820" s="3" t="n">
        <v>252</v>
      </c>
      <c r="O820" s="8" t="n">
        <f aca="false">M820+N820</f>
        <v>383</v>
      </c>
      <c r="P820" s="3" t="n">
        <f aca="false">100*(M820/O820)</f>
        <v>34.2036553524804</v>
      </c>
      <c r="Q820" s="3" t="n">
        <f aca="false">100*(N820/O820)</f>
        <v>65.7963446475196</v>
      </c>
      <c r="R820" s="3" t="n">
        <f aca="false">100*(O820/E820)</f>
        <v>4.3213358907819</v>
      </c>
    </row>
    <row r="821" customFormat="false" ht="15" hidden="false" customHeight="false" outlineLevel="0" collapsed="false">
      <c r="A821" s="3" t="n">
        <v>548476</v>
      </c>
      <c r="B821" s="3" t="s">
        <v>842</v>
      </c>
      <c r="C821" s="3" t="s">
        <v>111</v>
      </c>
      <c r="D821" s="3" t="s">
        <v>701</v>
      </c>
      <c r="E821" s="7" t="n">
        <v>2515</v>
      </c>
      <c r="F821" s="7" t="n">
        <v>3</v>
      </c>
      <c r="G821" s="3" t="n">
        <v>1</v>
      </c>
      <c r="H821" s="3" t="n">
        <v>5</v>
      </c>
      <c r="I821" s="3" t="n">
        <v>0</v>
      </c>
      <c r="J821" s="3" t="n">
        <v>0</v>
      </c>
      <c r="K821" s="3" t="n">
        <v>4</v>
      </c>
      <c r="L821" s="3" t="n">
        <v>2.9733039</v>
      </c>
      <c r="M821" s="3" t="n">
        <v>35</v>
      </c>
      <c r="N821" s="3" t="n">
        <v>73</v>
      </c>
      <c r="O821" s="8" t="n">
        <f aca="false">M821+N821</f>
        <v>108</v>
      </c>
      <c r="P821" s="3" t="n">
        <f aca="false">100*(M821/O821)</f>
        <v>32.4074074074074</v>
      </c>
      <c r="Q821" s="3" t="n">
        <f aca="false">100*(N821/O821)</f>
        <v>67.5925925925926</v>
      </c>
      <c r="R821" s="3" t="n">
        <f aca="false">100*(O821/E821)</f>
        <v>4.29423459244533</v>
      </c>
    </row>
    <row r="822" customFormat="false" ht="15" hidden="false" customHeight="false" outlineLevel="0" collapsed="false">
      <c r="A822" s="3" t="n">
        <v>189918</v>
      </c>
      <c r="B822" s="3" t="s">
        <v>843</v>
      </c>
      <c r="C822" s="3" t="s">
        <v>111</v>
      </c>
      <c r="D822" s="3" t="s">
        <v>701</v>
      </c>
      <c r="E822" s="7" t="n">
        <v>5865</v>
      </c>
      <c r="F822" s="7" t="n">
        <v>3</v>
      </c>
      <c r="G822" s="3" t="n">
        <v>1</v>
      </c>
      <c r="H822" s="3" t="n">
        <v>5</v>
      </c>
      <c r="I822" s="3" t="n">
        <v>0</v>
      </c>
      <c r="J822" s="3" t="n">
        <v>0</v>
      </c>
      <c r="K822" s="3" t="n">
        <v>6</v>
      </c>
      <c r="L822" s="3" t="n">
        <v>2.7467739</v>
      </c>
      <c r="M822" s="3" t="n">
        <v>68</v>
      </c>
      <c r="N822" s="3" t="n">
        <v>182</v>
      </c>
      <c r="O822" s="8" t="n">
        <f aca="false">M822+N822</f>
        <v>250</v>
      </c>
      <c r="P822" s="3" t="n">
        <f aca="false">100*(M822/O822)</f>
        <v>27.2</v>
      </c>
      <c r="Q822" s="3" t="n">
        <f aca="false">100*(N822/O822)</f>
        <v>72.8</v>
      </c>
      <c r="R822" s="3" t="n">
        <f aca="false">100*(O822/E822)</f>
        <v>4.26257459505541</v>
      </c>
    </row>
    <row r="823" customFormat="false" ht="15" hidden="false" customHeight="false" outlineLevel="0" collapsed="false">
      <c r="A823" s="3" t="n">
        <v>649638</v>
      </c>
      <c r="B823" s="3" t="s">
        <v>844</v>
      </c>
      <c r="C823" s="3" t="s">
        <v>111</v>
      </c>
      <c r="D823" s="3" t="s">
        <v>701</v>
      </c>
      <c r="E823" s="7" t="n">
        <v>2901</v>
      </c>
      <c r="F823" s="7" t="n">
        <v>3</v>
      </c>
      <c r="G823" s="3" t="n">
        <v>1</v>
      </c>
      <c r="H823" s="3" t="n">
        <v>1</v>
      </c>
      <c r="I823" s="3" t="n">
        <v>0</v>
      </c>
      <c r="J823" s="3" t="n">
        <v>0</v>
      </c>
      <c r="K823" s="3" t="n">
        <v>5</v>
      </c>
      <c r="L823" s="3" t="n">
        <v>2.3721739</v>
      </c>
      <c r="M823" s="3" t="n">
        <v>35</v>
      </c>
      <c r="N823" s="3" t="n">
        <v>87</v>
      </c>
      <c r="O823" s="8" t="n">
        <f aca="false">M823+N823</f>
        <v>122</v>
      </c>
      <c r="P823" s="3" t="n">
        <f aca="false">100*(M823/O823)</f>
        <v>28.6885245901639</v>
      </c>
      <c r="Q823" s="3" t="n">
        <f aca="false">100*(N823/O823)</f>
        <v>71.3114754098361</v>
      </c>
      <c r="R823" s="3" t="n">
        <f aca="false">100*(O823/E823)</f>
        <v>4.20544639779386</v>
      </c>
    </row>
    <row r="824" customFormat="false" ht="15" hidden="false" customHeight="false" outlineLevel="0" collapsed="false">
      <c r="A824" s="10" t="n">
        <v>478801</v>
      </c>
      <c r="B824" s="10" t="s">
        <v>845</v>
      </c>
      <c r="C824" s="10" t="s">
        <v>111</v>
      </c>
      <c r="D824" s="3" t="s">
        <v>701</v>
      </c>
      <c r="E824" s="11" t="n">
        <v>2514</v>
      </c>
      <c r="F824" s="11" t="n">
        <v>3</v>
      </c>
      <c r="G824" s="10" t="n">
        <v>1</v>
      </c>
      <c r="H824" s="10" t="n">
        <v>6</v>
      </c>
      <c r="I824" s="10" t="n">
        <v>0</v>
      </c>
      <c r="J824" s="10" t="n">
        <v>0</v>
      </c>
      <c r="K824" s="10" t="n">
        <v>6</v>
      </c>
      <c r="L824" s="10" t="n">
        <v>2.4917339</v>
      </c>
      <c r="M824" s="3" t="n">
        <v>43</v>
      </c>
      <c r="N824" s="3" t="n">
        <v>62</v>
      </c>
      <c r="O824" s="8" t="n">
        <f aca="false">M824+N824</f>
        <v>105</v>
      </c>
      <c r="P824" s="3" t="n">
        <f aca="false">100*(M824/O824)</f>
        <v>40.952380952381</v>
      </c>
      <c r="Q824" s="3" t="n">
        <f aca="false">100*(N824/O824)</f>
        <v>59.0476190476191</v>
      </c>
      <c r="R824" s="3" t="n">
        <f aca="false">100*(O824/E824)</f>
        <v>4.17661097852029</v>
      </c>
    </row>
    <row r="825" customFormat="false" ht="15" hidden="false" customHeight="false" outlineLevel="0" collapsed="false">
      <c r="A825" s="3" t="n">
        <v>875328</v>
      </c>
      <c r="B825" s="3" t="s">
        <v>846</v>
      </c>
      <c r="C825" s="3" t="s">
        <v>111</v>
      </c>
      <c r="D825" s="3" t="s">
        <v>701</v>
      </c>
      <c r="E825" s="7" t="n">
        <v>4123</v>
      </c>
      <c r="F825" s="7" t="n">
        <v>3</v>
      </c>
      <c r="G825" s="3" t="n">
        <v>1</v>
      </c>
      <c r="H825" s="3" t="n">
        <v>5</v>
      </c>
      <c r="I825" s="3" t="n">
        <v>0</v>
      </c>
      <c r="J825" s="3" t="n">
        <v>0</v>
      </c>
      <c r="K825" s="3" t="n">
        <v>3</v>
      </c>
      <c r="L825" s="3"/>
      <c r="M825" s="3" t="n">
        <v>54</v>
      </c>
      <c r="N825" s="3" t="n">
        <v>118</v>
      </c>
      <c r="O825" s="8" t="n">
        <f aca="false">M825+N825</f>
        <v>172</v>
      </c>
      <c r="P825" s="3" t="n">
        <f aca="false">100*(M825/O825)</f>
        <v>31.3953488372093</v>
      </c>
      <c r="Q825" s="3" t="n">
        <f aca="false">100*(N825/O825)</f>
        <v>68.6046511627907</v>
      </c>
      <c r="R825" s="3" t="n">
        <f aca="false">100*(O825/E825)</f>
        <v>4.17171962163473</v>
      </c>
    </row>
    <row r="826" customFormat="false" ht="15" hidden="false" customHeight="false" outlineLevel="0" collapsed="false">
      <c r="A826" s="3" t="n">
        <v>471853</v>
      </c>
      <c r="B826" s="3" t="s">
        <v>847</v>
      </c>
      <c r="C826" s="3" t="s">
        <v>111</v>
      </c>
      <c r="D826" s="3" t="s">
        <v>701</v>
      </c>
      <c r="E826" s="7" t="n">
        <v>4169</v>
      </c>
      <c r="F826" s="7" t="n">
        <v>3</v>
      </c>
      <c r="G826" s="3" t="n">
        <v>0</v>
      </c>
      <c r="H826" s="3" t="n">
        <v>8</v>
      </c>
      <c r="I826" s="3" t="n">
        <v>1</v>
      </c>
      <c r="J826" s="3" t="n">
        <v>0</v>
      </c>
      <c r="K826" s="3" t="n">
        <v>6</v>
      </c>
      <c r="L826" s="3" t="n">
        <v>2.4082539</v>
      </c>
      <c r="M826" s="3" t="n">
        <v>61</v>
      </c>
      <c r="N826" s="3" t="n">
        <v>107</v>
      </c>
      <c r="O826" s="8" t="n">
        <f aca="false">M826+N826</f>
        <v>168</v>
      </c>
      <c r="P826" s="3" t="n">
        <f aca="false">100*(M826/O826)</f>
        <v>36.3095238095238</v>
      </c>
      <c r="Q826" s="3" t="n">
        <f aca="false">100*(N826/O826)</f>
        <v>63.6904761904762</v>
      </c>
      <c r="R826" s="3" t="n">
        <f aca="false">100*(O826/E826)</f>
        <v>4.02974334372751</v>
      </c>
    </row>
    <row r="827" customFormat="false" ht="15" hidden="false" customHeight="false" outlineLevel="0" collapsed="false">
      <c r="A827" s="3" t="n">
        <v>1032480</v>
      </c>
      <c r="B827" s="3" t="s">
        <v>848</v>
      </c>
      <c r="C827" s="3" t="s">
        <v>111</v>
      </c>
      <c r="D827" s="3" t="s">
        <v>701</v>
      </c>
      <c r="E827" s="7" t="n">
        <v>5189</v>
      </c>
      <c r="F827" s="7" t="n">
        <v>3</v>
      </c>
      <c r="G827" s="3" t="n">
        <v>1</v>
      </c>
      <c r="H827" s="3" t="n">
        <v>6</v>
      </c>
      <c r="I827" s="3" t="n">
        <v>0</v>
      </c>
      <c r="J827" s="3" t="n">
        <v>0</v>
      </c>
      <c r="K827" s="3" t="n">
        <v>7</v>
      </c>
      <c r="L827" s="3"/>
      <c r="M827" s="3" t="n">
        <v>51</v>
      </c>
      <c r="N827" s="3" t="n">
        <v>158</v>
      </c>
      <c r="O827" s="8" t="n">
        <f aca="false">M827+N827</f>
        <v>209</v>
      </c>
      <c r="P827" s="3" t="n">
        <f aca="false">100*(M827/O827)</f>
        <v>24.4019138755981</v>
      </c>
      <c r="Q827" s="3" t="n">
        <f aca="false">100*(N827/O827)</f>
        <v>75.5980861244019</v>
      </c>
      <c r="R827" s="3" t="n">
        <f aca="false">100*(O827/E827)</f>
        <v>4.02775101175564</v>
      </c>
    </row>
    <row r="828" customFormat="false" ht="15" hidden="false" customHeight="false" outlineLevel="0" collapsed="false">
      <c r="A828" s="3" t="n">
        <v>1147128</v>
      </c>
      <c r="B828" s="3" t="s">
        <v>849</v>
      </c>
      <c r="C828" s="3" t="s">
        <v>111</v>
      </c>
      <c r="D828" s="3" t="s">
        <v>701</v>
      </c>
      <c r="E828" s="7" t="n">
        <v>1648</v>
      </c>
      <c r="F828" s="7" t="n">
        <v>3</v>
      </c>
      <c r="G828" s="3" t="n">
        <v>0</v>
      </c>
      <c r="H828" s="3" t="n">
        <v>3</v>
      </c>
      <c r="I828" s="3" t="n">
        <v>1</v>
      </c>
      <c r="J828" s="3" t="n">
        <v>0</v>
      </c>
      <c r="K828" s="3" t="n">
        <v>4</v>
      </c>
      <c r="L828" s="3"/>
      <c r="M828" s="3" t="n">
        <v>16</v>
      </c>
      <c r="N828" s="3" t="n">
        <v>50</v>
      </c>
      <c r="O828" s="8" t="n">
        <f aca="false">M828+N828</f>
        <v>66</v>
      </c>
      <c r="P828" s="3" t="n">
        <f aca="false">100*(M828/O828)</f>
        <v>24.2424242424242</v>
      </c>
      <c r="Q828" s="3" t="n">
        <f aca="false">100*(N828/O828)</f>
        <v>75.7575757575758</v>
      </c>
      <c r="R828" s="3" t="n">
        <f aca="false">100*(O828/E828)</f>
        <v>4.00485436893204</v>
      </c>
    </row>
    <row r="829" customFormat="false" ht="15" hidden="false" customHeight="false" outlineLevel="0" collapsed="false">
      <c r="A829" s="3" t="n">
        <v>306537</v>
      </c>
      <c r="B829" s="3" t="s">
        <v>850</v>
      </c>
      <c r="C829" s="3" t="s">
        <v>111</v>
      </c>
      <c r="D829" s="3" t="s">
        <v>701</v>
      </c>
      <c r="E829" s="7" t="n">
        <v>2058</v>
      </c>
      <c r="F829" s="7" t="n">
        <v>3</v>
      </c>
      <c r="G829" s="3" t="n">
        <v>1</v>
      </c>
      <c r="H829" s="3" t="n">
        <v>7</v>
      </c>
      <c r="I829" s="3" t="n">
        <v>0</v>
      </c>
      <c r="J829" s="3" t="n">
        <v>0</v>
      </c>
      <c r="K829" s="3" t="n">
        <v>4</v>
      </c>
      <c r="L829" s="3" t="n">
        <v>2.9318439</v>
      </c>
      <c r="M829" s="3" t="n">
        <v>26</v>
      </c>
      <c r="N829" s="3" t="n">
        <v>55</v>
      </c>
      <c r="O829" s="8" t="n">
        <f aca="false">M829+N829</f>
        <v>81</v>
      </c>
      <c r="P829" s="3" t="n">
        <f aca="false">100*(M829/O829)</f>
        <v>32.0987654320988</v>
      </c>
      <c r="Q829" s="3" t="n">
        <f aca="false">100*(N829/O829)</f>
        <v>67.9012345679012</v>
      </c>
      <c r="R829" s="3" t="n">
        <f aca="false">100*(O829/E829)</f>
        <v>3.93586005830904</v>
      </c>
    </row>
    <row r="830" customFormat="false" ht="15" hidden="false" customHeight="false" outlineLevel="0" collapsed="false">
      <c r="A830" s="3" t="n">
        <v>290399</v>
      </c>
      <c r="B830" s="3" t="s">
        <v>851</v>
      </c>
      <c r="C830" s="3" t="s">
        <v>111</v>
      </c>
      <c r="D830" s="3" t="s">
        <v>701</v>
      </c>
      <c r="E830" s="7" t="n">
        <v>4425</v>
      </c>
      <c r="F830" s="7" t="n">
        <v>3</v>
      </c>
      <c r="G830" s="3" t="n">
        <v>0</v>
      </c>
      <c r="H830" s="3" t="n">
        <v>9</v>
      </c>
      <c r="I830" s="3" t="n">
        <v>1</v>
      </c>
      <c r="J830" s="3" t="n">
        <v>0</v>
      </c>
      <c r="K830" s="3" t="n">
        <v>5</v>
      </c>
      <c r="L830" s="3" t="n">
        <v>2.3664739</v>
      </c>
      <c r="M830" s="3" t="n">
        <v>56</v>
      </c>
      <c r="N830" s="3" t="n">
        <v>118</v>
      </c>
      <c r="O830" s="8" t="n">
        <f aca="false">M830+N830</f>
        <v>174</v>
      </c>
      <c r="P830" s="3" t="n">
        <f aca="false">100*(M830/O830)</f>
        <v>32.183908045977</v>
      </c>
      <c r="Q830" s="3" t="n">
        <f aca="false">100*(N830/O830)</f>
        <v>67.816091954023</v>
      </c>
      <c r="R830" s="3" t="n">
        <f aca="false">100*(O830/E830)</f>
        <v>3.93220338983051</v>
      </c>
    </row>
    <row r="831" customFormat="false" ht="15" hidden="false" customHeight="false" outlineLevel="0" collapsed="false">
      <c r="A831" s="3" t="n">
        <v>675635</v>
      </c>
      <c r="B831" s="3" t="s">
        <v>852</v>
      </c>
      <c r="C831" s="3" t="s">
        <v>111</v>
      </c>
      <c r="D831" s="3" t="s">
        <v>701</v>
      </c>
      <c r="E831" s="7" t="n">
        <v>6558</v>
      </c>
      <c r="F831" s="7" t="n">
        <v>3</v>
      </c>
      <c r="G831" s="3" t="n">
        <v>1</v>
      </c>
      <c r="H831" s="3" t="n">
        <v>5</v>
      </c>
      <c r="I831" s="3" t="n">
        <v>0</v>
      </c>
      <c r="J831" s="3" t="n">
        <v>0</v>
      </c>
      <c r="K831" s="3" t="n">
        <v>9</v>
      </c>
      <c r="L831" s="3"/>
      <c r="M831" s="3" t="n">
        <v>92</v>
      </c>
      <c r="N831" s="3" t="n">
        <v>165</v>
      </c>
      <c r="O831" s="8" t="n">
        <f aca="false">M831+N831</f>
        <v>257</v>
      </c>
      <c r="P831" s="3" t="n">
        <f aca="false">100*(M831/O831)</f>
        <v>35.7976653696498</v>
      </c>
      <c r="Q831" s="3" t="n">
        <f aca="false">100*(N831/O831)</f>
        <v>64.2023346303502</v>
      </c>
      <c r="R831" s="3" t="n">
        <f aca="false">100*(O831/E831)</f>
        <v>3.91887770661787</v>
      </c>
    </row>
    <row r="832" customFormat="false" ht="15" hidden="false" customHeight="false" outlineLevel="0" collapsed="false">
      <c r="A832" s="3" t="n">
        <v>504474</v>
      </c>
      <c r="B832" s="3" t="s">
        <v>853</v>
      </c>
      <c r="C832" s="3" t="s">
        <v>111</v>
      </c>
      <c r="D832" s="3" t="s">
        <v>701</v>
      </c>
      <c r="E832" s="7" t="n">
        <v>1997</v>
      </c>
      <c r="F832" s="7" t="n">
        <v>3</v>
      </c>
      <c r="G832" s="3" t="n">
        <v>0</v>
      </c>
      <c r="H832" s="3" t="n">
        <v>6</v>
      </c>
      <c r="I832" s="3" t="n">
        <v>1</v>
      </c>
      <c r="J832" s="3" t="n">
        <v>0</v>
      </c>
      <c r="K832" s="3" t="n">
        <v>4</v>
      </c>
      <c r="L832" s="3" t="n">
        <v>2.9457939</v>
      </c>
      <c r="M832" s="3" t="n">
        <v>20</v>
      </c>
      <c r="N832" s="3" t="n">
        <v>58</v>
      </c>
      <c r="O832" s="8" t="n">
        <f aca="false">M832+N832</f>
        <v>78</v>
      </c>
      <c r="P832" s="3" t="n">
        <f aca="false">100*(M832/O832)</f>
        <v>25.6410256410256</v>
      </c>
      <c r="Q832" s="3" t="n">
        <f aca="false">100*(N832/O832)</f>
        <v>74.3589743589744</v>
      </c>
      <c r="R832" s="3" t="n">
        <f aca="false">100*(O832/E832)</f>
        <v>3.90585878818227</v>
      </c>
    </row>
    <row r="833" customFormat="false" ht="15" hidden="false" customHeight="false" outlineLevel="0" collapsed="false">
      <c r="A833" s="3" t="n">
        <v>31964</v>
      </c>
      <c r="B833" s="3" t="s">
        <v>854</v>
      </c>
      <c r="C833" s="3" t="s">
        <v>111</v>
      </c>
      <c r="D833" s="3" t="s">
        <v>701</v>
      </c>
      <c r="E833" s="7" t="n">
        <v>3021</v>
      </c>
      <c r="F833" s="7" t="n">
        <v>3</v>
      </c>
      <c r="G833" s="3" t="n">
        <v>1</v>
      </c>
      <c r="H833" s="3" t="n">
        <v>3</v>
      </c>
      <c r="I833" s="3" t="n">
        <v>0</v>
      </c>
      <c r="J833" s="3" t="n">
        <v>0</v>
      </c>
      <c r="K833" s="3" t="n">
        <v>6</v>
      </c>
      <c r="L833" s="3" t="n">
        <v>2.4424739</v>
      </c>
      <c r="M833" s="3" t="n">
        <v>39</v>
      </c>
      <c r="N833" s="3" t="n">
        <v>75</v>
      </c>
      <c r="O833" s="8" t="n">
        <f aca="false">M833+N833</f>
        <v>114</v>
      </c>
      <c r="P833" s="3" t="n">
        <f aca="false">100*(M833/O833)</f>
        <v>34.2105263157895</v>
      </c>
      <c r="Q833" s="3" t="n">
        <f aca="false">100*(N833/O833)</f>
        <v>65.7894736842105</v>
      </c>
      <c r="R833" s="3" t="n">
        <f aca="false">100*(O833/E833)</f>
        <v>3.77358490566038</v>
      </c>
    </row>
    <row r="834" customFormat="false" ht="15" hidden="false" customHeight="false" outlineLevel="0" collapsed="false">
      <c r="A834" s="3" t="n">
        <v>858619</v>
      </c>
      <c r="B834" s="3" t="s">
        <v>855</v>
      </c>
      <c r="C834" s="3" t="s">
        <v>111</v>
      </c>
      <c r="D834" s="3" t="s">
        <v>701</v>
      </c>
      <c r="E834" s="7" t="n">
        <v>2964</v>
      </c>
      <c r="F834" s="7" t="n">
        <v>3</v>
      </c>
      <c r="G834" s="3" t="n">
        <v>1</v>
      </c>
      <c r="H834" s="3" t="n">
        <v>4</v>
      </c>
      <c r="I834" s="3" t="n">
        <v>0</v>
      </c>
      <c r="J834" s="3" t="n">
        <v>0</v>
      </c>
      <c r="K834" s="3" t="n">
        <v>5</v>
      </c>
      <c r="L834" s="3" t="n">
        <v>2.9349839</v>
      </c>
      <c r="M834" s="3" t="n">
        <v>22</v>
      </c>
      <c r="N834" s="3" t="n">
        <v>88</v>
      </c>
      <c r="O834" s="8" t="n">
        <f aca="false">M834+N834</f>
        <v>110</v>
      </c>
      <c r="P834" s="3" t="n">
        <f aca="false">100*(M834/O834)</f>
        <v>20</v>
      </c>
      <c r="Q834" s="3" t="n">
        <f aca="false">100*(N834/O834)</f>
        <v>80</v>
      </c>
      <c r="R834" s="3" t="n">
        <f aca="false">100*(O834/E834)</f>
        <v>3.71120107962213</v>
      </c>
    </row>
    <row r="835" customFormat="false" ht="15" hidden="false" customHeight="false" outlineLevel="0" collapsed="false">
      <c r="A835" s="3" t="n">
        <v>869210</v>
      </c>
      <c r="B835" s="3" t="s">
        <v>856</v>
      </c>
      <c r="C835" s="3" t="s">
        <v>111</v>
      </c>
      <c r="D835" s="3" t="s">
        <v>701</v>
      </c>
      <c r="E835" s="7" t="n">
        <v>2179</v>
      </c>
      <c r="F835" s="7" t="n">
        <v>3</v>
      </c>
      <c r="G835" s="3" t="n">
        <v>1</v>
      </c>
      <c r="H835" s="3" t="n">
        <v>4</v>
      </c>
      <c r="I835" s="3" t="n">
        <v>0</v>
      </c>
      <c r="J835" s="3" t="n">
        <v>0</v>
      </c>
      <c r="K835" s="3" t="n">
        <v>4</v>
      </c>
      <c r="L835" s="3"/>
      <c r="M835" s="3" t="n">
        <v>32</v>
      </c>
      <c r="N835" s="3" t="n">
        <v>46</v>
      </c>
      <c r="O835" s="8" t="n">
        <f aca="false">M835+N835</f>
        <v>78</v>
      </c>
      <c r="P835" s="3" t="n">
        <f aca="false">100*(M835/O835)</f>
        <v>41.025641025641</v>
      </c>
      <c r="Q835" s="3" t="n">
        <f aca="false">100*(N835/O835)</f>
        <v>58.974358974359</v>
      </c>
      <c r="R835" s="3" t="n">
        <f aca="false">100*(O835/E835)</f>
        <v>3.57962368058743</v>
      </c>
    </row>
    <row r="836" customFormat="false" ht="15" hidden="false" customHeight="false" outlineLevel="0" collapsed="false">
      <c r="A836" s="3" t="n">
        <v>525904</v>
      </c>
      <c r="B836" s="3" t="s">
        <v>857</v>
      </c>
      <c r="C836" s="3" t="s">
        <v>111</v>
      </c>
      <c r="D836" s="3" t="s">
        <v>701</v>
      </c>
      <c r="E836" s="7" t="n">
        <v>2811</v>
      </c>
      <c r="F836" s="7" t="n">
        <v>3</v>
      </c>
      <c r="G836" s="3" t="n">
        <v>1</v>
      </c>
      <c r="H836" s="3" t="n">
        <v>2</v>
      </c>
      <c r="I836" s="3" t="n">
        <v>0</v>
      </c>
      <c r="J836" s="3" t="n">
        <v>0</v>
      </c>
      <c r="K836" s="3" t="n">
        <v>4</v>
      </c>
      <c r="L836" s="3" t="n">
        <v>2.1616139</v>
      </c>
      <c r="M836" s="3" t="n">
        <v>21</v>
      </c>
      <c r="N836" s="3" t="n">
        <v>70</v>
      </c>
      <c r="O836" s="8" t="n">
        <f aca="false">M836+N836</f>
        <v>91</v>
      </c>
      <c r="P836" s="3" t="n">
        <f aca="false">100*(M836/O836)</f>
        <v>23.0769230769231</v>
      </c>
      <c r="Q836" s="3" t="n">
        <f aca="false">100*(N836/O836)</f>
        <v>76.9230769230769</v>
      </c>
      <c r="R836" s="3" t="n">
        <f aca="false">100*(O836/E836)</f>
        <v>3.2372821060121</v>
      </c>
    </row>
    <row r="837" customFormat="false" ht="15" hidden="false" customHeight="false" outlineLevel="0" collapsed="false">
      <c r="A837" s="3" t="n">
        <v>553483</v>
      </c>
      <c r="B837" s="3" t="s">
        <v>858</v>
      </c>
      <c r="C837" s="3" t="s">
        <v>111</v>
      </c>
      <c r="D837" s="3" t="s">
        <v>701</v>
      </c>
      <c r="E837" s="7" t="n">
        <v>1838</v>
      </c>
      <c r="F837" s="7" t="n">
        <v>3</v>
      </c>
      <c r="G837" s="3" t="n">
        <v>1</v>
      </c>
      <c r="H837" s="3" t="n">
        <v>1</v>
      </c>
      <c r="I837" s="3" t="n">
        <v>0</v>
      </c>
      <c r="J837" s="3" t="n">
        <v>0</v>
      </c>
      <c r="K837" s="3" t="n">
        <v>2</v>
      </c>
      <c r="L837" s="3"/>
      <c r="M837" s="3" t="n">
        <v>23</v>
      </c>
      <c r="N837" s="3" t="n">
        <v>35</v>
      </c>
      <c r="O837" s="8" t="n">
        <f aca="false">M837+N837</f>
        <v>58</v>
      </c>
      <c r="P837" s="3" t="n">
        <f aca="false">100*(M837/O837)</f>
        <v>39.6551724137931</v>
      </c>
      <c r="Q837" s="3" t="n">
        <f aca="false">100*(N837/O837)</f>
        <v>60.3448275862069</v>
      </c>
      <c r="R837" s="3" t="n">
        <f aca="false">100*(O837/E837)</f>
        <v>3.15560391730141</v>
      </c>
    </row>
    <row r="838" customFormat="false" ht="15" hidden="false" customHeight="false" outlineLevel="0" collapsed="false">
      <c r="A838" s="3" t="n">
        <v>502558</v>
      </c>
      <c r="B838" s="3" t="s">
        <v>859</v>
      </c>
      <c r="C838" s="3" t="s">
        <v>111</v>
      </c>
      <c r="D838" s="3" t="s">
        <v>701</v>
      </c>
      <c r="E838" s="7" t="n">
        <v>2268</v>
      </c>
      <c r="F838" s="7" t="n">
        <v>3</v>
      </c>
      <c r="G838" s="3" t="n">
        <v>0</v>
      </c>
      <c r="H838" s="3" t="n">
        <v>6</v>
      </c>
      <c r="I838" s="3" t="n">
        <v>1</v>
      </c>
      <c r="J838" s="3" t="n">
        <v>0</v>
      </c>
      <c r="K838" s="3" t="n">
        <v>5</v>
      </c>
      <c r="L838" s="3"/>
      <c r="M838" s="3" t="n">
        <v>16</v>
      </c>
      <c r="N838" s="3" t="n">
        <v>54</v>
      </c>
      <c r="O838" s="8" t="n">
        <f aca="false">M838+N838</f>
        <v>70</v>
      </c>
      <c r="P838" s="3" t="n">
        <f aca="false">100*(M838/O838)</f>
        <v>22.8571428571429</v>
      </c>
      <c r="Q838" s="3" t="n">
        <f aca="false">100*(N838/O838)</f>
        <v>77.1428571428572</v>
      </c>
      <c r="R838" s="3" t="n">
        <f aca="false">100*(O838/E838)</f>
        <v>3.08641975308642</v>
      </c>
    </row>
    <row r="839" customFormat="false" ht="15" hidden="false" customHeight="false" outlineLevel="0" collapsed="false">
      <c r="A839" s="3" t="n">
        <v>300852</v>
      </c>
      <c r="B839" s="3" t="s">
        <v>860</v>
      </c>
      <c r="C839" s="3" t="s">
        <v>111</v>
      </c>
      <c r="D839" s="3" t="s">
        <v>701</v>
      </c>
      <c r="E839" s="7" t="n">
        <v>2215</v>
      </c>
      <c r="F839" s="7" t="n">
        <v>3</v>
      </c>
      <c r="G839" s="3" t="n">
        <v>1</v>
      </c>
      <c r="H839" s="3" t="n">
        <v>1</v>
      </c>
      <c r="I839" s="3" t="n">
        <v>0</v>
      </c>
      <c r="J839" s="3" t="n">
        <v>0</v>
      </c>
      <c r="K839" s="3" t="n">
        <v>3</v>
      </c>
      <c r="L839" s="3" t="n">
        <v>2.3440539</v>
      </c>
      <c r="M839" s="3" t="n">
        <v>24</v>
      </c>
      <c r="N839" s="3" t="n">
        <v>37</v>
      </c>
      <c r="O839" s="8" t="n">
        <f aca="false">M839+N839</f>
        <v>61</v>
      </c>
      <c r="P839" s="3" t="n">
        <f aca="false">100*(M839/O839)</f>
        <v>39.344262295082</v>
      </c>
      <c r="Q839" s="3" t="n">
        <f aca="false">100*(N839/O839)</f>
        <v>60.655737704918</v>
      </c>
      <c r="R839" s="3" t="n">
        <f aca="false">100*(O839/E839)</f>
        <v>2.75395033860045</v>
      </c>
    </row>
    <row r="840" customFormat="false" ht="15" hidden="false" customHeight="false" outlineLevel="0" collapsed="false">
      <c r="A840" s="3" t="n">
        <v>515635</v>
      </c>
      <c r="B840" s="3" t="s">
        <v>861</v>
      </c>
      <c r="C840" s="3" t="s">
        <v>111</v>
      </c>
      <c r="D840" s="3" t="s">
        <v>701</v>
      </c>
      <c r="E840" s="7" t="n">
        <v>1729</v>
      </c>
      <c r="F840" s="7" t="n">
        <v>3</v>
      </c>
      <c r="G840" s="3" t="n">
        <v>1</v>
      </c>
      <c r="H840" s="3" t="n">
        <v>1</v>
      </c>
      <c r="I840" s="3" t="n">
        <v>0</v>
      </c>
      <c r="J840" s="3" t="n">
        <v>0</v>
      </c>
      <c r="K840" s="3" t="n">
        <v>5</v>
      </c>
      <c r="L840" s="3" t="n">
        <v>1.9672839</v>
      </c>
      <c r="M840" s="3" t="n">
        <v>13</v>
      </c>
      <c r="N840" s="3" t="n">
        <v>33</v>
      </c>
      <c r="O840" s="8" t="n">
        <f aca="false">M840+N840</f>
        <v>46</v>
      </c>
      <c r="P840" s="3" t="n">
        <f aca="false">100*(M840/O840)</f>
        <v>28.2608695652174</v>
      </c>
      <c r="Q840" s="3" t="n">
        <f aca="false">100*(N840/O840)</f>
        <v>71.7391304347826</v>
      </c>
      <c r="R840" s="3" t="n">
        <f aca="false">100*(O840/E840)</f>
        <v>2.6604973973395</v>
      </c>
    </row>
    <row r="841" customFormat="false" ht="15" hidden="false" customHeight="false" outlineLevel="0" collapsed="false">
      <c r="A841" s="3" t="n">
        <v>420890</v>
      </c>
      <c r="B841" s="3" t="s">
        <v>862</v>
      </c>
      <c r="C841" s="3" t="s">
        <v>111</v>
      </c>
      <c r="D841" s="3" t="s">
        <v>701</v>
      </c>
      <c r="E841" s="7" t="n">
        <v>1921</v>
      </c>
      <c r="F841" s="7" t="n">
        <v>3</v>
      </c>
      <c r="G841" s="3" t="n">
        <v>1</v>
      </c>
      <c r="H841" s="3" t="n">
        <v>1</v>
      </c>
      <c r="I841" s="3" t="n">
        <v>0</v>
      </c>
      <c r="J841" s="3" t="n">
        <v>0</v>
      </c>
      <c r="K841" s="3" t="n">
        <v>2</v>
      </c>
      <c r="L841" s="3"/>
      <c r="M841" s="3" t="n">
        <v>15</v>
      </c>
      <c r="N841" s="3" t="n">
        <v>33</v>
      </c>
      <c r="O841" s="8" t="n">
        <f aca="false">M841+N841</f>
        <v>48</v>
      </c>
      <c r="P841" s="3" t="n">
        <f aca="false">100*(M841/O841)</f>
        <v>31.25</v>
      </c>
      <c r="Q841" s="3" t="n">
        <f aca="false">100*(N841/O841)</f>
        <v>68.75</v>
      </c>
      <c r="R841" s="3" t="n">
        <f aca="false">100*(O841/E841)</f>
        <v>2.49869859448204</v>
      </c>
    </row>
    <row r="842" customFormat="false" ht="15" hidden="false" customHeight="false" outlineLevel="0" collapsed="false">
      <c r="A842" s="3" t="n">
        <v>693746</v>
      </c>
      <c r="B842" s="3" t="s">
        <v>863</v>
      </c>
      <c r="C842" s="3" t="s">
        <v>111</v>
      </c>
      <c r="D842" s="3" t="s">
        <v>701</v>
      </c>
      <c r="E842" s="7" t="n">
        <v>4489</v>
      </c>
      <c r="F842" s="7" t="n">
        <v>3</v>
      </c>
      <c r="G842" s="3" t="n">
        <v>0</v>
      </c>
      <c r="H842" s="3" t="n">
        <v>3</v>
      </c>
      <c r="I842" s="3" t="n">
        <v>0</v>
      </c>
      <c r="J842" s="3" t="n">
        <v>6</v>
      </c>
      <c r="K842" s="3" t="n">
        <v>6</v>
      </c>
      <c r="L842" s="3"/>
      <c r="M842" s="3" t="n">
        <v>23</v>
      </c>
      <c r="N842" s="3" t="n">
        <v>81</v>
      </c>
      <c r="O842" s="8" t="n">
        <f aca="false">M842+N842</f>
        <v>104</v>
      </c>
      <c r="P842" s="3" t="n">
        <f aca="false">100*(M842/O842)</f>
        <v>22.1153846153846</v>
      </c>
      <c r="Q842" s="3" t="n">
        <f aca="false">100*(N842/O842)</f>
        <v>77.8846153846154</v>
      </c>
      <c r="R842" s="3" t="n">
        <f aca="false">100*(O842/E842)</f>
        <v>2.31677433726888</v>
      </c>
    </row>
    <row r="843" customFormat="false" ht="15" hidden="false" customHeight="false" outlineLevel="0" collapsed="false">
      <c r="A843" s="3" t="n">
        <v>391295</v>
      </c>
      <c r="B843" s="3" t="s">
        <v>864</v>
      </c>
      <c r="C843" s="3" t="s">
        <v>111</v>
      </c>
      <c r="D843" s="3" t="s">
        <v>701</v>
      </c>
      <c r="E843" s="7" t="n">
        <v>2170</v>
      </c>
      <c r="F843" s="7" t="n">
        <v>3</v>
      </c>
      <c r="G843" s="3" t="n">
        <v>1</v>
      </c>
      <c r="H843" s="3" t="n">
        <v>3</v>
      </c>
      <c r="I843" s="3" t="n">
        <v>0</v>
      </c>
      <c r="J843" s="3" t="n">
        <v>0</v>
      </c>
      <c r="K843" s="3" t="n">
        <v>2</v>
      </c>
      <c r="L843" s="3" t="n">
        <v>2.4616639</v>
      </c>
      <c r="M843" s="3" t="n">
        <v>11</v>
      </c>
      <c r="N843" s="3" t="n">
        <v>33</v>
      </c>
      <c r="O843" s="8" t="n">
        <f aca="false">M843+N843</f>
        <v>44</v>
      </c>
      <c r="P843" s="3" t="n">
        <f aca="false">100*(M843/O843)</f>
        <v>25</v>
      </c>
      <c r="Q843" s="3" t="n">
        <f aca="false">100*(N843/O843)</f>
        <v>75</v>
      </c>
      <c r="R843" s="3" t="n">
        <f aca="false">100*(O843/E843)</f>
        <v>2.02764976958525</v>
      </c>
    </row>
    <row r="844" customFormat="false" ht="15" hidden="false" customHeight="false" outlineLevel="0" collapsed="false">
      <c r="A844" s="3" t="n">
        <v>1392</v>
      </c>
      <c r="B844" s="3" t="s">
        <v>865</v>
      </c>
      <c r="C844" s="3" t="s">
        <v>111</v>
      </c>
      <c r="D844" s="3" t="s">
        <v>701</v>
      </c>
      <c r="E844" s="7" t="n">
        <v>5434</v>
      </c>
      <c r="F844" s="7" t="n">
        <v>3</v>
      </c>
      <c r="G844" s="3" t="n">
        <v>0</v>
      </c>
      <c r="H844" s="3" t="n">
        <v>2</v>
      </c>
      <c r="I844" s="3" t="n">
        <v>0</v>
      </c>
      <c r="J844" s="3" t="n">
        <v>5</v>
      </c>
      <c r="K844" s="3" t="n">
        <v>4</v>
      </c>
      <c r="L844" s="3"/>
      <c r="M844" s="3" t="n">
        <v>39</v>
      </c>
      <c r="N844" s="3" t="n">
        <v>59</v>
      </c>
      <c r="O844" s="8" t="n">
        <f aca="false">M844+N844</f>
        <v>98</v>
      </c>
      <c r="P844" s="3" t="n">
        <f aca="false">100*(M844/O844)</f>
        <v>39.7959183673469</v>
      </c>
      <c r="Q844" s="3" t="n">
        <f aca="false">100*(N844/O844)</f>
        <v>60.2040816326531</v>
      </c>
      <c r="R844" s="3" t="n">
        <f aca="false">100*(O844/E844)</f>
        <v>1.80345969819654</v>
      </c>
    </row>
    <row r="845" customFormat="false" ht="15" hidden="false" customHeight="false" outlineLevel="0" collapsed="false">
      <c r="A845" s="3" t="n">
        <v>218495</v>
      </c>
      <c r="B845" s="3" t="s">
        <v>866</v>
      </c>
      <c r="C845" s="3" t="s">
        <v>111</v>
      </c>
      <c r="D845" s="3" t="s">
        <v>701</v>
      </c>
      <c r="E845" s="7" t="n">
        <v>1747</v>
      </c>
      <c r="F845" s="7" t="n">
        <v>3</v>
      </c>
      <c r="G845" s="3" t="n">
        <v>1</v>
      </c>
      <c r="H845" s="3" t="n">
        <v>1</v>
      </c>
      <c r="I845" s="3" t="n">
        <v>0</v>
      </c>
      <c r="J845" s="3" t="n">
        <v>0</v>
      </c>
      <c r="K845" s="3" t="n">
        <v>2</v>
      </c>
      <c r="L845" s="3" t="n">
        <v>2.4908239</v>
      </c>
      <c r="M845" s="3" t="n">
        <v>13</v>
      </c>
      <c r="N845" s="3" t="n">
        <v>16</v>
      </c>
      <c r="O845" s="8" t="n">
        <f aca="false">M845+N845</f>
        <v>29</v>
      </c>
      <c r="P845" s="3" t="n">
        <f aca="false">100*(M845/O845)</f>
        <v>44.8275862068966</v>
      </c>
      <c r="Q845" s="3" t="n">
        <f aca="false">100*(N845/O845)</f>
        <v>55.1724137931034</v>
      </c>
      <c r="R845" s="3" t="n">
        <f aca="false">100*(O845/E845)</f>
        <v>1.65998855180309</v>
      </c>
    </row>
    <row r="846" customFormat="false" ht="15" hidden="false" customHeight="false" outlineLevel="0" collapsed="false">
      <c r="A846" s="3" t="n">
        <v>396513</v>
      </c>
      <c r="B846" s="3" t="s">
        <v>867</v>
      </c>
      <c r="C846" s="3" t="s">
        <v>111</v>
      </c>
      <c r="D846" s="3" t="s">
        <v>701</v>
      </c>
      <c r="E846" s="7" t="n">
        <v>2411</v>
      </c>
      <c r="F846" s="7" t="n">
        <v>3</v>
      </c>
      <c r="G846" s="3" t="n">
        <v>1</v>
      </c>
      <c r="H846" s="3" t="n">
        <v>2</v>
      </c>
      <c r="I846" s="3" t="n">
        <v>0</v>
      </c>
      <c r="J846" s="3" t="n">
        <v>0</v>
      </c>
      <c r="K846" s="3" t="n">
        <v>3</v>
      </c>
      <c r="L846" s="3" t="n">
        <v>2.3285439</v>
      </c>
      <c r="M846" s="3" t="n">
        <v>14</v>
      </c>
      <c r="N846" s="3" t="n">
        <v>24</v>
      </c>
      <c r="O846" s="8" t="n">
        <f aca="false">M846+N846</f>
        <v>38</v>
      </c>
      <c r="P846" s="3" t="n">
        <f aca="false">100*(M846/O846)</f>
        <v>36.8421052631579</v>
      </c>
      <c r="Q846" s="3" t="n">
        <f aca="false">100*(N846/O846)</f>
        <v>63.1578947368421</v>
      </c>
      <c r="R846" s="3" t="n">
        <f aca="false">100*(O846/E846)</f>
        <v>1.57610949813355</v>
      </c>
    </row>
    <row r="847" customFormat="false" ht="15" hidden="false" customHeight="false" outlineLevel="0" collapsed="false">
      <c r="A847" s="3" t="n">
        <v>656024</v>
      </c>
      <c r="B847" s="3" t="s">
        <v>868</v>
      </c>
      <c r="C847" s="3" t="s">
        <v>111</v>
      </c>
      <c r="D847" s="3" t="s">
        <v>701</v>
      </c>
      <c r="E847" s="7" t="n">
        <v>4014</v>
      </c>
      <c r="F847" s="7" t="n">
        <v>2</v>
      </c>
      <c r="G847" s="3" t="n">
        <v>0</v>
      </c>
      <c r="H847" s="3" t="n">
        <v>5</v>
      </c>
      <c r="I847" s="3" t="n">
        <v>0</v>
      </c>
      <c r="J847" s="3" t="n">
        <v>0</v>
      </c>
      <c r="K847" s="3" t="n">
        <v>3</v>
      </c>
      <c r="L847" s="3" t="n">
        <v>2.5799139</v>
      </c>
      <c r="M847" s="3" t="n">
        <v>84</v>
      </c>
      <c r="N847" s="3" t="n">
        <v>165</v>
      </c>
      <c r="O847" s="8" t="n">
        <f aca="false">M847+N847</f>
        <v>249</v>
      </c>
      <c r="P847" s="3" t="n">
        <f aca="false">100*(M847/O847)</f>
        <v>33.7349397590361</v>
      </c>
      <c r="Q847" s="3" t="n">
        <f aca="false">100*(N847/O847)</f>
        <v>66.2650602409639</v>
      </c>
      <c r="R847" s="3" t="n">
        <f aca="false">100*(O847/E847)</f>
        <v>6.20328849028401</v>
      </c>
    </row>
    <row r="848" customFormat="false" ht="15" hidden="false" customHeight="false" outlineLevel="0" collapsed="false">
      <c r="A848" s="3" t="n">
        <v>298654</v>
      </c>
      <c r="B848" s="3" t="s">
        <v>869</v>
      </c>
      <c r="C848" s="3" t="s">
        <v>111</v>
      </c>
      <c r="D848" s="3" t="s">
        <v>701</v>
      </c>
      <c r="E848" s="7" t="n">
        <v>7025</v>
      </c>
      <c r="F848" s="7" t="n">
        <v>2</v>
      </c>
      <c r="G848" s="3" t="n">
        <v>0</v>
      </c>
      <c r="H848" s="3" t="n">
        <v>4</v>
      </c>
      <c r="I848" s="3" t="n">
        <v>0</v>
      </c>
      <c r="J848" s="3" t="n">
        <v>0</v>
      </c>
      <c r="K848" s="3" t="n">
        <v>6</v>
      </c>
      <c r="L848" s="3" t="n">
        <v>2.6152439</v>
      </c>
      <c r="M848" s="3" t="n">
        <v>133</v>
      </c>
      <c r="N848" s="3" t="n">
        <v>298</v>
      </c>
      <c r="O848" s="8" t="n">
        <f aca="false">M848+N848</f>
        <v>431</v>
      </c>
      <c r="P848" s="3" t="n">
        <f aca="false">100*(M848/O848)</f>
        <v>30.8584686774942</v>
      </c>
      <c r="Q848" s="3" t="n">
        <f aca="false">100*(N848/O848)</f>
        <v>69.1415313225058</v>
      </c>
      <c r="R848" s="3" t="n">
        <f aca="false">100*(O848/E848)</f>
        <v>6.13523131672598</v>
      </c>
    </row>
    <row r="849" customFormat="false" ht="15" hidden="false" customHeight="false" outlineLevel="0" collapsed="false">
      <c r="A849" s="3" t="n">
        <v>216594</v>
      </c>
      <c r="B849" s="3" t="s">
        <v>870</v>
      </c>
      <c r="C849" s="3" t="s">
        <v>111</v>
      </c>
      <c r="D849" s="3" t="s">
        <v>701</v>
      </c>
      <c r="E849" s="7" t="n">
        <v>5408</v>
      </c>
      <c r="F849" s="7" t="n">
        <v>2</v>
      </c>
      <c r="G849" s="3" t="n">
        <v>0</v>
      </c>
      <c r="H849" s="3" t="n">
        <v>5</v>
      </c>
      <c r="I849" s="3" t="n">
        <v>0</v>
      </c>
      <c r="J849" s="3" t="n">
        <v>0</v>
      </c>
      <c r="K849" s="3" t="n">
        <v>6</v>
      </c>
      <c r="L849" s="3" t="n">
        <v>2.7774439</v>
      </c>
      <c r="M849" s="3" t="n">
        <v>100</v>
      </c>
      <c r="N849" s="3" t="n">
        <v>195</v>
      </c>
      <c r="O849" s="8" t="n">
        <f aca="false">M849+N849</f>
        <v>295</v>
      </c>
      <c r="P849" s="3" t="n">
        <f aca="false">100*(M849/O849)</f>
        <v>33.8983050847458</v>
      </c>
      <c r="Q849" s="3" t="n">
        <f aca="false">100*(N849/O849)</f>
        <v>66.1016949152542</v>
      </c>
      <c r="R849" s="3" t="n">
        <f aca="false">100*(O849/E849)</f>
        <v>5.45488165680473</v>
      </c>
    </row>
    <row r="850" customFormat="false" ht="15" hidden="false" customHeight="false" outlineLevel="0" collapsed="false">
      <c r="A850" s="3" t="n">
        <v>644283</v>
      </c>
      <c r="B850" s="3" t="s">
        <v>871</v>
      </c>
      <c r="C850" s="3" t="s">
        <v>111</v>
      </c>
      <c r="D850" s="3" t="s">
        <v>701</v>
      </c>
      <c r="E850" s="7" t="n">
        <v>6151</v>
      </c>
      <c r="F850" s="7" t="n">
        <v>2</v>
      </c>
      <c r="G850" s="3" t="n">
        <v>0</v>
      </c>
      <c r="H850" s="3" t="n">
        <v>3</v>
      </c>
      <c r="I850" s="3" t="n">
        <v>0</v>
      </c>
      <c r="J850" s="3" t="n">
        <v>0</v>
      </c>
      <c r="K850" s="3" t="n">
        <v>10</v>
      </c>
      <c r="L850" s="3" t="n">
        <v>2.6093539</v>
      </c>
      <c r="M850" s="3" t="n">
        <v>98</v>
      </c>
      <c r="N850" s="3" t="n">
        <v>226</v>
      </c>
      <c r="O850" s="8" t="n">
        <f aca="false">M850+N850</f>
        <v>324</v>
      </c>
      <c r="P850" s="3" t="n">
        <f aca="false">100*(M850/O850)</f>
        <v>30.2469135802469</v>
      </c>
      <c r="Q850" s="3" t="n">
        <f aca="false">100*(N850/O850)</f>
        <v>69.7530864197531</v>
      </c>
      <c r="R850" s="3" t="n">
        <f aca="false">100*(O850/E850)</f>
        <v>5.26743618923752</v>
      </c>
    </row>
    <row r="851" customFormat="false" ht="15" hidden="false" customHeight="false" outlineLevel="0" collapsed="false">
      <c r="A851" s="3" t="n">
        <v>762948</v>
      </c>
      <c r="B851" s="3" t="s">
        <v>872</v>
      </c>
      <c r="C851" s="3" t="s">
        <v>111</v>
      </c>
      <c r="D851" s="3" t="s">
        <v>701</v>
      </c>
      <c r="E851" s="7" t="n">
        <v>2191</v>
      </c>
      <c r="F851" s="7" t="n">
        <v>2</v>
      </c>
      <c r="G851" s="3" t="n">
        <v>0</v>
      </c>
      <c r="H851" s="3" t="n">
        <v>10</v>
      </c>
      <c r="I851" s="3" t="n">
        <v>0</v>
      </c>
      <c r="J851" s="3" t="n">
        <v>0</v>
      </c>
      <c r="K851" s="3" t="n">
        <v>3</v>
      </c>
      <c r="L851" s="3" t="n">
        <v>2.3971339</v>
      </c>
      <c r="M851" s="3" t="n">
        <v>25</v>
      </c>
      <c r="N851" s="3" t="n">
        <v>89</v>
      </c>
      <c r="O851" s="8" t="n">
        <f aca="false">M851+N851</f>
        <v>114</v>
      </c>
      <c r="P851" s="3" t="n">
        <f aca="false">100*(M851/O851)</f>
        <v>21.9298245614035</v>
      </c>
      <c r="Q851" s="3" t="n">
        <f aca="false">100*(N851/O851)</f>
        <v>78.0701754385965</v>
      </c>
      <c r="R851" s="3" t="n">
        <f aca="false">100*(O851/E851)</f>
        <v>5.20310360565952</v>
      </c>
    </row>
    <row r="852" customFormat="false" ht="15" hidden="false" customHeight="false" outlineLevel="0" collapsed="false">
      <c r="A852" s="3" t="n">
        <v>479431</v>
      </c>
      <c r="B852" s="3" t="s">
        <v>873</v>
      </c>
      <c r="C852" s="3" t="s">
        <v>111</v>
      </c>
      <c r="D852" s="3" t="s">
        <v>701</v>
      </c>
      <c r="E852" s="7" t="n">
        <v>5082</v>
      </c>
      <c r="F852" s="7" t="n">
        <v>2</v>
      </c>
      <c r="G852" s="3" t="n">
        <v>0</v>
      </c>
      <c r="H852" s="3" t="n">
        <v>4</v>
      </c>
      <c r="I852" s="3" t="n">
        <v>0</v>
      </c>
      <c r="J852" s="3" t="n">
        <v>0</v>
      </c>
      <c r="K852" s="3" t="n">
        <v>10</v>
      </c>
      <c r="L852" s="3" t="n">
        <v>2.6561539</v>
      </c>
      <c r="M852" s="3" t="n">
        <v>59</v>
      </c>
      <c r="N852" s="3" t="n">
        <v>187</v>
      </c>
      <c r="O852" s="8" t="n">
        <f aca="false">M852+N852</f>
        <v>246</v>
      </c>
      <c r="P852" s="3" t="n">
        <f aca="false">100*(M852/O852)</f>
        <v>23.9837398373984</v>
      </c>
      <c r="Q852" s="3" t="n">
        <f aca="false">100*(N852/O852)</f>
        <v>76.0162601626016</v>
      </c>
      <c r="R852" s="3" t="n">
        <f aca="false">100*(O852/E852)</f>
        <v>4.84061393152302</v>
      </c>
    </row>
    <row r="853" customFormat="false" ht="15" hidden="false" customHeight="false" outlineLevel="0" collapsed="false">
      <c r="A853" s="3" t="n">
        <v>662755</v>
      </c>
      <c r="B853" s="3" t="s">
        <v>874</v>
      </c>
      <c r="C853" s="3" t="s">
        <v>111</v>
      </c>
      <c r="D853" s="3" t="s">
        <v>701</v>
      </c>
      <c r="E853" s="7" t="n">
        <v>2154</v>
      </c>
      <c r="F853" s="7" t="n">
        <v>2</v>
      </c>
      <c r="G853" s="3" t="n">
        <v>0</v>
      </c>
      <c r="H853" s="3" t="n">
        <v>5</v>
      </c>
      <c r="I853" s="3" t="n">
        <v>0</v>
      </c>
      <c r="J853" s="3" t="n">
        <v>0</v>
      </c>
      <c r="K853" s="3" t="n">
        <v>3</v>
      </c>
      <c r="L853" s="3" t="n">
        <v>2.9220139</v>
      </c>
      <c r="M853" s="3" t="n">
        <v>19</v>
      </c>
      <c r="N853" s="3" t="n">
        <v>85</v>
      </c>
      <c r="O853" s="8" t="n">
        <f aca="false">M853+N853</f>
        <v>104</v>
      </c>
      <c r="P853" s="3" t="n">
        <f aca="false">100*(M853/O853)</f>
        <v>18.2692307692308</v>
      </c>
      <c r="Q853" s="3" t="n">
        <f aca="false">100*(N853/O853)</f>
        <v>81.7307692307692</v>
      </c>
      <c r="R853" s="3" t="n">
        <f aca="false">100*(O853/E853)</f>
        <v>4.82822655524605</v>
      </c>
    </row>
    <row r="854" customFormat="false" ht="15" hidden="false" customHeight="false" outlineLevel="0" collapsed="false">
      <c r="A854" s="3" t="n">
        <v>1003195</v>
      </c>
      <c r="B854" s="3" t="s">
        <v>875</v>
      </c>
      <c r="C854" s="3" t="s">
        <v>111</v>
      </c>
      <c r="D854" s="3" t="s">
        <v>701</v>
      </c>
      <c r="E854" s="7" t="n">
        <v>7306</v>
      </c>
      <c r="F854" s="7" t="n">
        <v>2</v>
      </c>
      <c r="G854" s="3" t="n">
        <v>0</v>
      </c>
      <c r="H854" s="3" t="n">
        <v>8</v>
      </c>
      <c r="I854" s="3" t="n">
        <v>0</v>
      </c>
      <c r="J854" s="3" t="n">
        <v>0</v>
      </c>
      <c r="K854" s="3" t="n">
        <v>9</v>
      </c>
      <c r="L854" s="3"/>
      <c r="M854" s="3" t="n">
        <v>116</v>
      </c>
      <c r="N854" s="3" t="n">
        <v>234</v>
      </c>
      <c r="O854" s="8" t="n">
        <f aca="false">M854+N854</f>
        <v>350</v>
      </c>
      <c r="P854" s="3" t="n">
        <f aca="false">100*(M854/O854)</f>
        <v>33.1428571428571</v>
      </c>
      <c r="Q854" s="3" t="n">
        <f aca="false">100*(N854/O854)</f>
        <v>66.8571428571429</v>
      </c>
      <c r="R854" s="3" t="n">
        <f aca="false">100*(O854/E854)</f>
        <v>4.79058308239803</v>
      </c>
    </row>
    <row r="855" customFormat="false" ht="15" hidden="false" customHeight="false" outlineLevel="0" collapsed="false">
      <c r="A855" s="3" t="n">
        <v>469371</v>
      </c>
      <c r="B855" s="3" t="s">
        <v>876</v>
      </c>
      <c r="C855" s="3" t="s">
        <v>111</v>
      </c>
      <c r="D855" s="3" t="s">
        <v>701</v>
      </c>
      <c r="E855" s="7" t="n">
        <v>3507</v>
      </c>
      <c r="F855" s="7" t="n">
        <v>2</v>
      </c>
      <c r="G855" s="3" t="n">
        <v>0</v>
      </c>
      <c r="H855" s="3" t="n">
        <v>5</v>
      </c>
      <c r="I855" s="3" t="n">
        <v>0</v>
      </c>
      <c r="J855" s="3" t="n">
        <v>0</v>
      </c>
      <c r="K855" s="3" t="n">
        <v>4</v>
      </c>
      <c r="L855" s="3" t="n">
        <v>2.5397539</v>
      </c>
      <c r="M855" s="3" t="n">
        <v>72</v>
      </c>
      <c r="N855" s="3" t="n">
        <v>94</v>
      </c>
      <c r="O855" s="8" t="n">
        <f aca="false">M855+N855</f>
        <v>166</v>
      </c>
      <c r="P855" s="3" t="n">
        <f aca="false">100*(M855/O855)</f>
        <v>43.3734939759036</v>
      </c>
      <c r="Q855" s="3" t="n">
        <f aca="false">100*(N855/O855)</f>
        <v>56.6265060240964</v>
      </c>
      <c r="R855" s="3" t="n">
        <f aca="false">100*(O855/E855)</f>
        <v>4.73339036213288</v>
      </c>
    </row>
    <row r="856" customFormat="false" ht="15" hidden="false" customHeight="false" outlineLevel="0" collapsed="false">
      <c r="A856" s="3" t="n">
        <v>446466</v>
      </c>
      <c r="B856" s="3" t="s">
        <v>877</v>
      </c>
      <c r="C856" s="3" t="s">
        <v>111</v>
      </c>
      <c r="D856" s="3" t="s">
        <v>701</v>
      </c>
      <c r="E856" s="7" t="n">
        <v>3647</v>
      </c>
      <c r="F856" s="7" t="n">
        <v>2</v>
      </c>
      <c r="G856" s="3" t="n">
        <v>0</v>
      </c>
      <c r="H856" s="3" t="n">
        <v>6</v>
      </c>
      <c r="I856" s="3" t="n">
        <v>0</v>
      </c>
      <c r="J856" s="3" t="n">
        <v>0</v>
      </c>
      <c r="K856" s="3" t="n">
        <v>7</v>
      </c>
      <c r="L856" s="3" t="n">
        <v>2.3768739</v>
      </c>
      <c r="M856" s="3" t="n">
        <v>55</v>
      </c>
      <c r="N856" s="3" t="n">
        <v>117</v>
      </c>
      <c r="O856" s="8" t="n">
        <f aca="false">M856+N856</f>
        <v>172</v>
      </c>
      <c r="P856" s="3" t="n">
        <f aca="false">100*(M856/O856)</f>
        <v>31.9767441860465</v>
      </c>
      <c r="Q856" s="3" t="n">
        <f aca="false">100*(N856/O856)</f>
        <v>68.0232558139535</v>
      </c>
      <c r="R856" s="3" t="n">
        <f aca="false">100*(O856/E856)</f>
        <v>4.71620510008226</v>
      </c>
    </row>
    <row r="857" customFormat="false" ht="15" hidden="false" customHeight="false" outlineLevel="0" collapsed="false">
      <c r="A857" s="3" t="n">
        <v>525284</v>
      </c>
      <c r="B857" s="3" t="s">
        <v>878</v>
      </c>
      <c r="C857" s="3" t="s">
        <v>111</v>
      </c>
      <c r="D857" s="3" t="s">
        <v>701</v>
      </c>
      <c r="E857" s="7" t="n">
        <v>1352</v>
      </c>
      <c r="F857" s="7" t="n">
        <v>2</v>
      </c>
      <c r="G857" s="3" t="n">
        <v>0</v>
      </c>
      <c r="H857" s="3" t="n">
        <v>6</v>
      </c>
      <c r="I857" s="3" t="n">
        <v>0</v>
      </c>
      <c r="J857" s="3" t="n">
        <v>0</v>
      </c>
      <c r="K857" s="3" t="n">
        <v>4</v>
      </c>
      <c r="L857" s="3" t="n">
        <v>2.6743739</v>
      </c>
      <c r="M857" s="3" t="n">
        <v>14</v>
      </c>
      <c r="N857" s="3" t="n">
        <v>48</v>
      </c>
      <c r="O857" s="8" t="n">
        <f aca="false">M857+N857</f>
        <v>62</v>
      </c>
      <c r="P857" s="3" t="n">
        <f aca="false">100*(M857/O857)</f>
        <v>22.5806451612903</v>
      </c>
      <c r="Q857" s="3" t="n">
        <f aca="false">100*(N857/O857)</f>
        <v>77.4193548387097</v>
      </c>
      <c r="R857" s="3" t="n">
        <f aca="false">100*(O857/E857)</f>
        <v>4.58579881656805</v>
      </c>
    </row>
    <row r="858" customFormat="false" ht="15" hidden="false" customHeight="false" outlineLevel="0" collapsed="false">
      <c r="A858" s="3" t="n">
        <v>446470</v>
      </c>
      <c r="B858" s="3" t="s">
        <v>879</v>
      </c>
      <c r="C858" s="3" t="s">
        <v>111</v>
      </c>
      <c r="D858" s="3" t="s">
        <v>701</v>
      </c>
      <c r="E858" s="7" t="n">
        <v>6337</v>
      </c>
      <c r="F858" s="7" t="n">
        <v>2</v>
      </c>
      <c r="G858" s="3" t="n">
        <v>0</v>
      </c>
      <c r="H858" s="3" t="n">
        <v>4</v>
      </c>
      <c r="I858" s="3" t="n">
        <v>0</v>
      </c>
      <c r="J858" s="3" t="n">
        <v>0</v>
      </c>
      <c r="K858" s="3" t="n">
        <v>10</v>
      </c>
      <c r="L858" s="3" t="n">
        <v>2.6431839</v>
      </c>
      <c r="M858" s="3" t="n">
        <v>78</v>
      </c>
      <c r="N858" s="3" t="n">
        <v>210</v>
      </c>
      <c r="O858" s="8" t="n">
        <f aca="false">M858+N858</f>
        <v>288</v>
      </c>
      <c r="P858" s="3" t="n">
        <f aca="false">100*(M858/O858)</f>
        <v>27.0833333333333</v>
      </c>
      <c r="Q858" s="3" t="n">
        <f aca="false">100*(N858/O858)</f>
        <v>72.9166666666667</v>
      </c>
      <c r="R858" s="3" t="n">
        <f aca="false">100*(O858/E858)</f>
        <v>4.54473725737731</v>
      </c>
    </row>
    <row r="859" customFormat="false" ht="15" hidden="false" customHeight="false" outlineLevel="0" collapsed="false">
      <c r="A859" s="3" t="n">
        <v>442563</v>
      </c>
      <c r="B859" s="3" t="s">
        <v>880</v>
      </c>
      <c r="C859" s="3" t="s">
        <v>111</v>
      </c>
      <c r="D859" s="3" t="s">
        <v>701</v>
      </c>
      <c r="E859" s="7" t="n">
        <v>1484</v>
      </c>
      <c r="F859" s="7" t="n">
        <v>2</v>
      </c>
      <c r="G859" s="3" t="n">
        <v>0</v>
      </c>
      <c r="H859" s="3" t="n">
        <v>4</v>
      </c>
      <c r="I859" s="3" t="n">
        <v>0</v>
      </c>
      <c r="J859" s="3" t="n">
        <v>0</v>
      </c>
      <c r="K859" s="3" t="n">
        <v>3</v>
      </c>
      <c r="L859" s="3" t="n">
        <v>2.7144939</v>
      </c>
      <c r="M859" s="3" t="n">
        <v>19</v>
      </c>
      <c r="N859" s="3" t="n">
        <v>47</v>
      </c>
      <c r="O859" s="8" t="n">
        <f aca="false">M859+N859</f>
        <v>66</v>
      </c>
      <c r="P859" s="3" t="n">
        <f aca="false">100*(M859/O859)</f>
        <v>28.7878787878788</v>
      </c>
      <c r="Q859" s="3" t="n">
        <f aca="false">100*(N859/O859)</f>
        <v>71.2121212121212</v>
      </c>
      <c r="R859" s="3" t="n">
        <f aca="false">100*(O859/E859)</f>
        <v>4.44743935309973</v>
      </c>
    </row>
    <row r="860" customFormat="false" ht="15" hidden="false" customHeight="false" outlineLevel="0" collapsed="false">
      <c r="A860" s="3" t="n">
        <v>561007</v>
      </c>
      <c r="B860" s="3" t="s">
        <v>881</v>
      </c>
      <c r="C860" s="3" t="s">
        <v>111</v>
      </c>
      <c r="D860" s="3" t="s">
        <v>701</v>
      </c>
      <c r="E860" s="7" t="n">
        <v>4914</v>
      </c>
      <c r="F860" s="7" t="n">
        <v>2</v>
      </c>
      <c r="G860" s="3" t="n">
        <v>0</v>
      </c>
      <c r="H860" s="3" t="n">
        <v>3</v>
      </c>
      <c r="I860" s="3" t="n">
        <v>0</v>
      </c>
      <c r="J860" s="3" t="n">
        <v>0</v>
      </c>
      <c r="K860" s="3" t="n">
        <v>4</v>
      </c>
      <c r="L860" s="3" t="n">
        <v>2.7236639</v>
      </c>
      <c r="M860" s="3" t="n">
        <v>58</v>
      </c>
      <c r="N860" s="3" t="n">
        <v>156</v>
      </c>
      <c r="O860" s="8" t="n">
        <f aca="false">M860+N860</f>
        <v>214</v>
      </c>
      <c r="P860" s="3" t="n">
        <f aca="false">100*(M860/O860)</f>
        <v>27.1028037383178</v>
      </c>
      <c r="Q860" s="3" t="n">
        <f aca="false">100*(N860/O860)</f>
        <v>72.8971962616822</v>
      </c>
      <c r="R860" s="3" t="n">
        <f aca="false">100*(O860/E860)</f>
        <v>4.35490435490436</v>
      </c>
    </row>
    <row r="861" customFormat="false" ht="15" hidden="false" customHeight="false" outlineLevel="0" collapsed="false">
      <c r="A861" s="3" t="n">
        <v>1133850</v>
      </c>
      <c r="B861" s="3" t="s">
        <v>882</v>
      </c>
      <c r="C861" s="3" t="s">
        <v>111</v>
      </c>
      <c r="D861" s="3" t="s">
        <v>701</v>
      </c>
      <c r="E861" s="7" t="n">
        <v>8939</v>
      </c>
      <c r="F861" s="7" t="n">
        <v>2</v>
      </c>
      <c r="G861" s="3" t="n">
        <v>0</v>
      </c>
      <c r="H861" s="3" t="n">
        <v>6</v>
      </c>
      <c r="I861" s="3" t="n">
        <v>0</v>
      </c>
      <c r="J861" s="3" t="n">
        <v>0</v>
      </c>
      <c r="K861" s="3" t="n">
        <v>10</v>
      </c>
      <c r="L861" s="3"/>
      <c r="M861" s="3" t="n">
        <v>126</v>
      </c>
      <c r="N861" s="3" t="n">
        <v>263</v>
      </c>
      <c r="O861" s="8" t="n">
        <f aca="false">M861+N861</f>
        <v>389</v>
      </c>
      <c r="P861" s="3" t="n">
        <f aca="false">100*(M861/O861)</f>
        <v>32.3907455012853</v>
      </c>
      <c r="Q861" s="3" t="n">
        <f aca="false">100*(N861/O861)</f>
        <v>67.6092544987147</v>
      </c>
      <c r="R861" s="3" t="n">
        <f aca="false">100*(O861/E861)</f>
        <v>4.35171719431704</v>
      </c>
    </row>
    <row r="862" customFormat="false" ht="15" hidden="false" customHeight="false" outlineLevel="0" collapsed="false">
      <c r="A862" s="3" t="n">
        <v>1127134</v>
      </c>
      <c r="B862" s="3" t="s">
        <v>883</v>
      </c>
      <c r="C862" s="3" t="s">
        <v>111</v>
      </c>
      <c r="D862" s="3" t="s">
        <v>701</v>
      </c>
      <c r="E862" s="7" t="n">
        <v>5321</v>
      </c>
      <c r="F862" s="7" t="n">
        <v>2</v>
      </c>
      <c r="G862" s="3" t="n">
        <v>0</v>
      </c>
      <c r="H862" s="3" t="n">
        <v>9</v>
      </c>
      <c r="I862" s="3" t="n">
        <v>0</v>
      </c>
      <c r="J862" s="3" t="n">
        <v>0</v>
      </c>
      <c r="K862" s="3" t="n">
        <v>9</v>
      </c>
      <c r="L862" s="3"/>
      <c r="M862" s="3" t="n">
        <v>95</v>
      </c>
      <c r="N862" s="3" t="n">
        <v>136</v>
      </c>
      <c r="O862" s="8" t="n">
        <f aca="false">M862+N862</f>
        <v>231</v>
      </c>
      <c r="P862" s="3" t="n">
        <f aca="false">100*(M862/O862)</f>
        <v>41.1255411255411</v>
      </c>
      <c r="Q862" s="3" t="n">
        <f aca="false">100*(N862/O862)</f>
        <v>58.8744588744589</v>
      </c>
      <c r="R862" s="3" t="n">
        <f aca="false">100*(O862/E862)</f>
        <v>4.34128923134749</v>
      </c>
    </row>
    <row r="863" customFormat="false" ht="15" hidden="false" customHeight="false" outlineLevel="0" collapsed="false">
      <c r="A863" s="3" t="n">
        <v>269800</v>
      </c>
      <c r="B863" s="3" t="s">
        <v>884</v>
      </c>
      <c r="C863" s="3" t="s">
        <v>111</v>
      </c>
      <c r="D863" s="3" t="s">
        <v>701</v>
      </c>
      <c r="E863" s="7" t="n">
        <v>3072</v>
      </c>
      <c r="F863" s="7" t="n">
        <v>2</v>
      </c>
      <c r="G863" s="3" t="n">
        <v>0</v>
      </c>
      <c r="H863" s="3" t="n">
        <v>4</v>
      </c>
      <c r="I863" s="3" t="n">
        <v>0</v>
      </c>
      <c r="J863" s="3" t="n">
        <v>0</v>
      </c>
      <c r="K863" s="3" t="n">
        <v>6</v>
      </c>
      <c r="L863" s="3" t="n">
        <v>2.5977439</v>
      </c>
      <c r="M863" s="3" t="n">
        <v>51</v>
      </c>
      <c r="N863" s="3" t="n">
        <v>82</v>
      </c>
      <c r="O863" s="8" t="n">
        <f aca="false">M863+N863</f>
        <v>133</v>
      </c>
      <c r="P863" s="3" t="n">
        <f aca="false">100*(M863/O863)</f>
        <v>38.3458646616541</v>
      </c>
      <c r="Q863" s="3" t="n">
        <f aca="false">100*(N863/O863)</f>
        <v>61.6541353383459</v>
      </c>
      <c r="R863" s="3" t="n">
        <f aca="false">100*(O863/E863)</f>
        <v>4.32942708333333</v>
      </c>
    </row>
    <row r="864" customFormat="false" ht="15" hidden="false" customHeight="false" outlineLevel="0" collapsed="false">
      <c r="A864" s="3" t="n">
        <v>526226</v>
      </c>
      <c r="B864" s="3" t="s">
        <v>885</v>
      </c>
      <c r="C864" s="3" t="s">
        <v>111</v>
      </c>
      <c r="D864" s="3" t="s">
        <v>701</v>
      </c>
      <c r="E864" s="7" t="n">
        <v>4599</v>
      </c>
      <c r="F864" s="7" t="n">
        <v>2</v>
      </c>
      <c r="G864" s="3" t="n">
        <v>0</v>
      </c>
      <c r="H864" s="3" t="n">
        <v>5</v>
      </c>
      <c r="I864" s="3" t="n">
        <v>0</v>
      </c>
      <c r="J864" s="3" t="n">
        <v>0</v>
      </c>
      <c r="K864" s="3" t="n">
        <v>5</v>
      </c>
      <c r="L864" s="3" t="n">
        <v>2.7014039</v>
      </c>
      <c r="M864" s="3" t="n">
        <v>46</v>
      </c>
      <c r="N864" s="3" t="n">
        <v>153</v>
      </c>
      <c r="O864" s="8" t="n">
        <f aca="false">M864+N864</f>
        <v>199</v>
      </c>
      <c r="P864" s="3" t="n">
        <f aca="false">100*(M864/O864)</f>
        <v>23.1155778894472</v>
      </c>
      <c r="Q864" s="3" t="n">
        <f aca="false">100*(N864/O864)</f>
        <v>76.8844221105528</v>
      </c>
      <c r="R864" s="3" t="n">
        <f aca="false">100*(O864/E864)</f>
        <v>4.32702761469885</v>
      </c>
    </row>
    <row r="865" customFormat="false" ht="15" hidden="false" customHeight="false" outlineLevel="0" collapsed="false">
      <c r="A865" s="3" t="n">
        <v>710421</v>
      </c>
      <c r="B865" s="3" t="s">
        <v>886</v>
      </c>
      <c r="C865" s="3" t="s">
        <v>111</v>
      </c>
      <c r="D865" s="3" t="s">
        <v>701</v>
      </c>
      <c r="E865" s="7" t="n">
        <v>5745</v>
      </c>
      <c r="F865" s="7" t="n">
        <v>2</v>
      </c>
      <c r="G865" s="3" t="n">
        <v>0</v>
      </c>
      <c r="H865" s="3" t="n">
        <v>6</v>
      </c>
      <c r="I865" s="3" t="n">
        <v>0</v>
      </c>
      <c r="J865" s="3" t="n">
        <v>0</v>
      </c>
      <c r="K865" s="3" t="n">
        <v>4</v>
      </c>
      <c r="L865" s="3"/>
      <c r="M865" s="3" t="n">
        <v>66</v>
      </c>
      <c r="N865" s="3" t="n">
        <v>182</v>
      </c>
      <c r="O865" s="8" t="n">
        <f aca="false">M865+N865</f>
        <v>248</v>
      </c>
      <c r="P865" s="3" t="n">
        <f aca="false">100*(M865/O865)</f>
        <v>26.6129032258065</v>
      </c>
      <c r="Q865" s="3" t="n">
        <f aca="false">100*(N865/O865)</f>
        <v>73.3870967741936</v>
      </c>
      <c r="R865" s="3" t="n">
        <f aca="false">100*(O865/E865)</f>
        <v>4.31679721496954</v>
      </c>
    </row>
    <row r="866" customFormat="false" ht="15" hidden="false" customHeight="false" outlineLevel="0" collapsed="false">
      <c r="A866" s="3" t="n">
        <v>446465</v>
      </c>
      <c r="B866" s="3" t="s">
        <v>887</v>
      </c>
      <c r="C866" s="3" t="s">
        <v>111</v>
      </c>
      <c r="D866" s="3" t="s">
        <v>701</v>
      </c>
      <c r="E866" s="7" t="n">
        <v>3047</v>
      </c>
      <c r="F866" s="7" t="n">
        <v>2</v>
      </c>
      <c r="G866" s="3" t="n">
        <v>0</v>
      </c>
      <c r="H866" s="3" t="n">
        <v>8</v>
      </c>
      <c r="I866" s="3" t="n">
        <v>0</v>
      </c>
      <c r="J866" s="3" t="n">
        <v>0</v>
      </c>
      <c r="K866" s="3" t="n">
        <v>6</v>
      </c>
      <c r="L866" s="3"/>
      <c r="M866" s="3" t="n">
        <v>45</v>
      </c>
      <c r="N866" s="3" t="n">
        <v>85</v>
      </c>
      <c r="O866" s="8" t="n">
        <f aca="false">M866+N866</f>
        <v>130</v>
      </c>
      <c r="P866" s="3" t="n">
        <f aca="false">100*(M866/O866)</f>
        <v>34.6153846153846</v>
      </c>
      <c r="Q866" s="3" t="n">
        <f aca="false">100*(N866/O866)</f>
        <v>65.3846153846154</v>
      </c>
      <c r="R866" s="3" t="n">
        <f aca="false">100*(O866/E866)</f>
        <v>4.26649163111257</v>
      </c>
    </row>
    <row r="867" customFormat="false" ht="15" hidden="false" customHeight="false" outlineLevel="0" collapsed="false">
      <c r="A867" s="3" t="n">
        <v>290340</v>
      </c>
      <c r="B867" s="3" t="s">
        <v>888</v>
      </c>
      <c r="C867" s="3" t="s">
        <v>111</v>
      </c>
      <c r="D867" s="3" t="s">
        <v>701</v>
      </c>
      <c r="E867" s="7" t="n">
        <v>4445</v>
      </c>
      <c r="F867" s="7" t="n">
        <v>2</v>
      </c>
      <c r="G867" s="3" t="n">
        <v>0</v>
      </c>
      <c r="H867" s="3" t="n">
        <v>6</v>
      </c>
      <c r="I867" s="3" t="n">
        <v>0</v>
      </c>
      <c r="J867" s="3" t="n">
        <v>0</v>
      </c>
      <c r="K867" s="3" t="n">
        <v>7</v>
      </c>
      <c r="L867" s="3" t="n">
        <v>2.3584739</v>
      </c>
      <c r="M867" s="3" t="n">
        <v>52</v>
      </c>
      <c r="N867" s="3" t="n">
        <v>137</v>
      </c>
      <c r="O867" s="8" t="n">
        <f aca="false">M867+N867</f>
        <v>189</v>
      </c>
      <c r="P867" s="3" t="n">
        <f aca="false">100*(M867/O867)</f>
        <v>27.5132275132275</v>
      </c>
      <c r="Q867" s="3" t="n">
        <f aca="false">100*(N867/O867)</f>
        <v>72.4867724867725</v>
      </c>
      <c r="R867" s="3" t="n">
        <f aca="false">100*(O867/E867)</f>
        <v>4.25196850393701</v>
      </c>
    </row>
    <row r="868" customFormat="false" ht="15" hidden="false" customHeight="false" outlineLevel="0" collapsed="false">
      <c r="A868" s="3" t="n">
        <v>743718</v>
      </c>
      <c r="B868" s="3" t="s">
        <v>889</v>
      </c>
      <c r="C868" s="3" t="s">
        <v>111</v>
      </c>
      <c r="D868" s="3" t="s">
        <v>701</v>
      </c>
      <c r="E868" s="7" t="n">
        <v>2859</v>
      </c>
      <c r="F868" s="7" t="n">
        <v>2</v>
      </c>
      <c r="G868" s="3" t="n">
        <v>0</v>
      </c>
      <c r="H868" s="3" t="n">
        <v>8</v>
      </c>
      <c r="I868" s="3" t="n">
        <v>0</v>
      </c>
      <c r="J868" s="3" t="n">
        <v>0</v>
      </c>
      <c r="K868" s="3" t="n">
        <v>5</v>
      </c>
      <c r="L868" s="3"/>
      <c r="M868" s="3" t="n">
        <v>47</v>
      </c>
      <c r="N868" s="3" t="n">
        <v>74</v>
      </c>
      <c r="O868" s="8" t="n">
        <f aca="false">M868+N868</f>
        <v>121</v>
      </c>
      <c r="P868" s="3" t="n">
        <f aca="false">100*(M868/O868)</f>
        <v>38.8429752066116</v>
      </c>
      <c r="Q868" s="3" t="n">
        <f aca="false">100*(N868/O868)</f>
        <v>61.1570247933884</v>
      </c>
      <c r="R868" s="3" t="n">
        <f aca="false">100*(O868/E868)</f>
        <v>4.23224903812522</v>
      </c>
    </row>
    <row r="869" customFormat="false" ht="15" hidden="false" customHeight="false" outlineLevel="0" collapsed="false">
      <c r="A869" s="3" t="n">
        <v>446468</v>
      </c>
      <c r="B869" s="3" t="s">
        <v>890</v>
      </c>
      <c r="C869" s="3" t="s">
        <v>111</v>
      </c>
      <c r="D869" s="3" t="s">
        <v>701</v>
      </c>
      <c r="E869" s="7" t="n">
        <v>5453</v>
      </c>
      <c r="F869" s="7" t="n">
        <v>2</v>
      </c>
      <c r="G869" s="3" t="n">
        <v>0</v>
      </c>
      <c r="H869" s="3" t="n">
        <v>5</v>
      </c>
      <c r="I869" s="3" t="n">
        <v>0</v>
      </c>
      <c r="J869" s="3" t="n">
        <v>0</v>
      </c>
      <c r="K869" s="3" t="n">
        <v>6</v>
      </c>
      <c r="L869" s="3" t="n">
        <v>2.6206239</v>
      </c>
      <c r="M869" s="3" t="n">
        <v>86</v>
      </c>
      <c r="N869" s="3" t="n">
        <v>144</v>
      </c>
      <c r="O869" s="8" t="n">
        <f aca="false">M869+N869</f>
        <v>230</v>
      </c>
      <c r="P869" s="3" t="n">
        <f aca="false">100*(M869/O869)</f>
        <v>37.3913043478261</v>
      </c>
      <c r="Q869" s="3" t="n">
        <f aca="false">100*(N869/O869)</f>
        <v>62.6086956521739</v>
      </c>
      <c r="R869" s="3" t="n">
        <f aca="false">100*(O869/E869)</f>
        <v>4.21786172748946</v>
      </c>
    </row>
    <row r="870" customFormat="false" ht="15" hidden="false" customHeight="false" outlineLevel="0" collapsed="false">
      <c r="A870" s="3" t="n">
        <v>767029</v>
      </c>
      <c r="B870" s="3" t="s">
        <v>891</v>
      </c>
      <c r="C870" s="3" t="s">
        <v>111</v>
      </c>
      <c r="D870" s="3" t="s">
        <v>701</v>
      </c>
      <c r="E870" s="7" t="n">
        <v>2919</v>
      </c>
      <c r="F870" s="7" t="n">
        <v>2</v>
      </c>
      <c r="G870" s="3" t="n">
        <v>0</v>
      </c>
      <c r="H870" s="3" t="n">
        <v>3</v>
      </c>
      <c r="I870" s="3" t="n">
        <v>0</v>
      </c>
      <c r="J870" s="3" t="n">
        <v>0</v>
      </c>
      <c r="K870" s="3" t="n">
        <v>8</v>
      </c>
      <c r="L870" s="3"/>
      <c r="M870" s="3" t="n">
        <v>25</v>
      </c>
      <c r="N870" s="3" t="n">
        <v>98</v>
      </c>
      <c r="O870" s="8" t="n">
        <f aca="false">M870+N870</f>
        <v>123</v>
      </c>
      <c r="P870" s="3" t="n">
        <f aca="false">100*(M870/O870)</f>
        <v>20.3252032520325</v>
      </c>
      <c r="Q870" s="3" t="n">
        <f aca="false">100*(N870/O870)</f>
        <v>79.6747967479675</v>
      </c>
      <c r="R870" s="3" t="n">
        <f aca="false">100*(O870/E870)</f>
        <v>4.21377183967112</v>
      </c>
    </row>
    <row r="871" customFormat="false" ht="15" hidden="false" customHeight="false" outlineLevel="0" collapsed="false">
      <c r="A871" s="3" t="n">
        <v>401473</v>
      </c>
      <c r="B871" s="3" t="s">
        <v>892</v>
      </c>
      <c r="C871" s="3" t="s">
        <v>111</v>
      </c>
      <c r="D871" s="3" t="s">
        <v>701</v>
      </c>
      <c r="E871" s="7" t="n">
        <v>2028</v>
      </c>
      <c r="F871" s="7" t="n">
        <v>2</v>
      </c>
      <c r="G871" s="3" t="n">
        <v>0</v>
      </c>
      <c r="H871" s="3" t="n">
        <v>7</v>
      </c>
      <c r="I871" s="3" t="n">
        <v>0</v>
      </c>
      <c r="J871" s="3" t="n">
        <v>0</v>
      </c>
      <c r="K871" s="3" t="n">
        <v>5</v>
      </c>
      <c r="L871" s="3" t="n">
        <v>2.6550039</v>
      </c>
      <c r="M871" s="3" t="n">
        <v>17</v>
      </c>
      <c r="N871" s="3" t="n">
        <v>67</v>
      </c>
      <c r="O871" s="8" t="n">
        <f aca="false">M871+N871</f>
        <v>84</v>
      </c>
      <c r="P871" s="3" t="n">
        <f aca="false">100*(M871/O871)</f>
        <v>20.2380952380952</v>
      </c>
      <c r="Q871" s="3" t="n">
        <f aca="false">100*(N871/O871)</f>
        <v>79.7619047619048</v>
      </c>
      <c r="R871" s="3" t="n">
        <f aca="false">100*(O871/E871)</f>
        <v>4.14201183431953</v>
      </c>
    </row>
    <row r="872" customFormat="false" ht="15" hidden="false" customHeight="false" outlineLevel="0" collapsed="false">
      <c r="A872" s="3" t="n">
        <v>465515</v>
      </c>
      <c r="B872" s="3" t="s">
        <v>893</v>
      </c>
      <c r="C872" s="3" t="s">
        <v>111</v>
      </c>
      <c r="D872" s="3" t="s">
        <v>701</v>
      </c>
      <c r="E872" s="7" t="n">
        <v>2200</v>
      </c>
      <c r="F872" s="7" t="n">
        <v>2</v>
      </c>
      <c r="G872" s="3" t="n">
        <v>0</v>
      </c>
      <c r="H872" s="3" t="n">
        <v>3</v>
      </c>
      <c r="I872" s="3" t="n">
        <v>0</v>
      </c>
      <c r="J872" s="3" t="n">
        <v>0</v>
      </c>
      <c r="K872" s="3" t="n">
        <v>3</v>
      </c>
      <c r="L872" s="3" t="n">
        <v>2.3361239</v>
      </c>
      <c r="M872" s="3" t="n">
        <v>33</v>
      </c>
      <c r="N872" s="3" t="n">
        <v>58</v>
      </c>
      <c r="O872" s="8" t="n">
        <f aca="false">M872+N872</f>
        <v>91</v>
      </c>
      <c r="P872" s="3" t="n">
        <f aca="false">100*(M872/O872)</f>
        <v>36.2637362637363</v>
      </c>
      <c r="Q872" s="3" t="n">
        <f aca="false">100*(N872/O872)</f>
        <v>63.7362637362637</v>
      </c>
      <c r="R872" s="3" t="n">
        <f aca="false">100*(O872/E872)</f>
        <v>4.13636363636364</v>
      </c>
    </row>
    <row r="873" customFormat="false" ht="15" hidden="false" customHeight="false" outlineLevel="0" collapsed="false">
      <c r="A873" s="3" t="n">
        <v>435591</v>
      </c>
      <c r="B873" s="3" t="s">
        <v>894</v>
      </c>
      <c r="C873" s="3" t="s">
        <v>111</v>
      </c>
      <c r="D873" s="3" t="s">
        <v>701</v>
      </c>
      <c r="E873" s="7" t="n">
        <v>3821</v>
      </c>
      <c r="F873" s="7" t="n">
        <v>2</v>
      </c>
      <c r="G873" s="3" t="n">
        <v>0</v>
      </c>
      <c r="H873" s="3" t="n">
        <v>2</v>
      </c>
      <c r="I873" s="3" t="n">
        <v>0</v>
      </c>
      <c r="J873" s="3" t="n">
        <v>0</v>
      </c>
      <c r="K873" s="3" t="n">
        <v>6</v>
      </c>
      <c r="L873" s="3" t="n">
        <v>2.3710339</v>
      </c>
      <c r="M873" s="3" t="n">
        <v>16</v>
      </c>
      <c r="N873" s="3" t="n">
        <v>142</v>
      </c>
      <c r="O873" s="8" t="n">
        <f aca="false">M873+N873</f>
        <v>158</v>
      </c>
      <c r="P873" s="3" t="n">
        <f aca="false">100*(M873/O873)</f>
        <v>10.126582278481</v>
      </c>
      <c r="Q873" s="3" t="n">
        <f aca="false">100*(N873/O873)</f>
        <v>89.873417721519</v>
      </c>
      <c r="R873" s="3" t="n">
        <f aca="false">100*(O873/E873)</f>
        <v>4.13504318241298</v>
      </c>
    </row>
    <row r="874" customFormat="false" ht="15" hidden="false" customHeight="false" outlineLevel="0" collapsed="false">
      <c r="A874" s="3" t="n">
        <v>378753</v>
      </c>
      <c r="B874" s="3" t="s">
        <v>895</v>
      </c>
      <c r="C874" s="3" t="s">
        <v>111</v>
      </c>
      <c r="D874" s="3" t="s">
        <v>701</v>
      </c>
      <c r="E874" s="7" t="n">
        <v>2303</v>
      </c>
      <c r="F874" s="7" t="n">
        <v>2</v>
      </c>
      <c r="G874" s="3" t="n">
        <v>0</v>
      </c>
      <c r="H874" s="3" t="n">
        <v>3</v>
      </c>
      <c r="I874" s="3" t="n">
        <v>0</v>
      </c>
      <c r="J874" s="3" t="n">
        <v>0</v>
      </c>
      <c r="K874" s="3" t="n">
        <v>5</v>
      </c>
      <c r="L874" s="3" t="n">
        <v>2.3697839</v>
      </c>
      <c r="M874" s="3" t="n">
        <v>25</v>
      </c>
      <c r="N874" s="3" t="n">
        <v>70</v>
      </c>
      <c r="O874" s="8" t="n">
        <f aca="false">M874+N874</f>
        <v>95</v>
      </c>
      <c r="P874" s="3" t="n">
        <f aca="false">100*(M874/O874)</f>
        <v>26.3157894736842</v>
      </c>
      <c r="Q874" s="3" t="n">
        <f aca="false">100*(N874/O874)</f>
        <v>73.6842105263158</v>
      </c>
      <c r="R874" s="3" t="n">
        <f aca="false">100*(O874/E874)</f>
        <v>4.12505427702996</v>
      </c>
    </row>
    <row r="875" customFormat="false" ht="15" hidden="false" customHeight="false" outlineLevel="0" collapsed="false">
      <c r="A875" s="3" t="n">
        <v>697329</v>
      </c>
      <c r="B875" s="3" t="s">
        <v>896</v>
      </c>
      <c r="C875" s="3" t="s">
        <v>111</v>
      </c>
      <c r="D875" s="3" t="s">
        <v>701</v>
      </c>
      <c r="E875" s="7" t="n">
        <v>3767</v>
      </c>
      <c r="F875" s="7" t="n">
        <v>2</v>
      </c>
      <c r="G875" s="3" t="n">
        <v>0</v>
      </c>
      <c r="H875" s="3" t="n">
        <v>3</v>
      </c>
      <c r="I875" s="3" t="n">
        <v>0</v>
      </c>
      <c r="J875" s="3" t="n">
        <v>0</v>
      </c>
      <c r="K875" s="3" t="n">
        <v>5</v>
      </c>
      <c r="L875" s="3" t="n">
        <v>2.2982839</v>
      </c>
      <c r="M875" s="3" t="n">
        <v>24</v>
      </c>
      <c r="N875" s="3" t="n">
        <v>131</v>
      </c>
      <c r="O875" s="8" t="n">
        <f aca="false">M875+N875</f>
        <v>155</v>
      </c>
      <c r="P875" s="3" t="n">
        <f aca="false">100*(M875/O875)</f>
        <v>15.4838709677419</v>
      </c>
      <c r="Q875" s="3" t="n">
        <f aca="false">100*(N875/O875)</f>
        <v>84.5161290322581</v>
      </c>
      <c r="R875" s="3" t="n">
        <f aca="false">100*(O875/E875)</f>
        <v>4.11468011680382</v>
      </c>
    </row>
    <row r="876" customFormat="false" ht="15" hidden="false" customHeight="false" outlineLevel="0" collapsed="false">
      <c r="A876" s="3" t="n">
        <v>1112204</v>
      </c>
      <c r="B876" s="3" t="s">
        <v>897</v>
      </c>
      <c r="C876" s="3" t="s">
        <v>111</v>
      </c>
      <c r="D876" s="3" t="s">
        <v>701</v>
      </c>
      <c r="E876" s="7" t="n">
        <v>5080</v>
      </c>
      <c r="F876" s="7" t="n">
        <v>2</v>
      </c>
      <c r="G876" s="3" t="n">
        <v>0</v>
      </c>
      <c r="H876" s="3" t="n">
        <v>7</v>
      </c>
      <c r="I876" s="3" t="n">
        <v>0</v>
      </c>
      <c r="J876" s="3" t="n">
        <v>0</v>
      </c>
      <c r="K876" s="3" t="n">
        <v>7</v>
      </c>
      <c r="L876" s="3"/>
      <c r="M876" s="3" t="n">
        <v>64</v>
      </c>
      <c r="N876" s="3" t="n">
        <v>144</v>
      </c>
      <c r="O876" s="8" t="n">
        <f aca="false">M876+N876</f>
        <v>208</v>
      </c>
      <c r="P876" s="3" t="n">
        <f aca="false">100*(M876/O876)</f>
        <v>30.7692307692308</v>
      </c>
      <c r="Q876" s="3" t="n">
        <f aca="false">100*(N876/O876)</f>
        <v>69.2307692307692</v>
      </c>
      <c r="R876" s="3" t="n">
        <f aca="false">100*(O876/E876)</f>
        <v>4.09448818897638</v>
      </c>
    </row>
    <row r="877" customFormat="false" ht="15" hidden="false" customHeight="false" outlineLevel="0" collapsed="false">
      <c r="A877" s="3" t="n">
        <v>1205910</v>
      </c>
      <c r="B877" s="3" t="s">
        <v>898</v>
      </c>
      <c r="C877" s="3" t="s">
        <v>111</v>
      </c>
      <c r="D877" s="3" t="s">
        <v>701</v>
      </c>
      <c r="E877" s="7" t="n">
        <v>5465</v>
      </c>
      <c r="F877" s="7" t="n">
        <v>2</v>
      </c>
      <c r="G877" s="3" t="n">
        <v>0</v>
      </c>
      <c r="H877" s="3" t="n">
        <v>4</v>
      </c>
      <c r="I877" s="3" t="n">
        <v>0</v>
      </c>
      <c r="J877" s="3" t="n">
        <v>0</v>
      </c>
      <c r="K877" s="3" t="n">
        <v>7</v>
      </c>
      <c r="L877" s="3"/>
      <c r="M877" s="3" t="n">
        <v>68</v>
      </c>
      <c r="N877" s="3" t="n">
        <v>155</v>
      </c>
      <c r="O877" s="8" t="n">
        <f aca="false">M877+N877</f>
        <v>223</v>
      </c>
      <c r="P877" s="3" t="n">
        <f aca="false">100*(M877/O877)</f>
        <v>30.4932735426009</v>
      </c>
      <c r="Q877" s="3" t="n">
        <f aca="false">100*(N877/O877)</f>
        <v>69.5067264573991</v>
      </c>
      <c r="R877" s="3" t="n">
        <f aca="false">100*(O877/E877)</f>
        <v>4.08051235132662</v>
      </c>
    </row>
    <row r="878" customFormat="false" ht="15" hidden="false" customHeight="false" outlineLevel="0" collapsed="false">
      <c r="A878" s="3" t="n">
        <v>710696</v>
      </c>
      <c r="B878" s="3" t="s">
        <v>899</v>
      </c>
      <c r="C878" s="3" t="s">
        <v>111</v>
      </c>
      <c r="D878" s="3" t="s">
        <v>701</v>
      </c>
      <c r="E878" s="7" t="n">
        <v>3523</v>
      </c>
      <c r="F878" s="7" t="n">
        <v>2</v>
      </c>
      <c r="G878" s="3" t="n">
        <v>0</v>
      </c>
      <c r="H878" s="3" t="n">
        <v>6</v>
      </c>
      <c r="I878" s="3" t="n">
        <v>0</v>
      </c>
      <c r="J878" s="3" t="n">
        <v>0</v>
      </c>
      <c r="K878" s="3" t="n">
        <v>11</v>
      </c>
      <c r="L878" s="3" t="n">
        <v>2.4180839</v>
      </c>
      <c r="M878" s="3" t="n">
        <v>47</v>
      </c>
      <c r="N878" s="3" t="n">
        <v>96</v>
      </c>
      <c r="O878" s="8" t="n">
        <f aca="false">M878+N878</f>
        <v>143</v>
      </c>
      <c r="P878" s="3" t="n">
        <f aca="false">100*(M878/O878)</f>
        <v>32.8671328671329</v>
      </c>
      <c r="Q878" s="3" t="n">
        <f aca="false">100*(N878/O878)</f>
        <v>67.1328671328671</v>
      </c>
      <c r="R878" s="3" t="n">
        <f aca="false">100*(O878/E878)</f>
        <v>4.0590405904059</v>
      </c>
    </row>
    <row r="879" customFormat="false" ht="15" hidden="false" customHeight="false" outlineLevel="0" collapsed="false">
      <c r="A879" s="3" t="n">
        <v>367928</v>
      </c>
      <c r="B879" s="3" t="s">
        <v>900</v>
      </c>
      <c r="C879" s="3" t="s">
        <v>111</v>
      </c>
      <c r="D879" s="3" t="s">
        <v>701</v>
      </c>
      <c r="E879" s="7" t="n">
        <v>1605</v>
      </c>
      <c r="F879" s="7" t="n">
        <v>2</v>
      </c>
      <c r="G879" s="3" t="n">
        <v>0</v>
      </c>
      <c r="H879" s="3" t="n">
        <v>3</v>
      </c>
      <c r="I879" s="3" t="n">
        <v>0</v>
      </c>
      <c r="J879" s="3" t="n">
        <v>0</v>
      </c>
      <c r="K879" s="3" t="n">
        <v>5</v>
      </c>
      <c r="L879" s="3" t="n">
        <v>2.6654539</v>
      </c>
      <c r="M879" s="3" t="n">
        <v>18</v>
      </c>
      <c r="N879" s="3" t="n">
        <v>47</v>
      </c>
      <c r="O879" s="8" t="n">
        <f aca="false">M879+N879</f>
        <v>65</v>
      </c>
      <c r="P879" s="3" t="n">
        <f aca="false">100*(M879/O879)</f>
        <v>27.6923076923077</v>
      </c>
      <c r="Q879" s="3" t="n">
        <f aca="false">100*(N879/O879)</f>
        <v>72.3076923076923</v>
      </c>
      <c r="R879" s="3" t="n">
        <f aca="false">100*(O879/E879)</f>
        <v>4.04984423676013</v>
      </c>
    </row>
    <row r="880" customFormat="false" ht="15" hidden="false" customHeight="false" outlineLevel="0" collapsed="false">
      <c r="A880" s="3" t="n">
        <v>700015</v>
      </c>
      <c r="B880" s="3" t="s">
        <v>901</v>
      </c>
      <c r="C880" s="3" t="s">
        <v>111</v>
      </c>
      <c r="D880" s="3" t="s">
        <v>701</v>
      </c>
      <c r="E880" s="7" t="n">
        <v>1764</v>
      </c>
      <c r="F880" s="7" t="n">
        <v>2</v>
      </c>
      <c r="G880" s="3" t="n">
        <v>0</v>
      </c>
      <c r="H880" s="3" t="n">
        <v>3</v>
      </c>
      <c r="I880" s="3" t="n">
        <v>0</v>
      </c>
      <c r="J880" s="3" t="n">
        <v>0</v>
      </c>
      <c r="K880" s="3" t="n">
        <v>3</v>
      </c>
      <c r="L880" s="3"/>
      <c r="M880" s="3" t="n">
        <v>17</v>
      </c>
      <c r="N880" s="3" t="n">
        <v>54</v>
      </c>
      <c r="O880" s="8" t="n">
        <f aca="false">M880+N880</f>
        <v>71</v>
      </c>
      <c r="P880" s="3" t="n">
        <f aca="false">100*(M880/O880)</f>
        <v>23.943661971831</v>
      </c>
      <c r="Q880" s="3" t="n">
        <f aca="false">100*(N880/O880)</f>
        <v>76.056338028169</v>
      </c>
      <c r="R880" s="3" t="n">
        <f aca="false">100*(O880/E880)</f>
        <v>4.0249433106576</v>
      </c>
    </row>
    <row r="881" customFormat="false" ht="15" hidden="false" customHeight="false" outlineLevel="0" collapsed="false">
      <c r="A881" s="3" t="n">
        <v>196627</v>
      </c>
      <c r="B881" s="3" t="s">
        <v>902</v>
      </c>
      <c r="C881" s="3" t="s">
        <v>111</v>
      </c>
      <c r="D881" s="3" t="s">
        <v>701</v>
      </c>
      <c r="E881" s="7" t="n">
        <v>3087</v>
      </c>
      <c r="F881" s="7" t="n">
        <v>2</v>
      </c>
      <c r="G881" s="3" t="n">
        <v>0</v>
      </c>
      <c r="H881" s="3" t="n">
        <v>6</v>
      </c>
      <c r="I881" s="3" t="n">
        <v>0</v>
      </c>
      <c r="J881" s="3" t="n">
        <v>0</v>
      </c>
      <c r="K881" s="3" t="n">
        <v>5</v>
      </c>
      <c r="L881" s="3" t="n">
        <v>2.9326939</v>
      </c>
      <c r="M881" s="3" t="n">
        <v>26</v>
      </c>
      <c r="N881" s="3" t="n">
        <v>97</v>
      </c>
      <c r="O881" s="8" t="n">
        <f aca="false">M881+N881</f>
        <v>123</v>
      </c>
      <c r="P881" s="3" t="n">
        <f aca="false">100*(M881/O881)</f>
        <v>21.1382113821138</v>
      </c>
      <c r="Q881" s="3" t="n">
        <f aca="false">100*(N881/O881)</f>
        <v>78.8617886178862</v>
      </c>
      <c r="R881" s="3" t="n">
        <f aca="false">100*(O881/E881)</f>
        <v>3.98445092322643</v>
      </c>
    </row>
    <row r="882" customFormat="false" ht="15" hidden="false" customHeight="false" outlineLevel="0" collapsed="false">
      <c r="A882" s="3" t="n">
        <v>526227</v>
      </c>
      <c r="B882" s="3" t="s">
        <v>903</v>
      </c>
      <c r="C882" s="3" t="s">
        <v>111</v>
      </c>
      <c r="D882" s="3" t="s">
        <v>701</v>
      </c>
      <c r="E882" s="7" t="n">
        <v>3365</v>
      </c>
      <c r="F882" s="7" t="n">
        <v>2</v>
      </c>
      <c r="G882" s="3" t="n">
        <v>2</v>
      </c>
      <c r="H882" s="3" t="n">
        <v>0</v>
      </c>
      <c r="I882" s="3" t="n">
        <v>0</v>
      </c>
      <c r="J882" s="3" t="n">
        <v>0</v>
      </c>
      <c r="K882" s="3" t="n">
        <v>3</v>
      </c>
      <c r="L882" s="3" t="n">
        <v>2.3339339</v>
      </c>
      <c r="M882" s="3" t="n">
        <v>33</v>
      </c>
      <c r="N882" s="3" t="n">
        <v>101</v>
      </c>
      <c r="O882" s="8" t="n">
        <f aca="false">M882+N882</f>
        <v>134</v>
      </c>
      <c r="P882" s="3" t="n">
        <f aca="false">100*(M882/O882)</f>
        <v>24.6268656716418</v>
      </c>
      <c r="Q882" s="3" t="n">
        <f aca="false">100*(N882/O882)</f>
        <v>75.3731343283582</v>
      </c>
      <c r="R882" s="3" t="n">
        <f aca="false">100*(O882/E882)</f>
        <v>3.98216939078752</v>
      </c>
    </row>
    <row r="883" customFormat="false" ht="15" hidden="false" customHeight="false" outlineLevel="0" collapsed="false">
      <c r="A883" s="3" t="n">
        <v>754252</v>
      </c>
      <c r="B883" s="3" t="s">
        <v>904</v>
      </c>
      <c r="C883" s="3" t="s">
        <v>111</v>
      </c>
      <c r="D883" s="3" t="s">
        <v>701</v>
      </c>
      <c r="E883" s="7" t="n">
        <v>2262</v>
      </c>
      <c r="F883" s="7" t="n">
        <v>2</v>
      </c>
      <c r="G883" s="3" t="n">
        <v>0</v>
      </c>
      <c r="H883" s="3" t="n">
        <v>4</v>
      </c>
      <c r="I883" s="3" t="n">
        <v>0</v>
      </c>
      <c r="J883" s="3" t="n">
        <v>0</v>
      </c>
      <c r="K883" s="3" t="n">
        <v>6</v>
      </c>
      <c r="L883" s="3" t="n">
        <v>2.6785939</v>
      </c>
      <c r="M883" s="3" t="n">
        <v>32</v>
      </c>
      <c r="N883" s="3" t="n">
        <v>57</v>
      </c>
      <c r="O883" s="8" t="n">
        <f aca="false">M883+N883</f>
        <v>89</v>
      </c>
      <c r="P883" s="3" t="n">
        <f aca="false">100*(M883/O883)</f>
        <v>35.9550561797753</v>
      </c>
      <c r="Q883" s="3" t="n">
        <f aca="false">100*(N883/O883)</f>
        <v>64.0449438202247</v>
      </c>
      <c r="R883" s="3" t="n">
        <f aca="false">100*(O883/E883)</f>
        <v>3.93457117595049</v>
      </c>
    </row>
    <row r="884" customFormat="false" ht="15" hidden="false" customHeight="false" outlineLevel="0" collapsed="false">
      <c r="A884" s="3" t="n">
        <v>479437</v>
      </c>
      <c r="B884" s="3" t="s">
        <v>905</v>
      </c>
      <c r="C884" s="3" t="s">
        <v>111</v>
      </c>
      <c r="D884" s="3" t="s">
        <v>701</v>
      </c>
      <c r="E884" s="7" t="n">
        <v>3038</v>
      </c>
      <c r="F884" s="7" t="n">
        <v>2</v>
      </c>
      <c r="G884" s="3" t="n">
        <v>0</v>
      </c>
      <c r="H884" s="3" t="n">
        <v>4</v>
      </c>
      <c r="I884" s="3" t="n">
        <v>0</v>
      </c>
      <c r="J884" s="3" t="n">
        <v>0</v>
      </c>
      <c r="K884" s="3" t="n">
        <v>7</v>
      </c>
      <c r="L884" s="3" t="n">
        <v>2.2289139</v>
      </c>
      <c r="M884" s="3" t="n">
        <v>23</v>
      </c>
      <c r="N884" s="3" t="n">
        <v>95</v>
      </c>
      <c r="O884" s="8" t="n">
        <f aca="false">M884+N884</f>
        <v>118</v>
      </c>
      <c r="P884" s="3" t="n">
        <f aca="false">100*(M884/O884)</f>
        <v>19.4915254237288</v>
      </c>
      <c r="Q884" s="3" t="n">
        <f aca="false">100*(N884/O884)</f>
        <v>80.5084745762712</v>
      </c>
      <c r="R884" s="3" t="n">
        <f aca="false">100*(O884/E884)</f>
        <v>3.88413429888084</v>
      </c>
    </row>
    <row r="885" customFormat="false" ht="15" hidden="false" customHeight="false" outlineLevel="0" collapsed="false">
      <c r="A885" s="3" t="n">
        <v>83332</v>
      </c>
      <c r="B885" s="3" t="s">
        <v>906</v>
      </c>
      <c r="C885" s="3" t="s">
        <v>111</v>
      </c>
      <c r="D885" s="3" t="s">
        <v>701</v>
      </c>
      <c r="E885" s="7" t="n">
        <v>3985</v>
      </c>
      <c r="F885" s="7" t="n">
        <v>2</v>
      </c>
      <c r="G885" s="3" t="n">
        <v>0</v>
      </c>
      <c r="H885" s="3" t="n">
        <v>2</v>
      </c>
      <c r="I885" s="3" t="n">
        <v>0</v>
      </c>
      <c r="J885" s="3" t="n">
        <v>0</v>
      </c>
      <c r="K885" s="3" t="n">
        <v>4</v>
      </c>
      <c r="L885" s="3" t="n">
        <v>2.7681139</v>
      </c>
      <c r="M885" s="3" t="n">
        <v>57</v>
      </c>
      <c r="N885" s="3" t="n">
        <v>95</v>
      </c>
      <c r="O885" s="8" t="n">
        <f aca="false">M885+N885</f>
        <v>152</v>
      </c>
      <c r="P885" s="3" t="n">
        <f aca="false">100*(M885/O885)</f>
        <v>37.5</v>
      </c>
      <c r="Q885" s="3" t="n">
        <f aca="false">100*(N885/O885)</f>
        <v>62.5</v>
      </c>
      <c r="R885" s="3" t="n">
        <f aca="false">100*(O885/E885)</f>
        <v>3.81430363864492</v>
      </c>
    </row>
    <row r="886" customFormat="false" ht="15" hidden="false" customHeight="false" outlineLevel="0" collapsed="false">
      <c r="A886" s="3" t="n">
        <v>521095</v>
      </c>
      <c r="B886" s="3" t="s">
        <v>907</v>
      </c>
      <c r="C886" s="3" t="s">
        <v>111</v>
      </c>
      <c r="D886" s="3" t="s">
        <v>701</v>
      </c>
      <c r="E886" s="7" t="n">
        <v>1351</v>
      </c>
      <c r="F886" s="7" t="n">
        <v>2</v>
      </c>
      <c r="G886" s="3" t="n">
        <v>0</v>
      </c>
      <c r="H886" s="3" t="n">
        <v>3</v>
      </c>
      <c r="I886" s="3" t="n">
        <v>0</v>
      </c>
      <c r="J886" s="3" t="n">
        <v>0</v>
      </c>
      <c r="K886" s="3" t="n">
        <v>4</v>
      </c>
      <c r="L886" s="3" t="n">
        <v>2.3018039</v>
      </c>
      <c r="M886" s="3" t="n">
        <v>17</v>
      </c>
      <c r="N886" s="3" t="n">
        <v>34</v>
      </c>
      <c r="O886" s="8" t="n">
        <f aca="false">M886+N886</f>
        <v>51</v>
      </c>
      <c r="P886" s="3" t="n">
        <f aca="false">100*(M886/O886)</f>
        <v>33.3333333333333</v>
      </c>
      <c r="Q886" s="3" t="n">
        <f aca="false">100*(N886/O886)</f>
        <v>66.6666666666667</v>
      </c>
      <c r="R886" s="3" t="n">
        <f aca="false">100*(O886/E886)</f>
        <v>3.77498149518875</v>
      </c>
    </row>
    <row r="887" customFormat="false" ht="15" hidden="false" customHeight="false" outlineLevel="0" collapsed="false">
      <c r="A887" s="3" t="n">
        <v>504728</v>
      </c>
      <c r="B887" s="3" t="s">
        <v>908</v>
      </c>
      <c r="C887" s="3" t="s">
        <v>111</v>
      </c>
      <c r="D887" s="3" t="s">
        <v>701</v>
      </c>
      <c r="E887" s="7" t="n">
        <v>3021</v>
      </c>
      <c r="F887" s="7" t="n">
        <v>2</v>
      </c>
      <c r="G887" s="3" t="n">
        <v>2</v>
      </c>
      <c r="H887" s="3" t="n">
        <v>0</v>
      </c>
      <c r="I887" s="3" t="n">
        <v>0</v>
      </c>
      <c r="J887" s="3" t="n">
        <v>0</v>
      </c>
      <c r="K887" s="3" t="n">
        <v>3</v>
      </c>
      <c r="L887" s="3" t="n">
        <v>2.3654739</v>
      </c>
      <c r="M887" s="3" t="n">
        <v>32</v>
      </c>
      <c r="N887" s="3" t="n">
        <v>81</v>
      </c>
      <c r="O887" s="8" t="n">
        <f aca="false">M887+N887</f>
        <v>113</v>
      </c>
      <c r="P887" s="3" t="n">
        <f aca="false">100*(M887/O887)</f>
        <v>28.3185840707965</v>
      </c>
      <c r="Q887" s="3" t="n">
        <f aca="false">100*(N887/O887)</f>
        <v>71.6814159292035</v>
      </c>
      <c r="R887" s="3" t="n">
        <f aca="false">100*(O887/E887)</f>
        <v>3.7404832836809</v>
      </c>
    </row>
    <row r="888" customFormat="false" ht="15" hidden="false" customHeight="false" outlineLevel="0" collapsed="false">
      <c r="A888" s="3" t="n">
        <v>471857</v>
      </c>
      <c r="B888" s="3" t="s">
        <v>909</v>
      </c>
      <c r="C888" s="3" t="s">
        <v>111</v>
      </c>
      <c r="D888" s="3" t="s">
        <v>701</v>
      </c>
      <c r="E888" s="7" t="n">
        <v>3802</v>
      </c>
      <c r="F888" s="7" t="n">
        <v>2</v>
      </c>
      <c r="G888" s="3" t="n">
        <v>0</v>
      </c>
      <c r="H888" s="3" t="n">
        <v>2</v>
      </c>
      <c r="I888" s="3" t="n">
        <v>0</v>
      </c>
      <c r="J888" s="3" t="n">
        <v>0</v>
      </c>
      <c r="K888" s="3" t="n">
        <v>5</v>
      </c>
      <c r="L888" s="3" t="n">
        <v>2.6968939</v>
      </c>
      <c r="M888" s="3" t="n">
        <v>55</v>
      </c>
      <c r="N888" s="3" t="n">
        <v>87</v>
      </c>
      <c r="O888" s="8" t="n">
        <f aca="false">M888+N888</f>
        <v>142</v>
      </c>
      <c r="P888" s="3" t="n">
        <f aca="false">100*(M888/O888)</f>
        <v>38.7323943661972</v>
      </c>
      <c r="Q888" s="3" t="n">
        <f aca="false">100*(N888/O888)</f>
        <v>61.2676056338028</v>
      </c>
      <c r="R888" s="3" t="n">
        <f aca="false">100*(O888/E888)</f>
        <v>3.73487638085218</v>
      </c>
    </row>
    <row r="889" customFormat="false" ht="15" hidden="false" customHeight="false" outlineLevel="0" collapsed="false">
      <c r="A889" s="3" t="n">
        <v>861360</v>
      </c>
      <c r="B889" s="3" t="s">
        <v>910</v>
      </c>
      <c r="C889" s="3" t="s">
        <v>111</v>
      </c>
      <c r="D889" s="3" t="s">
        <v>701</v>
      </c>
      <c r="E889" s="7" t="n">
        <v>3288</v>
      </c>
      <c r="F889" s="7" t="n">
        <v>2</v>
      </c>
      <c r="G889" s="3" t="n">
        <v>0</v>
      </c>
      <c r="H889" s="3" t="n">
        <v>7</v>
      </c>
      <c r="I889" s="3" t="n">
        <v>0</v>
      </c>
      <c r="J889" s="3" t="n">
        <v>0</v>
      </c>
      <c r="K889" s="3" t="n">
        <v>5</v>
      </c>
      <c r="L889" s="3" t="n">
        <v>2.3671739</v>
      </c>
      <c r="M889" s="3" t="n">
        <v>33</v>
      </c>
      <c r="N889" s="3" t="n">
        <v>89</v>
      </c>
      <c r="O889" s="8" t="n">
        <f aca="false">M889+N889</f>
        <v>122</v>
      </c>
      <c r="P889" s="3" t="n">
        <f aca="false">100*(M889/O889)</f>
        <v>27.0491803278689</v>
      </c>
      <c r="Q889" s="3" t="n">
        <f aca="false">100*(N889/O889)</f>
        <v>72.9508196721312</v>
      </c>
      <c r="R889" s="3" t="n">
        <f aca="false">100*(O889/E889)</f>
        <v>3.71046228710462</v>
      </c>
    </row>
    <row r="890" customFormat="false" ht="15" hidden="false" customHeight="false" outlineLevel="0" collapsed="false">
      <c r="A890" s="3" t="n">
        <v>521096</v>
      </c>
      <c r="B890" s="3" t="s">
        <v>911</v>
      </c>
      <c r="C890" s="3" t="s">
        <v>111</v>
      </c>
      <c r="D890" s="3" t="s">
        <v>701</v>
      </c>
      <c r="E890" s="7" t="n">
        <v>4146</v>
      </c>
      <c r="F890" s="7" t="n">
        <v>2</v>
      </c>
      <c r="G890" s="3" t="n">
        <v>0</v>
      </c>
      <c r="H890" s="3" t="n">
        <v>3</v>
      </c>
      <c r="I890" s="3" t="n">
        <v>0</v>
      </c>
      <c r="J890" s="3" t="n">
        <v>0</v>
      </c>
      <c r="K890" s="3" t="n">
        <v>4</v>
      </c>
      <c r="L890" s="3" t="n">
        <v>2.7091839</v>
      </c>
      <c r="M890" s="3" t="n">
        <v>55</v>
      </c>
      <c r="N890" s="3" t="n">
        <v>98</v>
      </c>
      <c r="O890" s="8" t="n">
        <f aca="false">M890+N890</f>
        <v>153</v>
      </c>
      <c r="P890" s="3" t="n">
        <f aca="false">100*(M890/O890)</f>
        <v>35.9477124183007</v>
      </c>
      <c r="Q890" s="3" t="n">
        <f aca="false">100*(N890/O890)</f>
        <v>64.0522875816994</v>
      </c>
      <c r="R890" s="3" t="n">
        <f aca="false">100*(O890/E890)</f>
        <v>3.69030390738061</v>
      </c>
    </row>
    <row r="891" customFormat="false" ht="15" hidden="false" customHeight="false" outlineLevel="0" collapsed="false">
      <c r="A891" s="3" t="n">
        <v>267747</v>
      </c>
      <c r="B891" s="3" t="s">
        <v>912</v>
      </c>
      <c r="C891" s="3" t="s">
        <v>111</v>
      </c>
      <c r="D891" s="3" t="s">
        <v>701</v>
      </c>
      <c r="E891" s="7" t="n">
        <v>2285</v>
      </c>
      <c r="F891" s="7" t="n">
        <v>2</v>
      </c>
      <c r="G891" s="3" t="n">
        <v>0</v>
      </c>
      <c r="H891" s="3" t="n">
        <v>3</v>
      </c>
      <c r="I891" s="3" t="n">
        <v>0</v>
      </c>
      <c r="J891" s="3" t="n">
        <v>0</v>
      </c>
      <c r="K891" s="3" t="n">
        <v>4</v>
      </c>
      <c r="L891" s="3" t="n">
        <v>2.6322339</v>
      </c>
      <c r="M891" s="3" t="n">
        <v>14</v>
      </c>
      <c r="N891" s="3" t="n">
        <v>70</v>
      </c>
      <c r="O891" s="8" t="n">
        <f aca="false">M891+N891</f>
        <v>84</v>
      </c>
      <c r="P891" s="3" t="n">
        <f aca="false">100*(M891/O891)</f>
        <v>16.6666666666667</v>
      </c>
      <c r="Q891" s="3" t="n">
        <f aca="false">100*(N891/O891)</f>
        <v>83.3333333333333</v>
      </c>
      <c r="R891" s="3" t="n">
        <f aca="false">100*(O891/E891)</f>
        <v>3.67614879649891</v>
      </c>
    </row>
    <row r="892" customFormat="false" ht="15" hidden="false" customHeight="false" outlineLevel="0" collapsed="false">
      <c r="A892" s="3" t="n">
        <v>272631</v>
      </c>
      <c r="B892" s="3" t="s">
        <v>913</v>
      </c>
      <c r="C892" s="3" t="s">
        <v>111</v>
      </c>
      <c r="D892" s="3" t="s">
        <v>701</v>
      </c>
      <c r="E892" s="7" t="n">
        <v>1601</v>
      </c>
      <c r="F892" s="7" t="n">
        <v>2</v>
      </c>
      <c r="G892" s="3" t="n">
        <v>0</v>
      </c>
      <c r="H892" s="3" t="n">
        <v>1</v>
      </c>
      <c r="I892" s="3" t="n">
        <v>0</v>
      </c>
      <c r="J892" s="3" t="n">
        <v>0</v>
      </c>
      <c r="K892" s="3" t="n">
        <v>3</v>
      </c>
      <c r="L892" s="3" t="n">
        <v>2.7887039</v>
      </c>
      <c r="M892" s="3" t="n">
        <v>19</v>
      </c>
      <c r="N892" s="3" t="n">
        <v>39</v>
      </c>
      <c r="O892" s="8" t="n">
        <f aca="false">M892+N892</f>
        <v>58</v>
      </c>
      <c r="P892" s="3" t="n">
        <f aca="false">100*(M892/O892)</f>
        <v>32.7586206896552</v>
      </c>
      <c r="Q892" s="3" t="n">
        <f aca="false">100*(N892/O892)</f>
        <v>67.2413793103448</v>
      </c>
      <c r="R892" s="3" t="n">
        <f aca="false">100*(O892/E892)</f>
        <v>3.62273579013117</v>
      </c>
    </row>
    <row r="893" customFormat="false" ht="15" hidden="false" customHeight="false" outlineLevel="0" collapsed="false">
      <c r="A893" s="3" t="n">
        <v>246196</v>
      </c>
      <c r="B893" s="3" t="s">
        <v>914</v>
      </c>
      <c r="C893" s="3" t="s">
        <v>111</v>
      </c>
      <c r="D893" s="3" t="s">
        <v>701</v>
      </c>
      <c r="E893" s="7" t="n">
        <v>6434</v>
      </c>
      <c r="F893" s="7" t="n">
        <v>2</v>
      </c>
      <c r="G893" s="3" t="n">
        <v>0</v>
      </c>
      <c r="H893" s="3" t="n">
        <v>4</v>
      </c>
      <c r="I893" s="3" t="n">
        <v>0</v>
      </c>
      <c r="J893" s="3" t="n">
        <v>0</v>
      </c>
      <c r="K893" s="3" t="n">
        <v>8</v>
      </c>
      <c r="L893" s="3" t="n">
        <v>2.7572739</v>
      </c>
      <c r="M893" s="3" t="n">
        <v>70</v>
      </c>
      <c r="N893" s="3" t="n">
        <v>162</v>
      </c>
      <c r="O893" s="8" t="n">
        <f aca="false">M893+N893</f>
        <v>232</v>
      </c>
      <c r="P893" s="3" t="n">
        <f aca="false">100*(M893/O893)</f>
        <v>30.1724137931035</v>
      </c>
      <c r="Q893" s="3" t="n">
        <f aca="false">100*(N893/O893)</f>
        <v>69.8275862068966</v>
      </c>
      <c r="R893" s="3" t="n">
        <f aca="false">100*(O893/E893)</f>
        <v>3.6058439539944</v>
      </c>
    </row>
    <row r="894" customFormat="false" ht="15" hidden="false" customHeight="false" outlineLevel="0" collapsed="false">
      <c r="A894" s="3" t="n">
        <v>979556</v>
      </c>
      <c r="B894" s="3" t="s">
        <v>915</v>
      </c>
      <c r="C894" s="3" t="s">
        <v>111</v>
      </c>
      <c r="D894" s="3" t="s">
        <v>701</v>
      </c>
      <c r="E894" s="7" t="n">
        <v>3633</v>
      </c>
      <c r="F894" s="7" t="n">
        <v>2</v>
      </c>
      <c r="G894" s="3" t="n">
        <v>0</v>
      </c>
      <c r="H894" s="3" t="n">
        <v>6</v>
      </c>
      <c r="I894" s="3" t="n">
        <v>0</v>
      </c>
      <c r="J894" s="3" t="n">
        <v>0</v>
      </c>
      <c r="K894" s="3" t="n">
        <v>6</v>
      </c>
      <c r="L894" s="3" t="n">
        <v>2.3256939</v>
      </c>
      <c r="M894" s="3" t="n">
        <v>38</v>
      </c>
      <c r="N894" s="3" t="n">
        <v>92</v>
      </c>
      <c r="O894" s="8" t="n">
        <f aca="false">M894+N894</f>
        <v>130</v>
      </c>
      <c r="P894" s="3" t="n">
        <f aca="false">100*(M894/O894)</f>
        <v>29.2307692307692</v>
      </c>
      <c r="Q894" s="3" t="n">
        <f aca="false">100*(N894/O894)</f>
        <v>70.7692307692308</v>
      </c>
      <c r="R894" s="3" t="n">
        <f aca="false">100*(O894/E894)</f>
        <v>3.57830993669144</v>
      </c>
    </row>
    <row r="895" customFormat="false" ht="15" hidden="false" customHeight="false" outlineLevel="0" collapsed="false">
      <c r="A895" s="3" t="n">
        <v>903814</v>
      </c>
      <c r="B895" s="3" t="s">
        <v>916</v>
      </c>
      <c r="C895" s="3" t="s">
        <v>111</v>
      </c>
      <c r="D895" s="3" t="s">
        <v>701</v>
      </c>
      <c r="E895" s="7" t="n">
        <v>4474</v>
      </c>
      <c r="F895" s="7" t="n">
        <v>2</v>
      </c>
      <c r="G895" s="3" t="n">
        <v>0</v>
      </c>
      <c r="H895" s="3" t="n">
        <v>2</v>
      </c>
      <c r="I895" s="3" t="n">
        <v>0</v>
      </c>
      <c r="J895" s="3" t="n">
        <v>0</v>
      </c>
      <c r="K895" s="3" t="n">
        <v>6</v>
      </c>
      <c r="L895" s="3" t="n">
        <v>2.1548139</v>
      </c>
      <c r="M895" s="3" t="n">
        <v>38</v>
      </c>
      <c r="N895" s="3" t="n">
        <v>122</v>
      </c>
      <c r="O895" s="8" t="n">
        <f aca="false">M895+N895</f>
        <v>160</v>
      </c>
      <c r="P895" s="3" t="n">
        <f aca="false">100*(M895/O895)</f>
        <v>23.75</v>
      </c>
      <c r="Q895" s="3" t="n">
        <f aca="false">100*(N895/O895)</f>
        <v>76.25</v>
      </c>
      <c r="R895" s="3" t="n">
        <f aca="false">100*(O895/E895)</f>
        <v>3.57621814930711</v>
      </c>
    </row>
    <row r="896" customFormat="false" ht="15" hidden="false" customHeight="false" outlineLevel="0" collapsed="false">
      <c r="A896" s="3" t="n">
        <v>633147</v>
      </c>
      <c r="B896" s="3" t="s">
        <v>917</v>
      </c>
      <c r="C896" s="3" t="s">
        <v>111</v>
      </c>
      <c r="D896" s="3" t="s">
        <v>701</v>
      </c>
      <c r="E896" s="7" t="n">
        <v>1730</v>
      </c>
      <c r="F896" s="7" t="n">
        <v>2</v>
      </c>
      <c r="G896" s="3" t="n">
        <v>0</v>
      </c>
      <c r="H896" s="3" t="n">
        <v>4</v>
      </c>
      <c r="I896" s="3" t="n">
        <v>0</v>
      </c>
      <c r="J896" s="3" t="n">
        <v>0</v>
      </c>
      <c r="K896" s="3" t="n">
        <v>4</v>
      </c>
      <c r="L896" s="3" t="n">
        <v>2.3486739</v>
      </c>
      <c r="M896" s="3" t="n">
        <v>17</v>
      </c>
      <c r="N896" s="3" t="n">
        <v>43</v>
      </c>
      <c r="O896" s="8" t="n">
        <f aca="false">M896+N896</f>
        <v>60</v>
      </c>
      <c r="P896" s="3" t="n">
        <f aca="false">100*(M896/O896)</f>
        <v>28.3333333333333</v>
      </c>
      <c r="Q896" s="3" t="n">
        <f aca="false">100*(N896/O896)</f>
        <v>71.6666666666667</v>
      </c>
      <c r="R896" s="3" t="n">
        <f aca="false">100*(O896/E896)</f>
        <v>3.46820809248555</v>
      </c>
    </row>
    <row r="897" customFormat="false" ht="15" hidden="false" customHeight="false" outlineLevel="0" collapsed="false">
      <c r="A897" s="3" t="n">
        <v>257309</v>
      </c>
      <c r="B897" s="3" t="s">
        <v>918</v>
      </c>
      <c r="C897" s="3" t="s">
        <v>111</v>
      </c>
      <c r="D897" s="3" t="s">
        <v>701</v>
      </c>
      <c r="E897" s="7" t="n">
        <v>2258</v>
      </c>
      <c r="F897" s="7" t="n">
        <v>2</v>
      </c>
      <c r="G897" s="3" t="n">
        <v>0</v>
      </c>
      <c r="H897" s="3" t="n">
        <v>5</v>
      </c>
      <c r="I897" s="3" t="n">
        <v>0</v>
      </c>
      <c r="J897" s="3" t="n">
        <v>0</v>
      </c>
      <c r="K897" s="3" t="n">
        <v>3</v>
      </c>
      <c r="L897" s="3" t="n">
        <v>2.9432639</v>
      </c>
      <c r="M897" s="3" t="n">
        <v>23</v>
      </c>
      <c r="N897" s="3" t="n">
        <v>55</v>
      </c>
      <c r="O897" s="8" t="n">
        <f aca="false">M897+N897</f>
        <v>78</v>
      </c>
      <c r="P897" s="3" t="n">
        <f aca="false">100*(M897/O897)</f>
        <v>29.4871794871795</v>
      </c>
      <c r="Q897" s="3" t="n">
        <f aca="false">100*(N897/O897)</f>
        <v>70.5128205128205</v>
      </c>
      <c r="R897" s="3" t="n">
        <f aca="false">100*(O897/E897)</f>
        <v>3.45438441098317</v>
      </c>
    </row>
    <row r="898" customFormat="false" ht="15" hidden="false" customHeight="false" outlineLevel="0" collapsed="false">
      <c r="A898" s="3" t="n">
        <v>644284</v>
      </c>
      <c r="B898" s="3" t="s">
        <v>919</v>
      </c>
      <c r="C898" s="3" t="s">
        <v>111</v>
      </c>
      <c r="D898" s="3" t="s">
        <v>701</v>
      </c>
      <c r="E898" s="7" t="n">
        <v>1707</v>
      </c>
      <c r="F898" s="7" t="n">
        <v>2</v>
      </c>
      <c r="G898" s="3" t="n">
        <v>0</v>
      </c>
      <c r="H898" s="3" t="n">
        <v>4</v>
      </c>
      <c r="I898" s="3" t="n">
        <v>0</v>
      </c>
      <c r="J898" s="3" t="n">
        <v>0</v>
      </c>
      <c r="K898" s="3" t="n">
        <v>4</v>
      </c>
      <c r="L898" s="3" t="n">
        <v>2.5208339</v>
      </c>
      <c r="M898" s="3" t="n">
        <v>15</v>
      </c>
      <c r="N898" s="3" t="n">
        <v>43</v>
      </c>
      <c r="O898" s="8" t="n">
        <f aca="false">M898+N898</f>
        <v>58</v>
      </c>
      <c r="P898" s="3" t="n">
        <f aca="false">100*(M898/O898)</f>
        <v>25.8620689655172</v>
      </c>
      <c r="Q898" s="3" t="n">
        <f aca="false">100*(N898/O898)</f>
        <v>74.1379310344828</v>
      </c>
      <c r="R898" s="3" t="n">
        <f aca="false">100*(O898/E898)</f>
        <v>3.39777387229057</v>
      </c>
    </row>
    <row r="899" customFormat="false" ht="15" hidden="false" customHeight="false" outlineLevel="0" collapsed="false">
      <c r="A899" s="3" t="n">
        <v>196164</v>
      </c>
      <c r="B899" s="3" t="s">
        <v>920</v>
      </c>
      <c r="C899" s="3" t="s">
        <v>111</v>
      </c>
      <c r="D899" s="3" t="s">
        <v>701</v>
      </c>
      <c r="E899" s="7" t="n">
        <v>1707</v>
      </c>
      <c r="F899" s="7" t="n">
        <v>2</v>
      </c>
      <c r="G899" s="3" t="n">
        <v>0</v>
      </c>
      <c r="H899" s="3" t="n">
        <v>1</v>
      </c>
      <c r="I899" s="3" t="n">
        <v>0</v>
      </c>
      <c r="J899" s="3" t="n">
        <v>0</v>
      </c>
      <c r="K899" s="3" t="n">
        <v>4</v>
      </c>
      <c r="L899" s="3" t="n">
        <v>2.9338739</v>
      </c>
      <c r="M899" s="3" t="n">
        <v>11</v>
      </c>
      <c r="N899" s="3" t="n">
        <v>47</v>
      </c>
      <c r="O899" s="8" t="n">
        <f aca="false">M899+N899</f>
        <v>58</v>
      </c>
      <c r="P899" s="3" t="n">
        <f aca="false">100*(M899/O899)</f>
        <v>18.9655172413793</v>
      </c>
      <c r="Q899" s="3" t="n">
        <f aca="false">100*(N899/O899)</f>
        <v>81.0344827586207</v>
      </c>
      <c r="R899" s="3" t="n">
        <f aca="false">100*(O899/E899)</f>
        <v>3.39777387229057</v>
      </c>
    </row>
    <row r="900" customFormat="false" ht="15" hidden="false" customHeight="false" outlineLevel="0" collapsed="false">
      <c r="A900" s="3" t="n">
        <v>469378</v>
      </c>
      <c r="B900" s="3" t="s">
        <v>921</v>
      </c>
      <c r="C900" s="3" t="s">
        <v>111</v>
      </c>
      <c r="D900" s="3" t="s">
        <v>701</v>
      </c>
      <c r="E900" s="7" t="n">
        <v>1350</v>
      </c>
      <c r="F900" s="7" t="n">
        <v>2</v>
      </c>
      <c r="G900" s="3" t="n">
        <v>0</v>
      </c>
      <c r="H900" s="3" t="n">
        <v>3</v>
      </c>
      <c r="I900" s="3" t="n">
        <v>0</v>
      </c>
      <c r="J900" s="3" t="n">
        <v>0</v>
      </c>
      <c r="K900" s="3" t="n">
        <v>4</v>
      </c>
      <c r="L900" s="3" t="n">
        <v>2.2581639</v>
      </c>
      <c r="M900" s="3" t="n">
        <v>13</v>
      </c>
      <c r="N900" s="3" t="n">
        <v>30</v>
      </c>
      <c r="O900" s="8" t="n">
        <f aca="false">M900+N900</f>
        <v>43</v>
      </c>
      <c r="P900" s="3" t="n">
        <f aca="false">100*(M900/O900)</f>
        <v>30.2325581395349</v>
      </c>
      <c r="Q900" s="3" t="n">
        <f aca="false">100*(N900/O900)</f>
        <v>69.7674418604651</v>
      </c>
      <c r="R900" s="3" t="n">
        <f aca="false">100*(O900/E900)</f>
        <v>3.18518518518519</v>
      </c>
    </row>
    <row r="901" customFormat="false" ht="15" hidden="false" customHeight="false" outlineLevel="0" collapsed="false">
      <c r="A901" s="3" t="n">
        <v>281090</v>
      </c>
      <c r="B901" s="3" t="s">
        <v>922</v>
      </c>
      <c r="C901" s="3" t="s">
        <v>111</v>
      </c>
      <c r="D901" s="3" t="s">
        <v>701</v>
      </c>
      <c r="E901" s="7" t="n">
        <v>1909</v>
      </c>
      <c r="F901" s="7" t="n">
        <v>2</v>
      </c>
      <c r="G901" s="3" t="n">
        <v>0</v>
      </c>
      <c r="H901" s="3" t="n">
        <v>5</v>
      </c>
      <c r="I901" s="3" t="n">
        <v>0</v>
      </c>
      <c r="J901" s="3" t="n">
        <v>0</v>
      </c>
      <c r="K901" s="3" t="n">
        <v>4</v>
      </c>
      <c r="L901" s="3" t="n">
        <v>2.3333539</v>
      </c>
      <c r="M901" s="3" t="n">
        <v>19</v>
      </c>
      <c r="N901" s="3" t="n">
        <v>40</v>
      </c>
      <c r="O901" s="8" t="n">
        <f aca="false">M901+N901</f>
        <v>59</v>
      </c>
      <c r="P901" s="3" t="n">
        <f aca="false">100*(M901/O901)</f>
        <v>32.2033898305085</v>
      </c>
      <c r="Q901" s="3" t="n">
        <f aca="false">100*(N901/O901)</f>
        <v>67.7966101694915</v>
      </c>
      <c r="R901" s="3" t="n">
        <f aca="false">100*(O901/E901)</f>
        <v>3.09062336301729</v>
      </c>
    </row>
    <row r="902" customFormat="false" ht="15" hidden="false" customHeight="false" outlineLevel="0" collapsed="false">
      <c r="A902" s="3" t="n">
        <v>699246</v>
      </c>
      <c r="B902" s="3" t="s">
        <v>923</v>
      </c>
      <c r="C902" s="3" t="s">
        <v>111</v>
      </c>
      <c r="D902" s="3" t="s">
        <v>701</v>
      </c>
      <c r="E902" s="7" t="n">
        <v>1554</v>
      </c>
      <c r="F902" s="7" t="n">
        <v>2</v>
      </c>
      <c r="G902" s="3" t="n">
        <v>1</v>
      </c>
      <c r="H902" s="3" t="n">
        <v>0</v>
      </c>
      <c r="I902" s="3" t="n">
        <v>0</v>
      </c>
      <c r="J902" s="3" t="n">
        <v>0</v>
      </c>
      <c r="K902" s="3" t="n">
        <v>6</v>
      </c>
      <c r="L902" s="3" t="n">
        <v>2.2487039</v>
      </c>
      <c r="M902" s="3" t="n">
        <v>9</v>
      </c>
      <c r="N902" s="3" t="n">
        <v>39</v>
      </c>
      <c r="O902" s="8" t="n">
        <f aca="false">M902+N902</f>
        <v>48</v>
      </c>
      <c r="P902" s="3" t="n">
        <f aca="false">100*(M902/O902)</f>
        <v>18.75</v>
      </c>
      <c r="Q902" s="3" t="n">
        <f aca="false">100*(N902/O902)</f>
        <v>81.25</v>
      </c>
      <c r="R902" s="3" t="n">
        <f aca="false">100*(O902/E902)</f>
        <v>3.08880308880309</v>
      </c>
    </row>
    <row r="903" customFormat="false" ht="15" hidden="false" customHeight="false" outlineLevel="0" collapsed="false">
      <c r="A903" s="3" t="n">
        <v>681645</v>
      </c>
      <c r="B903" s="3" t="s">
        <v>924</v>
      </c>
      <c r="C903" s="3" t="s">
        <v>111</v>
      </c>
      <c r="D903" s="3" t="s">
        <v>701</v>
      </c>
      <c r="E903" s="7" t="n">
        <v>2038</v>
      </c>
      <c r="F903" s="7" t="n">
        <v>2</v>
      </c>
      <c r="G903" s="3" t="n">
        <v>0</v>
      </c>
      <c r="H903" s="3" t="n">
        <v>3</v>
      </c>
      <c r="I903" s="3" t="n">
        <v>0</v>
      </c>
      <c r="J903" s="3" t="n">
        <v>0</v>
      </c>
      <c r="K903" s="3" t="n">
        <v>4</v>
      </c>
      <c r="L903" s="3"/>
      <c r="M903" s="3" t="n">
        <v>17</v>
      </c>
      <c r="N903" s="3" t="n">
        <v>44</v>
      </c>
      <c r="O903" s="8" t="n">
        <f aca="false">M903+N903</f>
        <v>61</v>
      </c>
      <c r="P903" s="3" t="n">
        <f aca="false">100*(M903/O903)</f>
        <v>27.8688524590164</v>
      </c>
      <c r="Q903" s="3" t="n">
        <f aca="false">100*(N903/O903)</f>
        <v>72.1311475409836</v>
      </c>
      <c r="R903" s="3" t="n">
        <f aca="false">100*(O903/E903)</f>
        <v>2.99313052011776</v>
      </c>
    </row>
    <row r="904" customFormat="false" ht="15" hidden="false" customHeight="false" outlineLevel="0" collapsed="false">
      <c r="A904" s="3" t="n">
        <v>1171373</v>
      </c>
      <c r="B904" s="3" t="s">
        <v>925</v>
      </c>
      <c r="C904" s="3" t="s">
        <v>111</v>
      </c>
      <c r="D904" s="3" t="s">
        <v>701</v>
      </c>
      <c r="E904" s="7" t="n">
        <v>3289</v>
      </c>
      <c r="F904" s="7" t="n">
        <v>2</v>
      </c>
      <c r="G904" s="3" t="n">
        <v>0</v>
      </c>
      <c r="H904" s="3" t="n">
        <v>4</v>
      </c>
      <c r="I904" s="3" t="n">
        <v>0</v>
      </c>
      <c r="J904" s="3" t="n">
        <v>0</v>
      </c>
      <c r="K904" s="3" t="n">
        <v>4</v>
      </c>
      <c r="L904" s="3"/>
      <c r="M904" s="3" t="n">
        <v>24</v>
      </c>
      <c r="N904" s="3" t="n">
        <v>74</v>
      </c>
      <c r="O904" s="8" t="n">
        <f aca="false">M904+N904</f>
        <v>98</v>
      </c>
      <c r="P904" s="3" t="n">
        <f aca="false">100*(M904/O904)</f>
        <v>24.4897959183673</v>
      </c>
      <c r="Q904" s="3" t="n">
        <f aca="false">100*(N904/O904)</f>
        <v>75.5102040816327</v>
      </c>
      <c r="R904" s="3" t="n">
        <f aca="false">100*(O904/E904)</f>
        <v>2.97962906658559</v>
      </c>
    </row>
    <row r="905" customFormat="false" ht="15" hidden="false" customHeight="false" outlineLevel="0" collapsed="false">
      <c r="A905" s="3" t="n">
        <v>443218</v>
      </c>
      <c r="B905" s="3" t="s">
        <v>926</v>
      </c>
      <c r="C905" s="3" t="s">
        <v>111</v>
      </c>
      <c r="D905" s="3" t="s">
        <v>701</v>
      </c>
      <c r="E905" s="7" t="n">
        <v>4675</v>
      </c>
      <c r="F905" s="7" t="n">
        <v>2</v>
      </c>
      <c r="G905" s="3" t="n">
        <v>0</v>
      </c>
      <c r="H905" s="3" t="n">
        <v>5</v>
      </c>
      <c r="I905" s="3" t="n">
        <v>0</v>
      </c>
      <c r="J905" s="3" t="n">
        <v>0</v>
      </c>
      <c r="K905" s="3" t="n">
        <v>6</v>
      </c>
      <c r="L905" s="3"/>
      <c r="M905" s="3" t="n">
        <v>32</v>
      </c>
      <c r="N905" s="3" t="n">
        <v>107</v>
      </c>
      <c r="O905" s="8" t="n">
        <f aca="false">M905+N905</f>
        <v>139</v>
      </c>
      <c r="P905" s="3" t="n">
        <f aca="false">100*(M905/O905)</f>
        <v>23.021582733813</v>
      </c>
      <c r="Q905" s="3" t="n">
        <f aca="false">100*(N905/O905)</f>
        <v>76.9784172661871</v>
      </c>
      <c r="R905" s="3" t="n">
        <f aca="false">100*(O905/E905)</f>
        <v>2.97326203208556</v>
      </c>
    </row>
    <row r="906" customFormat="false" ht="15" hidden="false" customHeight="false" outlineLevel="0" collapsed="false">
      <c r="A906" s="3" t="n">
        <v>266117</v>
      </c>
      <c r="B906" s="3" t="s">
        <v>927</v>
      </c>
      <c r="C906" s="3" t="s">
        <v>111</v>
      </c>
      <c r="D906" s="3" t="s">
        <v>701</v>
      </c>
      <c r="E906" s="7" t="n">
        <v>3114</v>
      </c>
      <c r="F906" s="7" t="n">
        <v>2</v>
      </c>
      <c r="G906" s="3" t="n">
        <v>0</v>
      </c>
      <c r="H906" s="3" t="n">
        <v>5</v>
      </c>
      <c r="I906" s="3" t="n">
        <v>0</v>
      </c>
      <c r="J906" s="3" t="n">
        <v>0</v>
      </c>
      <c r="K906" s="3" t="n">
        <v>6</v>
      </c>
      <c r="L906" s="3" t="n">
        <v>2.2243339</v>
      </c>
      <c r="M906" s="3" t="n">
        <v>33</v>
      </c>
      <c r="N906" s="3" t="n">
        <v>58</v>
      </c>
      <c r="O906" s="8" t="n">
        <f aca="false">M906+N906</f>
        <v>91</v>
      </c>
      <c r="P906" s="3" t="n">
        <f aca="false">100*(M906/O906)</f>
        <v>36.2637362637363</v>
      </c>
      <c r="Q906" s="3" t="n">
        <f aca="false">100*(N906/O906)</f>
        <v>63.7362637362637</v>
      </c>
      <c r="R906" s="3" t="n">
        <f aca="false">100*(O906/E906)</f>
        <v>2.92228644829801</v>
      </c>
    </row>
    <row r="907" customFormat="false" ht="15" hidden="false" customHeight="false" outlineLevel="0" collapsed="false">
      <c r="A907" s="3" t="n">
        <v>301447</v>
      </c>
      <c r="B907" s="3" t="s">
        <v>928</v>
      </c>
      <c r="C907" s="3" t="s">
        <v>111</v>
      </c>
      <c r="D907" s="3" t="s">
        <v>701</v>
      </c>
      <c r="E907" s="7" t="n">
        <v>874</v>
      </c>
      <c r="F907" s="7" t="n">
        <v>2</v>
      </c>
      <c r="G907" s="3" t="n">
        <v>0</v>
      </c>
      <c r="H907" s="3" t="n">
        <v>2</v>
      </c>
      <c r="I907" s="3" t="n">
        <v>0</v>
      </c>
      <c r="J907" s="3" t="n">
        <v>0</v>
      </c>
      <c r="K907" s="3" t="n">
        <v>4</v>
      </c>
      <c r="L907" s="3"/>
      <c r="M907" s="3" t="n">
        <v>8</v>
      </c>
      <c r="N907" s="3" t="n">
        <v>17</v>
      </c>
      <c r="O907" s="8" t="n">
        <f aca="false">M907+N907</f>
        <v>25</v>
      </c>
      <c r="P907" s="3" t="n">
        <f aca="false">100*(M907/O907)</f>
        <v>32</v>
      </c>
      <c r="Q907" s="3" t="n">
        <f aca="false">100*(N907/O907)</f>
        <v>68</v>
      </c>
      <c r="R907" s="3" t="n">
        <f aca="false">100*(O907/E907)</f>
        <v>2.8604118993135</v>
      </c>
    </row>
    <row r="908" customFormat="false" ht="15" hidden="false" customHeight="false" outlineLevel="0" collapsed="false">
      <c r="A908" s="3" t="n">
        <v>471855</v>
      </c>
      <c r="B908" s="3" t="s">
        <v>929</v>
      </c>
      <c r="C908" s="3" t="s">
        <v>111</v>
      </c>
      <c r="D908" s="3" t="s">
        <v>701</v>
      </c>
      <c r="E908" s="7" t="n">
        <v>2735</v>
      </c>
      <c r="F908" s="7" t="n">
        <v>2</v>
      </c>
      <c r="G908" s="3" t="n">
        <v>0</v>
      </c>
      <c r="H908" s="3" t="n">
        <v>12</v>
      </c>
      <c r="I908" s="3" t="n">
        <v>0</v>
      </c>
      <c r="J908" s="3" t="n">
        <v>0</v>
      </c>
      <c r="K908" s="3" t="n">
        <v>6</v>
      </c>
      <c r="L908" s="3" t="n">
        <v>2.3015639</v>
      </c>
      <c r="M908" s="3" t="n">
        <v>19</v>
      </c>
      <c r="N908" s="3" t="n">
        <v>58</v>
      </c>
      <c r="O908" s="8" t="n">
        <f aca="false">M908+N908</f>
        <v>77</v>
      </c>
      <c r="P908" s="3" t="n">
        <f aca="false">100*(M908/O908)</f>
        <v>24.6753246753247</v>
      </c>
      <c r="Q908" s="3" t="n">
        <f aca="false">100*(N908/O908)</f>
        <v>75.3246753246753</v>
      </c>
      <c r="R908" s="3" t="n">
        <f aca="false">100*(O908/E908)</f>
        <v>2.81535648994516</v>
      </c>
    </row>
    <row r="909" customFormat="false" ht="15" hidden="false" customHeight="false" outlineLevel="0" collapsed="false">
      <c r="A909" s="3" t="n">
        <v>288705</v>
      </c>
      <c r="B909" s="3" t="s">
        <v>930</v>
      </c>
      <c r="C909" s="3" t="s">
        <v>111</v>
      </c>
      <c r="D909" s="3" t="s">
        <v>701</v>
      </c>
      <c r="E909" s="7" t="n">
        <v>3411</v>
      </c>
      <c r="F909" s="7" t="n">
        <v>2</v>
      </c>
      <c r="G909" s="3" t="n">
        <v>0</v>
      </c>
      <c r="H909" s="3" t="n">
        <v>3</v>
      </c>
      <c r="I909" s="3" t="n">
        <v>0</v>
      </c>
      <c r="J909" s="3" t="n">
        <v>0</v>
      </c>
      <c r="K909" s="3" t="n">
        <v>7</v>
      </c>
      <c r="L909" s="3" t="n">
        <v>2.3747939</v>
      </c>
      <c r="M909" s="3" t="n">
        <v>27</v>
      </c>
      <c r="N909" s="3" t="n">
        <v>67</v>
      </c>
      <c r="O909" s="8" t="n">
        <f aca="false">M909+N909</f>
        <v>94</v>
      </c>
      <c r="P909" s="3" t="n">
        <f aca="false">100*(M909/O909)</f>
        <v>28.7234042553192</v>
      </c>
      <c r="Q909" s="3" t="n">
        <f aca="false">100*(N909/O909)</f>
        <v>71.2765957446809</v>
      </c>
      <c r="R909" s="3" t="n">
        <f aca="false">100*(O909/E909)</f>
        <v>2.75579009088244</v>
      </c>
    </row>
    <row r="910" customFormat="false" ht="15" hidden="false" customHeight="false" outlineLevel="0" collapsed="false">
      <c r="A910" s="3" t="n">
        <v>213810</v>
      </c>
      <c r="B910" s="3" t="s">
        <v>931</v>
      </c>
      <c r="C910" s="3" t="s">
        <v>111</v>
      </c>
      <c r="D910" s="3" t="s">
        <v>701</v>
      </c>
      <c r="E910" s="7" t="n">
        <v>2110</v>
      </c>
      <c r="F910" s="7" t="n">
        <v>2</v>
      </c>
      <c r="G910" s="3" t="n">
        <v>0</v>
      </c>
      <c r="H910" s="3" t="n">
        <v>3</v>
      </c>
      <c r="I910" s="3" t="n">
        <v>0</v>
      </c>
      <c r="J910" s="3" t="n">
        <v>0</v>
      </c>
      <c r="K910" s="3" t="n">
        <v>6</v>
      </c>
      <c r="L910" s="3"/>
      <c r="M910" s="3" t="n">
        <v>19</v>
      </c>
      <c r="N910" s="3" t="n">
        <v>36</v>
      </c>
      <c r="O910" s="8" t="n">
        <f aca="false">M910+N910</f>
        <v>55</v>
      </c>
      <c r="P910" s="3" t="n">
        <f aca="false">100*(M910/O910)</f>
        <v>34.5454545454546</v>
      </c>
      <c r="Q910" s="3" t="n">
        <f aca="false">100*(N910/O910)</f>
        <v>65.4545454545455</v>
      </c>
      <c r="R910" s="3" t="n">
        <f aca="false">100*(O910/E910)</f>
        <v>2.60663507109005</v>
      </c>
    </row>
    <row r="911" customFormat="false" ht="15" hidden="false" customHeight="false" outlineLevel="0" collapsed="false">
      <c r="A911" s="3" t="n">
        <v>203267</v>
      </c>
      <c r="B911" s="3" t="s">
        <v>932</v>
      </c>
      <c r="C911" s="3" t="s">
        <v>111</v>
      </c>
      <c r="D911" s="3" t="s">
        <v>701</v>
      </c>
      <c r="E911" s="7" t="n">
        <v>804</v>
      </c>
      <c r="F911" s="7" t="n">
        <v>2</v>
      </c>
      <c r="G911" s="3" t="n">
        <v>0</v>
      </c>
      <c r="H911" s="3" t="n">
        <v>2</v>
      </c>
      <c r="I911" s="3" t="n">
        <v>0</v>
      </c>
      <c r="J911" s="3" t="n">
        <v>0</v>
      </c>
      <c r="K911" s="3" t="n">
        <v>3</v>
      </c>
      <c r="L911" s="3" t="n">
        <v>2.7000239</v>
      </c>
      <c r="M911" s="3" t="n">
        <v>9</v>
      </c>
      <c r="N911" s="3" t="n">
        <v>10</v>
      </c>
      <c r="O911" s="8" t="n">
        <f aca="false">M911+N911</f>
        <v>19</v>
      </c>
      <c r="P911" s="3" t="n">
        <f aca="false">100*(M911/O911)</f>
        <v>47.3684210526316</v>
      </c>
      <c r="Q911" s="3" t="n">
        <f aca="false">100*(N911/O911)</f>
        <v>52.6315789473684</v>
      </c>
      <c r="R911" s="3" t="n">
        <f aca="false">100*(O911/E911)</f>
        <v>2.36318407960199</v>
      </c>
    </row>
    <row r="912" customFormat="false" ht="15" hidden="false" customHeight="false" outlineLevel="0" collapsed="false">
      <c r="A912" s="3" t="n">
        <v>314315</v>
      </c>
      <c r="B912" s="3" t="s">
        <v>933</v>
      </c>
      <c r="C912" s="3" t="s">
        <v>111</v>
      </c>
      <c r="D912" s="3" t="s">
        <v>701</v>
      </c>
      <c r="E912" s="7" t="n">
        <v>1868</v>
      </c>
      <c r="F912" s="7" t="n">
        <v>2</v>
      </c>
      <c r="G912" s="3" t="n">
        <v>0</v>
      </c>
      <c r="H912" s="3" t="n">
        <v>1</v>
      </c>
      <c r="I912" s="3" t="n">
        <v>0</v>
      </c>
      <c r="J912" s="3" t="n">
        <v>0</v>
      </c>
      <c r="K912" s="3" t="n">
        <v>4</v>
      </c>
      <c r="L912" s="3" t="n">
        <v>2.4350339</v>
      </c>
      <c r="M912" s="3" t="n">
        <v>12</v>
      </c>
      <c r="N912" s="3" t="n">
        <v>32</v>
      </c>
      <c r="O912" s="8" t="n">
        <f aca="false">M912+N912</f>
        <v>44</v>
      </c>
      <c r="P912" s="3" t="n">
        <f aca="false">100*(M912/O912)</f>
        <v>27.2727272727273</v>
      </c>
      <c r="Q912" s="3" t="n">
        <f aca="false">100*(N912/O912)</f>
        <v>72.7272727272727</v>
      </c>
      <c r="R912" s="3" t="n">
        <f aca="false">100*(O912/E912)</f>
        <v>2.35546038543897</v>
      </c>
    </row>
    <row r="913" customFormat="false" ht="15" hidden="false" customHeight="false" outlineLevel="0" collapsed="false">
      <c r="A913" s="3" t="n">
        <v>29390</v>
      </c>
      <c r="B913" s="3" t="s">
        <v>934</v>
      </c>
      <c r="C913" s="3" t="s">
        <v>111</v>
      </c>
      <c r="D913" s="3" t="s">
        <v>701</v>
      </c>
      <c r="E913" s="7" t="n">
        <v>2043</v>
      </c>
      <c r="F913" s="7" t="n">
        <v>2</v>
      </c>
      <c r="G913" s="3" t="n">
        <v>0</v>
      </c>
      <c r="H913" s="3" t="n">
        <v>2</v>
      </c>
      <c r="I913" s="3" t="n">
        <v>0</v>
      </c>
      <c r="J913" s="3" t="n">
        <v>0</v>
      </c>
      <c r="K913" s="3" t="n">
        <v>4</v>
      </c>
      <c r="L913" s="3"/>
      <c r="M913" s="3" t="n">
        <v>15</v>
      </c>
      <c r="N913" s="3" t="n">
        <v>33</v>
      </c>
      <c r="O913" s="8" t="n">
        <f aca="false">M913+N913</f>
        <v>48</v>
      </c>
      <c r="P913" s="3" t="n">
        <f aca="false">100*(M913/O913)</f>
        <v>31.25</v>
      </c>
      <c r="Q913" s="3" t="n">
        <f aca="false">100*(N913/O913)</f>
        <v>68.75</v>
      </c>
      <c r="R913" s="3" t="n">
        <f aca="false">100*(O913/E913)</f>
        <v>2.34948604992658</v>
      </c>
    </row>
    <row r="914" customFormat="false" ht="15" hidden="false" customHeight="false" outlineLevel="0" collapsed="false">
      <c r="A914" s="3" t="n">
        <v>525919</v>
      </c>
      <c r="B914" s="3" t="s">
        <v>935</v>
      </c>
      <c r="C914" s="3" t="s">
        <v>111</v>
      </c>
      <c r="D914" s="3" t="s">
        <v>701</v>
      </c>
      <c r="E914" s="7" t="n">
        <v>1788</v>
      </c>
      <c r="F914" s="7" t="n">
        <v>2</v>
      </c>
      <c r="G914" s="3" t="n">
        <v>0</v>
      </c>
      <c r="H914" s="3" t="n">
        <v>4</v>
      </c>
      <c r="I914" s="3" t="n">
        <v>0</v>
      </c>
      <c r="J914" s="3" t="n">
        <v>0</v>
      </c>
      <c r="K914" s="3" t="n">
        <v>3</v>
      </c>
      <c r="L914" s="3" t="n">
        <v>2.4300139</v>
      </c>
      <c r="M914" s="3" t="n">
        <v>16</v>
      </c>
      <c r="N914" s="3" t="n">
        <v>26</v>
      </c>
      <c r="O914" s="8" t="n">
        <f aca="false">M914+N914</f>
        <v>42</v>
      </c>
      <c r="P914" s="3" t="n">
        <f aca="false">100*(M914/O914)</f>
        <v>38.0952380952381</v>
      </c>
      <c r="Q914" s="3" t="n">
        <f aca="false">100*(N914/O914)</f>
        <v>61.9047619047619</v>
      </c>
      <c r="R914" s="3" t="n">
        <f aca="false">100*(O914/E914)</f>
        <v>2.3489932885906</v>
      </c>
    </row>
    <row r="915" customFormat="false" ht="15" hidden="false" customHeight="false" outlineLevel="0" collapsed="false">
      <c r="A915" s="3" t="n">
        <v>195102</v>
      </c>
      <c r="B915" s="3" t="s">
        <v>936</v>
      </c>
      <c r="C915" s="3" t="s">
        <v>111</v>
      </c>
      <c r="D915" s="3" t="s">
        <v>701</v>
      </c>
      <c r="E915" s="7" t="n">
        <v>2646</v>
      </c>
      <c r="F915" s="7" t="n">
        <v>2</v>
      </c>
      <c r="G915" s="3" t="n">
        <v>0</v>
      </c>
      <c r="H915" s="3" t="n">
        <v>1</v>
      </c>
      <c r="I915" s="3" t="n">
        <v>0</v>
      </c>
      <c r="J915" s="3" t="n">
        <v>0</v>
      </c>
      <c r="K915" s="3" t="n">
        <v>6</v>
      </c>
      <c r="L915" s="3" t="n">
        <v>2.1517439</v>
      </c>
      <c r="M915" s="3" t="n">
        <v>18</v>
      </c>
      <c r="N915" s="3" t="n">
        <v>43</v>
      </c>
      <c r="O915" s="8" t="n">
        <f aca="false">M915+N915</f>
        <v>61</v>
      </c>
      <c r="P915" s="3" t="n">
        <f aca="false">100*(M915/O915)</f>
        <v>29.5081967213115</v>
      </c>
      <c r="Q915" s="3" t="n">
        <f aca="false">100*(N915/O915)</f>
        <v>70.4918032786885</v>
      </c>
      <c r="R915" s="3" t="n">
        <f aca="false">100*(O915/E915)</f>
        <v>2.30536659108088</v>
      </c>
    </row>
    <row r="916" customFormat="false" ht="15" hidden="false" customHeight="false" outlineLevel="0" collapsed="false">
      <c r="A916" s="3" t="n">
        <v>321967</v>
      </c>
      <c r="B916" s="3" t="s">
        <v>937</v>
      </c>
      <c r="C916" s="3" t="s">
        <v>111</v>
      </c>
      <c r="D916" s="3" t="s">
        <v>701</v>
      </c>
      <c r="E916" s="7" t="n">
        <v>2686</v>
      </c>
      <c r="F916" s="7" t="n">
        <v>2</v>
      </c>
      <c r="G916" s="3" t="n">
        <v>0</v>
      </c>
      <c r="H916" s="3" t="n">
        <v>1</v>
      </c>
      <c r="I916" s="3" t="n">
        <v>0</v>
      </c>
      <c r="J916" s="3" t="n">
        <v>0</v>
      </c>
      <c r="K916" s="3" t="n">
        <v>5</v>
      </c>
      <c r="L916" s="3" t="n">
        <v>2.5089239</v>
      </c>
      <c r="M916" s="3" t="n">
        <v>22</v>
      </c>
      <c r="N916" s="3" t="n">
        <v>37</v>
      </c>
      <c r="O916" s="8" t="n">
        <f aca="false">M916+N916</f>
        <v>59</v>
      </c>
      <c r="P916" s="3" t="n">
        <f aca="false">100*(M916/O916)</f>
        <v>37.2881355932203</v>
      </c>
      <c r="Q916" s="3" t="n">
        <f aca="false">100*(N916/O916)</f>
        <v>62.7118644067797</v>
      </c>
      <c r="R916" s="3" t="n">
        <f aca="false">100*(O916/E916)</f>
        <v>2.19657483246463</v>
      </c>
    </row>
    <row r="917" customFormat="false" ht="15" hidden="false" customHeight="false" outlineLevel="0" collapsed="false">
      <c r="A917" s="3" t="n">
        <v>226185</v>
      </c>
      <c r="B917" s="3" t="s">
        <v>938</v>
      </c>
      <c r="C917" s="3" t="s">
        <v>111</v>
      </c>
      <c r="D917" s="3" t="s">
        <v>701</v>
      </c>
      <c r="E917" s="7" t="n">
        <v>3235</v>
      </c>
      <c r="F917" s="7" t="n">
        <v>2</v>
      </c>
      <c r="G917" s="3" t="n">
        <v>0</v>
      </c>
      <c r="H917" s="3" t="n">
        <v>5</v>
      </c>
      <c r="I917" s="3" t="n">
        <v>0</v>
      </c>
      <c r="J917" s="3" t="n">
        <v>0</v>
      </c>
      <c r="K917" s="3" t="n">
        <v>6</v>
      </c>
      <c r="L917" s="3"/>
      <c r="M917" s="3" t="n">
        <v>30</v>
      </c>
      <c r="N917" s="3" t="n">
        <v>41</v>
      </c>
      <c r="O917" s="8" t="n">
        <f aca="false">M917+N917</f>
        <v>71</v>
      </c>
      <c r="P917" s="3" t="n">
        <f aca="false">100*(M917/O917)</f>
        <v>42.2535211267606</v>
      </c>
      <c r="Q917" s="3" t="n">
        <f aca="false">100*(N917/O917)</f>
        <v>57.7464788732394</v>
      </c>
      <c r="R917" s="3" t="n">
        <f aca="false">100*(O917/E917)</f>
        <v>2.19474497681607</v>
      </c>
    </row>
    <row r="918" customFormat="false" ht="15" hidden="false" customHeight="false" outlineLevel="0" collapsed="false">
      <c r="A918" s="3" t="n">
        <v>768486</v>
      </c>
      <c r="B918" s="3" t="s">
        <v>939</v>
      </c>
      <c r="C918" s="3" t="s">
        <v>111</v>
      </c>
      <c r="D918" s="3" t="s">
        <v>701</v>
      </c>
      <c r="E918" s="7" t="n">
        <v>2723</v>
      </c>
      <c r="F918" s="7" t="n">
        <v>2</v>
      </c>
      <c r="G918" s="3" t="n">
        <v>0</v>
      </c>
      <c r="H918" s="3" t="n">
        <v>1</v>
      </c>
      <c r="I918" s="3" t="n">
        <v>0</v>
      </c>
      <c r="J918" s="3" t="n">
        <v>0</v>
      </c>
      <c r="K918" s="3" t="n">
        <v>6</v>
      </c>
      <c r="L918" s="3"/>
      <c r="M918" s="3" t="n">
        <v>21</v>
      </c>
      <c r="N918" s="3" t="n">
        <v>38</v>
      </c>
      <c r="O918" s="8" t="n">
        <f aca="false">M918+N918</f>
        <v>59</v>
      </c>
      <c r="P918" s="3" t="n">
        <f aca="false">100*(M918/O918)</f>
        <v>35.5932203389831</v>
      </c>
      <c r="Q918" s="3" t="n">
        <f aca="false">100*(N918/O918)</f>
        <v>64.4067796610169</v>
      </c>
      <c r="R918" s="3" t="n">
        <f aca="false">100*(O918/E918)</f>
        <v>2.16672787366875</v>
      </c>
    </row>
    <row r="919" customFormat="false" ht="15" hidden="false" customHeight="false" outlineLevel="0" collapsed="false">
      <c r="A919" s="3" t="n">
        <v>264199</v>
      </c>
      <c r="B919" s="3" t="s">
        <v>940</v>
      </c>
      <c r="C919" s="3" t="s">
        <v>111</v>
      </c>
      <c r="D919" s="3" t="s">
        <v>701</v>
      </c>
      <c r="E919" s="7" t="n">
        <v>1561</v>
      </c>
      <c r="F919" s="7" t="n">
        <v>2</v>
      </c>
      <c r="G919" s="3" t="n">
        <v>0</v>
      </c>
      <c r="H919" s="3" t="n">
        <v>1</v>
      </c>
      <c r="I919" s="3" t="n">
        <v>0</v>
      </c>
      <c r="J919" s="3" t="n">
        <v>0</v>
      </c>
      <c r="K919" s="3" t="n">
        <v>2</v>
      </c>
      <c r="L919" s="3" t="n">
        <v>2.4773839</v>
      </c>
      <c r="M919" s="3" t="n">
        <v>7</v>
      </c>
      <c r="N919" s="3" t="n">
        <v>25</v>
      </c>
      <c r="O919" s="8" t="n">
        <f aca="false">M919+N919</f>
        <v>32</v>
      </c>
      <c r="P919" s="3" t="n">
        <f aca="false">100*(M919/O919)</f>
        <v>21.875</v>
      </c>
      <c r="Q919" s="3" t="n">
        <f aca="false">100*(N919/O919)</f>
        <v>78.125</v>
      </c>
      <c r="R919" s="3" t="n">
        <f aca="false">100*(O919/E919)</f>
        <v>2.04996796925048</v>
      </c>
    </row>
    <row r="920" customFormat="false" ht="15" hidden="false" customHeight="false" outlineLevel="0" collapsed="false">
      <c r="A920" s="3" t="n">
        <v>458233</v>
      </c>
      <c r="B920" s="3" t="s">
        <v>941</v>
      </c>
      <c r="C920" s="3" t="s">
        <v>111</v>
      </c>
      <c r="D920" s="3" t="s">
        <v>701</v>
      </c>
      <c r="E920" s="7" t="n">
        <v>2029</v>
      </c>
      <c r="F920" s="7" t="n">
        <v>2</v>
      </c>
      <c r="G920" s="3" t="n">
        <v>0</v>
      </c>
      <c r="H920" s="3" t="n">
        <v>1</v>
      </c>
      <c r="I920" s="3" t="n">
        <v>0</v>
      </c>
      <c r="J920" s="3" t="n">
        <v>0</v>
      </c>
      <c r="K920" s="3" t="n">
        <v>3</v>
      </c>
      <c r="L920" s="3" t="n">
        <v>2.2505739</v>
      </c>
      <c r="M920" s="3" t="n">
        <v>9</v>
      </c>
      <c r="N920" s="3" t="n">
        <v>32</v>
      </c>
      <c r="O920" s="8" t="n">
        <f aca="false">M920+N920</f>
        <v>41</v>
      </c>
      <c r="P920" s="3" t="n">
        <f aca="false">100*(M920/O920)</f>
        <v>21.9512195121951</v>
      </c>
      <c r="Q920" s="3" t="n">
        <f aca="false">100*(N920/O920)</f>
        <v>78.0487804878049</v>
      </c>
      <c r="R920" s="3" t="n">
        <f aca="false">100*(O920/E920)</f>
        <v>2.02069985214391</v>
      </c>
    </row>
    <row r="921" customFormat="false" ht="15" hidden="false" customHeight="false" outlineLevel="0" collapsed="false">
      <c r="A921" s="3" t="n">
        <v>937773</v>
      </c>
      <c r="B921" s="3" t="s">
        <v>942</v>
      </c>
      <c r="C921" s="3" t="s">
        <v>111</v>
      </c>
      <c r="D921" s="3" t="s">
        <v>701</v>
      </c>
      <c r="E921" s="7" t="n">
        <v>2436</v>
      </c>
      <c r="F921" s="7" t="n">
        <v>2</v>
      </c>
      <c r="G921" s="3" t="n">
        <v>0</v>
      </c>
      <c r="H921" s="3" t="n">
        <v>2</v>
      </c>
      <c r="I921" s="3" t="n">
        <v>0</v>
      </c>
      <c r="J921" s="3" t="n">
        <v>0</v>
      </c>
      <c r="K921" s="3" t="n">
        <v>3</v>
      </c>
      <c r="L921" s="3" t="n">
        <v>2.3040239</v>
      </c>
      <c r="M921" s="3" t="n">
        <v>15</v>
      </c>
      <c r="N921" s="3" t="n">
        <v>34</v>
      </c>
      <c r="O921" s="8" t="n">
        <f aca="false">M921+N921</f>
        <v>49</v>
      </c>
      <c r="P921" s="3" t="n">
        <f aca="false">100*(M921/O921)</f>
        <v>30.6122448979592</v>
      </c>
      <c r="Q921" s="3" t="n">
        <f aca="false">100*(N921/O921)</f>
        <v>69.3877551020408</v>
      </c>
      <c r="R921" s="3" t="n">
        <f aca="false">100*(O921/E921)</f>
        <v>2.01149425287356</v>
      </c>
    </row>
    <row r="922" customFormat="false" ht="15" hidden="false" customHeight="false" outlineLevel="0" collapsed="false">
      <c r="A922" s="3" t="n">
        <v>866775</v>
      </c>
      <c r="B922" s="3" t="s">
        <v>943</v>
      </c>
      <c r="C922" s="3" t="s">
        <v>111</v>
      </c>
      <c r="D922" s="3" t="s">
        <v>701</v>
      </c>
      <c r="E922" s="7" t="n">
        <v>1650</v>
      </c>
      <c r="F922" s="7" t="n">
        <v>2</v>
      </c>
      <c r="G922" s="3" t="n">
        <v>0</v>
      </c>
      <c r="H922" s="3" t="n">
        <v>3</v>
      </c>
      <c r="I922" s="3" t="n">
        <v>0</v>
      </c>
      <c r="J922" s="3" t="n">
        <v>0</v>
      </c>
      <c r="K922" s="3" t="n">
        <v>5</v>
      </c>
      <c r="L922" s="3" t="n">
        <v>2.5060439</v>
      </c>
      <c r="M922" s="3" t="n">
        <v>17</v>
      </c>
      <c r="N922" s="3" t="n">
        <v>16</v>
      </c>
      <c r="O922" s="8" t="n">
        <f aca="false">M922+N922</f>
        <v>33</v>
      </c>
      <c r="P922" s="3" t="n">
        <f aca="false">100*(M922/O922)</f>
        <v>51.5151515151515</v>
      </c>
      <c r="Q922" s="3" t="n">
        <f aca="false">100*(N922/O922)</f>
        <v>48.4848484848485</v>
      </c>
      <c r="R922" s="3" t="n">
        <f aca="false">100*(O922/E922)</f>
        <v>2</v>
      </c>
    </row>
    <row r="923" customFormat="false" ht="15" hidden="false" customHeight="false" outlineLevel="0" collapsed="false">
      <c r="A923" s="3" t="n">
        <v>226900</v>
      </c>
      <c r="B923" s="3" t="s">
        <v>944</v>
      </c>
      <c r="C923" s="3" t="s">
        <v>111</v>
      </c>
      <c r="D923" s="3" t="s">
        <v>701</v>
      </c>
      <c r="E923" s="7" t="n">
        <v>5226</v>
      </c>
      <c r="F923" s="7" t="n">
        <v>2</v>
      </c>
      <c r="G923" s="3" t="n">
        <v>0</v>
      </c>
      <c r="H923" s="3" t="n">
        <v>2</v>
      </c>
      <c r="I923" s="3" t="n">
        <v>0</v>
      </c>
      <c r="J923" s="3" t="n">
        <v>0</v>
      </c>
      <c r="K923" s="3" t="n">
        <v>4</v>
      </c>
      <c r="L923" s="3" t="n">
        <v>2.1484639</v>
      </c>
      <c r="M923" s="3" t="n">
        <v>36</v>
      </c>
      <c r="N923" s="3" t="n">
        <v>63</v>
      </c>
      <c r="O923" s="8" t="n">
        <f aca="false">M923+N923</f>
        <v>99</v>
      </c>
      <c r="P923" s="3" t="n">
        <f aca="false">100*(M923/O923)</f>
        <v>36.3636363636364</v>
      </c>
      <c r="Q923" s="3" t="n">
        <f aca="false">100*(N923/O923)</f>
        <v>63.6363636363636</v>
      </c>
      <c r="R923" s="3" t="n">
        <f aca="false">100*(O923/E923)</f>
        <v>1.89437428243398</v>
      </c>
    </row>
    <row r="924" customFormat="false" ht="15" hidden="false" customHeight="false" outlineLevel="0" collapsed="false">
      <c r="A924" s="3" t="n">
        <v>220668</v>
      </c>
      <c r="B924" s="3" t="s">
        <v>945</v>
      </c>
      <c r="C924" s="3" t="s">
        <v>111</v>
      </c>
      <c r="D924" s="3" t="s">
        <v>701</v>
      </c>
      <c r="E924" s="7" t="n">
        <v>3078</v>
      </c>
      <c r="F924" s="7" t="n">
        <v>2</v>
      </c>
      <c r="G924" s="3" t="n">
        <v>0</v>
      </c>
      <c r="H924" s="3" t="n">
        <v>1</v>
      </c>
      <c r="I924" s="3" t="n">
        <v>0</v>
      </c>
      <c r="J924" s="3" t="n">
        <v>0</v>
      </c>
      <c r="K924" s="3" t="n">
        <v>4</v>
      </c>
      <c r="L924" s="3" t="n">
        <v>2.5798739</v>
      </c>
      <c r="M924" s="3" t="n">
        <v>24</v>
      </c>
      <c r="N924" s="3" t="n">
        <v>34</v>
      </c>
      <c r="O924" s="8" t="n">
        <f aca="false">M924+N924</f>
        <v>58</v>
      </c>
      <c r="P924" s="3" t="n">
        <f aca="false">100*(M924/O924)</f>
        <v>41.3793103448276</v>
      </c>
      <c r="Q924" s="3" t="n">
        <f aca="false">100*(N924/O924)</f>
        <v>58.6206896551724</v>
      </c>
      <c r="R924" s="3" t="n">
        <f aca="false">100*(O924/E924)</f>
        <v>1.88434048083171</v>
      </c>
    </row>
    <row r="925" customFormat="false" ht="15" hidden="false" customHeight="false" outlineLevel="0" collapsed="false">
      <c r="A925" s="3" t="n">
        <v>257314</v>
      </c>
      <c r="B925" s="3" t="s">
        <v>946</v>
      </c>
      <c r="C925" s="3" t="s">
        <v>111</v>
      </c>
      <c r="D925" s="3" t="s">
        <v>701</v>
      </c>
      <c r="E925" s="7" t="n">
        <v>1805</v>
      </c>
      <c r="F925" s="7" t="n">
        <v>2</v>
      </c>
      <c r="G925" s="3" t="n">
        <v>0</v>
      </c>
      <c r="H925" s="3" t="n">
        <v>2</v>
      </c>
      <c r="I925" s="3" t="n">
        <v>0</v>
      </c>
      <c r="J925" s="3" t="n">
        <v>0</v>
      </c>
      <c r="K925" s="3" t="n">
        <v>2</v>
      </c>
      <c r="L925" s="3" t="n">
        <v>2.7008439</v>
      </c>
      <c r="M925" s="3" t="n">
        <v>13</v>
      </c>
      <c r="N925" s="3" t="n">
        <v>20</v>
      </c>
      <c r="O925" s="8" t="n">
        <f aca="false">M925+N925</f>
        <v>33</v>
      </c>
      <c r="P925" s="3" t="n">
        <f aca="false">100*(M925/O925)</f>
        <v>39.3939393939394</v>
      </c>
      <c r="Q925" s="3" t="n">
        <f aca="false">100*(N925/O925)</f>
        <v>60.6060606060606</v>
      </c>
      <c r="R925" s="3" t="n">
        <f aca="false">100*(O925/E925)</f>
        <v>1.82825484764543</v>
      </c>
    </row>
    <row r="926" customFormat="false" ht="15" hidden="false" customHeight="false" outlineLevel="0" collapsed="false">
      <c r="A926" s="3" t="n">
        <v>203120</v>
      </c>
      <c r="B926" s="3" t="s">
        <v>947</v>
      </c>
      <c r="C926" s="3" t="s">
        <v>111</v>
      </c>
      <c r="D926" s="3" t="s">
        <v>701</v>
      </c>
      <c r="E926" s="7" t="n">
        <v>1986</v>
      </c>
      <c r="F926" s="7" t="n">
        <v>2</v>
      </c>
      <c r="G926" s="3" t="n">
        <v>0</v>
      </c>
      <c r="H926" s="3" t="n">
        <v>0</v>
      </c>
      <c r="I926" s="3" t="n">
        <v>1</v>
      </c>
      <c r="J926" s="3" t="n">
        <v>0</v>
      </c>
      <c r="K926" s="3" t="n">
        <v>2</v>
      </c>
      <c r="L926" s="3" t="n">
        <v>2.6762939</v>
      </c>
      <c r="M926" s="3" t="n">
        <v>16</v>
      </c>
      <c r="N926" s="3" t="n">
        <v>20</v>
      </c>
      <c r="O926" s="8" t="n">
        <f aca="false">M926+N926</f>
        <v>36</v>
      </c>
      <c r="P926" s="3" t="n">
        <f aca="false">100*(M926/O926)</f>
        <v>44.4444444444444</v>
      </c>
      <c r="Q926" s="3" t="n">
        <f aca="false">100*(N926/O926)</f>
        <v>55.5555555555556</v>
      </c>
      <c r="R926" s="3" t="n">
        <f aca="false">100*(O926/E926)</f>
        <v>1.81268882175227</v>
      </c>
    </row>
    <row r="927" customFormat="false" ht="15" hidden="false" customHeight="false" outlineLevel="0" collapsed="false">
      <c r="A927" s="3" t="n">
        <v>1042156</v>
      </c>
      <c r="B927" s="3" t="s">
        <v>948</v>
      </c>
      <c r="C927" s="3" t="s">
        <v>111</v>
      </c>
      <c r="D927" s="3" t="s">
        <v>701</v>
      </c>
      <c r="E927" s="7" t="n">
        <v>2346</v>
      </c>
      <c r="F927" s="7" t="n">
        <v>2</v>
      </c>
      <c r="G927" s="3" t="n">
        <v>0</v>
      </c>
      <c r="H927" s="3" t="n">
        <v>2</v>
      </c>
      <c r="I927" s="3" t="n">
        <v>0</v>
      </c>
      <c r="J927" s="3" t="n">
        <v>0</v>
      </c>
      <c r="K927" s="3" t="n">
        <v>5</v>
      </c>
      <c r="L927" s="3"/>
      <c r="M927" s="3" t="n">
        <v>13</v>
      </c>
      <c r="N927" s="3" t="n">
        <v>28</v>
      </c>
      <c r="O927" s="8" t="n">
        <f aca="false">M927+N927</f>
        <v>41</v>
      </c>
      <c r="P927" s="3" t="n">
        <f aca="false">100*(M927/O927)</f>
        <v>31.7073170731707</v>
      </c>
      <c r="Q927" s="3" t="n">
        <f aca="false">100*(N927/O927)</f>
        <v>68.2926829268293</v>
      </c>
      <c r="R927" s="3" t="n">
        <f aca="false">100*(O927/E927)</f>
        <v>1.74765558397272</v>
      </c>
    </row>
    <row r="928" customFormat="false" ht="15" hidden="false" customHeight="false" outlineLevel="0" collapsed="false">
      <c r="A928" s="3" t="n">
        <v>272623</v>
      </c>
      <c r="B928" s="3" t="s">
        <v>949</v>
      </c>
      <c r="C928" s="3" t="s">
        <v>111</v>
      </c>
      <c r="D928" s="3" t="s">
        <v>701</v>
      </c>
      <c r="E928" s="7" t="n">
        <v>2223</v>
      </c>
      <c r="F928" s="7" t="n">
        <v>2</v>
      </c>
      <c r="G928" s="3" t="n">
        <v>0</v>
      </c>
      <c r="H928" s="3" t="n">
        <v>2</v>
      </c>
      <c r="I928" s="3" t="n">
        <v>0</v>
      </c>
      <c r="J928" s="3" t="n">
        <v>0</v>
      </c>
      <c r="K928" s="3" t="n">
        <v>4</v>
      </c>
      <c r="L928" s="3" t="n">
        <v>2.4882839</v>
      </c>
      <c r="M928" s="3" t="n">
        <v>10</v>
      </c>
      <c r="N928" s="3" t="n">
        <v>28</v>
      </c>
      <c r="O928" s="8" t="n">
        <f aca="false">M928+N928</f>
        <v>38</v>
      </c>
      <c r="P928" s="3" t="n">
        <f aca="false">100*(M928/O928)</f>
        <v>26.3157894736842</v>
      </c>
      <c r="Q928" s="3" t="n">
        <f aca="false">100*(N928/O928)</f>
        <v>73.6842105263158</v>
      </c>
      <c r="R928" s="3" t="n">
        <f aca="false">100*(O928/E928)</f>
        <v>1.70940170940171</v>
      </c>
    </row>
    <row r="929" customFormat="false" ht="15" hidden="false" customHeight="false" outlineLevel="0" collapsed="false">
      <c r="A929" s="3" t="n">
        <v>171101</v>
      </c>
      <c r="B929" s="3" t="s">
        <v>950</v>
      </c>
      <c r="C929" s="3" t="s">
        <v>111</v>
      </c>
      <c r="D929" s="3" t="s">
        <v>701</v>
      </c>
      <c r="E929" s="7" t="n">
        <v>1876</v>
      </c>
      <c r="F929" s="7" t="n">
        <v>2</v>
      </c>
      <c r="G929" s="3" t="n">
        <v>0</v>
      </c>
      <c r="H929" s="3" t="n">
        <v>2</v>
      </c>
      <c r="I929" s="3" t="n">
        <v>0</v>
      </c>
      <c r="J929" s="3" t="n">
        <v>0</v>
      </c>
      <c r="K929" s="3" t="n">
        <v>2</v>
      </c>
      <c r="L929" s="3" t="n">
        <v>2.4659239</v>
      </c>
      <c r="M929" s="3" t="n">
        <v>9</v>
      </c>
      <c r="N929" s="3" t="n">
        <v>21</v>
      </c>
      <c r="O929" s="8" t="n">
        <f aca="false">M929+N929</f>
        <v>30</v>
      </c>
      <c r="P929" s="3" t="n">
        <f aca="false">100*(M929/O929)</f>
        <v>30</v>
      </c>
      <c r="Q929" s="3" t="n">
        <f aca="false">100*(N929/O929)</f>
        <v>70</v>
      </c>
      <c r="R929" s="3" t="n">
        <f aca="false">100*(O929/E929)</f>
        <v>1.59914712153518</v>
      </c>
    </row>
    <row r="930" customFormat="false" ht="15" hidden="false" customHeight="false" outlineLevel="0" collapsed="false">
      <c r="A930" s="3" t="n">
        <v>945021</v>
      </c>
      <c r="B930" s="3" t="s">
        <v>951</v>
      </c>
      <c r="C930" s="3" t="s">
        <v>111</v>
      </c>
      <c r="D930" s="3" t="s">
        <v>701</v>
      </c>
      <c r="E930" s="7" t="n">
        <v>2444</v>
      </c>
      <c r="F930" s="7" t="n">
        <v>2</v>
      </c>
      <c r="G930" s="3" t="n">
        <v>0</v>
      </c>
      <c r="H930" s="3" t="n">
        <v>2</v>
      </c>
      <c r="I930" s="3" t="n">
        <v>0</v>
      </c>
      <c r="J930" s="3" t="n">
        <v>0</v>
      </c>
      <c r="K930" s="3" t="n">
        <v>7</v>
      </c>
      <c r="L930" s="3"/>
      <c r="M930" s="3" t="n">
        <v>14</v>
      </c>
      <c r="N930" s="3" t="n">
        <v>25</v>
      </c>
      <c r="O930" s="8" t="n">
        <f aca="false">M930+N930</f>
        <v>39</v>
      </c>
      <c r="P930" s="3" t="n">
        <f aca="false">100*(M930/O930)</f>
        <v>35.8974358974359</v>
      </c>
      <c r="Q930" s="3" t="n">
        <f aca="false">100*(N930/O930)</f>
        <v>64.1025641025641</v>
      </c>
      <c r="R930" s="3" t="n">
        <f aca="false">100*(O930/E930)</f>
        <v>1.59574468085106</v>
      </c>
    </row>
    <row r="931" customFormat="false" ht="15" hidden="false" customHeight="false" outlineLevel="0" collapsed="false">
      <c r="A931" s="3" t="n">
        <v>362948</v>
      </c>
      <c r="B931" s="3" t="s">
        <v>952</v>
      </c>
      <c r="C931" s="3" t="s">
        <v>111</v>
      </c>
      <c r="D931" s="3" t="s">
        <v>701</v>
      </c>
      <c r="E931" s="7" t="n">
        <v>1865</v>
      </c>
      <c r="F931" s="7" t="n">
        <v>2</v>
      </c>
      <c r="G931" s="3" t="n">
        <v>0</v>
      </c>
      <c r="H931" s="3" t="n">
        <v>1</v>
      </c>
      <c r="I931" s="3" t="n">
        <v>0</v>
      </c>
      <c r="J931" s="3" t="n">
        <v>0</v>
      </c>
      <c r="K931" s="3" t="n">
        <v>3</v>
      </c>
      <c r="L931" s="3" t="n">
        <v>2.4403739</v>
      </c>
      <c r="M931" s="3" t="n">
        <v>9</v>
      </c>
      <c r="N931" s="3" t="n">
        <v>20</v>
      </c>
      <c r="O931" s="8" t="n">
        <f aca="false">M931+N931</f>
        <v>29</v>
      </c>
      <c r="P931" s="3" t="n">
        <f aca="false">100*(M931/O931)</f>
        <v>31.0344827586207</v>
      </c>
      <c r="Q931" s="3" t="n">
        <f aca="false">100*(N931/O931)</f>
        <v>68.9655172413793</v>
      </c>
      <c r="R931" s="3" t="n">
        <f aca="false">100*(O931/E931)</f>
        <v>1.55495978552279</v>
      </c>
    </row>
    <row r="932" customFormat="false" ht="15" hidden="false" customHeight="false" outlineLevel="0" collapsed="false">
      <c r="A932" s="3" t="n">
        <v>342451</v>
      </c>
      <c r="B932" s="3" t="s">
        <v>953</v>
      </c>
      <c r="C932" s="3" t="s">
        <v>111</v>
      </c>
      <c r="D932" s="3" t="s">
        <v>701</v>
      </c>
      <c r="E932" s="7" t="n">
        <v>2399</v>
      </c>
      <c r="F932" s="7" t="n">
        <v>2</v>
      </c>
      <c r="G932" s="3" t="n">
        <v>0</v>
      </c>
      <c r="H932" s="3" t="n">
        <v>1</v>
      </c>
      <c r="I932" s="3" t="n">
        <v>0</v>
      </c>
      <c r="J932" s="3" t="n">
        <v>0</v>
      </c>
      <c r="K932" s="3" t="n">
        <v>3</v>
      </c>
      <c r="L932" s="3" t="n">
        <v>2.3407239</v>
      </c>
      <c r="M932" s="3" t="n">
        <v>18</v>
      </c>
      <c r="N932" s="3" t="n">
        <v>17</v>
      </c>
      <c r="O932" s="8" t="n">
        <f aca="false">M932+N932</f>
        <v>35</v>
      </c>
      <c r="P932" s="3" t="n">
        <f aca="false">100*(M932/O932)</f>
        <v>51.4285714285714</v>
      </c>
      <c r="Q932" s="3" t="n">
        <f aca="false">100*(N932/O932)</f>
        <v>48.5714285714286</v>
      </c>
      <c r="R932" s="3" t="n">
        <f aca="false">100*(O932/E932)</f>
        <v>1.45894122551063</v>
      </c>
    </row>
    <row r="933" customFormat="false" ht="15" hidden="false" customHeight="false" outlineLevel="0" collapsed="false">
      <c r="A933" s="3" t="n">
        <v>93061</v>
      </c>
      <c r="B933" s="3" t="s">
        <v>954</v>
      </c>
      <c r="C933" s="3" t="s">
        <v>111</v>
      </c>
      <c r="D933" s="3" t="s">
        <v>701</v>
      </c>
      <c r="E933" s="7" t="n">
        <v>2881</v>
      </c>
      <c r="F933" s="7" t="n">
        <v>2</v>
      </c>
      <c r="G933" s="3" t="n">
        <v>0</v>
      </c>
      <c r="H933" s="3" t="n">
        <v>1</v>
      </c>
      <c r="I933" s="3" t="n">
        <v>0</v>
      </c>
      <c r="J933" s="3" t="n">
        <v>0</v>
      </c>
      <c r="K933" s="3" t="n">
        <v>4</v>
      </c>
      <c r="L933" s="3" t="n">
        <v>2.3471439</v>
      </c>
      <c r="M933" s="3" t="n">
        <v>13</v>
      </c>
      <c r="N933" s="3" t="n">
        <v>27</v>
      </c>
      <c r="O933" s="8" t="n">
        <f aca="false">M933+N933</f>
        <v>40</v>
      </c>
      <c r="P933" s="3" t="n">
        <f aca="false">100*(M933/O933)</f>
        <v>32.5</v>
      </c>
      <c r="Q933" s="3" t="n">
        <f aca="false">100*(N933/O933)</f>
        <v>67.5</v>
      </c>
      <c r="R933" s="3" t="n">
        <f aca="false">100*(O933/E933)</f>
        <v>1.38840680319334</v>
      </c>
    </row>
    <row r="934" customFormat="false" ht="15" hidden="false" customHeight="false" outlineLevel="0" collapsed="false">
      <c r="A934" s="3" t="n">
        <v>1045854</v>
      </c>
      <c r="B934" s="3" t="s">
        <v>955</v>
      </c>
      <c r="C934" s="3" t="s">
        <v>111</v>
      </c>
      <c r="D934" s="3" t="s">
        <v>701</v>
      </c>
      <c r="E934" s="7" t="n">
        <v>1336</v>
      </c>
      <c r="F934" s="7" t="n">
        <v>2</v>
      </c>
      <c r="G934" s="3" t="n">
        <v>0</v>
      </c>
      <c r="H934" s="3" t="n">
        <v>1</v>
      </c>
      <c r="I934" s="3" t="n">
        <v>0</v>
      </c>
      <c r="J934" s="3" t="n">
        <v>0</v>
      </c>
      <c r="K934" s="3" t="n">
        <v>3</v>
      </c>
      <c r="L934" s="3"/>
      <c r="M934" s="3" t="n">
        <v>10</v>
      </c>
      <c r="N934" s="3" t="n">
        <v>8</v>
      </c>
      <c r="O934" s="8" t="n">
        <f aca="false">M934+N934</f>
        <v>18</v>
      </c>
      <c r="P934" s="3" t="n">
        <f aca="false">100*(M934/O934)</f>
        <v>55.5555555555556</v>
      </c>
      <c r="Q934" s="3" t="n">
        <f aca="false">100*(N934/O934)</f>
        <v>44.4444444444444</v>
      </c>
      <c r="R934" s="3" t="n">
        <f aca="false">100*(O934/E934)</f>
        <v>1.34730538922156</v>
      </c>
    </row>
    <row r="935" customFormat="false" ht="15" hidden="false" customHeight="false" outlineLevel="0" collapsed="false">
      <c r="A935" s="3" t="n">
        <v>387344</v>
      </c>
      <c r="B935" s="3" t="s">
        <v>956</v>
      </c>
      <c r="C935" s="3" t="s">
        <v>111</v>
      </c>
      <c r="D935" s="3" t="s">
        <v>701</v>
      </c>
      <c r="E935" s="7" t="n">
        <v>2181</v>
      </c>
      <c r="F935" s="7" t="n">
        <v>1</v>
      </c>
      <c r="G935" s="3" t="n">
        <v>0</v>
      </c>
      <c r="H935" s="3" t="n">
        <v>0</v>
      </c>
      <c r="I935" s="3" t="n">
        <v>0</v>
      </c>
      <c r="J935" s="3" t="n">
        <v>0</v>
      </c>
      <c r="K935" s="3" t="n">
        <v>4</v>
      </c>
      <c r="L935" s="3" t="n">
        <v>2.5395239</v>
      </c>
      <c r="M935" s="3" t="n">
        <v>20</v>
      </c>
      <c r="N935" s="3" t="n">
        <v>33</v>
      </c>
      <c r="O935" s="8" t="n">
        <f aca="false">M935+N935</f>
        <v>53</v>
      </c>
      <c r="P935" s="3" t="n">
        <f aca="false">100*(M935/O935)</f>
        <v>37.7358490566038</v>
      </c>
      <c r="Q935" s="3" t="n">
        <f aca="false">100*(N935/O935)</f>
        <v>62.2641509433962</v>
      </c>
      <c r="R935" s="3" t="n">
        <f aca="false">100*(O935/E935)</f>
        <v>2.43007794589638</v>
      </c>
    </row>
    <row r="936" customFormat="false" ht="15" hidden="false" customHeight="false" outlineLevel="0" collapsed="false">
      <c r="A936" s="3" t="n">
        <v>557436</v>
      </c>
      <c r="B936" s="3" t="s">
        <v>957</v>
      </c>
      <c r="C936" s="3" t="s">
        <v>111</v>
      </c>
      <c r="D936" s="3" t="s">
        <v>701</v>
      </c>
      <c r="E936" s="7" t="n">
        <v>1850</v>
      </c>
      <c r="F936" s="7" t="n">
        <v>1</v>
      </c>
      <c r="G936" s="3" t="n">
        <v>0</v>
      </c>
      <c r="H936" s="3" t="n">
        <v>0</v>
      </c>
      <c r="I936" s="3" t="n">
        <v>0</v>
      </c>
      <c r="J936" s="3" t="n">
        <v>0</v>
      </c>
      <c r="K936" s="3" t="n">
        <v>2</v>
      </c>
      <c r="L936" s="3" t="n">
        <v>2.6750339</v>
      </c>
      <c r="M936" s="3" t="n">
        <v>14</v>
      </c>
      <c r="N936" s="3" t="n">
        <v>29</v>
      </c>
      <c r="O936" s="8" t="n">
        <f aca="false">M936+N936</f>
        <v>43</v>
      </c>
      <c r="P936" s="3" t="n">
        <f aca="false">100*(M936/O936)</f>
        <v>32.5581395348837</v>
      </c>
      <c r="Q936" s="3" t="n">
        <f aca="false">100*(N936/O936)</f>
        <v>67.4418604651163</v>
      </c>
      <c r="R936" s="3" t="n">
        <f aca="false">100*(O936/E936)</f>
        <v>2.32432432432432</v>
      </c>
    </row>
    <row r="937" customFormat="false" ht="15" hidden="false" customHeight="false" outlineLevel="0" collapsed="false">
      <c r="A937" s="3" t="n">
        <v>441771</v>
      </c>
      <c r="B937" s="3" t="s">
        <v>958</v>
      </c>
      <c r="C937" s="3" t="s">
        <v>111</v>
      </c>
      <c r="D937" s="3" t="s">
        <v>701</v>
      </c>
      <c r="E937" s="7" t="n">
        <v>1216</v>
      </c>
      <c r="F937" s="7" t="n">
        <v>1</v>
      </c>
      <c r="G937" s="3" t="n">
        <v>0</v>
      </c>
      <c r="H937" s="3" t="n">
        <v>0</v>
      </c>
      <c r="I937" s="3" t="n">
        <v>0</v>
      </c>
      <c r="J937" s="3" t="n">
        <v>0</v>
      </c>
      <c r="K937" s="3" t="n">
        <v>6</v>
      </c>
      <c r="L937" s="3" t="n">
        <v>2.1745139</v>
      </c>
      <c r="M937" s="3" t="n">
        <v>8</v>
      </c>
      <c r="N937" s="3" t="n">
        <v>18</v>
      </c>
      <c r="O937" s="8" t="n">
        <f aca="false">M937+N937</f>
        <v>26</v>
      </c>
      <c r="P937" s="3" t="n">
        <f aca="false">100*(M937/O937)</f>
        <v>30.7692307692308</v>
      </c>
      <c r="Q937" s="3" t="n">
        <f aca="false">100*(N937/O937)</f>
        <v>69.2307692307692</v>
      </c>
      <c r="R937" s="3" t="n">
        <f aca="false">100*(O937/E937)</f>
        <v>2.13815789473684</v>
      </c>
    </row>
    <row r="938" customFormat="false" ht="15" hidden="false" customHeight="false" outlineLevel="0" collapsed="false">
      <c r="A938" s="3" t="n">
        <v>334413</v>
      </c>
      <c r="B938" s="3" t="s">
        <v>959</v>
      </c>
      <c r="C938" s="3" t="s">
        <v>111</v>
      </c>
      <c r="D938" s="3" t="s">
        <v>701</v>
      </c>
      <c r="E938" s="7" t="n">
        <v>1806</v>
      </c>
      <c r="F938" s="7" t="n">
        <v>1</v>
      </c>
      <c r="G938" s="3" t="n">
        <v>0</v>
      </c>
      <c r="H938" s="3" t="n">
        <v>0</v>
      </c>
      <c r="I938" s="3" t="n">
        <v>0</v>
      </c>
      <c r="J938" s="3" t="n">
        <v>0</v>
      </c>
      <c r="K938" s="3" t="n">
        <v>3</v>
      </c>
      <c r="L938" s="3" t="n">
        <v>2.2784139</v>
      </c>
      <c r="M938" s="3" t="n">
        <v>18</v>
      </c>
      <c r="N938" s="3" t="n">
        <v>20</v>
      </c>
      <c r="O938" s="8" t="n">
        <f aca="false">M938+N938</f>
        <v>38</v>
      </c>
      <c r="P938" s="3" t="n">
        <f aca="false">100*(M938/O938)</f>
        <v>47.3684210526316</v>
      </c>
      <c r="Q938" s="3" t="n">
        <f aca="false">100*(N938/O938)</f>
        <v>52.6315789473684</v>
      </c>
      <c r="R938" s="3" t="n">
        <f aca="false">100*(O938/E938)</f>
        <v>2.10409745293466</v>
      </c>
    </row>
    <row r="939" customFormat="false" ht="15" hidden="false" customHeight="false" outlineLevel="0" collapsed="false">
      <c r="A939" s="3" t="n">
        <v>272621</v>
      </c>
      <c r="B939" s="3" t="s">
        <v>960</v>
      </c>
      <c r="C939" s="3" t="s">
        <v>111</v>
      </c>
      <c r="D939" s="3" t="s">
        <v>701</v>
      </c>
      <c r="E939" s="7" t="n">
        <v>1787</v>
      </c>
      <c r="F939" s="7" t="n">
        <v>1</v>
      </c>
      <c r="G939" s="3" t="n">
        <v>0</v>
      </c>
      <c r="H939" s="3" t="n">
        <v>0</v>
      </c>
      <c r="I939" s="3" t="n">
        <v>0</v>
      </c>
      <c r="J939" s="3" t="n">
        <v>0</v>
      </c>
      <c r="K939" s="3" t="n">
        <v>2</v>
      </c>
      <c r="L939" s="3" t="n">
        <v>2.7062539</v>
      </c>
      <c r="M939" s="3" t="n">
        <v>13</v>
      </c>
      <c r="N939" s="3" t="n">
        <v>22</v>
      </c>
      <c r="O939" s="8" t="n">
        <f aca="false">M939+N939</f>
        <v>35</v>
      </c>
      <c r="P939" s="3" t="n">
        <f aca="false">100*(M939/O939)</f>
        <v>37.1428571428571</v>
      </c>
      <c r="Q939" s="3" t="n">
        <f aca="false">100*(N939/O939)</f>
        <v>62.8571428571429</v>
      </c>
      <c r="R939" s="3" t="n">
        <f aca="false">100*(O939/E939)</f>
        <v>1.95858981533296</v>
      </c>
    </row>
    <row r="940" customFormat="false" ht="15" hidden="false" customHeight="false" outlineLevel="0" collapsed="false">
      <c r="A940" s="3" t="n">
        <v>940190</v>
      </c>
      <c r="B940" s="3" t="s">
        <v>961</v>
      </c>
      <c r="C940" s="3" t="s">
        <v>111</v>
      </c>
      <c r="D940" s="3" t="s">
        <v>701</v>
      </c>
      <c r="E940" s="7" t="n">
        <v>1865</v>
      </c>
      <c r="F940" s="7" t="n">
        <v>1</v>
      </c>
      <c r="G940" s="3" t="n">
        <v>0</v>
      </c>
      <c r="H940" s="3" t="n">
        <v>0</v>
      </c>
      <c r="I940" s="3" t="n">
        <v>0</v>
      </c>
      <c r="J940" s="3" t="n">
        <v>0</v>
      </c>
      <c r="K940" s="3" t="n">
        <v>3</v>
      </c>
      <c r="L940" s="3"/>
      <c r="M940" s="3" t="n">
        <v>9</v>
      </c>
      <c r="N940" s="3" t="n">
        <v>26</v>
      </c>
      <c r="O940" s="8" t="n">
        <f aca="false">M940+N940</f>
        <v>35</v>
      </c>
      <c r="P940" s="3" t="n">
        <f aca="false">100*(M940/O940)</f>
        <v>25.7142857142857</v>
      </c>
      <c r="Q940" s="3" t="n">
        <f aca="false">100*(N940/O940)</f>
        <v>74.2857142857143</v>
      </c>
      <c r="R940" s="3" t="n">
        <f aca="false">100*(O940/E940)</f>
        <v>1.87667560321716</v>
      </c>
    </row>
    <row r="941" customFormat="false" ht="15" hidden="false" customHeight="false" outlineLevel="0" collapsed="false">
      <c r="A941" s="3" t="n">
        <v>650150</v>
      </c>
      <c r="B941" s="3" t="s">
        <v>962</v>
      </c>
      <c r="C941" s="3" t="s">
        <v>111</v>
      </c>
      <c r="D941" s="3" t="s">
        <v>701</v>
      </c>
      <c r="E941" s="7" t="n">
        <v>1676</v>
      </c>
      <c r="F941" s="7" t="n">
        <v>1</v>
      </c>
      <c r="G941" s="3" t="n">
        <v>0</v>
      </c>
      <c r="H941" s="3" t="n">
        <v>0</v>
      </c>
      <c r="I941" s="3" t="n">
        <v>0</v>
      </c>
      <c r="J941" s="3" t="n">
        <v>0</v>
      </c>
      <c r="K941" s="3" t="n">
        <v>4</v>
      </c>
      <c r="L941" s="3"/>
      <c r="M941" s="3" t="n">
        <v>12</v>
      </c>
      <c r="N941" s="3" t="n">
        <v>19</v>
      </c>
      <c r="O941" s="8" t="n">
        <f aca="false">M941+N941</f>
        <v>31</v>
      </c>
      <c r="P941" s="3" t="n">
        <f aca="false">100*(M941/O941)</f>
        <v>38.7096774193548</v>
      </c>
      <c r="Q941" s="3" t="n">
        <f aca="false">100*(N941/O941)</f>
        <v>61.2903225806452</v>
      </c>
      <c r="R941" s="3" t="n">
        <f aca="false">100*(O941/E941)</f>
        <v>1.84964200477327</v>
      </c>
    </row>
    <row r="942" customFormat="false" ht="15" hidden="false" customHeight="false" outlineLevel="0" collapsed="false">
      <c r="A942" s="3" t="n">
        <v>208435</v>
      </c>
      <c r="B942" s="3" t="s">
        <v>963</v>
      </c>
      <c r="C942" s="3" t="s">
        <v>111</v>
      </c>
      <c r="D942" s="3" t="s">
        <v>701</v>
      </c>
      <c r="E942" s="7" t="n">
        <v>2103</v>
      </c>
      <c r="F942" s="7" t="n">
        <v>1</v>
      </c>
      <c r="G942" s="3" t="n">
        <v>0</v>
      </c>
      <c r="H942" s="3" t="n">
        <v>0</v>
      </c>
      <c r="I942" s="3" t="n">
        <v>0</v>
      </c>
      <c r="J942" s="3" t="n">
        <v>0</v>
      </c>
      <c r="K942" s="3" t="n">
        <v>2</v>
      </c>
      <c r="L942" s="3" t="n">
        <v>2.4745739</v>
      </c>
      <c r="M942" s="3" t="n">
        <v>12</v>
      </c>
      <c r="N942" s="3" t="n">
        <v>25</v>
      </c>
      <c r="O942" s="8" t="n">
        <f aca="false">M942+N942</f>
        <v>37</v>
      </c>
      <c r="P942" s="3" t="n">
        <f aca="false">100*(M942/O942)</f>
        <v>32.4324324324324</v>
      </c>
      <c r="Q942" s="3" t="n">
        <f aca="false">100*(N942/O942)</f>
        <v>67.5675675675676</v>
      </c>
      <c r="R942" s="3" t="n">
        <f aca="false">100*(O942/E942)</f>
        <v>1.75939134569662</v>
      </c>
    </row>
    <row r="943" customFormat="false" ht="15" hidden="false" customHeight="false" outlineLevel="0" collapsed="false">
      <c r="A943" s="3" t="n">
        <v>203123</v>
      </c>
      <c r="B943" s="3" t="s">
        <v>964</v>
      </c>
      <c r="C943" s="3" t="s">
        <v>111</v>
      </c>
      <c r="D943" s="3" t="s">
        <v>701</v>
      </c>
      <c r="E943" s="7" t="n">
        <v>1675</v>
      </c>
      <c r="F943" s="7" t="n">
        <v>1</v>
      </c>
      <c r="G943" s="3" t="n">
        <v>0</v>
      </c>
      <c r="H943" s="3" t="n">
        <v>0</v>
      </c>
      <c r="I943" s="3" t="n">
        <v>0</v>
      </c>
      <c r="J943" s="3" t="n">
        <v>0</v>
      </c>
      <c r="K943" s="3" t="n">
        <v>2</v>
      </c>
      <c r="L943" s="3" t="n">
        <v>2.8295339</v>
      </c>
      <c r="M943" s="3" t="n">
        <v>12</v>
      </c>
      <c r="N943" s="3" t="n">
        <v>17</v>
      </c>
      <c r="O943" s="8" t="n">
        <f aca="false">M943+N943</f>
        <v>29</v>
      </c>
      <c r="P943" s="3" t="n">
        <f aca="false">100*(M943/O943)</f>
        <v>41.3793103448276</v>
      </c>
      <c r="Q943" s="3" t="n">
        <f aca="false">100*(N943/O943)</f>
        <v>58.6206896551724</v>
      </c>
      <c r="R943" s="3" t="n">
        <f aca="false">100*(O943/E943)</f>
        <v>1.73134328358209</v>
      </c>
    </row>
    <row r="944" customFormat="false" ht="15" hidden="false" customHeight="false" outlineLevel="0" collapsed="false">
      <c r="A944" s="3" t="n">
        <v>349519</v>
      </c>
      <c r="B944" s="3" t="s">
        <v>965</v>
      </c>
      <c r="C944" s="3" t="s">
        <v>111</v>
      </c>
      <c r="D944" s="3" t="s">
        <v>701</v>
      </c>
      <c r="E944" s="7" t="n">
        <v>1806</v>
      </c>
      <c r="F944" s="7" t="n">
        <v>1</v>
      </c>
      <c r="G944" s="3" t="n">
        <v>0</v>
      </c>
      <c r="H944" s="3" t="n">
        <v>0</v>
      </c>
      <c r="I944" s="3" t="n">
        <v>0</v>
      </c>
      <c r="J944" s="3" t="n">
        <v>0</v>
      </c>
      <c r="K944" s="3" t="n">
        <v>2</v>
      </c>
      <c r="L944" s="3" t="n">
        <v>2.7504839</v>
      </c>
      <c r="M944" s="3" t="n">
        <v>17</v>
      </c>
      <c r="N944" s="3" t="n">
        <v>14</v>
      </c>
      <c r="O944" s="8" t="n">
        <f aca="false">M944+N944</f>
        <v>31</v>
      </c>
      <c r="P944" s="3" t="n">
        <f aca="false">100*(M944/O944)</f>
        <v>54.8387096774194</v>
      </c>
      <c r="Q944" s="3" t="n">
        <f aca="false">100*(N944/O944)</f>
        <v>45.1612903225806</v>
      </c>
      <c r="R944" s="3" t="n">
        <f aca="false">100*(O944/E944)</f>
        <v>1.71650055370986</v>
      </c>
    </row>
    <row r="945" s="3" customFormat="true" ht="15" hidden="false" customHeight="false" outlineLevel="0" collapsed="false">
      <c r="A945" s="3" t="n">
        <v>243164</v>
      </c>
      <c r="B945" s="3" t="s">
        <v>966</v>
      </c>
      <c r="C945" s="3" t="s">
        <v>111</v>
      </c>
      <c r="D945" s="3" t="s">
        <v>701</v>
      </c>
      <c r="E945" s="7" t="n">
        <v>1496</v>
      </c>
      <c r="F945" s="7" t="n">
        <v>1</v>
      </c>
      <c r="G945" s="3" t="n">
        <v>0</v>
      </c>
      <c r="H945" s="3" t="n">
        <v>0</v>
      </c>
      <c r="I945" s="3" t="n">
        <v>0</v>
      </c>
      <c r="J945" s="3" t="n">
        <v>0</v>
      </c>
      <c r="K945" s="3" t="n">
        <v>5</v>
      </c>
      <c r="L945" s="3" t="n">
        <v>2.3369739</v>
      </c>
      <c r="M945" s="3" t="n">
        <v>5</v>
      </c>
      <c r="N945" s="3" t="n">
        <v>20</v>
      </c>
      <c r="O945" s="8" t="n">
        <f aca="false">M945+N945</f>
        <v>25</v>
      </c>
      <c r="P945" s="3" t="n">
        <f aca="false">100*(M945/O945)</f>
        <v>20</v>
      </c>
      <c r="Q945" s="3" t="n">
        <f aca="false">100*(N945/O945)</f>
        <v>80</v>
      </c>
      <c r="R945" s="3" t="n">
        <f aca="false">100*(O945/E945)</f>
        <v>1.67112299465241</v>
      </c>
    </row>
    <row r="946" customFormat="false" ht="15" hidden="false" customHeight="false" outlineLevel="0" collapsed="false">
      <c r="A946" s="3" t="n">
        <v>334390</v>
      </c>
      <c r="B946" s="3" t="s">
        <v>967</v>
      </c>
      <c r="C946" s="3" t="s">
        <v>111</v>
      </c>
      <c r="D946" s="3" t="s">
        <v>701</v>
      </c>
      <c r="E946" s="7" t="n">
        <v>1799</v>
      </c>
      <c r="F946" s="7" t="n">
        <v>1</v>
      </c>
      <c r="G946" s="3" t="n">
        <v>0</v>
      </c>
      <c r="H946" s="3" t="n">
        <v>0</v>
      </c>
      <c r="I946" s="3" t="n">
        <v>0</v>
      </c>
      <c r="J946" s="3" t="n">
        <v>0</v>
      </c>
      <c r="K946" s="3" t="n">
        <v>2</v>
      </c>
      <c r="L946" s="3" t="n">
        <v>2.7048939</v>
      </c>
      <c r="M946" s="3" t="n">
        <v>13</v>
      </c>
      <c r="N946" s="3" t="n">
        <v>17</v>
      </c>
      <c r="O946" s="8" t="n">
        <f aca="false">M946+N946</f>
        <v>30</v>
      </c>
      <c r="P946" s="3" t="n">
        <f aca="false">100*(M946/O946)</f>
        <v>43.3333333333333</v>
      </c>
      <c r="Q946" s="3" t="n">
        <f aca="false">100*(N946/O946)</f>
        <v>56.6666666666667</v>
      </c>
      <c r="R946" s="3" t="n">
        <f aca="false">100*(O946/E946)</f>
        <v>1.66759310728182</v>
      </c>
    </row>
    <row r="947" customFormat="false" ht="15" hidden="false" customHeight="false" outlineLevel="0" collapsed="false">
      <c r="A947" s="3" t="n">
        <v>701521</v>
      </c>
      <c r="B947" s="3" t="s">
        <v>968</v>
      </c>
      <c r="C947" s="3" t="s">
        <v>111</v>
      </c>
      <c r="D947" s="3" t="s">
        <v>701</v>
      </c>
      <c r="E947" s="7" t="n">
        <v>1836</v>
      </c>
      <c r="F947" s="7" t="n">
        <v>1</v>
      </c>
      <c r="G947" s="3" t="n">
        <v>0</v>
      </c>
      <c r="H947" s="3" t="n">
        <v>0</v>
      </c>
      <c r="I947" s="3" t="n">
        <v>0</v>
      </c>
      <c r="J947" s="3" t="n">
        <v>0</v>
      </c>
      <c r="K947" s="3" t="n">
        <v>3</v>
      </c>
      <c r="L947" s="3"/>
      <c r="M947" s="3" t="n">
        <v>13</v>
      </c>
      <c r="N947" s="3" t="n">
        <v>17</v>
      </c>
      <c r="O947" s="8" t="n">
        <f aca="false">M947+N947</f>
        <v>30</v>
      </c>
      <c r="P947" s="3" t="n">
        <f aca="false">100*(M947/O947)</f>
        <v>43.3333333333333</v>
      </c>
      <c r="Q947" s="3" t="n">
        <f aca="false">100*(N947/O947)</f>
        <v>56.6666666666667</v>
      </c>
      <c r="R947" s="3" t="n">
        <f aca="false">100*(O947/E947)</f>
        <v>1.63398692810458</v>
      </c>
    </row>
    <row r="948" customFormat="false" ht="15" hidden="false" customHeight="false" outlineLevel="0" collapsed="false">
      <c r="A948" s="10" t="n">
        <v>210007</v>
      </c>
      <c r="B948" s="10" t="s">
        <v>969</v>
      </c>
      <c r="C948" s="10" t="s">
        <v>111</v>
      </c>
      <c r="D948" s="10" t="s">
        <v>701</v>
      </c>
      <c r="E948" s="11" t="n">
        <v>1949</v>
      </c>
      <c r="F948" s="11" t="n">
        <v>1</v>
      </c>
      <c r="G948" s="10" t="n">
        <v>0</v>
      </c>
      <c r="H948" s="10" t="n">
        <v>0</v>
      </c>
      <c r="I948" s="10" t="n">
        <v>0</v>
      </c>
      <c r="J948" s="10" t="n">
        <v>0</v>
      </c>
      <c r="K948" s="10" t="n">
        <v>2</v>
      </c>
      <c r="L948" s="10" t="n">
        <v>2.4764939</v>
      </c>
      <c r="M948" s="3" t="n">
        <v>10</v>
      </c>
      <c r="N948" s="3" t="n">
        <v>21</v>
      </c>
      <c r="O948" s="8" t="n">
        <f aca="false">M948+N948</f>
        <v>31</v>
      </c>
      <c r="P948" s="3" t="n">
        <f aca="false">100*(M948/O948)</f>
        <v>32.258064516129</v>
      </c>
      <c r="Q948" s="3" t="n">
        <f aca="false">100*(N948/O948)</f>
        <v>67.741935483871</v>
      </c>
      <c r="R948" s="3" t="n">
        <f aca="false">100*(O948/E948)</f>
        <v>1.59055926115957</v>
      </c>
    </row>
    <row r="949" customFormat="false" ht="15" hidden="false" customHeight="false" outlineLevel="0" collapsed="false">
      <c r="A949" s="3" t="n">
        <v>176279</v>
      </c>
      <c r="B949" s="3" t="s">
        <v>970</v>
      </c>
      <c r="C949" s="3" t="s">
        <v>111</v>
      </c>
      <c r="D949" s="3" t="s">
        <v>701</v>
      </c>
      <c r="E949" s="7" t="n">
        <v>2488</v>
      </c>
      <c r="F949" s="7" t="n">
        <v>1</v>
      </c>
      <c r="G949" s="3" t="n">
        <v>0</v>
      </c>
      <c r="H949" s="3" t="n">
        <v>0</v>
      </c>
      <c r="I949" s="3" t="n">
        <v>0</v>
      </c>
      <c r="J949" s="3" t="n">
        <v>0</v>
      </c>
      <c r="K949" s="3" t="n">
        <v>4</v>
      </c>
      <c r="L949" s="3" t="n">
        <v>2.3550639</v>
      </c>
      <c r="M949" s="3" t="n">
        <v>13</v>
      </c>
      <c r="N949" s="3" t="n">
        <v>26</v>
      </c>
      <c r="O949" s="8" t="n">
        <f aca="false">M949+N949</f>
        <v>39</v>
      </c>
      <c r="P949" s="3" t="n">
        <f aca="false">100*(M949/O949)</f>
        <v>33.3333333333333</v>
      </c>
      <c r="Q949" s="3" t="n">
        <f aca="false">100*(N949/O949)</f>
        <v>66.6666666666667</v>
      </c>
      <c r="R949" s="3" t="n">
        <f aca="false">100*(O949/E949)</f>
        <v>1.56752411575563</v>
      </c>
    </row>
    <row r="950" customFormat="false" ht="15" hidden="false" customHeight="false" outlineLevel="0" collapsed="false">
      <c r="A950" s="3" t="n">
        <v>390333</v>
      </c>
      <c r="B950" s="3" t="s">
        <v>971</v>
      </c>
      <c r="C950" s="3" t="s">
        <v>111</v>
      </c>
      <c r="D950" s="3" t="s">
        <v>701</v>
      </c>
      <c r="E950" s="7" t="n">
        <v>1515</v>
      </c>
      <c r="F950" s="7" t="n">
        <v>1</v>
      </c>
      <c r="G950" s="3" t="n">
        <v>0</v>
      </c>
      <c r="H950" s="3" t="n">
        <v>0</v>
      </c>
      <c r="I950" s="3" t="n">
        <v>0</v>
      </c>
      <c r="J950" s="3" t="n">
        <v>0</v>
      </c>
      <c r="K950" s="3" t="n">
        <v>2</v>
      </c>
      <c r="L950" s="3" t="n">
        <v>2.7044639</v>
      </c>
      <c r="M950" s="3" t="n">
        <v>8</v>
      </c>
      <c r="N950" s="3" t="n">
        <v>15</v>
      </c>
      <c r="O950" s="8" t="n">
        <f aca="false">M950+N950</f>
        <v>23</v>
      </c>
      <c r="P950" s="3" t="n">
        <f aca="false">100*(M950/O950)</f>
        <v>34.7826086956522</v>
      </c>
      <c r="Q950" s="3" t="n">
        <f aca="false">100*(N950/O950)</f>
        <v>65.2173913043478</v>
      </c>
      <c r="R950" s="3" t="n">
        <f aca="false">100*(O950/E950)</f>
        <v>1.51815181518152</v>
      </c>
    </row>
    <row r="951" customFormat="false" ht="15" hidden="false" customHeight="false" outlineLevel="0" collapsed="false">
      <c r="A951" s="3" t="n">
        <v>278197</v>
      </c>
      <c r="B951" s="3" t="s">
        <v>972</v>
      </c>
      <c r="C951" s="3" t="s">
        <v>111</v>
      </c>
      <c r="D951" s="3" t="s">
        <v>701</v>
      </c>
      <c r="E951" s="7" t="n">
        <v>1742</v>
      </c>
      <c r="F951" s="7" t="n">
        <v>1</v>
      </c>
      <c r="G951" s="3" t="n">
        <v>0</v>
      </c>
      <c r="H951" s="3" t="n">
        <v>0</v>
      </c>
      <c r="I951" s="3" t="n">
        <v>0</v>
      </c>
      <c r="J951" s="3" t="n">
        <v>0</v>
      </c>
      <c r="K951" s="3" t="n">
        <v>5</v>
      </c>
      <c r="L951" s="3" t="n">
        <v>2.5110739</v>
      </c>
      <c r="M951" s="3" t="n">
        <v>9</v>
      </c>
      <c r="N951" s="3" t="n">
        <v>14</v>
      </c>
      <c r="O951" s="8" t="n">
        <f aca="false">M951+N951</f>
        <v>23</v>
      </c>
      <c r="P951" s="3" t="n">
        <f aca="false">100*(M951/O951)</f>
        <v>39.1304347826087</v>
      </c>
      <c r="Q951" s="3" t="n">
        <f aca="false">100*(N951/O951)</f>
        <v>60.8695652173913</v>
      </c>
      <c r="R951" s="3" t="n">
        <f aca="false">100*(O951/E951)</f>
        <v>1.3203214695752</v>
      </c>
    </row>
    <row r="952" customFormat="false" ht="15" hidden="false" customHeight="false" outlineLevel="0" collapsed="false">
      <c r="A952" s="3" t="n">
        <v>546269</v>
      </c>
      <c r="B952" s="3" t="s">
        <v>973</v>
      </c>
      <c r="C952" s="3" t="s">
        <v>111</v>
      </c>
      <c r="D952" s="3" t="s">
        <v>701</v>
      </c>
      <c r="E952" s="7" t="n">
        <v>1605</v>
      </c>
      <c r="F952" s="7" t="n">
        <v>1</v>
      </c>
      <c r="G952" s="3" t="n">
        <v>0</v>
      </c>
      <c r="H952" s="3" t="n">
        <v>0</v>
      </c>
      <c r="I952" s="3" t="n">
        <v>0</v>
      </c>
      <c r="J952" s="3" t="n">
        <v>0</v>
      </c>
      <c r="K952" s="3" t="n">
        <v>4</v>
      </c>
      <c r="L952" s="3"/>
      <c r="M952" s="3" t="n">
        <v>6</v>
      </c>
      <c r="N952" s="3" t="n">
        <v>14</v>
      </c>
      <c r="O952" s="8" t="n">
        <f aca="false">M952+N952</f>
        <v>20</v>
      </c>
      <c r="P952" s="3" t="n">
        <f aca="false">100*(M952/O952)</f>
        <v>30</v>
      </c>
      <c r="Q952" s="3" t="n">
        <f aca="false">100*(N952/O952)</f>
        <v>70</v>
      </c>
      <c r="R952" s="3" t="n">
        <f aca="false">100*(O952/E952)</f>
        <v>1.24610591900312</v>
      </c>
    </row>
    <row r="953" customFormat="false" ht="15" hidden="false" customHeight="false" outlineLevel="0" collapsed="false">
      <c r="A953" s="3" t="n">
        <v>714313</v>
      </c>
      <c r="B953" s="3" t="s">
        <v>974</v>
      </c>
      <c r="C953" s="3" t="s">
        <v>111</v>
      </c>
      <c r="D953" s="3" t="s">
        <v>701</v>
      </c>
      <c r="E953" s="7" t="n">
        <v>1232</v>
      </c>
      <c r="F953" s="7" t="n">
        <v>1</v>
      </c>
      <c r="G953" s="3" t="n">
        <v>0</v>
      </c>
      <c r="H953" s="3" t="n">
        <v>0</v>
      </c>
      <c r="I953" s="3" t="n">
        <v>0</v>
      </c>
      <c r="J953" s="3" t="n">
        <v>0</v>
      </c>
      <c r="K953" s="3" t="n">
        <v>2</v>
      </c>
      <c r="L953" s="3"/>
      <c r="M953" s="3" t="n">
        <v>6</v>
      </c>
      <c r="N953" s="3" t="n">
        <v>9</v>
      </c>
      <c r="O953" s="8" t="n">
        <f aca="false">M953+N953</f>
        <v>15</v>
      </c>
      <c r="P953" s="3" t="n">
        <f aca="false">100*(M953/O953)</f>
        <v>40</v>
      </c>
      <c r="Q953" s="3" t="n">
        <f aca="false">100*(N953/O953)</f>
        <v>60</v>
      </c>
      <c r="R953" s="3" t="n">
        <f aca="false">100*(O953/E953)</f>
        <v>1.21753246753247</v>
      </c>
    </row>
    <row r="954" customFormat="false" ht="15" hidden="false" customHeight="false" outlineLevel="0" collapsed="false">
      <c r="A954" s="3"/>
      <c r="B954" s="3"/>
      <c r="C954" s="3"/>
      <c r="D954" s="3"/>
      <c r="E954" s="7"/>
      <c r="F954" s="7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</row>
    <row r="955" customFormat="false" ht="15" hidden="false" customHeight="false" outlineLevel="0" collapsed="false">
      <c r="A955" s="3"/>
      <c r="B955" s="3"/>
      <c r="C955" s="3"/>
      <c r="D955" s="3"/>
      <c r="E955" s="7"/>
      <c r="F955" s="7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</row>
    <row r="956" customFormat="false" ht="15" hidden="false" customHeight="false" outlineLevel="0" collapsed="false">
      <c r="A956" s="3"/>
      <c r="B956" s="3"/>
      <c r="C956" s="3"/>
      <c r="D956" s="3"/>
      <c r="E956" s="7"/>
      <c r="F956" s="7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</row>
    <row r="957" customFormat="false" ht="15" hidden="false" customHeight="false" outlineLevel="0" collapsed="false">
      <c r="A957" s="3"/>
      <c r="B957" s="3"/>
      <c r="C957" s="3"/>
      <c r="D957" s="3"/>
      <c r="E957" s="7"/>
      <c r="F957" s="7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</row>
    <row r="958" customFormat="false" ht="15" hidden="false" customHeight="false" outlineLevel="0" collapsed="false">
      <c r="A958" s="3"/>
      <c r="B958" s="3"/>
      <c r="C958" s="3"/>
      <c r="D958" s="3"/>
      <c r="E958" s="7"/>
      <c r="F958" s="7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</row>
    <row r="959" customFormat="false" ht="15" hidden="false" customHeight="false" outlineLevel="0" collapsed="false">
      <c r="A959" s="3"/>
      <c r="B959" s="3"/>
      <c r="C959" s="3"/>
      <c r="D959" s="3"/>
      <c r="E959" s="7"/>
      <c r="F959" s="7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</row>
    <row r="960" customFormat="false" ht="15" hidden="false" customHeight="false" outlineLevel="0" collapsed="false">
      <c r="A960" s="3"/>
      <c r="B960" s="3"/>
      <c r="C960" s="3"/>
      <c r="D960" s="3"/>
      <c r="E960" s="7"/>
      <c r="F960" s="7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</row>
    <row r="961" customFormat="false" ht="15" hidden="false" customHeight="false" outlineLevel="0" collapsed="false">
      <c r="A961" s="3"/>
      <c r="B961" s="3"/>
      <c r="C961" s="3"/>
      <c r="D961" s="3"/>
      <c r="E961" s="7"/>
      <c r="F961" s="7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</row>
    <row r="962" customFormat="false" ht="15" hidden="false" customHeight="false" outlineLevel="0" collapsed="false">
      <c r="A962" s="3"/>
      <c r="B962" s="3"/>
      <c r="C962" s="3"/>
      <c r="D962" s="3"/>
      <c r="E962" s="7"/>
      <c r="F962" s="7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</row>
    <row r="963" customFormat="false" ht="15" hidden="false" customHeight="false" outlineLevel="0" collapsed="false">
      <c r="A963" s="3"/>
      <c r="B963" s="3"/>
      <c r="C963" s="3"/>
      <c r="D963" s="3"/>
      <c r="E963" s="7"/>
      <c r="F963" s="7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</row>
    <row r="964" customFormat="false" ht="15" hidden="false" customHeight="false" outlineLevel="0" collapsed="false">
      <c r="A964" s="3"/>
      <c r="B964" s="3"/>
      <c r="C964" s="3"/>
      <c r="D964" s="3"/>
      <c r="E964" s="7"/>
      <c r="F964" s="7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</row>
    <row r="965" customFormat="false" ht="15" hidden="false" customHeight="false" outlineLevel="0" collapsed="false">
      <c r="A965" s="3"/>
      <c r="B965" s="3"/>
      <c r="C965" s="3"/>
      <c r="D965" s="3"/>
      <c r="E965" s="7"/>
      <c r="F965" s="7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</row>
    <row r="966" customFormat="false" ht="15" hidden="false" customHeight="false" outlineLevel="0" collapsed="false">
      <c r="A966" s="3"/>
      <c r="B966" s="3"/>
      <c r="C966" s="3"/>
      <c r="D966" s="3"/>
      <c r="E966" s="7"/>
      <c r="F966" s="7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</row>
    <row r="967" customFormat="false" ht="15" hidden="false" customHeight="false" outlineLevel="0" collapsed="false">
      <c r="A967" s="3"/>
      <c r="B967" s="3"/>
      <c r="C967" s="3"/>
      <c r="D967" s="3"/>
      <c r="E967" s="7"/>
      <c r="F967" s="7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</row>
    <row r="968" customFormat="false" ht="15" hidden="false" customHeight="false" outlineLevel="0" collapsed="false">
      <c r="A968" s="3"/>
      <c r="B968" s="3"/>
      <c r="C968" s="3"/>
      <c r="D968" s="3"/>
      <c r="E968" s="7"/>
      <c r="F968" s="7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</row>
    <row r="969" customFormat="false" ht="15" hidden="false" customHeight="false" outlineLevel="0" collapsed="false">
      <c r="A969" s="3"/>
      <c r="B969" s="3"/>
      <c r="C969" s="3"/>
      <c r="D969" s="3"/>
      <c r="E969" s="7"/>
      <c r="F969" s="7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</row>
    <row r="970" customFormat="false" ht="15" hidden="false" customHeight="false" outlineLevel="0" collapsed="false">
      <c r="A970" s="3"/>
      <c r="B970" s="3"/>
      <c r="C970" s="3"/>
      <c r="D970" s="3"/>
      <c r="E970" s="7"/>
      <c r="F970" s="7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</row>
    <row r="971" customFormat="false" ht="15" hidden="false" customHeight="false" outlineLevel="0" collapsed="false">
      <c r="A971" s="3"/>
      <c r="B971" s="3"/>
      <c r="C971" s="3"/>
      <c r="D971" s="3"/>
      <c r="E971" s="7"/>
      <c r="F971" s="7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</row>
    <row r="972" customFormat="false" ht="15" hidden="false" customHeight="false" outlineLevel="0" collapsed="false">
      <c r="A972" s="3"/>
      <c r="B972" s="3"/>
      <c r="C972" s="3"/>
      <c r="D972" s="3"/>
      <c r="E972" s="7"/>
      <c r="F972" s="7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</row>
    <row r="973" customFormat="false" ht="15" hidden="false" customHeight="false" outlineLevel="0" collapsed="false">
      <c r="A973" s="3"/>
      <c r="B973" s="3"/>
      <c r="C973" s="3"/>
      <c r="D973" s="3"/>
      <c r="E973" s="7"/>
      <c r="F973" s="7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</row>
    <row r="974" customFormat="false" ht="15" hidden="false" customHeight="false" outlineLevel="0" collapsed="false">
      <c r="A974" s="3"/>
      <c r="B974" s="3"/>
      <c r="C974" s="3"/>
      <c r="D974" s="3"/>
      <c r="E974" s="7"/>
      <c r="F974" s="7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</row>
    <row r="975" customFormat="false" ht="15" hidden="false" customHeight="false" outlineLevel="0" collapsed="false">
      <c r="A975" s="3"/>
      <c r="B975" s="3"/>
      <c r="C975" s="3"/>
      <c r="D975" s="3"/>
      <c r="E975" s="7"/>
      <c r="F975" s="7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</row>
    <row r="976" customFormat="false" ht="15" hidden="false" customHeight="false" outlineLevel="0" collapsed="false">
      <c r="A976" s="3"/>
      <c r="B976" s="3"/>
      <c r="C976" s="3"/>
      <c r="D976" s="3"/>
      <c r="E976" s="7"/>
      <c r="F976" s="7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</row>
    <row r="977" customFormat="false" ht="15" hidden="false" customHeight="false" outlineLevel="0" collapsed="false">
      <c r="A977" s="3"/>
      <c r="B977" s="3"/>
      <c r="C977" s="3"/>
      <c r="D977" s="3"/>
      <c r="E977" s="7"/>
      <c r="F977" s="7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</row>
    <row r="978" customFormat="false" ht="15" hidden="false" customHeight="false" outlineLevel="0" collapsed="false">
      <c r="A978" s="3"/>
      <c r="B978" s="3"/>
      <c r="C978" s="3"/>
      <c r="D978" s="3"/>
      <c r="E978" s="7"/>
      <c r="F978" s="7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</row>
    <row r="979" customFormat="false" ht="15" hidden="false" customHeight="false" outlineLevel="0" collapsed="false">
      <c r="A979" s="3"/>
      <c r="B979" s="3"/>
      <c r="C979" s="3"/>
      <c r="D979" s="3"/>
      <c r="E979" s="7"/>
      <c r="F979" s="7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</row>
    <row r="980" customFormat="false" ht="15" hidden="false" customHeight="false" outlineLevel="0" collapsed="false">
      <c r="A980" s="3"/>
      <c r="B980" s="3"/>
      <c r="C980" s="3"/>
      <c r="D980" s="3"/>
      <c r="E980" s="7"/>
      <c r="F980" s="7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</row>
    <row r="981" customFormat="false" ht="15" hidden="false" customHeight="false" outlineLevel="0" collapsed="false">
      <c r="A981" s="3"/>
      <c r="B981" s="3"/>
      <c r="C981" s="3"/>
      <c r="D981" s="3"/>
      <c r="E981" s="7"/>
      <c r="F981" s="7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</row>
    <row r="982" customFormat="false" ht="15" hidden="false" customHeight="false" outlineLevel="0" collapsed="false">
      <c r="A982" s="3"/>
      <c r="B982" s="3"/>
      <c r="C982" s="3"/>
      <c r="D982" s="3"/>
      <c r="E982" s="7"/>
      <c r="F982" s="7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</row>
    <row r="983" customFormat="false" ht="15" hidden="false" customHeight="false" outlineLevel="0" collapsed="false">
      <c r="A983" s="3"/>
      <c r="B983" s="3"/>
      <c r="C983" s="3"/>
      <c r="D983" s="3"/>
      <c r="E983" s="7"/>
      <c r="F983" s="7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</row>
    <row r="984" customFormat="false" ht="15" hidden="false" customHeight="false" outlineLevel="0" collapsed="false">
      <c r="A984" s="3"/>
      <c r="B984" s="3"/>
      <c r="C984" s="3"/>
      <c r="D984" s="3"/>
      <c r="E984" s="7"/>
      <c r="F984" s="7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</row>
    <row r="985" customFormat="false" ht="15" hidden="false" customHeight="false" outlineLevel="0" collapsed="false">
      <c r="A985" s="3"/>
      <c r="B985" s="3"/>
      <c r="C985" s="3"/>
      <c r="D985" s="3"/>
      <c r="E985" s="7"/>
      <c r="F985" s="7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</row>
    <row r="986" customFormat="false" ht="15" hidden="false" customHeight="false" outlineLevel="0" collapsed="false">
      <c r="A986" s="3"/>
      <c r="B986" s="3"/>
      <c r="C986" s="3"/>
      <c r="D986" s="3"/>
      <c r="E986" s="7"/>
      <c r="F986" s="7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</row>
    <row r="987" customFormat="false" ht="15" hidden="false" customHeight="false" outlineLevel="0" collapsed="false">
      <c r="A987" s="3"/>
      <c r="B987" s="3"/>
      <c r="C987" s="3"/>
      <c r="D987" s="3"/>
      <c r="E987" s="7"/>
      <c r="F987" s="7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</row>
    <row r="988" customFormat="false" ht="15" hidden="false" customHeight="false" outlineLevel="0" collapsed="false">
      <c r="A988" s="3"/>
      <c r="B988" s="3"/>
      <c r="C988" s="3"/>
      <c r="D988" s="3"/>
      <c r="E988" s="7"/>
      <c r="F988" s="7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</row>
    <row r="989" customFormat="false" ht="15" hidden="false" customHeight="false" outlineLevel="0" collapsed="false">
      <c r="A989" s="3"/>
      <c r="B989" s="3"/>
      <c r="C989" s="3"/>
      <c r="D989" s="3"/>
      <c r="E989" s="7"/>
      <c r="F989" s="7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</row>
    <row r="990" customFormat="false" ht="15" hidden="false" customHeight="false" outlineLevel="0" collapsed="false">
      <c r="A990" s="3"/>
      <c r="B990" s="3"/>
      <c r="C990" s="3"/>
      <c r="D990" s="3"/>
      <c r="E990" s="7"/>
      <c r="F990" s="7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</row>
    <row r="991" customFormat="false" ht="15" hidden="false" customHeight="false" outlineLevel="0" collapsed="false">
      <c r="A991" s="3"/>
      <c r="B991" s="3"/>
      <c r="C991" s="3"/>
      <c r="D991" s="3"/>
      <c r="E991" s="7"/>
      <c r="F991" s="7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</row>
    <row r="992" customFormat="false" ht="15" hidden="false" customHeight="false" outlineLevel="0" collapsed="false">
      <c r="A992" s="3"/>
      <c r="B992" s="3"/>
      <c r="C992" s="3"/>
      <c r="D992" s="3"/>
      <c r="E992" s="7"/>
      <c r="F992" s="7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</row>
    <row r="993" customFormat="false" ht="15" hidden="false" customHeight="false" outlineLevel="0" collapsed="false">
      <c r="A993" s="3"/>
      <c r="B993" s="3"/>
      <c r="C993" s="3"/>
      <c r="D993" s="3"/>
      <c r="E993" s="7"/>
      <c r="F993" s="7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</row>
    <row r="994" customFormat="false" ht="15" hidden="false" customHeight="false" outlineLevel="0" collapsed="false">
      <c r="A994" s="3"/>
      <c r="B994" s="3"/>
      <c r="C994" s="3"/>
      <c r="D994" s="3"/>
      <c r="E994" s="7"/>
      <c r="F994" s="7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</row>
    <row r="995" customFormat="false" ht="15" hidden="false" customHeight="false" outlineLevel="0" collapsed="false">
      <c r="A995" s="3"/>
      <c r="B995" s="3"/>
      <c r="C995" s="3"/>
      <c r="D995" s="3"/>
      <c r="E995" s="7"/>
      <c r="F995" s="7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</row>
    <row r="996" customFormat="false" ht="15" hidden="false" customHeight="false" outlineLevel="0" collapsed="false">
      <c r="A996" s="3"/>
      <c r="B996" s="3"/>
      <c r="C996" s="3"/>
      <c r="D996" s="3"/>
      <c r="E996" s="7"/>
      <c r="F996" s="7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</row>
    <row r="997" customFormat="false" ht="15" hidden="false" customHeight="false" outlineLevel="0" collapsed="false">
      <c r="A997" s="3"/>
      <c r="B997" s="3"/>
      <c r="C997" s="3"/>
      <c r="D997" s="3"/>
      <c r="E997" s="7"/>
      <c r="F997" s="7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</row>
    <row r="998" customFormat="false" ht="15" hidden="false" customHeight="false" outlineLevel="0" collapsed="false">
      <c r="A998" s="3"/>
      <c r="B998" s="3"/>
      <c r="C998" s="3"/>
      <c r="D998" s="3"/>
      <c r="E998" s="7"/>
      <c r="F998" s="7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</row>
    <row r="999" customFormat="false" ht="15" hidden="false" customHeight="false" outlineLevel="0" collapsed="false">
      <c r="A999" s="3"/>
      <c r="B999" s="3"/>
      <c r="C999" s="3"/>
      <c r="D999" s="3"/>
      <c r="E999" s="7"/>
      <c r="F999" s="7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</row>
    <row r="1000" customFormat="false" ht="15" hidden="false" customHeight="false" outlineLevel="0" collapsed="false">
      <c r="A1000" s="3"/>
      <c r="B1000" s="3"/>
      <c r="C1000" s="3"/>
      <c r="D1000" s="3"/>
      <c r="E1000" s="7"/>
      <c r="F1000" s="7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</row>
    <row r="1001" customFormat="false" ht="15" hidden="false" customHeight="false" outlineLevel="0" collapsed="false">
      <c r="A1001" s="3"/>
      <c r="B1001" s="3"/>
      <c r="C1001" s="3"/>
      <c r="D1001" s="3"/>
      <c r="E1001" s="7"/>
      <c r="F1001" s="7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</row>
    <row r="1002" customFormat="false" ht="15" hidden="false" customHeight="false" outlineLevel="0" collapsed="false">
      <c r="A1002" s="3"/>
      <c r="B1002" s="3"/>
      <c r="C1002" s="3"/>
      <c r="D1002" s="3"/>
      <c r="E1002" s="7"/>
      <c r="F1002" s="7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</row>
    <row r="1003" customFormat="false" ht="15" hidden="false" customHeight="false" outlineLevel="0" collapsed="false">
      <c r="A1003" s="3"/>
      <c r="B1003" s="3"/>
      <c r="C1003" s="3"/>
      <c r="D1003" s="3"/>
      <c r="E1003" s="7"/>
      <c r="F1003" s="7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</row>
    <row r="1004" customFormat="false" ht="15" hidden="false" customHeight="false" outlineLevel="0" collapsed="false">
      <c r="A1004" s="3"/>
      <c r="B1004" s="3"/>
      <c r="C1004" s="3"/>
      <c r="D1004" s="3"/>
      <c r="E1004" s="7"/>
      <c r="F1004" s="7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</row>
    <row r="1005" customFormat="false" ht="15" hidden="false" customHeight="false" outlineLevel="0" collapsed="false">
      <c r="A1005" s="3"/>
      <c r="B1005" s="3"/>
      <c r="C1005" s="3"/>
      <c r="D1005" s="3"/>
      <c r="E1005" s="7"/>
      <c r="F1005" s="7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</row>
    <row r="1006" customFormat="false" ht="15" hidden="false" customHeight="false" outlineLevel="0" collapsed="false">
      <c r="A1006" s="3"/>
      <c r="B1006" s="3"/>
      <c r="C1006" s="3"/>
      <c r="D1006" s="3"/>
      <c r="E1006" s="7"/>
      <c r="F1006" s="7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</row>
    <row r="1007" customFormat="false" ht="15" hidden="false" customHeight="false" outlineLevel="0" collapsed="false">
      <c r="A1007" s="3"/>
      <c r="B1007" s="3"/>
      <c r="C1007" s="3"/>
      <c r="D1007" s="3"/>
      <c r="E1007" s="7"/>
      <c r="F1007" s="7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</row>
    <row r="1008" customFormat="false" ht="15" hidden="false" customHeight="false" outlineLevel="0" collapsed="false">
      <c r="A1008" s="3"/>
      <c r="B1008" s="3"/>
      <c r="C1008" s="3"/>
      <c r="D1008" s="3"/>
      <c r="E1008" s="7"/>
      <c r="F1008" s="7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</row>
    <row r="1009" customFormat="false" ht="15" hidden="false" customHeight="false" outlineLevel="0" collapsed="false">
      <c r="A1009" s="3"/>
      <c r="B1009" s="3"/>
      <c r="C1009" s="3"/>
      <c r="D1009" s="3"/>
      <c r="E1009" s="7"/>
      <c r="F1009" s="7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</row>
    <row r="1010" customFormat="false" ht="15" hidden="false" customHeight="false" outlineLevel="0" collapsed="false">
      <c r="A1010" s="3"/>
      <c r="B1010" s="3"/>
      <c r="C1010" s="3"/>
      <c r="D1010" s="3"/>
      <c r="E1010" s="7"/>
      <c r="F1010" s="7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</row>
    <row r="1011" customFormat="false" ht="15" hidden="false" customHeight="false" outlineLevel="0" collapsed="false">
      <c r="A1011" s="3"/>
      <c r="B1011" s="3"/>
      <c r="C1011" s="3"/>
      <c r="D1011" s="3"/>
      <c r="E1011" s="7"/>
      <c r="F1011" s="7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</row>
    <row r="1012" customFormat="false" ht="15" hidden="false" customHeight="false" outlineLevel="0" collapsed="false">
      <c r="A1012" s="3"/>
      <c r="B1012" s="3"/>
      <c r="C1012" s="3"/>
      <c r="D1012" s="3"/>
      <c r="E1012" s="7"/>
      <c r="F1012" s="7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</row>
    <row r="1013" customFormat="false" ht="15" hidden="false" customHeight="false" outlineLevel="0" collapsed="false">
      <c r="A1013" s="3"/>
      <c r="B1013" s="3"/>
      <c r="C1013" s="3"/>
      <c r="D1013" s="3"/>
      <c r="E1013" s="7"/>
      <c r="F1013" s="7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</row>
    <row r="1014" customFormat="false" ht="15" hidden="false" customHeight="false" outlineLevel="0" collapsed="false">
      <c r="A1014" s="3"/>
      <c r="B1014" s="3"/>
      <c r="C1014" s="3"/>
      <c r="D1014" s="3"/>
      <c r="E1014" s="7"/>
      <c r="F1014" s="7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</row>
    <row r="1015" customFormat="false" ht="15" hidden="false" customHeight="false" outlineLevel="0" collapsed="false">
      <c r="A1015" s="3"/>
      <c r="B1015" s="3"/>
      <c r="C1015" s="3"/>
      <c r="D1015" s="3"/>
      <c r="E1015" s="7"/>
      <c r="F1015" s="7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</row>
    <row r="1016" customFormat="false" ht="15" hidden="false" customHeight="false" outlineLevel="0" collapsed="false">
      <c r="A1016" s="3"/>
      <c r="B1016" s="3"/>
      <c r="C1016" s="3"/>
      <c r="D1016" s="3"/>
      <c r="E1016" s="7"/>
      <c r="F1016" s="7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</row>
    <row r="1017" customFormat="false" ht="15" hidden="false" customHeight="false" outlineLevel="0" collapsed="false">
      <c r="A1017" s="3"/>
      <c r="B1017" s="3"/>
      <c r="C1017" s="3"/>
      <c r="D1017" s="3"/>
      <c r="E1017" s="7"/>
      <c r="F1017" s="7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</row>
    <row r="1018" customFormat="false" ht="15" hidden="false" customHeight="false" outlineLevel="0" collapsed="false">
      <c r="A1018" s="3"/>
      <c r="B1018" s="3"/>
      <c r="C1018" s="3"/>
      <c r="D1018" s="3"/>
      <c r="E1018" s="7"/>
      <c r="F1018" s="7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</row>
    <row r="1019" customFormat="false" ht="15" hidden="false" customHeight="false" outlineLevel="0" collapsed="false">
      <c r="A1019" s="3"/>
      <c r="B1019" s="3"/>
      <c r="C1019" s="3"/>
      <c r="D1019" s="3"/>
      <c r="E1019" s="7"/>
      <c r="F1019" s="7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</row>
    <row r="1020" customFormat="false" ht="15" hidden="false" customHeight="false" outlineLevel="0" collapsed="false">
      <c r="A1020" s="3"/>
      <c r="B1020" s="3"/>
      <c r="C1020" s="3"/>
      <c r="D1020" s="3"/>
      <c r="E1020" s="7"/>
      <c r="F1020" s="7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</row>
    <row r="1021" customFormat="false" ht="15" hidden="false" customHeight="false" outlineLevel="0" collapsed="false">
      <c r="A1021" s="3"/>
      <c r="B1021" s="3"/>
      <c r="C1021" s="3"/>
      <c r="D1021" s="3"/>
      <c r="E1021" s="7"/>
      <c r="F1021" s="7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</row>
    <row r="1022" customFormat="false" ht="15" hidden="false" customHeight="false" outlineLevel="0" collapsed="false">
      <c r="A1022" s="3"/>
      <c r="B1022" s="3"/>
      <c r="C1022" s="3"/>
      <c r="D1022" s="3"/>
      <c r="E1022" s="7"/>
      <c r="F1022" s="7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</row>
    <row r="1023" customFormat="false" ht="15" hidden="false" customHeight="false" outlineLevel="0" collapsed="false">
      <c r="A1023" s="3"/>
      <c r="B1023" s="3"/>
      <c r="C1023" s="3"/>
      <c r="D1023" s="3"/>
      <c r="E1023" s="7"/>
      <c r="F1023" s="7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</row>
    <row r="1024" customFormat="false" ht="15" hidden="false" customHeight="false" outlineLevel="0" collapsed="false">
      <c r="A1024" s="3"/>
      <c r="B1024" s="3"/>
      <c r="C1024" s="3"/>
      <c r="D1024" s="3"/>
      <c r="E1024" s="7"/>
      <c r="F1024" s="7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</row>
    <row r="1025" customFormat="false" ht="15" hidden="false" customHeight="false" outlineLevel="0" collapsed="false">
      <c r="A1025" s="3"/>
      <c r="B1025" s="3"/>
      <c r="C1025" s="3"/>
      <c r="D1025" s="3"/>
      <c r="E1025" s="7"/>
      <c r="F1025" s="7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</row>
    <row r="1026" customFormat="false" ht="15" hidden="false" customHeight="false" outlineLevel="0" collapsed="false">
      <c r="A1026" s="3"/>
      <c r="B1026" s="3"/>
      <c r="C1026" s="3"/>
      <c r="D1026" s="3"/>
      <c r="E1026" s="7"/>
      <c r="F1026" s="7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</row>
    <row r="1027" customFormat="false" ht="15" hidden="false" customHeight="false" outlineLevel="0" collapsed="false">
      <c r="A1027" s="3"/>
      <c r="B1027" s="3"/>
      <c r="C1027" s="3"/>
      <c r="D1027" s="3"/>
      <c r="E1027" s="7"/>
      <c r="F1027" s="7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</row>
    <row r="1028" customFormat="false" ht="15" hidden="false" customHeight="false" outlineLevel="0" collapsed="false">
      <c r="A1028" s="3"/>
      <c r="B1028" s="3"/>
      <c r="C1028" s="3"/>
      <c r="D1028" s="3"/>
      <c r="E1028" s="7"/>
      <c r="F1028" s="7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</row>
    <row r="1029" customFormat="false" ht="15" hidden="false" customHeight="false" outlineLevel="0" collapsed="false">
      <c r="A1029" s="3"/>
      <c r="B1029" s="3"/>
      <c r="C1029" s="3"/>
      <c r="D1029" s="3"/>
      <c r="E1029" s="7"/>
      <c r="F1029" s="7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</row>
    <row r="1030" customFormat="false" ht="15" hidden="false" customHeight="false" outlineLevel="0" collapsed="false">
      <c r="A1030" s="3"/>
      <c r="B1030" s="3"/>
      <c r="C1030" s="3"/>
      <c r="D1030" s="3"/>
      <c r="E1030" s="7"/>
      <c r="F1030" s="7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</row>
    <row r="1031" customFormat="false" ht="15" hidden="false" customHeight="false" outlineLevel="0" collapsed="false">
      <c r="A1031" s="3"/>
      <c r="B1031" s="3"/>
      <c r="C1031" s="3"/>
      <c r="D1031" s="3"/>
      <c r="E1031" s="7"/>
      <c r="F1031" s="7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</row>
    <row r="1032" customFormat="false" ht="15" hidden="false" customHeight="false" outlineLevel="0" collapsed="false">
      <c r="A1032" s="3"/>
      <c r="B1032" s="3"/>
      <c r="C1032" s="3"/>
      <c r="D1032" s="3"/>
      <c r="E1032" s="7"/>
      <c r="F1032" s="7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</row>
    <row r="1033" customFormat="false" ht="15" hidden="false" customHeight="false" outlineLevel="0" collapsed="false">
      <c r="A1033" s="3"/>
      <c r="B1033" s="3"/>
      <c r="C1033" s="3"/>
      <c r="D1033" s="3"/>
      <c r="E1033" s="7"/>
      <c r="F1033" s="7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</row>
    <row r="1034" customFormat="false" ht="15" hidden="false" customHeight="false" outlineLevel="0" collapsed="false">
      <c r="A1034" s="3"/>
      <c r="B1034" s="3"/>
      <c r="C1034" s="3"/>
      <c r="D1034" s="3"/>
      <c r="E1034" s="7"/>
      <c r="F1034" s="7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</row>
    <row r="1035" customFormat="false" ht="15" hidden="false" customHeight="false" outlineLevel="0" collapsed="false">
      <c r="A1035" s="3"/>
      <c r="B1035" s="3"/>
      <c r="C1035" s="3"/>
      <c r="D1035" s="3"/>
      <c r="E1035" s="7"/>
      <c r="F1035" s="7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</row>
    <row r="1036" customFormat="false" ht="15" hidden="false" customHeight="false" outlineLevel="0" collapsed="false">
      <c r="A1036" s="3"/>
      <c r="B1036" s="3"/>
      <c r="C1036" s="3"/>
      <c r="D1036" s="3"/>
      <c r="E1036" s="7"/>
      <c r="F1036" s="7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</row>
    <row r="1037" customFormat="false" ht="15" hidden="false" customHeight="false" outlineLevel="0" collapsed="false">
      <c r="A1037" s="3"/>
      <c r="B1037" s="3"/>
      <c r="C1037" s="3"/>
      <c r="D1037" s="3"/>
      <c r="E1037" s="7"/>
      <c r="F1037" s="7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</row>
    <row r="1038" customFormat="false" ht="15" hidden="false" customHeight="false" outlineLevel="0" collapsed="false">
      <c r="A1038" s="3"/>
      <c r="B1038" s="3"/>
      <c r="C1038" s="3"/>
      <c r="D1038" s="3"/>
      <c r="E1038" s="7"/>
      <c r="F1038" s="7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</row>
    <row r="1039" customFormat="false" ht="15" hidden="false" customHeight="false" outlineLevel="0" collapsed="false">
      <c r="A1039" s="3"/>
      <c r="B1039" s="3"/>
      <c r="C1039" s="3"/>
      <c r="D1039" s="3"/>
      <c r="E1039" s="7"/>
      <c r="F1039" s="7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</row>
    <row r="1040" customFormat="false" ht="15" hidden="false" customHeight="false" outlineLevel="0" collapsed="false">
      <c r="A1040" s="3"/>
      <c r="B1040" s="3"/>
      <c r="C1040" s="3"/>
      <c r="D1040" s="3"/>
      <c r="E1040" s="7"/>
      <c r="F1040" s="7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</row>
    <row r="1041" customFormat="false" ht="15" hidden="false" customHeight="false" outlineLevel="0" collapsed="false">
      <c r="A1041" s="3"/>
      <c r="B1041" s="3"/>
      <c r="C1041" s="3"/>
      <c r="D1041" s="3"/>
      <c r="E1041" s="7"/>
      <c r="F1041" s="7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</row>
    <row r="1042" customFormat="false" ht="15" hidden="false" customHeight="false" outlineLevel="0" collapsed="false">
      <c r="A1042" s="3"/>
      <c r="B1042" s="3"/>
      <c r="C1042" s="3"/>
      <c r="D1042" s="3"/>
      <c r="E1042" s="7"/>
      <c r="F1042" s="7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</row>
    <row r="1043" customFormat="false" ht="15" hidden="false" customHeight="false" outlineLevel="0" collapsed="false">
      <c r="A1043" s="3"/>
      <c r="B1043" s="3"/>
      <c r="C1043" s="3"/>
      <c r="D1043" s="3"/>
      <c r="E1043" s="7"/>
      <c r="F1043" s="7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</row>
    <row r="1044" customFormat="false" ht="15" hidden="false" customHeight="false" outlineLevel="0" collapsed="false">
      <c r="A1044" s="3"/>
      <c r="B1044" s="3"/>
      <c r="C1044" s="3"/>
      <c r="D1044" s="3"/>
      <c r="E1044" s="7"/>
      <c r="F1044" s="7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</row>
    <row r="1045" customFormat="false" ht="15" hidden="false" customHeight="false" outlineLevel="0" collapsed="false">
      <c r="A1045" s="3"/>
      <c r="B1045" s="3"/>
      <c r="C1045" s="3"/>
      <c r="D1045" s="3"/>
      <c r="E1045" s="7"/>
      <c r="F1045" s="7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</row>
    <row r="1046" customFormat="false" ht="15" hidden="false" customHeight="false" outlineLevel="0" collapsed="false">
      <c r="A1046" s="3"/>
      <c r="B1046" s="3"/>
      <c r="C1046" s="3"/>
      <c r="D1046" s="3"/>
      <c r="E1046" s="7"/>
      <c r="F1046" s="7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</row>
    <row r="1047" customFormat="false" ht="15" hidden="false" customHeight="false" outlineLevel="0" collapsed="false">
      <c r="A1047" s="3"/>
      <c r="B1047" s="3"/>
      <c r="C1047" s="3"/>
      <c r="D1047" s="3"/>
      <c r="E1047" s="7"/>
      <c r="F1047" s="7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</row>
    <row r="1048" customFormat="false" ht="15" hidden="false" customHeight="false" outlineLevel="0" collapsed="false">
      <c r="A1048" s="3"/>
      <c r="B1048" s="3"/>
      <c r="C1048" s="3"/>
      <c r="D1048" s="3"/>
      <c r="E1048" s="7"/>
      <c r="F1048" s="7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</row>
    <row r="1049" customFormat="false" ht="15" hidden="false" customHeight="false" outlineLevel="0" collapsed="false">
      <c r="A1049" s="3"/>
      <c r="B1049" s="3"/>
      <c r="C1049" s="3"/>
      <c r="D1049" s="3"/>
      <c r="E1049" s="7"/>
      <c r="F1049" s="7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</row>
    <row r="1050" customFormat="false" ht="15" hidden="false" customHeight="false" outlineLevel="0" collapsed="false">
      <c r="A1050" s="3"/>
      <c r="B1050" s="3"/>
      <c r="C1050" s="3"/>
      <c r="D1050" s="3"/>
      <c r="E1050" s="7"/>
      <c r="F1050" s="7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</row>
    <row r="1051" customFormat="false" ht="15" hidden="false" customHeight="false" outlineLevel="0" collapsed="false">
      <c r="A1051" s="3"/>
      <c r="B1051" s="3"/>
      <c r="C1051" s="3"/>
      <c r="D1051" s="3"/>
      <c r="E1051" s="7"/>
      <c r="F1051" s="7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</row>
    <row r="1052" customFormat="false" ht="15" hidden="false" customHeight="false" outlineLevel="0" collapsed="false">
      <c r="A1052" s="3"/>
      <c r="B1052" s="3"/>
      <c r="C1052" s="3"/>
      <c r="D1052" s="3"/>
      <c r="E1052" s="7"/>
      <c r="F1052" s="7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</row>
    <row r="1053" customFormat="false" ht="15" hidden="false" customHeight="false" outlineLevel="0" collapsed="false">
      <c r="A1053" s="3"/>
      <c r="B1053" s="3"/>
      <c r="C1053" s="3"/>
      <c r="D1053" s="3"/>
      <c r="E1053" s="7"/>
      <c r="F1053" s="7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</row>
    <row r="1054" customFormat="false" ht="15" hidden="false" customHeight="false" outlineLevel="0" collapsed="false">
      <c r="A1054" s="3"/>
      <c r="B1054" s="3"/>
      <c r="C1054" s="3"/>
      <c r="D1054" s="3"/>
      <c r="E1054" s="7"/>
      <c r="F1054" s="7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</row>
    <row r="1055" customFormat="false" ht="15" hidden="false" customHeight="false" outlineLevel="0" collapsed="false">
      <c r="A1055" s="3"/>
      <c r="B1055" s="3"/>
      <c r="C1055" s="3"/>
      <c r="D1055" s="3"/>
      <c r="E1055" s="7"/>
      <c r="F1055" s="7"/>
      <c r="G1055" s="3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</row>
    <row r="1056" customFormat="false" ht="15" hidden="false" customHeight="false" outlineLevel="0" collapsed="false">
      <c r="A1056" s="3"/>
      <c r="B1056" s="3"/>
      <c r="C1056" s="3"/>
      <c r="D1056" s="3"/>
      <c r="E1056" s="7"/>
      <c r="F1056" s="7"/>
      <c r="G1056" s="3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</row>
    <row r="1057" customFormat="false" ht="15" hidden="false" customHeight="false" outlineLevel="0" collapsed="false">
      <c r="A1057" s="3"/>
      <c r="B1057" s="3"/>
      <c r="C1057" s="3"/>
      <c r="D1057" s="3"/>
      <c r="E1057" s="7"/>
      <c r="F1057" s="7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</row>
    <row r="1058" customFormat="false" ht="15" hidden="false" customHeight="false" outlineLevel="0" collapsed="false">
      <c r="A1058" s="3"/>
      <c r="B1058" s="3"/>
      <c r="C1058" s="3"/>
      <c r="D1058" s="3"/>
      <c r="E1058" s="7"/>
      <c r="F1058" s="7"/>
      <c r="G1058" s="3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</row>
    <row r="1059" customFormat="false" ht="15" hidden="false" customHeight="false" outlineLevel="0" collapsed="false">
      <c r="A1059" s="3"/>
      <c r="B1059" s="3"/>
      <c r="C1059" s="3"/>
      <c r="D1059" s="3"/>
      <c r="E1059" s="7"/>
      <c r="F1059" s="7"/>
      <c r="G1059" s="3"/>
      <c r="H1059" s="3"/>
      <c r="I1059" s="3"/>
      <c r="J1059" s="3"/>
      <c r="K1059" s="3"/>
      <c r="L1059" s="3"/>
      <c r="M1059" s="3"/>
      <c r="N1059" s="3"/>
      <c r="O1059" s="3"/>
      <c r="P1059" s="3"/>
      <c r="Q1059" s="3"/>
      <c r="R1059" s="3"/>
    </row>
    <row r="1060" customFormat="false" ht="15" hidden="false" customHeight="false" outlineLevel="0" collapsed="false">
      <c r="A1060" s="3"/>
      <c r="B1060" s="3"/>
      <c r="C1060" s="3"/>
      <c r="D1060" s="3"/>
      <c r="E1060" s="7"/>
      <c r="F1060" s="7"/>
      <c r="G1060" s="3"/>
      <c r="H1060" s="3"/>
      <c r="I1060" s="3"/>
      <c r="J1060" s="3"/>
      <c r="K1060" s="3"/>
      <c r="L1060" s="3"/>
      <c r="M1060" s="3"/>
      <c r="N1060" s="3"/>
      <c r="O1060" s="3"/>
      <c r="P1060" s="3"/>
      <c r="Q1060" s="3"/>
      <c r="R1060" s="3"/>
    </row>
    <row r="1061" customFormat="false" ht="15" hidden="false" customHeight="false" outlineLevel="0" collapsed="false">
      <c r="A1061" s="3"/>
      <c r="B1061" s="3"/>
      <c r="C1061" s="3"/>
      <c r="D1061" s="3"/>
      <c r="E1061" s="7"/>
      <c r="F1061" s="7"/>
      <c r="G1061" s="3"/>
      <c r="H1061" s="3"/>
      <c r="I1061" s="3"/>
      <c r="J1061" s="3"/>
      <c r="K1061" s="3"/>
      <c r="L1061" s="3"/>
      <c r="M1061" s="3"/>
      <c r="N1061" s="3"/>
      <c r="O1061" s="3"/>
      <c r="P1061" s="3"/>
      <c r="Q1061" s="3"/>
      <c r="R1061" s="3"/>
    </row>
    <row r="1062" customFormat="false" ht="15" hidden="false" customHeight="false" outlineLevel="0" collapsed="false">
      <c r="A1062" s="3"/>
      <c r="B1062" s="3"/>
      <c r="C1062" s="3"/>
      <c r="D1062" s="3"/>
      <c r="E1062" s="7"/>
      <c r="F1062" s="7"/>
      <c r="G1062" s="3"/>
      <c r="H1062" s="3"/>
      <c r="I1062" s="3"/>
      <c r="J1062" s="3"/>
      <c r="K1062" s="3"/>
      <c r="L1062" s="3"/>
      <c r="M1062" s="3"/>
      <c r="N1062" s="3"/>
      <c r="O1062" s="3"/>
      <c r="P1062" s="3"/>
      <c r="Q1062" s="3"/>
      <c r="R1062" s="3"/>
    </row>
    <row r="1063" customFormat="false" ht="15" hidden="false" customHeight="false" outlineLevel="0" collapsed="false">
      <c r="A1063" s="3"/>
      <c r="B1063" s="3"/>
      <c r="C1063" s="3"/>
      <c r="D1063" s="3"/>
      <c r="E1063" s="7"/>
      <c r="F1063" s="7"/>
      <c r="G1063" s="3"/>
      <c r="H1063" s="3"/>
      <c r="I1063" s="3"/>
      <c r="J1063" s="3"/>
      <c r="K1063" s="3"/>
      <c r="L1063" s="3"/>
      <c r="M1063" s="3"/>
      <c r="N1063" s="3"/>
      <c r="O1063" s="3"/>
      <c r="P1063" s="3"/>
      <c r="Q1063" s="3"/>
      <c r="R1063" s="3"/>
    </row>
    <row r="1064" customFormat="false" ht="15" hidden="false" customHeight="false" outlineLevel="0" collapsed="false">
      <c r="A1064" s="3"/>
      <c r="B1064" s="3"/>
      <c r="C1064" s="3"/>
      <c r="D1064" s="3"/>
      <c r="E1064" s="7"/>
      <c r="F1064" s="7"/>
      <c r="G1064" s="3"/>
      <c r="H1064" s="3"/>
      <c r="I1064" s="3"/>
      <c r="J1064" s="3"/>
      <c r="K1064" s="3"/>
      <c r="L1064" s="3"/>
      <c r="M1064" s="3"/>
      <c r="N1064" s="3"/>
      <c r="O1064" s="3"/>
      <c r="P1064" s="3"/>
      <c r="Q1064" s="3"/>
      <c r="R1064" s="3"/>
    </row>
    <row r="1065" customFormat="false" ht="15" hidden="false" customHeight="false" outlineLevel="0" collapsed="false">
      <c r="A1065" s="3"/>
      <c r="B1065" s="3"/>
      <c r="C1065" s="3"/>
      <c r="D1065" s="3"/>
      <c r="E1065" s="7"/>
      <c r="F1065" s="7"/>
      <c r="G1065" s="3"/>
      <c r="H1065" s="3"/>
      <c r="I1065" s="3"/>
      <c r="J1065" s="3"/>
      <c r="K1065" s="3"/>
      <c r="L1065" s="3"/>
      <c r="M1065" s="3"/>
      <c r="N1065" s="3"/>
      <c r="O1065" s="3"/>
      <c r="P1065" s="3"/>
      <c r="Q1065" s="3"/>
      <c r="R1065" s="3"/>
    </row>
    <row r="1066" customFormat="false" ht="15" hidden="false" customHeight="false" outlineLevel="0" collapsed="false">
      <c r="A1066" s="3"/>
      <c r="B1066" s="3"/>
      <c r="C1066" s="3"/>
      <c r="D1066" s="3"/>
      <c r="E1066" s="7"/>
      <c r="F1066" s="7"/>
      <c r="G1066" s="3"/>
      <c r="H1066" s="3"/>
      <c r="I1066" s="3"/>
      <c r="J1066" s="3"/>
      <c r="K1066" s="3"/>
      <c r="L1066" s="3"/>
      <c r="M1066" s="3"/>
      <c r="N1066" s="3"/>
      <c r="O1066" s="3"/>
      <c r="P1066" s="3"/>
      <c r="Q1066" s="3"/>
      <c r="R1066" s="3"/>
    </row>
    <row r="1067" customFormat="false" ht="15" hidden="false" customHeight="false" outlineLevel="0" collapsed="false">
      <c r="A1067" s="3"/>
      <c r="B1067" s="3"/>
      <c r="C1067" s="3"/>
      <c r="D1067" s="3"/>
      <c r="E1067" s="7"/>
      <c r="F1067" s="7"/>
      <c r="G1067" s="3"/>
      <c r="H1067" s="3"/>
      <c r="I1067" s="3"/>
      <c r="J1067" s="3"/>
      <c r="K1067" s="3"/>
      <c r="L1067" s="3"/>
      <c r="M1067" s="3"/>
      <c r="N1067" s="3"/>
      <c r="O1067" s="3"/>
      <c r="P1067" s="3"/>
      <c r="Q1067" s="3"/>
      <c r="R1067" s="3"/>
    </row>
    <row r="1068" customFormat="false" ht="15" hidden="false" customHeight="false" outlineLevel="0" collapsed="false">
      <c r="A1068" s="3"/>
      <c r="B1068" s="3"/>
      <c r="C1068" s="3"/>
      <c r="D1068" s="3"/>
      <c r="E1068" s="7"/>
      <c r="F1068" s="7"/>
      <c r="G1068" s="3"/>
      <c r="H1068" s="3"/>
      <c r="I1068" s="3"/>
      <c r="J1068" s="3"/>
      <c r="K1068" s="3"/>
      <c r="L1068" s="3"/>
      <c r="M1068" s="3"/>
      <c r="N1068" s="3"/>
      <c r="O1068" s="3"/>
      <c r="P1068" s="3"/>
      <c r="Q1068" s="3"/>
      <c r="R1068" s="3"/>
    </row>
    <row r="1069" customFormat="false" ht="15" hidden="false" customHeight="false" outlineLevel="0" collapsed="false">
      <c r="A1069" s="3"/>
      <c r="B1069" s="3"/>
      <c r="C1069" s="3"/>
      <c r="D1069" s="3"/>
      <c r="E1069" s="7"/>
      <c r="F1069" s="7"/>
      <c r="G1069" s="3"/>
      <c r="H1069" s="3"/>
      <c r="I1069" s="3"/>
      <c r="J1069" s="3"/>
      <c r="K1069" s="3"/>
      <c r="L1069" s="3"/>
      <c r="M1069" s="3"/>
      <c r="N1069" s="3"/>
      <c r="O1069" s="3"/>
      <c r="P1069" s="3"/>
      <c r="Q1069" s="3"/>
      <c r="R1069" s="3"/>
    </row>
    <row r="1070" customFormat="false" ht="15" hidden="false" customHeight="false" outlineLevel="0" collapsed="false">
      <c r="A1070" s="3"/>
      <c r="B1070" s="3"/>
      <c r="C1070" s="3"/>
      <c r="D1070" s="3"/>
      <c r="E1070" s="7"/>
      <c r="F1070" s="7"/>
      <c r="G1070" s="3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</row>
    <row r="1071" customFormat="false" ht="15" hidden="false" customHeight="false" outlineLevel="0" collapsed="false">
      <c r="A1071" s="3"/>
      <c r="B1071" s="3"/>
      <c r="C1071" s="3"/>
      <c r="D1071" s="3"/>
      <c r="E1071" s="7"/>
      <c r="F1071" s="7"/>
      <c r="G1071" s="3"/>
      <c r="H1071" s="3"/>
      <c r="I1071" s="3"/>
      <c r="J1071" s="3"/>
      <c r="K1071" s="3"/>
      <c r="L1071" s="3"/>
      <c r="M1071" s="3"/>
      <c r="N1071" s="3"/>
      <c r="O1071" s="3"/>
      <c r="P1071" s="3"/>
      <c r="Q1071" s="3"/>
      <c r="R1071" s="3"/>
    </row>
    <row r="1072" customFormat="false" ht="15" hidden="false" customHeight="false" outlineLevel="0" collapsed="false">
      <c r="A1072" s="3"/>
      <c r="B1072" s="3"/>
      <c r="C1072" s="3"/>
      <c r="D1072" s="3"/>
      <c r="E1072" s="7"/>
      <c r="F1072" s="7"/>
      <c r="G1072" s="3"/>
      <c r="H1072" s="3"/>
      <c r="I1072" s="3"/>
      <c r="J1072" s="3"/>
      <c r="K1072" s="3"/>
      <c r="L1072" s="3"/>
      <c r="M1072" s="3"/>
      <c r="N1072" s="3"/>
      <c r="O1072" s="3"/>
      <c r="P1072" s="3"/>
      <c r="Q1072" s="3"/>
      <c r="R1072" s="3"/>
    </row>
    <row r="1073" customFormat="false" ht="15" hidden="false" customHeight="false" outlineLevel="0" collapsed="false">
      <c r="A1073" s="3"/>
      <c r="B1073" s="3"/>
      <c r="C1073" s="3"/>
      <c r="D1073" s="3"/>
      <c r="E1073" s="7"/>
      <c r="F1073" s="7"/>
      <c r="G1073" s="3"/>
      <c r="H1073" s="3"/>
      <c r="I1073" s="3"/>
      <c r="J1073" s="3"/>
      <c r="K1073" s="3"/>
      <c r="L1073" s="3"/>
      <c r="M1073" s="3"/>
      <c r="N1073" s="3"/>
      <c r="O1073" s="3"/>
      <c r="P1073" s="3"/>
      <c r="Q1073" s="3"/>
      <c r="R1073" s="3"/>
    </row>
    <row r="1074" customFormat="false" ht="15" hidden="false" customHeight="false" outlineLevel="0" collapsed="false">
      <c r="A1074" s="3"/>
      <c r="B1074" s="3"/>
      <c r="C1074" s="3"/>
      <c r="D1074" s="3"/>
      <c r="E1074" s="7"/>
      <c r="F1074" s="7"/>
      <c r="G1074" s="3"/>
      <c r="H1074" s="3"/>
      <c r="I1074" s="3"/>
      <c r="J1074" s="3"/>
      <c r="K1074" s="3"/>
      <c r="L1074" s="3"/>
      <c r="M1074" s="3"/>
      <c r="N1074" s="3"/>
      <c r="O1074" s="3"/>
      <c r="P1074" s="3"/>
      <c r="Q1074" s="3"/>
      <c r="R1074" s="3"/>
    </row>
    <row r="1075" customFormat="false" ht="15" hidden="false" customHeight="false" outlineLevel="0" collapsed="false">
      <c r="A1075" s="3"/>
      <c r="B1075" s="3"/>
      <c r="C1075" s="3"/>
      <c r="D1075" s="3"/>
      <c r="E1075" s="7"/>
      <c r="F1075" s="7"/>
      <c r="G1075" s="3"/>
      <c r="H1075" s="3"/>
      <c r="I1075" s="3"/>
      <c r="J1075" s="3"/>
      <c r="K1075" s="3"/>
      <c r="L1075" s="3"/>
      <c r="M1075" s="3"/>
      <c r="N1075" s="3"/>
      <c r="O1075" s="3"/>
      <c r="P1075" s="3"/>
      <c r="Q1075" s="3"/>
      <c r="R1075" s="3"/>
    </row>
    <row r="1076" customFormat="false" ht="15" hidden="false" customHeight="false" outlineLevel="0" collapsed="false">
      <c r="A1076" s="3"/>
      <c r="B1076" s="3"/>
      <c r="C1076" s="3"/>
      <c r="D1076" s="3"/>
      <c r="E1076" s="7"/>
      <c r="F1076" s="7"/>
      <c r="G1076" s="3"/>
      <c r="H1076" s="3"/>
      <c r="I1076" s="3"/>
      <c r="J1076" s="3"/>
      <c r="K1076" s="3"/>
      <c r="L1076" s="3"/>
      <c r="M1076" s="3"/>
      <c r="N1076" s="3"/>
      <c r="O1076" s="3"/>
      <c r="P1076" s="3"/>
      <c r="Q1076" s="3"/>
      <c r="R1076" s="3"/>
    </row>
    <row r="1077" customFormat="false" ht="15" hidden="false" customHeight="false" outlineLevel="0" collapsed="false">
      <c r="A1077" s="3"/>
      <c r="B1077" s="3"/>
      <c r="C1077" s="3"/>
      <c r="D1077" s="3"/>
      <c r="E1077" s="7"/>
      <c r="F1077" s="7"/>
      <c r="G1077" s="3"/>
      <c r="H1077" s="3"/>
      <c r="I1077" s="3"/>
      <c r="J1077" s="3"/>
      <c r="K1077" s="3"/>
      <c r="L1077" s="3"/>
      <c r="M1077" s="3"/>
      <c r="N1077" s="3"/>
      <c r="O1077" s="3"/>
      <c r="P1077" s="3"/>
      <c r="Q1077" s="3"/>
      <c r="R1077" s="3"/>
    </row>
    <row r="1078" customFormat="false" ht="15" hidden="false" customHeight="false" outlineLevel="0" collapsed="false">
      <c r="A1078" s="3"/>
      <c r="B1078" s="3"/>
      <c r="C1078" s="3"/>
      <c r="D1078" s="3"/>
      <c r="E1078" s="7"/>
      <c r="F1078" s="7"/>
      <c r="G1078" s="3"/>
      <c r="H1078" s="3"/>
      <c r="I1078" s="3"/>
      <c r="J1078" s="3"/>
      <c r="K1078" s="3"/>
      <c r="L1078" s="3"/>
      <c r="M1078" s="3"/>
      <c r="N1078" s="3"/>
      <c r="O1078" s="3"/>
      <c r="P1078" s="3"/>
      <c r="Q1078" s="3"/>
      <c r="R1078" s="3"/>
    </row>
    <row r="1079" customFormat="false" ht="15" hidden="false" customHeight="false" outlineLevel="0" collapsed="false">
      <c r="A1079" s="3"/>
      <c r="B1079" s="3"/>
      <c r="C1079" s="3"/>
      <c r="D1079" s="3"/>
      <c r="E1079" s="7"/>
      <c r="F1079" s="7"/>
      <c r="G1079" s="3"/>
      <c r="H1079" s="3"/>
      <c r="I1079" s="3"/>
      <c r="J1079" s="3"/>
      <c r="K1079" s="3"/>
      <c r="L1079" s="3"/>
      <c r="M1079" s="3"/>
      <c r="N1079" s="3"/>
      <c r="O1079" s="3"/>
      <c r="P1079" s="3"/>
      <c r="Q1079" s="3"/>
      <c r="R1079" s="3"/>
    </row>
    <row r="1080" customFormat="false" ht="15" hidden="false" customHeight="false" outlineLevel="0" collapsed="false">
      <c r="A1080" s="3"/>
      <c r="B1080" s="3"/>
      <c r="C1080" s="3"/>
      <c r="D1080" s="3"/>
      <c r="E1080" s="7"/>
      <c r="F1080" s="7"/>
      <c r="G1080" s="3"/>
      <c r="H1080" s="3"/>
      <c r="I1080" s="3"/>
      <c r="J1080" s="3"/>
      <c r="K1080" s="3"/>
      <c r="L1080" s="3"/>
      <c r="M1080" s="3"/>
      <c r="N1080" s="3"/>
      <c r="O1080" s="3"/>
      <c r="P1080" s="3"/>
      <c r="Q1080" s="3"/>
      <c r="R1080" s="3"/>
    </row>
    <row r="1081" customFormat="false" ht="15" hidden="false" customHeight="false" outlineLevel="0" collapsed="false">
      <c r="A1081" s="3"/>
      <c r="B1081" s="3"/>
      <c r="C1081" s="3"/>
      <c r="D1081" s="3"/>
      <c r="E1081" s="7"/>
      <c r="F1081" s="7"/>
      <c r="G1081" s="3"/>
      <c r="H1081" s="3"/>
      <c r="I1081" s="3"/>
      <c r="J1081" s="3"/>
      <c r="K1081" s="3"/>
      <c r="L1081" s="3"/>
      <c r="M1081" s="3"/>
      <c r="N1081" s="3"/>
      <c r="O1081" s="3"/>
      <c r="P1081" s="3"/>
      <c r="Q1081" s="3"/>
      <c r="R1081" s="3"/>
    </row>
    <row r="1082" customFormat="false" ht="15" hidden="false" customHeight="false" outlineLevel="0" collapsed="false">
      <c r="A1082" s="3"/>
      <c r="B1082" s="3"/>
      <c r="C1082" s="3"/>
      <c r="D1082" s="3"/>
      <c r="E1082" s="7"/>
      <c r="F1082" s="7"/>
      <c r="G1082" s="3"/>
      <c r="H1082" s="3"/>
      <c r="I1082" s="3"/>
      <c r="J1082" s="3"/>
      <c r="K1082" s="3"/>
      <c r="L1082" s="3"/>
      <c r="M1082" s="3"/>
      <c r="N1082" s="3"/>
      <c r="O1082" s="3"/>
      <c r="P1082" s="3"/>
      <c r="Q1082" s="3"/>
      <c r="R1082" s="3"/>
    </row>
    <row r="1083" customFormat="false" ht="15" hidden="false" customHeight="false" outlineLevel="0" collapsed="false">
      <c r="A1083" s="3"/>
      <c r="B1083" s="3"/>
      <c r="C1083" s="3"/>
      <c r="D1083" s="3"/>
      <c r="E1083" s="7"/>
      <c r="F1083" s="7"/>
      <c r="G1083" s="3"/>
      <c r="H1083" s="3"/>
      <c r="I1083" s="3"/>
      <c r="J1083" s="3"/>
      <c r="K1083" s="3"/>
      <c r="L1083" s="3"/>
      <c r="M1083" s="3"/>
      <c r="N1083" s="3"/>
      <c r="O1083" s="3"/>
      <c r="P1083" s="3"/>
      <c r="Q1083" s="3"/>
      <c r="R1083" s="3"/>
    </row>
    <row r="1084" customFormat="false" ht="15" hidden="false" customHeight="false" outlineLevel="0" collapsed="false">
      <c r="A1084" s="3"/>
      <c r="B1084" s="3"/>
      <c r="C1084" s="3"/>
      <c r="D1084" s="3"/>
      <c r="E1084" s="7"/>
      <c r="F1084" s="7"/>
      <c r="G1084" s="3"/>
      <c r="H1084" s="3"/>
      <c r="I1084" s="3"/>
      <c r="J1084" s="3"/>
      <c r="K1084" s="3"/>
      <c r="L1084" s="3"/>
      <c r="M1084" s="3"/>
      <c r="N1084" s="3"/>
      <c r="O1084" s="3"/>
      <c r="P1084" s="3"/>
      <c r="Q1084" s="3"/>
      <c r="R1084" s="3"/>
    </row>
    <row r="1085" customFormat="false" ht="15" hidden="false" customHeight="false" outlineLevel="0" collapsed="false">
      <c r="A1085" s="3"/>
      <c r="B1085" s="3"/>
      <c r="C1085" s="3"/>
      <c r="D1085" s="3"/>
      <c r="E1085" s="7"/>
      <c r="F1085" s="7"/>
      <c r="G1085" s="3"/>
      <c r="H1085" s="3"/>
      <c r="I1085" s="3"/>
      <c r="J1085" s="3"/>
      <c r="K1085" s="3"/>
      <c r="L1085" s="3"/>
      <c r="M1085" s="3"/>
      <c r="N1085" s="3"/>
      <c r="O1085" s="3"/>
      <c r="P1085" s="3"/>
      <c r="Q1085" s="3"/>
      <c r="R1085" s="3"/>
    </row>
    <row r="1086" customFormat="false" ht="15" hidden="false" customHeight="false" outlineLevel="0" collapsed="false">
      <c r="A1086" s="3"/>
      <c r="B1086" s="3"/>
      <c r="C1086" s="3"/>
      <c r="D1086" s="3"/>
      <c r="E1086" s="7"/>
      <c r="F1086" s="7"/>
      <c r="G1086" s="3"/>
      <c r="H1086" s="3"/>
      <c r="I1086" s="3"/>
      <c r="J1086" s="3"/>
      <c r="K1086" s="3"/>
      <c r="L1086" s="3"/>
      <c r="M1086" s="3"/>
      <c r="N1086" s="3"/>
      <c r="O1086" s="3"/>
      <c r="P1086" s="3"/>
      <c r="Q1086" s="3"/>
      <c r="R1086" s="3"/>
    </row>
    <row r="1087" customFormat="false" ht="15" hidden="false" customHeight="false" outlineLevel="0" collapsed="false">
      <c r="A1087" s="3"/>
      <c r="B1087" s="3"/>
      <c r="C1087" s="3"/>
      <c r="D1087" s="3"/>
      <c r="E1087" s="7"/>
      <c r="F1087" s="7"/>
      <c r="G1087" s="3"/>
      <c r="H1087" s="3"/>
      <c r="I1087" s="3"/>
      <c r="J1087" s="3"/>
      <c r="K1087" s="3"/>
      <c r="L1087" s="3"/>
      <c r="M1087" s="3"/>
      <c r="N1087" s="3"/>
      <c r="O1087" s="3"/>
      <c r="P1087" s="3"/>
      <c r="Q1087" s="3"/>
      <c r="R1087" s="3"/>
    </row>
    <row r="1088" customFormat="false" ht="15" hidden="false" customHeight="false" outlineLevel="0" collapsed="false">
      <c r="A1088" s="3"/>
      <c r="B1088" s="3"/>
      <c r="C1088" s="3"/>
      <c r="D1088" s="3"/>
      <c r="E1088" s="7"/>
      <c r="F1088" s="7"/>
      <c r="G1088" s="3"/>
      <c r="H1088" s="3"/>
      <c r="I1088" s="3"/>
      <c r="J1088" s="3"/>
      <c r="K1088" s="3"/>
      <c r="L1088" s="3"/>
      <c r="M1088" s="3"/>
      <c r="N1088" s="3"/>
      <c r="O1088" s="3"/>
      <c r="P1088" s="3"/>
      <c r="Q1088" s="3"/>
      <c r="R1088" s="3"/>
    </row>
    <row r="1089" customFormat="false" ht="15" hidden="false" customHeight="false" outlineLevel="0" collapsed="false">
      <c r="A1089" s="3"/>
      <c r="B1089" s="3"/>
      <c r="C1089" s="3"/>
      <c r="D1089" s="3"/>
      <c r="E1089" s="7"/>
      <c r="F1089" s="7"/>
      <c r="G1089" s="3"/>
      <c r="H1089" s="3"/>
      <c r="I1089" s="3"/>
      <c r="J1089" s="3"/>
      <c r="K1089" s="3"/>
      <c r="L1089" s="3"/>
      <c r="M1089" s="3"/>
      <c r="N1089" s="3"/>
      <c r="O1089" s="3"/>
      <c r="P1089" s="3"/>
      <c r="Q1089" s="3"/>
      <c r="R1089" s="3"/>
    </row>
    <row r="1090" customFormat="false" ht="15" hidden="false" customHeight="false" outlineLevel="0" collapsed="false">
      <c r="A1090" s="3"/>
      <c r="B1090" s="3"/>
      <c r="C1090" s="3"/>
      <c r="D1090" s="3"/>
      <c r="E1090" s="7"/>
      <c r="F1090" s="7"/>
      <c r="G1090" s="3"/>
      <c r="H1090" s="3"/>
      <c r="I1090" s="3"/>
      <c r="J1090" s="3"/>
      <c r="K1090" s="3"/>
      <c r="L1090" s="3"/>
      <c r="M1090" s="3"/>
      <c r="N1090" s="3"/>
      <c r="O1090" s="3"/>
      <c r="P1090" s="3"/>
      <c r="Q1090" s="3"/>
      <c r="R1090" s="3"/>
    </row>
    <row r="1091" customFormat="false" ht="15" hidden="false" customHeight="false" outlineLevel="0" collapsed="false">
      <c r="A1091" s="3"/>
      <c r="B1091" s="3"/>
      <c r="C1091" s="3"/>
      <c r="D1091" s="3"/>
      <c r="E1091" s="7"/>
      <c r="F1091" s="7"/>
      <c r="G1091" s="3"/>
      <c r="H1091" s="3"/>
      <c r="I1091" s="3"/>
      <c r="J1091" s="3"/>
      <c r="K1091" s="3"/>
      <c r="L1091" s="3"/>
      <c r="M1091" s="3"/>
      <c r="N1091" s="3"/>
      <c r="O1091" s="3"/>
      <c r="P1091" s="3"/>
      <c r="Q1091" s="3"/>
      <c r="R1091" s="3"/>
    </row>
    <row r="1092" customFormat="false" ht="15" hidden="false" customHeight="false" outlineLevel="0" collapsed="false">
      <c r="A1092" s="3"/>
      <c r="B1092" s="3"/>
      <c r="C1092" s="3"/>
      <c r="D1092" s="3"/>
      <c r="E1092" s="7"/>
      <c r="F1092" s="7"/>
      <c r="G1092" s="3"/>
      <c r="H1092" s="3"/>
      <c r="I1092" s="3"/>
      <c r="J1092" s="3"/>
      <c r="K1092" s="3"/>
      <c r="L1092" s="3"/>
      <c r="M1092" s="3"/>
      <c r="N1092" s="3"/>
      <c r="O1092" s="3"/>
      <c r="P1092" s="3"/>
      <c r="Q1092" s="3"/>
      <c r="R1092" s="3"/>
    </row>
    <row r="1093" customFormat="false" ht="15" hidden="false" customHeight="false" outlineLevel="0" collapsed="false">
      <c r="A1093" s="3"/>
      <c r="B1093" s="3"/>
      <c r="C1093" s="3"/>
      <c r="D1093" s="3"/>
      <c r="E1093" s="7"/>
      <c r="F1093" s="7"/>
      <c r="G1093" s="3"/>
      <c r="H1093" s="3"/>
      <c r="I1093" s="3"/>
      <c r="J1093" s="3"/>
      <c r="K1093" s="3"/>
      <c r="L1093" s="3"/>
      <c r="M1093" s="3"/>
      <c r="N1093" s="3"/>
      <c r="O1093" s="3"/>
      <c r="P1093" s="3"/>
      <c r="Q1093" s="3"/>
      <c r="R1093" s="3"/>
    </row>
    <row r="1094" customFormat="false" ht="15" hidden="false" customHeight="false" outlineLevel="0" collapsed="false">
      <c r="A1094" s="3"/>
      <c r="B1094" s="3"/>
      <c r="C1094" s="3"/>
      <c r="D1094" s="3"/>
      <c r="E1094" s="7"/>
      <c r="F1094" s="7"/>
      <c r="G1094" s="3"/>
      <c r="H1094" s="3"/>
      <c r="I1094" s="3"/>
      <c r="J1094" s="3"/>
      <c r="K1094" s="3"/>
      <c r="L1094" s="3"/>
      <c r="M1094" s="3"/>
      <c r="N1094" s="3"/>
      <c r="O1094" s="3"/>
      <c r="P1094" s="3"/>
      <c r="Q1094" s="3"/>
      <c r="R1094" s="3"/>
    </row>
    <row r="1095" customFormat="false" ht="15" hidden="false" customHeight="false" outlineLevel="0" collapsed="false">
      <c r="A1095" s="3"/>
      <c r="B1095" s="3"/>
      <c r="C1095" s="3"/>
      <c r="D1095" s="3"/>
      <c r="E1095" s="7"/>
      <c r="F1095" s="7"/>
      <c r="G1095" s="3"/>
      <c r="H1095" s="3"/>
      <c r="I1095" s="3"/>
      <c r="J1095" s="3"/>
      <c r="K1095" s="3"/>
      <c r="L1095" s="3"/>
      <c r="M1095" s="3"/>
      <c r="N1095" s="3"/>
      <c r="O1095" s="3"/>
      <c r="P1095" s="3"/>
      <c r="Q1095" s="3"/>
      <c r="R1095" s="3"/>
    </row>
    <row r="1096" customFormat="false" ht="15" hidden="false" customHeight="false" outlineLevel="0" collapsed="false">
      <c r="A1096" s="3"/>
      <c r="B1096" s="3"/>
      <c r="C1096" s="3"/>
      <c r="D1096" s="3"/>
      <c r="E1096" s="7"/>
      <c r="F1096" s="7"/>
      <c r="G1096" s="3"/>
      <c r="H1096" s="3"/>
      <c r="I1096" s="3"/>
      <c r="J1096" s="3"/>
      <c r="K1096" s="3"/>
      <c r="L1096" s="3"/>
      <c r="M1096" s="3"/>
      <c r="N1096" s="3"/>
      <c r="O1096" s="3"/>
      <c r="P1096" s="3"/>
      <c r="Q1096" s="3"/>
      <c r="R1096" s="3"/>
    </row>
    <row r="1097" customFormat="false" ht="15" hidden="false" customHeight="false" outlineLevel="0" collapsed="false">
      <c r="A1097" s="3"/>
      <c r="B1097" s="3"/>
      <c r="C1097" s="3"/>
      <c r="D1097" s="3"/>
      <c r="E1097" s="7"/>
      <c r="F1097" s="7"/>
      <c r="G1097" s="3"/>
      <c r="H1097" s="3"/>
      <c r="I1097" s="3"/>
      <c r="J1097" s="3"/>
      <c r="K1097" s="3"/>
      <c r="L1097" s="3"/>
      <c r="M1097" s="3"/>
      <c r="N1097" s="3"/>
      <c r="O1097" s="3"/>
      <c r="P1097" s="3"/>
      <c r="Q1097" s="3"/>
      <c r="R1097" s="3"/>
    </row>
    <row r="1098" customFormat="false" ht="15" hidden="false" customHeight="false" outlineLevel="0" collapsed="false">
      <c r="A1098" s="3"/>
      <c r="B1098" s="3"/>
      <c r="C1098" s="3"/>
      <c r="D1098" s="3"/>
      <c r="E1098" s="7"/>
      <c r="F1098" s="7"/>
      <c r="G1098" s="3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</row>
    <row r="1099" customFormat="false" ht="15" hidden="false" customHeight="false" outlineLevel="0" collapsed="false">
      <c r="A1099" s="3"/>
      <c r="B1099" s="3"/>
      <c r="C1099" s="3"/>
      <c r="D1099" s="3"/>
      <c r="E1099" s="7"/>
      <c r="F1099" s="7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</row>
    <row r="1100" customFormat="false" ht="15" hidden="false" customHeight="false" outlineLevel="0" collapsed="false">
      <c r="A1100" s="3"/>
      <c r="B1100" s="3"/>
      <c r="C1100" s="3"/>
      <c r="D1100" s="3"/>
      <c r="E1100" s="7"/>
      <c r="F1100" s="7"/>
      <c r="G1100" s="3"/>
      <c r="H1100" s="3"/>
      <c r="I1100" s="3"/>
      <c r="J1100" s="3"/>
      <c r="K1100" s="3"/>
      <c r="L1100" s="3"/>
      <c r="M1100" s="3"/>
      <c r="N1100" s="3"/>
      <c r="O1100" s="3"/>
      <c r="P1100" s="3"/>
      <c r="Q1100" s="3"/>
      <c r="R1100" s="3"/>
    </row>
    <row r="1101" customFormat="false" ht="15" hidden="false" customHeight="false" outlineLevel="0" collapsed="false">
      <c r="A1101" s="3"/>
      <c r="B1101" s="3"/>
      <c r="C1101" s="3"/>
      <c r="D1101" s="3"/>
      <c r="E1101" s="7"/>
      <c r="F1101" s="7"/>
      <c r="G1101" s="3"/>
      <c r="H1101" s="3"/>
      <c r="I1101" s="3"/>
      <c r="J1101" s="3"/>
      <c r="K1101" s="3"/>
      <c r="L1101" s="3"/>
      <c r="M1101" s="3"/>
      <c r="N1101" s="3"/>
      <c r="O1101" s="3"/>
      <c r="P1101" s="3"/>
      <c r="Q1101" s="3"/>
      <c r="R1101" s="3"/>
    </row>
    <row r="1102" customFormat="false" ht="15" hidden="false" customHeight="false" outlineLevel="0" collapsed="false">
      <c r="A1102" s="3"/>
      <c r="B1102" s="3"/>
      <c r="C1102" s="3"/>
      <c r="D1102" s="3"/>
      <c r="E1102" s="7"/>
      <c r="F1102" s="7"/>
      <c r="G1102" s="3"/>
      <c r="H1102" s="3"/>
      <c r="I1102" s="3"/>
      <c r="J1102" s="3"/>
      <c r="K1102" s="3"/>
      <c r="L1102" s="3"/>
      <c r="M1102" s="3"/>
      <c r="N1102" s="3"/>
      <c r="O1102" s="3"/>
      <c r="P1102" s="3"/>
      <c r="Q1102" s="3"/>
      <c r="R1102" s="3"/>
    </row>
    <row r="1103" customFormat="false" ht="15" hidden="false" customHeight="false" outlineLevel="0" collapsed="false">
      <c r="A1103" s="3"/>
      <c r="B1103" s="3"/>
      <c r="C1103" s="3"/>
      <c r="D1103" s="3"/>
      <c r="E1103" s="7"/>
      <c r="F1103" s="7"/>
      <c r="G1103" s="3"/>
      <c r="H1103" s="3"/>
      <c r="I1103" s="3"/>
      <c r="J1103" s="3"/>
      <c r="K1103" s="3"/>
      <c r="L1103" s="3"/>
      <c r="M1103" s="3"/>
      <c r="N1103" s="3"/>
      <c r="O1103" s="3"/>
      <c r="P1103" s="3"/>
      <c r="Q1103" s="3"/>
      <c r="R1103" s="3"/>
    </row>
    <row r="1104" customFormat="false" ht="15" hidden="false" customHeight="false" outlineLevel="0" collapsed="false">
      <c r="A1104" s="3"/>
      <c r="B1104" s="3"/>
      <c r="C1104" s="3"/>
      <c r="D1104" s="3"/>
      <c r="E1104" s="7"/>
      <c r="F1104" s="7"/>
      <c r="G1104" s="3"/>
      <c r="H1104" s="3"/>
      <c r="I1104" s="3"/>
      <c r="J1104" s="3"/>
      <c r="K1104" s="3"/>
      <c r="L1104" s="3"/>
      <c r="M1104" s="3"/>
      <c r="N1104" s="3"/>
      <c r="O1104" s="3"/>
      <c r="P1104" s="3"/>
      <c r="Q1104" s="3"/>
      <c r="R1104" s="3"/>
    </row>
    <row r="1105" customFormat="false" ht="15" hidden="false" customHeight="false" outlineLevel="0" collapsed="false">
      <c r="A1105" s="3"/>
      <c r="B1105" s="3"/>
      <c r="C1105" s="3"/>
      <c r="D1105" s="3"/>
      <c r="E1105" s="7"/>
      <c r="F1105" s="7"/>
      <c r="G1105" s="3"/>
      <c r="H1105" s="3"/>
      <c r="I1105" s="3"/>
      <c r="J1105" s="3"/>
      <c r="K1105" s="3"/>
      <c r="L1105" s="3"/>
      <c r="M1105" s="3"/>
      <c r="N1105" s="3"/>
      <c r="O1105" s="3"/>
      <c r="P1105" s="3"/>
      <c r="Q1105" s="3"/>
      <c r="R1105" s="3"/>
    </row>
    <row r="1106" customFormat="false" ht="15" hidden="false" customHeight="false" outlineLevel="0" collapsed="false">
      <c r="A1106" s="3"/>
      <c r="B1106" s="3"/>
      <c r="C1106" s="3"/>
      <c r="D1106" s="3"/>
      <c r="E1106" s="7"/>
      <c r="F1106" s="7"/>
      <c r="G1106" s="3"/>
      <c r="H1106" s="3"/>
      <c r="I1106" s="3"/>
      <c r="J1106" s="3"/>
      <c r="K1106" s="3"/>
      <c r="L1106" s="3"/>
      <c r="M1106" s="3"/>
      <c r="N1106" s="3"/>
      <c r="O1106" s="3"/>
      <c r="P1106" s="3"/>
      <c r="Q1106" s="3"/>
      <c r="R1106" s="3"/>
    </row>
    <row r="1107" customFormat="false" ht="15" hidden="false" customHeight="false" outlineLevel="0" collapsed="false">
      <c r="A1107" s="3"/>
      <c r="B1107" s="3"/>
      <c r="C1107" s="3"/>
      <c r="D1107" s="3"/>
      <c r="E1107" s="7"/>
      <c r="F1107" s="7"/>
      <c r="G1107" s="3"/>
      <c r="H1107" s="3"/>
      <c r="I1107" s="3"/>
      <c r="J1107" s="3"/>
      <c r="K1107" s="3"/>
      <c r="L1107" s="3"/>
      <c r="M1107" s="3"/>
      <c r="N1107" s="3"/>
      <c r="O1107" s="3"/>
      <c r="P1107" s="3"/>
      <c r="Q1107" s="3"/>
      <c r="R1107" s="3"/>
    </row>
    <row r="1108" customFormat="false" ht="15" hidden="false" customHeight="false" outlineLevel="0" collapsed="false">
      <c r="A1108" s="3"/>
      <c r="B1108" s="3"/>
      <c r="C1108" s="3"/>
      <c r="D1108" s="3"/>
      <c r="E1108" s="7"/>
      <c r="F1108" s="7"/>
      <c r="G1108" s="3"/>
      <c r="H1108" s="3"/>
      <c r="I1108" s="3"/>
      <c r="J1108" s="3"/>
      <c r="K1108" s="3"/>
      <c r="L1108" s="3"/>
      <c r="M1108" s="3"/>
      <c r="N1108" s="3"/>
      <c r="O1108" s="3"/>
      <c r="P1108" s="3"/>
      <c r="Q1108" s="3"/>
      <c r="R1108" s="3"/>
    </row>
    <row r="1109" customFormat="false" ht="15" hidden="false" customHeight="false" outlineLevel="0" collapsed="false">
      <c r="A1109" s="3"/>
      <c r="B1109" s="3"/>
      <c r="C1109" s="3"/>
      <c r="D1109" s="3"/>
      <c r="E1109" s="7"/>
      <c r="F1109" s="7"/>
      <c r="G1109" s="3"/>
      <c r="H1109" s="3"/>
      <c r="I1109" s="3"/>
      <c r="J1109" s="3"/>
      <c r="K1109" s="3"/>
      <c r="L1109" s="3"/>
      <c r="M1109" s="3"/>
      <c r="N1109" s="3"/>
      <c r="O1109" s="3"/>
      <c r="P1109" s="3"/>
      <c r="Q1109" s="3"/>
      <c r="R1109" s="3"/>
    </row>
    <row r="1110" customFormat="false" ht="15" hidden="false" customHeight="false" outlineLevel="0" collapsed="false">
      <c r="A1110" s="3"/>
      <c r="B1110" s="3"/>
      <c r="C1110" s="3"/>
      <c r="D1110" s="3"/>
      <c r="E1110" s="7"/>
      <c r="F1110" s="7"/>
      <c r="G1110" s="3"/>
      <c r="H1110" s="3"/>
      <c r="I1110" s="3"/>
      <c r="J1110" s="3"/>
      <c r="K1110" s="3"/>
      <c r="L1110" s="3"/>
      <c r="M1110" s="3"/>
      <c r="N1110" s="3"/>
      <c r="O1110" s="3"/>
      <c r="P1110" s="3"/>
      <c r="Q1110" s="3"/>
      <c r="R1110" s="3"/>
    </row>
    <row r="1111" customFormat="false" ht="15" hidden="false" customHeight="false" outlineLevel="0" collapsed="false">
      <c r="A1111" s="3"/>
      <c r="B1111" s="3"/>
      <c r="C1111" s="3"/>
      <c r="D1111" s="3"/>
      <c r="E1111" s="7"/>
      <c r="F1111" s="7"/>
      <c r="G1111" s="3"/>
      <c r="H1111" s="3"/>
      <c r="I1111" s="3"/>
      <c r="J1111" s="3"/>
      <c r="K1111" s="3"/>
      <c r="L1111" s="3"/>
      <c r="M1111" s="3"/>
      <c r="N1111" s="3"/>
      <c r="O1111" s="3"/>
      <c r="P1111" s="3"/>
      <c r="Q1111" s="3"/>
      <c r="R1111" s="3"/>
    </row>
    <row r="1112" customFormat="false" ht="15" hidden="false" customHeight="false" outlineLevel="0" collapsed="false">
      <c r="A1112" s="3"/>
      <c r="B1112" s="3"/>
      <c r="C1112" s="3"/>
      <c r="D1112" s="3"/>
      <c r="E1112" s="7"/>
      <c r="F1112" s="7"/>
      <c r="G1112" s="3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</row>
    <row r="1113" customFormat="false" ht="15" hidden="false" customHeight="false" outlineLevel="0" collapsed="false">
      <c r="A1113" s="3"/>
      <c r="B1113" s="3"/>
      <c r="C1113" s="3"/>
      <c r="D1113" s="3"/>
      <c r="E1113" s="7"/>
      <c r="F1113" s="7"/>
      <c r="G1113" s="3"/>
      <c r="H1113" s="3"/>
      <c r="I1113" s="3"/>
      <c r="J1113" s="3"/>
      <c r="K1113" s="3"/>
      <c r="L1113" s="3"/>
      <c r="M1113" s="3"/>
      <c r="N1113" s="3"/>
      <c r="O1113" s="3"/>
      <c r="P1113" s="3"/>
      <c r="Q1113" s="3"/>
      <c r="R1113" s="3"/>
    </row>
    <row r="1114" customFormat="false" ht="15" hidden="false" customHeight="false" outlineLevel="0" collapsed="false">
      <c r="A1114" s="3"/>
      <c r="B1114" s="3"/>
      <c r="C1114" s="3"/>
      <c r="D1114" s="3"/>
      <c r="E1114" s="7"/>
      <c r="F1114" s="7"/>
      <c r="G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</row>
    <row r="1115" customFormat="false" ht="15" hidden="false" customHeight="false" outlineLevel="0" collapsed="false">
      <c r="A1115" s="3"/>
      <c r="B1115" s="3"/>
      <c r="C1115" s="3"/>
      <c r="D1115" s="3"/>
      <c r="E1115" s="7"/>
      <c r="F1115" s="7"/>
      <c r="G1115" s="3"/>
      <c r="H1115" s="3"/>
      <c r="I1115" s="3"/>
      <c r="J1115" s="3"/>
      <c r="K1115" s="3"/>
      <c r="L1115" s="3"/>
      <c r="M1115" s="3"/>
      <c r="N1115" s="3"/>
      <c r="O1115" s="3"/>
      <c r="P1115" s="3"/>
      <c r="Q1115" s="3"/>
      <c r="R1115" s="3"/>
    </row>
    <row r="1116" customFormat="false" ht="15" hidden="false" customHeight="false" outlineLevel="0" collapsed="false">
      <c r="A1116" s="3"/>
      <c r="B1116" s="3"/>
      <c r="C1116" s="3"/>
      <c r="D1116" s="3"/>
      <c r="E1116" s="7"/>
      <c r="F1116" s="7"/>
      <c r="G1116" s="3"/>
      <c r="H1116" s="3"/>
      <c r="I1116" s="3"/>
      <c r="J1116" s="3"/>
      <c r="K1116" s="3"/>
      <c r="L1116" s="3"/>
      <c r="M1116" s="3"/>
      <c r="N1116" s="3"/>
      <c r="O1116" s="3"/>
      <c r="P1116" s="3"/>
      <c r="Q1116" s="3"/>
      <c r="R1116" s="3"/>
    </row>
    <row r="1117" customFormat="false" ht="15" hidden="false" customHeight="false" outlineLevel="0" collapsed="false">
      <c r="A1117" s="3"/>
      <c r="B1117" s="3"/>
      <c r="C1117" s="3"/>
      <c r="D1117" s="3"/>
      <c r="E1117" s="7"/>
      <c r="F1117" s="7"/>
      <c r="G1117" s="3"/>
      <c r="H1117" s="3"/>
      <c r="I1117" s="3"/>
      <c r="J1117" s="3"/>
      <c r="K1117" s="3"/>
      <c r="L1117" s="3"/>
      <c r="M1117" s="3"/>
      <c r="N1117" s="3"/>
      <c r="O1117" s="3"/>
      <c r="P1117" s="3"/>
      <c r="Q1117" s="3"/>
      <c r="R1117" s="3"/>
    </row>
    <row r="1118" customFormat="false" ht="15" hidden="false" customHeight="false" outlineLevel="0" collapsed="false">
      <c r="A1118" s="3"/>
      <c r="B1118" s="3"/>
      <c r="C1118" s="3"/>
      <c r="D1118" s="3"/>
      <c r="E1118" s="7"/>
      <c r="F1118" s="7"/>
      <c r="G1118" s="3"/>
      <c r="H1118" s="3"/>
      <c r="I1118" s="3"/>
      <c r="J1118" s="3"/>
      <c r="K1118" s="3"/>
      <c r="L1118" s="3"/>
      <c r="M1118" s="3"/>
      <c r="N1118" s="3"/>
      <c r="O1118" s="3"/>
      <c r="P1118" s="3"/>
      <c r="Q1118" s="3"/>
      <c r="R1118" s="3"/>
    </row>
    <row r="1119" customFormat="false" ht="15" hidden="false" customHeight="false" outlineLevel="0" collapsed="false">
      <c r="A1119" s="3"/>
      <c r="B1119" s="3"/>
      <c r="C1119" s="3"/>
      <c r="D1119" s="3"/>
      <c r="E1119" s="7"/>
      <c r="F1119" s="7"/>
      <c r="G1119" s="3"/>
      <c r="H1119" s="3"/>
      <c r="I1119" s="3"/>
      <c r="J1119" s="3"/>
      <c r="K1119" s="3"/>
      <c r="L1119" s="3"/>
      <c r="M1119" s="3"/>
      <c r="N1119" s="3"/>
      <c r="O1119" s="3"/>
      <c r="P1119" s="3"/>
      <c r="Q1119" s="3"/>
      <c r="R1119" s="3"/>
    </row>
    <row r="1120" customFormat="false" ht="15" hidden="false" customHeight="false" outlineLevel="0" collapsed="false">
      <c r="A1120" s="3"/>
      <c r="B1120" s="3"/>
      <c r="C1120" s="3"/>
      <c r="D1120" s="3"/>
      <c r="E1120" s="7"/>
      <c r="F1120" s="7"/>
      <c r="G1120" s="3"/>
      <c r="H1120" s="3"/>
      <c r="I1120" s="3"/>
      <c r="J1120" s="3"/>
      <c r="K1120" s="3"/>
      <c r="L1120" s="3"/>
      <c r="M1120" s="3"/>
      <c r="N1120" s="3"/>
      <c r="O1120" s="3"/>
      <c r="P1120" s="3"/>
      <c r="Q1120" s="3"/>
      <c r="R1120" s="3"/>
    </row>
    <row r="1121" customFormat="false" ht="15" hidden="false" customHeight="false" outlineLevel="0" collapsed="false">
      <c r="A1121" s="3"/>
      <c r="B1121" s="3"/>
      <c r="C1121" s="3"/>
      <c r="D1121" s="3"/>
      <c r="E1121" s="7"/>
      <c r="F1121" s="7"/>
      <c r="G1121" s="3"/>
      <c r="H1121" s="3"/>
      <c r="I1121" s="3"/>
      <c r="J1121" s="3"/>
      <c r="K1121" s="3"/>
      <c r="L1121" s="3"/>
      <c r="M1121" s="3"/>
      <c r="N1121" s="3"/>
      <c r="O1121" s="3"/>
      <c r="P1121" s="3"/>
      <c r="Q1121" s="3"/>
      <c r="R1121" s="3"/>
    </row>
    <row r="1122" customFormat="false" ht="15" hidden="false" customHeight="false" outlineLevel="0" collapsed="false">
      <c r="A1122" s="3"/>
      <c r="B1122" s="3"/>
      <c r="C1122" s="3"/>
      <c r="D1122" s="3"/>
      <c r="E1122" s="7"/>
      <c r="F1122" s="7"/>
      <c r="G1122" s="3"/>
      <c r="H1122" s="3"/>
      <c r="I1122" s="3"/>
      <c r="J1122" s="3"/>
      <c r="K1122" s="3"/>
      <c r="L1122" s="3"/>
      <c r="M1122" s="3"/>
      <c r="N1122" s="3"/>
      <c r="O1122" s="3"/>
      <c r="P1122" s="3"/>
      <c r="Q1122" s="3"/>
      <c r="R1122" s="3"/>
    </row>
    <row r="1123" customFormat="false" ht="15" hidden="false" customHeight="false" outlineLevel="0" collapsed="false">
      <c r="A1123" s="3"/>
      <c r="B1123" s="3"/>
      <c r="C1123" s="3"/>
      <c r="D1123" s="3"/>
      <c r="E1123" s="7"/>
      <c r="F1123" s="7"/>
      <c r="G1123" s="3"/>
      <c r="H1123" s="3"/>
      <c r="I1123" s="3"/>
      <c r="J1123" s="3"/>
      <c r="K1123" s="3"/>
      <c r="L1123" s="3"/>
      <c r="M1123" s="3"/>
      <c r="N1123" s="3"/>
      <c r="O1123" s="3"/>
      <c r="P1123" s="3"/>
      <c r="Q1123" s="3"/>
      <c r="R1123" s="3"/>
    </row>
    <row r="1124" customFormat="false" ht="15" hidden="false" customHeight="false" outlineLevel="0" collapsed="false">
      <c r="A1124" s="3"/>
      <c r="B1124" s="3"/>
      <c r="C1124" s="3"/>
      <c r="D1124" s="3"/>
      <c r="E1124" s="7"/>
      <c r="F1124" s="7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3"/>
      <c r="R1124" s="3"/>
    </row>
    <row r="1125" customFormat="false" ht="15" hidden="false" customHeight="false" outlineLevel="0" collapsed="false">
      <c r="A1125" s="3"/>
      <c r="B1125" s="3"/>
      <c r="C1125" s="3"/>
      <c r="D1125" s="3"/>
      <c r="E1125" s="7"/>
      <c r="F1125" s="7"/>
      <c r="G1125" s="3"/>
      <c r="H1125" s="3"/>
      <c r="I1125" s="3"/>
      <c r="J1125" s="3"/>
      <c r="K1125" s="3"/>
      <c r="L1125" s="3"/>
      <c r="M1125" s="3"/>
      <c r="N1125" s="3"/>
      <c r="O1125" s="3"/>
      <c r="P1125" s="3"/>
      <c r="Q1125" s="3"/>
      <c r="R1125" s="3"/>
    </row>
    <row r="1126" customFormat="false" ht="15" hidden="false" customHeight="false" outlineLevel="0" collapsed="false">
      <c r="A1126" s="3"/>
      <c r="B1126" s="3"/>
      <c r="C1126" s="3"/>
      <c r="D1126" s="3"/>
      <c r="E1126" s="7"/>
      <c r="F1126" s="7"/>
      <c r="G1126" s="3"/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</row>
    <row r="1127" customFormat="false" ht="15" hidden="false" customHeight="false" outlineLevel="0" collapsed="false">
      <c r="A1127" s="3"/>
      <c r="B1127" s="3"/>
      <c r="C1127" s="3"/>
      <c r="D1127" s="3"/>
      <c r="E1127" s="7"/>
      <c r="F1127" s="7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</row>
    <row r="1128" customFormat="false" ht="15" hidden="false" customHeight="false" outlineLevel="0" collapsed="false">
      <c r="A1128" s="3"/>
      <c r="B1128" s="3"/>
      <c r="C1128" s="3"/>
      <c r="D1128" s="3"/>
      <c r="E1128" s="7"/>
      <c r="F1128" s="7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3"/>
      <c r="R1128" s="3"/>
    </row>
    <row r="1129" customFormat="false" ht="15" hidden="false" customHeight="false" outlineLevel="0" collapsed="false">
      <c r="A1129" s="3"/>
      <c r="B1129" s="3"/>
      <c r="C1129" s="3"/>
      <c r="D1129" s="3"/>
      <c r="E1129" s="7"/>
      <c r="F1129" s="7"/>
      <c r="G1129" s="3"/>
      <c r="H1129" s="3"/>
      <c r="I1129" s="3"/>
      <c r="J1129" s="3"/>
      <c r="K1129" s="3"/>
      <c r="L1129" s="3"/>
      <c r="M1129" s="3"/>
      <c r="N1129" s="3"/>
      <c r="O1129" s="3"/>
      <c r="P1129" s="3"/>
      <c r="Q1129" s="3"/>
      <c r="R1129" s="3"/>
    </row>
    <row r="1130" customFormat="false" ht="15" hidden="false" customHeight="false" outlineLevel="0" collapsed="false">
      <c r="A1130" s="3"/>
      <c r="B1130" s="3"/>
      <c r="C1130" s="3"/>
      <c r="D1130" s="3"/>
      <c r="E1130" s="7"/>
      <c r="F1130" s="7"/>
      <c r="G1130" s="3"/>
      <c r="H1130" s="3"/>
      <c r="I1130" s="3"/>
      <c r="J1130" s="3"/>
      <c r="K1130" s="3"/>
      <c r="L1130" s="3"/>
      <c r="M1130" s="3"/>
      <c r="N1130" s="3"/>
      <c r="O1130" s="3"/>
      <c r="P1130" s="3"/>
      <c r="Q1130" s="3"/>
      <c r="R1130" s="3"/>
    </row>
    <row r="1131" customFormat="false" ht="15" hidden="false" customHeight="false" outlineLevel="0" collapsed="false">
      <c r="A1131" s="3"/>
      <c r="B1131" s="3"/>
      <c r="C1131" s="3"/>
      <c r="D1131" s="3"/>
      <c r="E1131" s="7"/>
      <c r="F1131" s="7"/>
      <c r="G1131" s="3"/>
      <c r="H1131" s="3"/>
      <c r="I1131" s="3"/>
      <c r="J1131" s="3"/>
      <c r="K1131" s="3"/>
      <c r="L1131" s="3"/>
      <c r="M1131" s="3"/>
      <c r="N1131" s="3"/>
      <c r="O1131" s="3"/>
      <c r="P1131" s="3"/>
      <c r="Q1131" s="3"/>
      <c r="R1131" s="3"/>
    </row>
    <row r="1132" customFormat="false" ht="15" hidden="false" customHeight="false" outlineLevel="0" collapsed="false">
      <c r="A1132" s="3"/>
      <c r="B1132" s="3"/>
      <c r="C1132" s="3"/>
      <c r="D1132" s="3"/>
      <c r="E1132" s="7"/>
      <c r="F1132" s="7"/>
      <c r="G1132" s="3"/>
      <c r="H1132" s="3"/>
      <c r="I1132" s="3"/>
      <c r="J1132" s="3"/>
      <c r="K1132" s="3"/>
      <c r="L1132" s="3"/>
      <c r="M1132" s="3"/>
      <c r="N1132" s="3"/>
      <c r="O1132" s="3"/>
      <c r="P1132" s="3"/>
      <c r="Q1132" s="3"/>
      <c r="R1132" s="3"/>
    </row>
    <row r="1133" customFormat="false" ht="15" hidden="false" customHeight="false" outlineLevel="0" collapsed="false">
      <c r="A1133" s="3"/>
      <c r="B1133" s="3"/>
      <c r="C1133" s="3"/>
      <c r="D1133" s="3"/>
      <c r="E1133" s="7"/>
      <c r="F1133" s="7"/>
      <c r="G1133" s="3"/>
      <c r="H1133" s="3"/>
      <c r="I1133" s="3"/>
      <c r="J1133" s="3"/>
      <c r="K1133" s="3"/>
      <c r="L1133" s="3"/>
      <c r="M1133" s="3"/>
      <c r="N1133" s="3"/>
      <c r="O1133" s="3"/>
      <c r="P1133" s="3"/>
      <c r="Q1133" s="3"/>
      <c r="R1133" s="3"/>
    </row>
    <row r="1134" customFormat="false" ht="15" hidden="false" customHeight="false" outlineLevel="0" collapsed="false">
      <c r="A1134" s="3"/>
      <c r="B1134" s="3"/>
      <c r="C1134" s="3"/>
      <c r="D1134" s="3"/>
      <c r="E1134" s="7"/>
      <c r="F1134" s="7"/>
      <c r="G1134" s="3"/>
      <c r="H1134" s="3"/>
      <c r="I1134" s="3"/>
      <c r="J1134" s="3"/>
      <c r="K1134" s="3"/>
      <c r="L1134" s="3"/>
      <c r="M1134" s="3"/>
      <c r="N1134" s="3"/>
      <c r="O1134" s="3"/>
      <c r="P1134" s="3"/>
      <c r="Q1134" s="3"/>
      <c r="R1134" s="3"/>
    </row>
    <row r="1135" customFormat="false" ht="15" hidden="false" customHeight="false" outlineLevel="0" collapsed="false">
      <c r="A1135" s="3"/>
      <c r="B1135" s="3"/>
      <c r="C1135" s="3"/>
      <c r="D1135" s="3"/>
      <c r="E1135" s="7"/>
      <c r="F1135" s="7"/>
      <c r="G1135" s="3"/>
      <c r="H1135" s="3"/>
      <c r="I1135" s="3"/>
      <c r="J1135" s="3"/>
      <c r="K1135" s="3"/>
      <c r="L1135" s="3"/>
      <c r="M1135" s="3"/>
      <c r="N1135" s="3"/>
      <c r="O1135" s="3"/>
      <c r="P1135" s="3"/>
      <c r="Q1135" s="3"/>
      <c r="R1135" s="3"/>
    </row>
    <row r="1136" customFormat="false" ht="15" hidden="false" customHeight="false" outlineLevel="0" collapsed="false">
      <c r="A1136" s="3"/>
      <c r="B1136" s="3"/>
      <c r="C1136" s="3"/>
      <c r="D1136" s="3"/>
      <c r="E1136" s="7"/>
      <c r="F1136" s="7"/>
      <c r="G1136" s="3"/>
      <c r="H1136" s="3"/>
      <c r="I1136" s="3"/>
      <c r="J1136" s="3"/>
      <c r="K1136" s="3"/>
      <c r="L1136" s="3"/>
      <c r="M1136" s="3"/>
      <c r="N1136" s="3"/>
      <c r="O1136" s="3"/>
      <c r="P1136" s="3"/>
      <c r="Q1136" s="3"/>
      <c r="R1136" s="3"/>
    </row>
    <row r="1137" customFormat="false" ht="15" hidden="false" customHeight="false" outlineLevel="0" collapsed="false">
      <c r="A1137" s="3"/>
      <c r="B1137" s="3"/>
      <c r="C1137" s="3"/>
      <c r="D1137" s="3"/>
      <c r="E1137" s="7"/>
      <c r="F1137" s="7"/>
      <c r="G1137" s="3"/>
      <c r="H1137" s="3"/>
      <c r="I1137" s="3"/>
      <c r="J1137" s="3"/>
      <c r="K1137" s="3"/>
      <c r="L1137" s="3"/>
      <c r="M1137" s="3"/>
      <c r="N1137" s="3"/>
      <c r="O1137" s="3"/>
      <c r="P1137" s="3"/>
      <c r="Q1137" s="3"/>
      <c r="R1137" s="3"/>
    </row>
    <row r="1138" customFormat="false" ht="15" hidden="false" customHeight="false" outlineLevel="0" collapsed="false">
      <c r="A1138" s="3"/>
      <c r="B1138" s="3"/>
      <c r="C1138" s="3"/>
      <c r="D1138" s="3"/>
      <c r="E1138" s="7"/>
      <c r="F1138" s="7"/>
      <c r="G1138" s="3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</row>
    <row r="1139" customFormat="false" ht="15" hidden="false" customHeight="false" outlineLevel="0" collapsed="false">
      <c r="A1139" s="3"/>
      <c r="B1139" s="3"/>
      <c r="C1139" s="3"/>
      <c r="D1139" s="3"/>
      <c r="E1139" s="7"/>
      <c r="F1139" s="7"/>
      <c r="G1139" s="3"/>
      <c r="H1139" s="3"/>
      <c r="I1139" s="3"/>
      <c r="J1139" s="3"/>
      <c r="K1139" s="3"/>
      <c r="L1139" s="3"/>
      <c r="M1139" s="3"/>
      <c r="N1139" s="3"/>
      <c r="O1139" s="3"/>
      <c r="P1139" s="3"/>
      <c r="Q1139" s="3"/>
      <c r="R1139" s="3"/>
    </row>
    <row r="1140" customFormat="false" ht="15" hidden="false" customHeight="false" outlineLevel="0" collapsed="false">
      <c r="A1140" s="3"/>
      <c r="B1140" s="3"/>
      <c r="C1140" s="3"/>
      <c r="D1140" s="3"/>
      <c r="E1140" s="7"/>
      <c r="F1140" s="7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</row>
    <row r="1141" customFormat="false" ht="15" hidden="false" customHeight="false" outlineLevel="0" collapsed="false">
      <c r="A1141" s="3"/>
      <c r="B1141" s="3"/>
      <c r="C1141" s="3"/>
      <c r="D1141" s="3"/>
      <c r="E1141" s="7"/>
      <c r="F1141" s="7"/>
      <c r="G1141" s="3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</row>
    <row r="1142" customFormat="false" ht="15" hidden="false" customHeight="false" outlineLevel="0" collapsed="false">
      <c r="A1142" s="3"/>
      <c r="B1142" s="3"/>
      <c r="C1142" s="3"/>
      <c r="D1142" s="3"/>
      <c r="E1142" s="7"/>
      <c r="F1142" s="7"/>
      <c r="G1142" s="3"/>
      <c r="H1142" s="3"/>
      <c r="I1142" s="3"/>
      <c r="J1142" s="3"/>
      <c r="K1142" s="3"/>
      <c r="L1142" s="3"/>
      <c r="M1142" s="3"/>
      <c r="N1142" s="3"/>
      <c r="O1142" s="3"/>
      <c r="P1142" s="3"/>
      <c r="Q1142" s="3"/>
      <c r="R1142" s="3"/>
    </row>
    <row r="1143" customFormat="false" ht="15" hidden="false" customHeight="false" outlineLevel="0" collapsed="false">
      <c r="A1143" s="3"/>
      <c r="B1143" s="3"/>
      <c r="C1143" s="3"/>
      <c r="D1143" s="3"/>
      <c r="E1143" s="7"/>
      <c r="F1143" s="7"/>
      <c r="G1143" s="3"/>
      <c r="H1143" s="3"/>
      <c r="I1143" s="3"/>
      <c r="J1143" s="3"/>
      <c r="K1143" s="3"/>
      <c r="L1143" s="3"/>
      <c r="M1143" s="3"/>
      <c r="N1143" s="3"/>
      <c r="O1143" s="3"/>
      <c r="P1143" s="3"/>
      <c r="Q1143" s="3"/>
      <c r="R1143" s="3"/>
    </row>
    <row r="1144" customFormat="false" ht="15" hidden="false" customHeight="false" outlineLevel="0" collapsed="false">
      <c r="A1144" s="3"/>
      <c r="B1144" s="3"/>
      <c r="C1144" s="3"/>
      <c r="D1144" s="3"/>
      <c r="E1144" s="7"/>
      <c r="F1144" s="7"/>
      <c r="G1144" s="3"/>
      <c r="H1144" s="3"/>
      <c r="I1144" s="3"/>
      <c r="J1144" s="3"/>
      <c r="K1144" s="3"/>
      <c r="L1144" s="3"/>
      <c r="M1144" s="3"/>
      <c r="N1144" s="3"/>
      <c r="O1144" s="3"/>
      <c r="P1144" s="3"/>
      <c r="Q1144" s="3"/>
      <c r="R1144" s="3"/>
    </row>
    <row r="1145" customFormat="false" ht="15" hidden="false" customHeight="false" outlineLevel="0" collapsed="false">
      <c r="A1145" s="3"/>
      <c r="B1145" s="3"/>
      <c r="C1145" s="3"/>
      <c r="D1145" s="3"/>
      <c r="E1145" s="7"/>
      <c r="F1145" s="7"/>
      <c r="G1145" s="3"/>
      <c r="H1145" s="3"/>
      <c r="I1145" s="3"/>
      <c r="J1145" s="3"/>
      <c r="K1145" s="3"/>
      <c r="L1145" s="3"/>
      <c r="M1145" s="3"/>
      <c r="N1145" s="3"/>
      <c r="O1145" s="3"/>
      <c r="P1145" s="3"/>
      <c r="Q1145" s="3"/>
      <c r="R1145" s="3"/>
    </row>
    <row r="1146" customFormat="false" ht="15" hidden="false" customHeight="false" outlineLevel="0" collapsed="false">
      <c r="A1146" s="3"/>
      <c r="B1146" s="3"/>
      <c r="C1146" s="3"/>
      <c r="D1146" s="3"/>
      <c r="E1146" s="7"/>
      <c r="F1146" s="7"/>
      <c r="G1146" s="3"/>
      <c r="H1146" s="3"/>
      <c r="I1146" s="3"/>
      <c r="J1146" s="3"/>
      <c r="K1146" s="3"/>
      <c r="L1146" s="3"/>
      <c r="M1146" s="3"/>
      <c r="N1146" s="3"/>
      <c r="O1146" s="3"/>
      <c r="P1146" s="3"/>
      <c r="Q1146" s="3"/>
      <c r="R1146" s="3"/>
    </row>
    <row r="1147" customFormat="false" ht="15" hidden="false" customHeight="false" outlineLevel="0" collapsed="false">
      <c r="A1147" s="3"/>
      <c r="B1147" s="3"/>
      <c r="C1147" s="3"/>
      <c r="D1147" s="3"/>
      <c r="E1147" s="7"/>
      <c r="F1147" s="7"/>
      <c r="G1147" s="3"/>
      <c r="H1147" s="3"/>
      <c r="I1147" s="3"/>
      <c r="J1147" s="3"/>
      <c r="K1147" s="3"/>
      <c r="L1147" s="3"/>
      <c r="M1147" s="3"/>
      <c r="N1147" s="3"/>
      <c r="O1147" s="3"/>
      <c r="P1147" s="3"/>
      <c r="Q1147" s="3"/>
      <c r="R1147" s="3"/>
    </row>
    <row r="1148" customFormat="false" ht="15" hidden="false" customHeight="false" outlineLevel="0" collapsed="false">
      <c r="A1148" s="3"/>
      <c r="B1148" s="3"/>
      <c r="C1148" s="3"/>
      <c r="D1148" s="3"/>
      <c r="E1148" s="7"/>
      <c r="F1148" s="7"/>
      <c r="G1148" s="3"/>
      <c r="H1148" s="3"/>
      <c r="I1148" s="3"/>
      <c r="J1148" s="3"/>
      <c r="K1148" s="3"/>
      <c r="L1148" s="3"/>
      <c r="M1148" s="3"/>
      <c r="N1148" s="3"/>
      <c r="O1148" s="3"/>
      <c r="P1148" s="3"/>
      <c r="Q1148" s="3"/>
      <c r="R1148" s="3"/>
    </row>
    <row r="1149" customFormat="false" ht="15" hidden="false" customHeight="false" outlineLevel="0" collapsed="false">
      <c r="A1149" s="3"/>
      <c r="B1149" s="3"/>
      <c r="C1149" s="3"/>
      <c r="D1149" s="3"/>
      <c r="E1149" s="7"/>
      <c r="F1149" s="7"/>
      <c r="G1149" s="3"/>
      <c r="H1149" s="3"/>
      <c r="I1149" s="3"/>
      <c r="J1149" s="3"/>
      <c r="K1149" s="3"/>
      <c r="L1149" s="3"/>
      <c r="M1149" s="3"/>
      <c r="N1149" s="3"/>
      <c r="O1149" s="3"/>
      <c r="P1149" s="3"/>
      <c r="Q1149" s="3"/>
      <c r="R1149" s="3"/>
    </row>
    <row r="1150" customFormat="false" ht="15" hidden="false" customHeight="false" outlineLevel="0" collapsed="false">
      <c r="A1150" s="3"/>
      <c r="B1150" s="3"/>
      <c r="C1150" s="3"/>
      <c r="D1150" s="3"/>
      <c r="E1150" s="7"/>
      <c r="F1150" s="7"/>
      <c r="G1150" s="3"/>
      <c r="H1150" s="3"/>
      <c r="I1150" s="3"/>
      <c r="J1150" s="3"/>
      <c r="K1150" s="3"/>
      <c r="L1150" s="3"/>
      <c r="M1150" s="3"/>
      <c r="N1150" s="3"/>
      <c r="O1150" s="3"/>
      <c r="P1150" s="3"/>
      <c r="Q1150" s="3"/>
      <c r="R1150" s="3"/>
    </row>
    <row r="1151" customFormat="false" ht="15" hidden="false" customHeight="false" outlineLevel="0" collapsed="false">
      <c r="A1151" s="3"/>
      <c r="B1151" s="3"/>
      <c r="C1151" s="3"/>
      <c r="D1151" s="3"/>
      <c r="E1151" s="7"/>
      <c r="F1151" s="7"/>
      <c r="G1151" s="3"/>
      <c r="H1151" s="3"/>
      <c r="I1151" s="3"/>
      <c r="J1151" s="3"/>
      <c r="K1151" s="3"/>
      <c r="L1151" s="3"/>
      <c r="M1151" s="3"/>
      <c r="N1151" s="3"/>
      <c r="O1151" s="3"/>
      <c r="P1151" s="3"/>
      <c r="Q1151" s="3"/>
      <c r="R1151" s="3"/>
    </row>
    <row r="1152" customFormat="false" ht="15" hidden="false" customHeight="false" outlineLevel="0" collapsed="false">
      <c r="A1152" s="3"/>
      <c r="B1152" s="3"/>
      <c r="C1152" s="3"/>
      <c r="D1152" s="3"/>
      <c r="E1152" s="7"/>
      <c r="F1152" s="7"/>
      <c r="G1152" s="3"/>
      <c r="H1152" s="3"/>
      <c r="I1152" s="3"/>
      <c r="J1152" s="3"/>
      <c r="K1152" s="3"/>
      <c r="L1152" s="3"/>
      <c r="M1152" s="3"/>
      <c r="N1152" s="3"/>
      <c r="O1152" s="3"/>
      <c r="P1152" s="3"/>
      <c r="Q1152" s="3"/>
      <c r="R1152" s="3"/>
    </row>
    <row r="1153" customFormat="false" ht="15" hidden="false" customHeight="false" outlineLevel="0" collapsed="false">
      <c r="A1153" s="3"/>
      <c r="B1153" s="3"/>
      <c r="C1153" s="3"/>
      <c r="D1153" s="3"/>
      <c r="E1153" s="7"/>
      <c r="F1153" s="7"/>
      <c r="G1153" s="3"/>
      <c r="H1153" s="3"/>
      <c r="I1153" s="3"/>
      <c r="J1153" s="3"/>
      <c r="K1153" s="3"/>
      <c r="L1153" s="3"/>
      <c r="M1153" s="3"/>
      <c r="N1153" s="3"/>
      <c r="O1153" s="3"/>
      <c r="P1153" s="3"/>
      <c r="Q1153" s="3"/>
      <c r="R1153" s="3"/>
    </row>
    <row r="1154" customFormat="false" ht="15" hidden="false" customHeight="false" outlineLevel="0" collapsed="false">
      <c r="A1154" s="3"/>
      <c r="B1154" s="3"/>
      <c r="C1154" s="3"/>
      <c r="D1154" s="3"/>
      <c r="E1154" s="7"/>
      <c r="F1154" s="7"/>
      <c r="G1154" s="3"/>
      <c r="H1154" s="3"/>
      <c r="I1154" s="3"/>
      <c r="J1154" s="3"/>
      <c r="K1154" s="3"/>
      <c r="L1154" s="3"/>
      <c r="M1154" s="3"/>
      <c r="N1154" s="3"/>
      <c r="O1154" s="3"/>
      <c r="P1154" s="3"/>
      <c r="Q1154" s="3"/>
      <c r="R1154" s="3"/>
    </row>
    <row r="1155" customFormat="false" ht="15" hidden="false" customHeight="false" outlineLevel="0" collapsed="false">
      <c r="A1155" s="3"/>
      <c r="B1155" s="3"/>
      <c r="C1155" s="3"/>
      <c r="D1155" s="3"/>
      <c r="E1155" s="7"/>
      <c r="F1155" s="7"/>
      <c r="G1155" s="3"/>
      <c r="H1155" s="3"/>
      <c r="I1155" s="3"/>
      <c r="J1155" s="3"/>
      <c r="K1155" s="3"/>
      <c r="L1155" s="3"/>
      <c r="M1155" s="3"/>
      <c r="N1155" s="3"/>
      <c r="O1155" s="3"/>
      <c r="P1155" s="3"/>
      <c r="Q1155" s="3"/>
      <c r="R1155" s="3"/>
    </row>
    <row r="1156" customFormat="false" ht="15" hidden="false" customHeight="false" outlineLevel="0" collapsed="false">
      <c r="A1156" s="3"/>
      <c r="B1156" s="3"/>
      <c r="C1156" s="3"/>
      <c r="D1156" s="3"/>
      <c r="E1156" s="7"/>
      <c r="F1156" s="7"/>
      <c r="G1156" s="3"/>
      <c r="H1156" s="3"/>
      <c r="I1156" s="3"/>
      <c r="J1156" s="3"/>
      <c r="K1156" s="3"/>
      <c r="L1156" s="3"/>
      <c r="M1156" s="3"/>
      <c r="N1156" s="3"/>
      <c r="O1156" s="3"/>
      <c r="P1156" s="3"/>
      <c r="Q1156" s="3"/>
      <c r="R1156" s="3"/>
    </row>
    <row r="1157" customFormat="false" ht="15" hidden="false" customHeight="false" outlineLevel="0" collapsed="false">
      <c r="A1157" s="3"/>
      <c r="B1157" s="3"/>
      <c r="C1157" s="3"/>
      <c r="D1157" s="3"/>
      <c r="E1157" s="7"/>
      <c r="F1157" s="7"/>
      <c r="G1157" s="3"/>
      <c r="H1157" s="3"/>
      <c r="I1157" s="3"/>
      <c r="J1157" s="3"/>
      <c r="K1157" s="3"/>
      <c r="L1157" s="3"/>
      <c r="M1157" s="3"/>
      <c r="N1157" s="3"/>
      <c r="O1157" s="3"/>
      <c r="P1157" s="3"/>
      <c r="Q1157" s="3"/>
      <c r="R1157" s="3"/>
    </row>
    <row r="1158" customFormat="false" ht="15" hidden="false" customHeight="false" outlineLevel="0" collapsed="false">
      <c r="A1158" s="3"/>
      <c r="B1158" s="3"/>
      <c r="C1158" s="3"/>
      <c r="D1158" s="3"/>
      <c r="E1158" s="7"/>
      <c r="F1158" s="7"/>
      <c r="G1158" s="3"/>
      <c r="H1158" s="3"/>
      <c r="I1158" s="3"/>
      <c r="J1158" s="3"/>
      <c r="K1158" s="3"/>
      <c r="L1158" s="3"/>
      <c r="M1158" s="3"/>
      <c r="N1158" s="3"/>
      <c r="O1158" s="3"/>
      <c r="P1158" s="3"/>
      <c r="Q1158" s="3"/>
      <c r="R1158" s="3"/>
    </row>
    <row r="1159" customFormat="false" ht="15" hidden="false" customHeight="false" outlineLevel="0" collapsed="false">
      <c r="A1159" s="3"/>
      <c r="B1159" s="3"/>
      <c r="C1159" s="3"/>
      <c r="D1159" s="3"/>
      <c r="E1159" s="7"/>
      <c r="F1159" s="7"/>
      <c r="G1159" s="3"/>
      <c r="H1159" s="3"/>
      <c r="I1159" s="3"/>
      <c r="J1159" s="3"/>
      <c r="K1159" s="3"/>
      <c r="L1159" s="3"/>
      <c r="M1159" s="3"/>
      <c r="N1159" s="3"/>
      <c r="O1159" s="3"/>
      <c r="P1159" s="3"/>
      <c r="Q1159" s="3"/>
      <c r="R1159" s="3"/>
    </row>
    <row r="1160" customFormat="false" ht="15" hidden="false" customHeight="false" outlineLevel="0" collapsed="false">
      <c r="A1160" s="3"/>
      <c r="B1160" s="3"/>
      <c r="C1160" s="3"/>
      <c r="D1160" s="3"/>
      <c r="E1160" s="7"/>
      <c r="F1160" s="7"/>
      <c r="G1160" s="3"/>
      <c r="H1160" s="3"/>
      <c r="I1160" s="3"/>
      <c r="J1160" s="3"/>
      <c r="K1160" s="3"/>
      <c r="L1160" s="3"/>
      <c r="M1160" s="3"/>
      <c r="N1160" s="3"/>
      <c r="O1160" s="3"/>
      <c r="P1160" s="3"/>
      <c r="Q1160" s="3"/>
      <c r="R1160" s="3"/>
    </row>
    <row r="1161" customFormat="false" ht="15" hidden="false" customHeight="false" outlineLevel="0" collapsed="false">
      <c r="A1161" s="3"/>
      <c r="B1161" s="3"/>
      <c r="C1161" s="3"/>
      <c r="D1161" s="3"/>
      <c r="E1161" s="7"/>
      <c r="F1161" s="7"/>
      <c r="G1161" s="3"/>
      <c r="H1161" s="3"/>
      <c r="I1161" s="3"/>
      <c r="J1161" s="3"/>
      <c r="K1161" s="3"/>
      <c r="L1161" s="3"/>
      <c r="M1161" s="3"/>
      <c r="N1161" s="3"/>
      <c r="O1161" s="3"/>
      <c r="P1161" s="3"/>
      <c r="Q1161" s="3"/>
      <c r="R1161" s="3"/>
    </row>
    <row r="1162" customFormat="false" ht="15" hidden="false" customHeight="false" outlineLevel="0" collapsed="false">
      <c r="A1162" s="3"/>
      <c r="B1162" s="3"/>
      <c r="C1162" s="3"/>
      <c r="D1162" s="3"/>
      <c r="E1162" s="7"/>
      <c r="F1162" s="7"/>
      <c r="G1162" s="3"/>
      <c r="H1162" s="3"/>
      <c r="I1162" s="3"/>
      <c r="J1162" s="3"/>
      <c r="K1162" s="3"/>
      <c r="L1162" s="3"/>
      <c r="M1162" s="3"/>
      <c r="N1162" s="3"/>
      <c r="O1162" s="3"/>
      <c r="P1162" s="3"/>
      <c r="Q1162" s="3"/>
      <c r="R1162" s="3"/>
    </row>
    <row r="1163" customFormat="false" ht="15" hidden="false" customHeight="false" outlineLevel="0" collapsed="false">
      <c r="A1163" s="3"/>
      <c r="B1163" s="3"/>
      <c r="C1163" s="3"/>
      <c r="D1163" s="3"/>
      <c r="E1163" s="7"/>
      <c r="F1163" s="7"/>
      <c r="G1163" s="3"/>
      <c r="H1163" s="3"/>
      <c r="I1163" s="3"/>
      <c r="J1163" s="3"/>
      <c r="K1163" s="3"/>
      <c r="L1163" s="3"/>
      <c r="M1163" s="3"/>
      <c r="N1163" s="3"/>
      <c r="O1163" s="3"/>
      <c r="P1163" s="3"/>
      <c r="Q1163" s="3"/>
      <c r="R1163" s="3"/>
    </row>
    <row r="1164" customFormat="false" ht="15" hidden="false" customHeight="false" outlineLevel="0" collapsed="false">
      <c r="A1164" s="3"/>
      <c r="B1164" s="3"/>
      <c r="C1164" s="3"/>
      <c r="D1164" s="3"/>
      <c r="E1164" s="7"/>
      <c r="F1164" s="7"/>
      <c r="G1164" s="3"/>
      <c r="H1164" s="3"/>
      <c r="I1164" s="3"/>
      <c r="J1164" s="3"/>
      <c r="K1164" s="3"/>
      <c r="L1164" s="3"/>
      <c r="M1164" s="3"/>
      <c r="N1164" s="3"/>
      <c r="O1164" s="3"/>
      <c r="P1164" s="3"/>
      <c r="Q1164" s="3"/>
      <c r="R1164" s="3"/>
    </row>
    <row r="1165" customFormat="false" ht="15" hidden="false" customHeight="false" outlineLevel="0" collapsed="false">
      <c r="A1165" s="3"/>
      <c r="B1165" s="3"/>
      <c r="C1165" s="3"/>
      <c r="D1165" s="3"/>
      <c r="E1165" s="7"/>
      <c r="F1165" s="7"/>
      <c r="G1165" s="3"/>
      <c r="H1165" s="3"/>
      <c r="I1165" s="3"/>
      <c r="J1165" s="3"/>
      <c r="K1165" s="3"/>
      <c r="L1165" s="3"/>
      <c r="M1165" s="3"/>
      <c r="N1165" s="3"/>
      <c r="O1165" s="3"/>
      <c r="P1165" s="3"/>
      <c r="Q1165" s="3"/>
      <c r="R1165" s="3"/>
    </row>
    <row r="1166" customFormat="false" ht="15" hidden="false" customHeight="false" outlineLevel="0" collapsed="false">
      <c r="A1166" s="3"/>
      <c r="B1166" s="3"/>
      <c r="C1166" s="3"/>
      <c r="D1166" s="3"/>
      <c r="E1166" s="7"/>
      <c r="F1166" s="7"/>
      <c r="G1166" s="3"/>
      <c r="H1166" s="3"/>
      <c r="I1166" s="3"/>
      <c r="J1166" s="3"/>
      <c r="K1166" s="3"/>
      <c r="L1166" s="3"/>
      <c r="M1166" s="3"/>
      <c r="N1166" s="3"/>
      <c r="O1166" s="3"/>
      <c r="P1166" s="3"/>
      <c r="Q1166" s="3"/>
      <c r="R1166" s="3"/>
    </row>
    <row r="1167" customFormat="false" ht="15" hidden="false" customHeight="false" outlineLevel="0" collapsed="false">
      <c r="A1167" s="3"/>
      <c r="B1167" s="3"/>
      <c r="C1167" s="3"/>
      <c r="D1167" s="3"/>
      <c r="E1167" s="7"/>
      <c r="F1167" s="7"/>
      <c r="G1167" s="3"/>
      <c r="H1167" s="3"/>
      <c r="I1167" s="3"/>
      <c r="J1167" s="3"/>
      <c r="K1167" s="3"/>
      <c r="L1167" s="3"/>
      <c r="M1167" s="3"/>
      <c r="N1167" s="3"/>
      <c r="O1167" s="3"/>
      <c r="P1167" s="3"/>
      <c r="Q1167" s="3"/>
      <c r="R1167" s="3"/>
    </row>
    <row r="1168" customFormat="false" ht="15" hidden="false" customHeight="false" outlineLevel="0" collapsed="false">
      <c r="A1168" s="3"/>
      <c r="B1168" s="3"/>
      <c r="C1168" s="3"/>
      <c r="D1168" s="3"/>
      <c r="E1168" s="7"/>
      <c r="F1168" s="7"/>
      <c r="G1168" s="3"/>
      <c r="H1168" s="3"/>
      <c r="I1168" s="3"/>
      <c r="J1168" s="3"/>
      <c r="K1168" s="3"/>
      <c r="L1168" s="3"/>
      <c r="M1168" s="3"/>
      <c r="N1168" s="3"/>
      <c r="O1168" s="3"/>
      <c r="P1168" s="3"/>
      <c r="Q1168" s="3"/>
      <c r="R1168" s="3"/>
    </row>
    <row r="1169" customFormat="false" ht="15" hidden="false" customHeight="false" outlineLevel="0" collapsed="false">
      <c r="A1169" s="3"/>
      <c r="B1169" s="3"/>
      <c r="C1169" s="3"/>
      <c r="D1169" s="3"/>
      <c r="E1169" s="7"/>
      <c r="F1169" s="7"/>
      <c r="G1169" s="3"/>
      <c r="H1169" s="3"/>
      <c r="I1169" s="3"/>
      <c r="J1169" s="3"/>
      <c r="K1169" s="3"/>
      <c r="L1169" s="3"/>
      <c r="M1169" s="3"/>
      <c r="N1169" s="3"/>
      <c r="O1169" s="3"/>
      <c r="P1169" s="3"/>
      <c r="Q1169" s="3"/>
      <c r="R1169" s="3"/>
    </row>
    <row r="1170" customFormat="false" ht="15" hidden="false" customHeight="false" outlineLevel="0" collapsed="false">
      <c r="A1170" s="3"/>
      <c r="B1170" s="3"/>
      <c r="C1170" s="3"/>
      <c r="D1170" s="3"/>
      <c r="E1170" s="7"/>
      <c r="F1170" s="7"/>
      <c r="G1170" s="3"/>
      <c r="H1170" s="3"/>
      <c r="I1170" s="3"/>
      <c r="J1170" s="3"/>
      <c r="K1170" s="3"/>
      <c r="L1170" s="3"/>
      <c r="M1170" s="3"/>
      <c r="N1170" s="3"/>
      <c r="O1170" s="3"/>
      <c r="P1170" s="3"/>
      <c r="Q1170" s="3"/>
      <c r="R1170" s="3"/>
    </row>
    <row r="1171" customFormat="false" ht="15" hidden="false" customHeight="false" outlineLevel="0" collapsed="false">
      <c r="A1171" s="3"/>
      <c r="B1171" s="3"/>
      <c r="C1171" s="3"/>
      <c r="D1171" s="3"/>
      <c r="E1171" s="7"/>
      <c r="F1171" s="7"/>
      <c r="G1171" s="3"/>
      <c r="H1171" s="3"/>
      <c r="I1171" s="3"/>
      <c r="J1171" s="3"/>
      <c r="K1171" s="3"/>
      <c r="L1171" s="3"/>
      <c r="M1171" s="3"/>
      <c r="N1171" s="3"/>
      <c r="O1171" s="3"/>
      <c r="P1171" s="3"/>
      <c r="Q1171" s="3"/>
      <c r="R1171" s="3"/>
    </row>
    <row r="1172" customFormat="false" ht="15" hidden="false" customHeight="false" outlineLevel="0" collapsed="false">
      <c r="A1172" s="3"/>
      <c r="B1172" s="3"/>
      <c r="C1172" s="3"/>
      <c r="D1172" s="3"/>
      <c r="E1172" s="7"/>
      <c r="F1172" s="7"/>
      <c r="G1172" s="3"/>
      <c r="H1172" s="3"/>
      <c r="I1172" s="3"/>
      <c r="J1172" s="3"/>
      <c r="K1172" s="3"/>
      <c r="L1172" s="3"/>
      <c r="M1172" s="3"/>
      <c r="N1172" s="3"/>
      <c r="O1172" s="3"/>
      <c r="P1172" s="3"/>
      <c r="Q1172" s="3"/>
      <c r="R1172" s="3"/>
    </row>
    <row r="1173" customFormat="false" ht="15" hidden="false" customHeight="false" outlineLevel="0" collapsed="false">
      <c r="A1173" s="3"/>
      <c r="B1173" s="3"/>
      <c r="C1173" s="3"/>
      <c r="D1173" s="3"/>
      <c r="E1173" s="7"/>
      <c r="F1173" s="7"/>
      <c r="G1173" s="3"/>
      <c r="H1173" s="3"/>
      <c r="I1173" s="3"/>
      <c r="J1173" s="3"/>
      <c r="K1173" s="3"/>
      <c r="L1173" s="3"/>
      <c r="M1173" s="3"/>
      <c r="N1173" s="3"/>
      <c r="O1173" s="3"/>
      <c r="P1173" s="3"/>
      <c r="Q1173" s="3"/>
      <c r="R1173" s="3"/>
    </row>
    <row r="1174" customFormat="false" ht="15" hidden="false" customHeight="false" outlineLevel="0" collapsed="false">
      <c r="A1174" s="3"/>
      <c r="B1174" s="3"/>
      <c r="C1174" s="3"/>
      <c r="D1174" s="3"/>
      <c r="E1174" s="7"/>
      <c r="F1174" s="7"/>
      <c r="G1174" s="3"/>
      <c r="H1174" s="3"/>
      <c r="I1174" s="3"/>
      <c r="J1174" s="3"/>
      <c r="K1174" s="3"/>
      <c r="L1174" s="3"/>
      <c r="M1174" s="3"/>
      <c r="N1174" s="3"/>
      <c r="O1174" s="3"/>
      <c r="P1174" s="3"/>
      <c r="Q1174" s="3"/>
      <c r="R1174" s="3"/>
    </row>
    <row r="1175" customFormat="false" ht="15" hidden="false" customHeight="false" outlineLevel="0" collapsed="false">
      <c r="A1175" s="3"/>
      <c r="B1175" s="3"/>
      <c r="C1175" s="3"/>
      <c r="D1175" s="3"/>
      <c r="E1175" s="7"/>
      <c r="F1175" s="7"/>
      <c r="G1175" s="3"/>
      <c r="H1175" s="3"/>
      <c r="I1175" s="3"/>
      <c r="J1175" s="3"/>
      <c r="K1175" s="3"/>
      <c r="L1175" s="3"/>
      <c r="M1175" s="3"/>
      <c r="N1175" s="3"/>
      <c r="O1175" s="3"/>
      <c r="P1175" s="3"/>
      <c r="Q1175" s="3"/>
      <c r="R1175" s="3"/>
    </row>
    <row r="1176" customFormat="false" ht="15" hidden="false" customHeight="false" outlineLevel="0" collapsed="false">
      <c r="A1176" s="3"/>
      <c r="B1176" s="3"/>
      <c r="C1176" s="3"/>
      <c r="D1176" s="3"/>
      <c r="E1176" s="7"/>
      <c r="F1176" s="7"/>
      <c r="G1176" s="3"/>
      <c r="H1176" s="3"/>
      <c r="I1176" s="3"/>
      <c r="J1176" s="3"/>
      <c r="K1176" s="3"/>
      <c r="L1176" s="3"/>
      <c r="M1176" s="3"/>
      <c r="N1176" s="3"/>
      <c r="O1176" s="3"/>
      <c r="P1176" s="3"/>
      <c r="Q1176" s="3"/>
      <c r="R1176" s="3"/>
    </row>
    <row r="1177" customFormat="false" ht="15" hidden="false" customHeight="false" outlineLevel="0" collapsed="false">
      <c r="A1177" s="3"/>
      <c r="B1177" s="3"/>
      <c r="C1177" s="3"/>
      <c r="D1177" s="3"/>
      <c r="E1177" s="7"/>
      <c r="F1177" s="7"/>
      <c r="G1177" s="3"/>
      <c r="H1177" s="3"/>
      <c r="I1177" s="3"/>
      <c r="J1177" s="3"/>
      <c r="K1177" s="3"/>
      <c r="L1177" s="3"/>
      <c r="M1177" s="3"/>
      <c r="N1177" s="3"/>
      <c r="O1177" s="3"/>
      <c r="P1177" s="3"/>
      <c r="Q1177" s="3"/>
      <c r="R1177" s="3"/>
    </row>
    <row r="1178" customFormat="false" ht="15" hidden="false" customHeight="false" outlineLevel="0" collapsed="false">
      <c r="A1178" s="3"/>
      <c r="B1178" s="3"/>
      <c r="C1178" s="3"/>
      <c r="D1178" s="3"/>
      <c r="E1178" s="7"/>
      <c r="F1178" s="7"/>
      <c r="G1178" s="3"/>
      <c r="H1178" s="3"/>
      <c r="I1178" s="3"/>
      <c r="J1178" s="3"/>
      <c r="K1178" s="3"/>
      <c r="L1178" s="3"/>
      <c r="M1178" s="3"/>
      <c r="N1178" s="3"/>
      <c r="O1178" s="3"/>
      <c r="P1178" s="3"/>
      <c r="Q1178" s="3"/>
      <c r="R1178" s="3"/>
    </row>
    <row r="1179" customFormat="false" ht="15" hidden="false" customHeight="false" outlineLevel="0" collapsed="false">
      <c r="A1179" s="3"/>
      <c r="B1179" s="3"/>
      <c r="C1179" s="3"/>
      <c r="D1179" s="3"/>
      <c r="E1179" s="7"/>
      <c r="F1179" s="7"/>
      <c r="G1179" s="3"/>
      <c r="H1179" s="3"/>
      <c r="I1179" s="3"/>
      <c r="J1179" s="3"/>
      <c r="K1179" s="3"/>
      <c r="L1179" s="3"/>
      <c r="M1179" s="3"/>
      <c r="N1179" s="3"/>
      <c r="O1179" s="3"/>
      <c r="P1179" s="3"/>
      <c r="Q1179" s="3"/>
      <c r="R1179" s="3"/>
    </row>
    <row r="1180" customFormat="false" ht="15" hidden="false" customHeight="false" outlineLevel="0" collapsed="false">
      <c r="A1180" s="3"/>
      <c r="B1180" s="3"/>
      <c r="C1180" s="3"/>
      <c r="D1180" s="3"/>
      <c r="E1180" s="7"/>
      <c r="F1180" s="7"/>
      <c r="G1180" s="3"/>
      <c r="H1180" s="3"/>
      <c r="I1180" s="3"/>
      <c r="J1180" s="3"/>
      <c r="K1180" s="3"/>
      <c r="L1180" s="3"/>
      <c r="M1180" s="3"/>
      <c r="N1180" s="3"/>
      <c r="O1180" s="3"/>
      <c r="P1180" s="3"/>
      <c r="Q1180" s="3"/>
      <c r="R1180" s="3"/>
    </row>
    <row r="1181" customFormat="false" ht="15" hidden="false" customHeight="false" outlineLevel="0" collapsed="false">
      <c r="A1181" s="3"/>
      <c r="B1181" s="3"/>
      <c r="C1181" s="3"/>
      <c r="D1181" s="3"/>
      <c r="E1181" s="7"/>
      <c r="F1181" s="7"/>
      <c r="G1181" s="3"/>
      <c r="H1181" s="3"/>
      <c r="I1181" s="3"/>
      <c r="J1181" s="3"/>
      <c r="K1181" s="3"/>
      <c r="L1181" s="3"/>
      <c r="M1181" s="3"/>
      <c r="N1181" s="3"/>
      <c r="O1181" s="3"/>
      <c r="P1181" s="3"/>
      <c r="Q1181" s="3"/>
      <c r="R1181" s="3"/>
    </row>
    <row r="1182" customFormat="false" ht="15" hidden="false" customHeight="false" outlineLevel="0" collapsed="false">
      <c r="A1182" s="3"/>
      <c r="B1182" s="3"/>
      <c r="C1182" s="3"/>
      <c r="D1182" s="3"/>
      <c r="E1182" s="7"/>
      <c r="F1182" s="7"/>
      <c r="G1182" s="3"/>
      <c r="H1182" s="3"/>
      <c r="I1182" s="3"/>
      <c r="J1182" s="3"/>
      <c r="K1182" s="3"/>
      <c r="L1182" s="3"/>
      <c r="M1182" s="3"/>
      <c r="N1182" s="3"/>
      <c r="O1182" s="3"/>
      <c r="P1182" s="3"/>
      <c r="Q1182" s="3"/>
      <c r="R1182" s="3"/>
    </row>
    <row r="1183" customFormat="false" ht="15" hidden="false" customHeight="false" outlineLevel="0" collapsed="false">
      <c r="A1183" s="3"/>
      <c r="B1183" s="3"/>
      <c r="C1183" s="3"/>
      <c r="D1183" s="3"/>
      <c r="E1183" s="7"/>
      <c r="F1183" s="7"/>
      <c r="G1183" s="3"/>
      <c r="H1183" s="3"/>
      <c r="I1183" s="3"/>
      <c r="J1183" s="3"/>
      <c r="K1183" s="3"/>
      <c r="L1183" s="3"/>
      <c r="M1183" s="3"/>
      <c r="N1183" s="3"/>
      <c r="O1183" s="3"/>
      <c r="P1183" s="3"/>
      <c r="Q1183" s="3"/>
      <c r="R1183" s="3"/>
    </row>
    <row r="1184" customFormat="false" ht="15" hidden="false" customHeight="false" outlineLevel="0" collapsed="false">
      <c r="A1184" s="3"/>
      <c r="B1184" s="3"/>
      <c r="C1184" s="3"/>
      <c r="D1184" s="3"/>
      <c r="E1184" s="7"/>
      <c r="F1184" s="7"/>
      <c r="G1184" s="3"/>
      <c r="H1184" s="3"/>
      <c r="I1184" s="3"/>
      <c r="J1184" s="3"/>
      <c r="K1184" s="3"/>
      <c r="L1184" s="3"/>
      <c r="M1184" s="3"/>
      <c r="N1184" s="3"/>
      <c r="O1184" s="3"/>
      <c r="P1184" s="3"/>
      <c r="Q1184" s="3"/>
      <c r="R1184" s="3"/>
    </row>
    <row r="1185" customFormat="false" ht="15" hidden="false" customHeight="false" outlineLevel="0" collapsed="false">
      <c r="A1185" s="3"/>
      <c r="B1185" s="3"/>
      <c r="C1185" s="3"/>
      <c r="D1185" s="3"/>
      <c r="E1185" s="7"/>
      <c r="F1185" s="7"/>
      <c r="G1185" s="3"/>
      <c r="H1185" s="3"/>
      <c r="I1185" s="3"/>
      <c r="J1185" s="3"/>
      <c r="K1185" s="3"/>
      <c r="L1185" s="3"/>
      <c r="M1185" s="3"/>
      <c r="N1185" s="3"/>
      <c r="O1185" s="3"/>
      <c r="P1185" s="3"/>
      <c r="Q1185" s="3"/>
      <c r="R1185" s="3"/>
    </row>
    <row r="1186" customFormat="false" ht="15" hidden="false" customHeight="false" outlineLevel="0" collapsed="false">
      <c r="A1186" s="3"/>
      <c r="B1186" s="3"/>
      <c r="C1186" s="3"/>
      <c r="D1186" s="3"/>
      <c r="E1186" s="7"/>
      <c r="F1186" s="7"/>
      <c r="G1186" s="3"/>
      <c r="H1186" s="3"/>
      <c r="I1186" s="3"/>
      <c r="J1186" s="3"/>
      <c r="K1186" s="3"/>
      <c r="L1186" s="3"/>
      <c r="M1186" s="3"/>
      <c r="N1186" s="3"/>
      <c r="O1186" s="3"/>
      <c r="P1186" s="3"/>
      <c r="Q1186" s="3"/>
      <c r="R1186" s="3"/>
    </row>
    <row r="1187" customFormat="false" ht="15" hidden="false" customHeight="false" outlineLevel="0" collapsed="false">
      <c r="A1187" s="3"/>
      <c r="B1187" s="3"/>
      <c r="C1187" s="3"/>
      <c r="D1187" s="3"/>
      <c r="E1187" s="7"/>
      <c r="F1187" s="7"/>
      <c r="G1187" s="3"/>
      <c r="H1187" s="3"/>
      <c r="I1187" s="3"/>
      <c r="J1187" s="3"/>
      <c r="K1187" s="3"/>
      <c r="L1187" s="3"/>
      <c r="M1187" s="3"/>
      <c r="N1187" s="3"/>
      <c r="O1187" s="3"/>
      <c r="P1187" s="3"/>
      <c r="Q1187" s="3"/>
      <c r="R1187" s="3"/>
    </row>
    <row r="1188" customFormat="false" ht="15" hidden="false" customHeight="false" outlineLevel="0" collapsed="false">
      <c r="A1188" s="3"/>
      <c r="B1188" s="3"/>
      <c r="C1188" s="3"/>
      <c r="D1188" s="3"/>
      <c r="E1188" s="7"/>
      <c r="F1188" s="7"/>
      <c r="G1188" s="3"/>
      <c r="H1188" s="3"/>
      <c r="I1188" s="3"/>
      <c r="J1188" s="3"/>
      <c r="K1188" s="3"/>
      <c r="L1188" s="3"/>
      <c r="M1188" s="3"/>
      <c r="N1188" s="3"/>
      <c r="O1188" s="3"/>
      <c r="P1188" s="3"/>
      <c r="Q1188" s="3"/>
      <c r="R1188" s="3"/>
    </row>
    <row r="1189" customFormat="false" ht="15" hidden="false" customHeight="false" outlineLevel="0" collapsed="false">
      <c r="A1189" s="3"/>
      <c r="B1189" s="3"/>
      <c r="C1189" s="3"/>
      <c r="D1189" s="3"/>
      <c r="E1189" s="7"/>
      <c r="F1189" s="7"/>
      <c r="G1189" s="3"/>
      <c r="H1189" s="3"/>
      <c r="I1189" s="3"/>
      <c r="J1189" s="3"/>
      <c r="K1189" s="3"/>
      <c r="L1189" s="3"/>
      <c r="M1189" s="3"/>
      <c r="N1189" s="3"/>
      <c r="O1189" s="3"/>
      <c r="P1189" s="3"/>
      <c r="Q1189" s="3"/>
      <c r="R1189" s="3"/>
    </row>
    <row r="1190" customFormat="false" ht="15" hidden="false" customHeight="false" outlineLevel="0" collapsed="false">
      <c r="A1190" s="3"/>
      <c r="B1190" s="3"/>
      <c r="C1190" s="3"/>
      <c r="D1190" s="3"/>
      <c r="E1190" s="7"/>
      <c r="F1190" s="7"/>
      <c r="G1190" s="3"/>
      <c r="H1190" s="3"/>
      <c r="I1190" s="3"/>
      <c r="J1190" s="3"/>
      <c r="K1190" s="3"/>
      <c r="L1190" s="3"/>
      <c r="M1190" s="3"/>
      <c r="N1190" s="3"/>
      <c r="O1190" s="3"/>
      <c r="P1190" s="3"/>
      <c r="Q1190" s="3"/>
      <c r="R1190" s="3"/>
    </row>
    <row r="1191" customFormat="false" ht="15" hidden="false" customHeight="false" outlineLevel="0" collapsed="false">
      <c r="A1191" s="3"/>
      <c r="B1191" s="3"/>
      <c r="C1191" s="3"/>
      <c r="D1191" s="3"/>
      <c r="E1191" s="7"/>
      <c r="F1191" s="7"/>
      <c r="G1191" s="3"/>
      <c r="H1191" s="3"/>
      <c r="I1191" s="3"/>
      <c r="J1191" s="3"/>
      <c r="K1191" s="3"/>
      <c r="L1191" s="3"/>
      <c r="M1191" s="3"/>
      <c r="N1191" s="3"/>
      <c r="O1191" s="3"/>
      <c r="P1191" s="3"/>
      <c r="Q1191" s="3"/>
      <c r="R1191" s="3"/>
    </row>
    <row r="1192" customFormat="false" ht="15" hidden="false" customHeight="false" outlineLevel="0" collapsed="false">
      <c r="A1192" s="3"/>
      <c r="B1192" s="3"/>
      <c r="C1192" s="3"/>
      <c r="D1192" s="3"/>
      <c r="E1192" s="7"/>
      <c r="F1192" s="7"/>
      <c r="G1192" s="3"/>
      <c r="H1192" s="3"/>
      <c r="I1192" s="3"/>
      <c r="J1192" s="3"/>
      <c r="K1192" s="3"/>
      <c r="L1192" s="3"/>
      <c r="M1192" s="3"/>
      <c r="N1192" s="3"/>
      <c r="O1192" s="3"/>
      <c r="P1192" s="3"/>
      <c r="Q1192" s="3"/>
      <c r="R1192" s="3"/>
    </row>
    <row r="1193" customFormat="false" ht="15" hidden="false" customHeight="false" outlineLevel="0" collapsed="false">
      <c r="A1193" s="3"/>
      <c r="B1193" s="3"/>
      <c r="C1193" s="3"/>
      <c r="D1193" s="3"/>
      <c r="E1193" s="7"/>
      <c r="F1193" s="7"/>
      <c r="G1193" s="3"/>
      <c r="H1193" s="3"/>
      <c r="I1193" s="3"/>
      <c r="J1193" s="3"/>
      <c r="K1193" s="3"/>
      <c r="L1193" s="3"/>
      <c r="M1193" s="3"/>
      <c r="N1193" s="3"/>
      <c r="O1193" s="3"/>
      <c r="P1193" s="3"/>
      <c r="Q1193" s="3"/>
      <c r="R1193" s="3"/>
    </row>
    <row r="1194" customFormat="false" ht="15" hidden="false" customHeight="false" outlineLevel="0" collapsed="false">
      <c r="A1194" s="3"/>
      <c r="B1194" s="3"/>
      <c r="C1194" s="3"/>
      <c r="D1194" s="3"/>
      <c r="E1194" s="7"/>
      <c r="F1194" s="7"/>
      <c r="G1194" s="3"/>
      <c r="H1194" s="3"/>
      <c r="I1194" s="3"/>
      <c r="J1194" s="3"/>
      <c r="K1194" s="3"/>
      <c r="L1194" s="3"/>
      <c r="M1194" s="3"/>
      <c r="N1194" s="3"/>
      <c r="O1194" s="3"/>
      <c r="P1194" s="3"/>
      <c r="Q1194" s="3"/>
      <c r="R1194" s="3"/>
    </row>
    <row r="1195" customFormat="false" ht="15" hidden="false" customHeight="false" outlineLevel="0" collapsed="false">
      <c r="A1195" s="3"/>
      <c r="B1195" s="3"/>
      <c r="C1195" s="3"/>
      <c r="D1195" s="3"/>
      <c r="E1195" s="7"/>
      <c r="F1195" s="7"/>
      <c r="G1195" s="3"/>
      <c r="H1195" s="3"/>
      <c r="I1195" s="3"/>
      <c r="J1195" s="3"/>
      <c r="K1195" s="3"/>
      <c r="L1195" s="3"/>
      <c r="M1195" s="3"/>
      <c r="N1195" s="3"/>
      <c r="O1195" s="3"/>
      <c r="P1195" s="3"/>
      <c r="Q1195" s="3"/>
      <c r="R1195" s="3"/>
    </row>
    <row r="1196" customFormat="false" ht="15" hidden="false" customHeight="false" outlineLevel="0" collapsed="false">
      <c r="A1196" s="3"/>
      <c r="B1196" s="3"/>
      <c r="C1196" s="3"/>
      <c r="D1196" s="3"/>
      <c r="E1196" s="7"/>
      <c r="F1196" s="7"/>
      <c r="G1196" s="3"/>
      <c r="H1196" s="3"/>
      <c r="I1196" s="3"/>
      <c r="J1196" s="3"/>
      <c r="K1196" s="3"/>
      <c r="L1196" s="3"/>
      <c r="M1196" s="3"/>
      <c r="N1196" s="3"/>
      <c r="O1196" s="3"/>
      <c r="P1196" s="3"/>
      <c r="Q1196" s="3"/>
      <c r="R1196" s="3"/>
    </row>
    <row r="1197" customFormat="false" ht="15" hidden="false" customHeight="false" outlineLevel="0" collapsed="false">
      <c r="A1197" s="3"/>
      <c r="B1197" s="3"/>
      <c r="C1197" s="3"/>
      <c r="D1197" s="3"/>
      <c r="E1197" s="7"/>
      <c r="F1197" s="7"/>
      <c r="G1197" s="3"/>
      <c r="H1197" s="3"/>
      <c r="I1197" s="3"/>
      <c r="J1197" s="3"/>
      <c r="K1197" s="3"/>
      <c r="L1197" s="3"/>
      <c r="M1197" s="3"/>
      <c r="N1197" s="3"/>
      <c r="O1197" s="3"/>
      <c r="P1197" s="3"/>
      <c r="Q1197" s="3"/>
      <c r="R1197" s="3"/>
    </row>
    <row r="1198" customFormat="false" ht="15" hidden="false" customHeight="false" outlineLevel="0" collapsed="false">
      <c r="A1198" s="3"/>
      <c r="B1198" s="3"/>
      <c r="C1198" s="3"/>
      <c r="D1198" s="3"/>
      <c r="E1198" s="7"/>
      <c r="F1198" s="7"/>
      <c r="G1198" s="3"/>
      <c r="H1198" s="3"/>
      <c r="I1198" s="3"/>
      <c r="J1198" s="3"/>
      <c r="K1198" s="3"/>
      <c r="L1198" s="3"/>
      <c r="M1198" s="3"/>
      <c r="N1198" s="3"/>
      <c r="O1198" s="3"/>
      <c r="P1198" s="3"/>
      <c r="Q1198" s="3"/>
      <c r="R1198" s="3"/>
    </row>
    <row r="1199" customFormat="false" ht="15" hidden="false" customHeight="false" outlineLevel="0" collapsed="false">
      <c r="A1199" s="3"/>
      <c r="B1199" s="3"/>
      <c r="C1199" s="3"/>
      <c r="D1199" s="3"/>
      <c r="E1199" s="7"/>
      <c r="F1199" s="7"/>
      <c r="G1199" s="3"/>
      <c r="H1199" s="3"/>
      <c r="I1199" s="3"/>
      <c r="J1199" s="3"/>
      <c r="K1199" s="3"/>
      <c r="L1199" s="3"/>
      <c r="M1199" s="3"/>
      <c r="N1199" s="3"/>
      <c r="O1199" s="3"/>
      <c r="P1199" s="3"/>
      <c r="Q1199" s="3"/>
      <c r="R1199" s="3"/>
    </row>
    <row r="1200" customFormat="false" ht="15" hidden="false" customHeight="false" outlineLevel="0" collapsed="false">
      <c r="A1200" s="3"/>
      <c r="B1200" s="3"/>
      <c r="C1200" s="3"/>
      <c r="D1200" s="3"/>
      <c r="E1200" s="7"/>
      <c r="F1200" s="7"/>
      <c r="G1200" s="3"/>
      <c r="H1200" s="3"/>
      <c r="I1200" s="3"/>
      <c r="J1200" s="3"/>
      <c r="K1200" s="3"/>
      <c r="L1200" s="3"/>
      <c r="M1200" s="3"/>
      <c r="N1200" s="3"/>
      <c r="O1200" s="3"/>
      <c r="P1200" s="3"/>
      <c r="Q1200" s="3"/>
      <c r="R1200" s="3"/>
    </row>
    <row r="1201" customFormat="false" ht="15" hidden="false" customHeight="false" outlineLevel="0" collapsed="false">
      <c r="A1201" s="3"/>
      <c r="B1201" s="3"/>
      <c r="C1201" s="3"/>
      <c r="D1201" s="3"/>
      <c r="E1201" s="7"/>
      <c r="F1201" s="7"/>
      <c r="G1201" s="3"/>
      <c r="H1201" s="3"/>
      <c r="I1201" s="3"/>
      <c r="J1201" s="3"/>
      <c r="K1201" s="3"/>
      <c r="L1201" s="3"/>
      <c r="M1201" s="3"/>
      <c r="N1201" s="3"/>
      <c r="O1201" s="3"/>
      <c r="P1201" s="3"/>
      <c r="Q1201" s="3"/>
      <c r="R1201" s="3"/>
    </row>
    <row r="1202" customFormat="false" ht="15" hidden="false" customHeight="false" outlineLevel="0" collapsed="false">
      <c r="A1202" s="3"/>
      <c r="B1202" s="3"/>
      <c r="C1202" s="3"/>
      <c r="D1202" s="3"/>
      <c r="E1202" s="7"/>
      <c r="F1202" s="7"/>
      <c r="G1202" s="3"/>
      <c r="H1202" s="3"/>
      <c r="I1202" s="3"/>
      <c r="J1202" s="3"/>
      <c r="K1202" s="3"/>
      <c r="L1202" s="3"/>
      <c r="M1202" s="3"/>
      <c r="N1202" s="3"/>
      <c r="O1202" s="3"/>
      <c r="P1202" s="3"/>
      <c r="Q1202" s="3"/>
      <c r="R1202" s="3"/>
    </row>
    <row r="1203" customFormat="false" ht="15" hidden="false" customHeight="false" outlineLevel="0" collapsed="false">
      <c r="A1203" s="3"/>
      <c r="B1203" s="3"/>
      <c r="C1203" s="3"/>
      <c r="D1203" s="3"/>
      <c r="E1203" s="7"/>
      <c r="F1203" s="7"/>
      <c r="G1203" s="3"/>
      <c r="H1203" s="3"/>
      <c r="I1203" s="3"/>
      <c r="J1203" s="3"/>
      <c r="K1203" s="3"/>
      <c r="L1203" s="3"/>
      <c r="M1203" s="3"/>
      <c r="N1203" s="3"/>
      <c r="O1203" s="3"/>
      <c r="P1203" s="3"/>
      <c r="Q1203" s="3"/>
      <c r="R1203" s="3"/>
    </row>
    <row r="1204" customFormat="false" ht="15" hidden="false" customHeight="false" outlineLevel="0" collapsed="false">
      <c r="A1204" s="3"/>
      <c r="B1204" s="3"/>
      <c r="C1204" s="3"/>
      <c r="D1204" s="3"/>
      <c r="E1204" s="7"/>
      <c r="F1204" s="7"/>
      <c r="G1204" s="3"/>
      <c r="H1204" s="3"/>
      <c r="I1204" s="3"/>
      <c r="J1204" s="3"/>
      <c r="K1204" s="3"/>
      <c r="L1204" s="3"/>
      <c r="M1204" s="3"/>
      <c r="N1204" s="3"/>
      <c r="O1204" s="3"/>
      <c r="P1204" s="3"/>
      <c r="Q1204" s="3"/>
      <c r="R1204" s="3"/>
    </row>
    <row r="1205" customFormat="false" ht="15" hidden="false" customHeight="false" outlineLevel="0" collapsed="false">
      <c r="A1205" s="3"/>
      <c r="B1205" s="3"/>
      <c r="C1205" s="3"/>
      <c r="D1205" s="3"/>
      <c r="E1205" s="7"/>
      <c r="F1205" s="7"/>
      <c r="G1205" s="3"/>
      <c r="H1205" s="3"/>
      <c r="I1205" s="3"/>
      <c r="J1205" s="3"/>
      <c r="K1205" s="3"/>
      <c r="L1205" s="3"/>
      <c r="M1205" s="3"/>
      <c r="N1205" s="3"/>
      <c r="O1205" s="3"/>
      <c r="P1205" s="3"/>
      <c r="Q1205" s="3"/>
      <c r="R1205" s="3"/>
    </row>
    <row r="1206" customFormat="false" ht="15" hidden="false" customHeight="false" outlineLevel="0" collapsed="false">
      <c r="A1206" s="3"/>
      <c r="B1206" s="3"/>
      <c r="C1206" s="3"/>
      <c r="D1206" s="3"/>
      <c r="E1206" s="7"/>
      <c r="F1206" s="7"/>
      <c r="G1206" s="3"/>
      <c r="H1206" s="3"/>
      <c r="I1206" s="3"/>
      <c r="J1206" s="3"/>
      <c r="K1206" s="3"/>
      <c r="L1206" s="3"/>
      <c r="M1206" s="3"/>
      <c r="N1206" s="3"/>
      <c r="O1206" s="3"/>
      <c r="P1206" s="3"/>
      <c r="Q1206" s="3"/>
      <c r="R1206" s="3"/>
    </row>
    <row r="1207" customFormat="false" ht="15" hidden="false" customHeight="false" outlineLevel="0" collapsed="false">
      <c r="A1207" s="3"/>
      <c r="B1207" s="3"/>
      <c r="C1207" s="3"/>
      <c r="D1207" s="3"/>
      <c r="E1207" s="7"/>
      <c r="F1207" s="7"/>
      <c r="G1207" s="3"/>
      <c r="H1207" s="3"/>
      <c r="I1207" s="3"/>
      <c r="J1207" s="3"/>
      <c r="K1207" s="3"/>
      <c r="L1207" s="3"/>
      <c r="M1207" s="3"/>
      <c r="N1207" s="3"/>
      <c r="O1207" s="3"/>
      <c r="P1207" s="3"/>
      <c r="Q1207" s="3"/>
      <c r="R1207" s="3"/>
    </row>
    <row r="1208" customFormat="false" ht="15" hidden="false" customHeight="false" outlineLevel="0" collapsed="false">
      <c r="A1208" s="3"/>
      <c r="B1208" s="3"/>
      <c r="C1208" s="3"/>
      <c r="D1208" s="3"/>
      <c r="E1208" s="7"/>
      <c r="F1208" s="7"/>
      <c r="G1208" s="3"/>
      <c r="H1208" s="3"/>
      <c r="I1208" s="3"/>
      <c r="J1208" s="3"/>
      <c r="K1208" s="3"/>
      <c r="L1208" s="3"/>
      <c r="M1208" s="3"/>
      <c r="N1208" s="3"/>
      <c r="O1208" s="3"/>
      <c r="P1208" s="3"/>
      <c r="Q1208" s="3"/>
      <c r="R1208" s="3"/>
    </row>
    <row r="1209" customFormat="false" ht="15" hidden="false" customHeight="false" outlineLevel="0" collapsed="false">
      <c r="A1209" s="3"/>
      <c r="B1209" s="3"/>
      <c r="C1209" s="3"/>
      <c r="D1209" s="3"/>
      <c r="E1209" s="7"/>
      <c r="F1209" s="7"/>
      <c r="G1209" s="3"/>
      <c r="H1209" s="3"/>
      <c r="I1209" s="3"/>
      <c r="J1209" s="3"/>
      <c r="K1209" s="3"/>
      <c r="L1209" s="3"/>
      <c r="M1209" s="3"/>
      <c r="N1209" s="3"/>
      <c r="O1209" s="3"/>
      <c r="P1209" s="3"/>
      <c r="Q1209" s="3"/>
      <c r="R1209" s="3"/>
    </row>
    <row r="1210" customFormat="false" ht="15" hidden="false" customHeight="false" outlineLevel="0" collapsed="false">
      <c r="A1210" s="3"/>
      <c r="B1210" s="3"/>
      <c r="C1210" s="3"/>
      <c r="D1210" s="3"/>
      <c r="E1210" s="7"/>
      <c r="F1210" s="7"/>
      <c r="G1210" s="3"/>
      <c r="H1210" s="3"/>
      <c r="I1210" s="3"/>
      <c r="J1210" s="3"/>
      <c r="K1210" s="3"/>
      <c r="L1210" s="3"/>
      <c r="M1210" s="3"/>
      <c r="N1210" s="3"/>
      <c r="O1210" s="3"/>
      <c r="P1210" s="3"/>
      <c r="Q1210" s="3"/>
      <c r="R1210" s="3"/>
    </row>
    <row r="1211" customFormat="false" ht="15" hidden="false" customHeight="false" outlineLevel="0" collapsed="false">
      <c r="A1211" s="3"/>
      <c r="B1211" s="3"/>
      <c r="C1211" s="3"/>
      <c r="D1211" s="3"/>
      <c r="E1211" s="7"/>
      <c r="F1211" s="7"/>
      <c r="G1211" s="3"/>
      <c r="H1211" s="3"/>
      <c r="I1211" s="3"/>
      <c r="J1211" s="3"/>
      <c r="K1211" s="3"/>
      <c r="L1211" s="3"/>
      <c r="M1211" s="3"/>
      <c r="N1211" s="3"/>
      <c r="O1211" s="3"/>
      <c r="P1211" s="3"/>
      <c r="Q1211" s="3"/>
      <c r="R1211" s="3"/>
    </row>
    <row r="1212" customFormat="false" ht="15" hidden="false" customHeight="false" outlineLevel="0" collapsed="false">
      <c r="A1212" s="3"/>
      <c r="B1212" s="3"/>
      <c r="C1212" s="3"/>
      <c r="D1212" s="3"/>
      <c r="E1212" s="7"/>
      <c r="F1212" s="7"/>
      <c r="G1212" s="3"/>
      <c r="H1212" s="3"/>
      <c r="I1212" s="3"/>
      <c r="J1212" s="3"/>
      <c r="K1212" s="3"/>
      <c r="L1212" s="3"/>
      <c r="M1212" s="3"/>
      <c r="N1212" s="3"/>
      <c r="O1212" s="3"/>
      <c r="P1212" s="3"/>
      <c r="Q1212" s="3"/>
      <c r="R1212" s="3"/>
    </row>
    <row r="1213" customFormat="false" ht="15" hidden="false" customHeight="false" outlineLevel="0" collapsed="false">
      <c r="A1213" s="3"/>
      <c r="B1213" s="3"/>
      <c r="C1213" s="3"/>
      <c r="D1213" s="3"/>
      <c r="E1213" s="7"/>
      <c r="F1213" s="7"/>
      <c r="G1213" s="3"/>
      <c r="H1213" s="3"/>
      <c r="I1213" s="3"/>
      <c r="J1213" s="3"/>
      <c r="K1213" s="3"/>
      <c r="L1213" s="3"/>
      <c r="M1213" s="3"/>
      <c r="N1213" s="3"/>
      <c r="O1213" s="3"/>
      <c r="P1213" s="3"/>
      <c r="Q1213" s="3"/>
      <c r="R1213" s="3"/>
    </row>
    <row r="1214" customFormat="false" ht="15" hidden="false" customHeight="false" outlineLevel="0" collapsed="false">
      <c r="A1214" s="3"/>
      <c r="B1214" s="3"/>
      <c r="C1214" s="3"/>
      <c r="D1214" s="3"/>
      <c r="E1214" s="7"/>
      <c r="F1214" s="7"/>
      <c r="G1214" s="3"/>
      <c r="H1214" s="3"/>
      <c r="I1214" s="3"/>
      <c r="J1214" s="3"/>
      <c r="K1214" s="3"/>
      <c r="L1214" s="3"/>
      <c r="M1214" s="3"/>
      <c r="N1214" s="3"/>
      <c r="O1214" s="3"/>
      <c r="P1214" s="3"/>
      <c r="Q1214" s="3"/>
      <c r="R1214" s="3"/>
    </row>
    <row r="1215" customFormat="false" ht="15" hidden="false" customHeight="false" outlineLevel="0" collapsed="false">
      <c r="A1215" s="3"/>
      <c r="B1215" s="3"/>
      <c r="C1215" s="3"/>
      <c r="D1215" s="3"/>
      <c r="E1215" s="7"/>
      <c r="F1215" s="7"/>
      <c r="G1215" s="3"/>
      <c r="H1215" s="3"/>
      <c r="I1215" s="3"/>
      <c r="J1215" s="3"/>
      <c r="K1215" s="3"/>
      <c r="L1215" s="3"/>
      <c r="M1215" s="3"/>
      <c r="N1215" s="3"/>
      <c r="O1215" s="3"/>
      <c r="P1215" s="3"/>
      <c r="Q1215" s="3"/>
      <c r="R1215" s="3"/>
    </row>
    <row r="1216" customFormat="false" ht="15" hidden="false" customHeight="false" outlineLevel="0" collapsed="false">
      <c r="A1216" s="3"/>
      <c r="B1216" s="3"/>
      <c r="C1216" s="3"/>
      <c r="D1216" s="3"/>
      <c r="E1216" s="7"/>
      <c r="F1216" s="7"/>
      <c r="G1216" s="3"/>
      <c r="H1216" s="3"/>
      <c r="I1216" s="3"/>
      <c r="J1216" s="3"/>
      <c r="K1216" s="3"/>
      <c r="L1216" s="3"/>
      <c r="M1216" s="3"/>
      <c r="N1216" s="3"/>
      <c r="O1216" s="3"/>
      <c r="P1216" s="3"/>
      <c r="Q1216" s="3"/>
      <c r="R1216" s="3"/>
    </row>
    <row r="1217" customFormat="false" ht="15" hidden="false" customHeight="false" outlineLevel="0" collapsed="false">
      <c r="A1217" s="3"/>
      <c r="B1217" s="3"/>
      <c r="C1217" s="3"/>
      <c r="D1217" s="3"/>
      <c r="E1217" s="7"/>
      <c r="F1217" s="7"/>
      <c r="G1217" s="3"/>
      <c r="H1217" s="3"/>
      <c r="I1217" s="3"/>
      <c r="J1217" s="3"/>
      <c r="K1217" s="3"/>
      <c r="L1217" s="3"/>
      <c r="M1217" s="3"/>
      <c r="N1217" s="3"/>
      <c r="O1217" s="3"/>
      <c r="P1217" s="3"/>
      <c r="Q1217" s="3"/>
      <c r="R1217" s="3"/>
    </row>
    <row r="1218" customFormat="false" ht="15" hidden="false" customHeight="false" outlineLevel="0" collapsed="false">
      <c r="A1218" s="3"/>
      <c r="B1218" s="3"/>
      <c r="C1218" s="3"/>
      <c r="D1218" s="3"/>
      <c r="E1218" s="7"/>
      <c r="F1218" s="7"/>
      <c r="G1218" s="3"/>
      <c r="H1218" s="3"/>
      <c r="I1218" s="3"/>
      <c r="J1218" s="3"/>
      <c r="K1218" s="3"/>
      <c r="L1218" s="3"/>
      <c r="M1218" s="3"/>
      <c r="N1218" s="3"/>
      <c r="O1218" s="3"/>
      <c r="P1218" s="3"/>
      <c r="Q1218" s="3"/>
      <c r="R1218" s="3"/>
    </row>
    <row r="1219" customFormat="false" ht="15" hidden="false" customHeight="false" outlineLevel="0" collapsed="false">
      <c r="A1219" s="3"/>
      <c r="B1219" s="3"/>
      <c r="C1219" s="3"/>
      <c r="D1219" s="3"/>
      <c r="E1219" s="7"/>
      <c r="F1219" s="7"/>
      <c r="G1219" s="3"/>
      <c r="H1219" s="3"/>
      <c r="I1219" s="3"/>
      <c r="J1219" s="3"/>
      <c r="K1219" s="3"/>
      <c r="L1219" s="3"/>
      <c r="M1219" s="3"/>
      <c r="N1219" s="3"/>
      <c r="O1219" s="3"/>
      <c r="P1219" s="3"/>
      <c r="Q1219" s="3"/>
      <c r="R1219" s="3"/>
    </row>
    <row r="1220" customFormat="false" ht="15" hidden="false" customHeight="false" outlineLevel="0" collapsed="false">
      <c r="A1220" s="3"/>
      <c r="B1220" s="3"/>
      <c r="C1220" s="3"/>
      <c r="D1220" s="3"/>
      <c r="E1220" s="7"/>
      <c r="F1220" s="7"/>
      <c r="G1220" s="3"/>
      <c r="H1220" s="3"/>
      <c r="I1220" s="3"/>
      <c r="J1220" s="3"/>
      <c r="K1220" s="3"/>
      <c r="L1220" s="3"/>
      <c r="M1220" s="3"/>
      <c r="N1220" s="3"/>
      <c r="O1220" s="3"/>
      <c r="P1220" s="3"/>
      <c r="Q1220" s="3"/>
      <c r="R1220" s="3"/>
    </row>
    <row r="1221" customFormat="false" ht="15" hidden="false" customHeight="false" outlineLevel="0" collapsed="false">
      <c r="A1221" s="3"/>
      <c r="B1221" s="3"/>
      <c r="C1221" s="3"/>
      <c r="D1221" s="3"/>
      <c r="E1221" s="7"/>
      <c r="F1221" s="7"/>
      <c r="G1221" s="3"/>
      <c r="H1221" s="3"/>
      <c r="I1221" s="3"/>
      <c r="J1221" s="3"/>
      <c r="K1221" s="3"/>
      <c r="L1221" s="3"/>
      <c r="M1221" s="3"/>
      <c r="N1221" s="3"/>
      <c r="O1221" s="3"/>
      <c r="P1221" s="3"/>
      <c r="Q1221" s="3"/>
      <c r="R1221" s="3"/>
    </row>
    <row r="1222" customFormat="false" ht="15" hidden="false" customHeight="false" outlineLevel="0" collapsed="false">
      <c r="A1222" s="3"/>
      <c r="B1222" s="3"/>
      <c r="C1222" s="3"/>
      <c r="D1222" s="3"/>
      <c r="E1222" s="7"/>
      <c r="F1222" s="7"/>
      <c r="G1222" s="3"/>
      <c r="H1222" s="3"/>
      <c r="I1222" s="3"/>
      <c r="J1222" s="3"/>
      <c r="K1222" s="3"/>
      <c r="L1222" s="3"/>
      <c r="M1222" s="3"/>
      <c r="N1222" s="3"/>
      <c r="O1222" s="3"/>
      <c r="P1222" s="3"/>
      <c r="Q1222" s="3"/>
      <c r="R1222" s="3"/>
    </row>
    <row r="1223" customFormat="false" ht="15" hidden="false" customHeight="false" outlineLevel="0" collapsed="false">
      <c r="A1223" s="3"/>
      <c r="B1223" s="3"/>
      <c r="C1223" s="3"/>
      <c r="D1223" s="3"/>
      <c r="E1223" s="7"/>
      <c r="F1223" s="7"/>
      <c r="G1223" s="3"/>
      <c r="H1223" s="3"/>
      <c r="I1223" s="3"/>
      <c r="J1223" s="3"/>
      <c r="K1223" s="3"/>
      <c r="L1223" s="3"/>
      <c r="M1223" s="3"/>
      <c r="N1223" s="3"/>
      <c r="O1223" s="3"/>
      <c r="P1223" s="3"/>
      <c r="Q1223" s="3"/>
      <c r="R1223" s="3"/>
    </row>
    <row r="1224" customFormat="false" ht="15" hidden="false" customHeight="false" outlineLevel="0" collapsed="false">
      <c r="A1224" s="3"/>
      <c r="B1224" s="3"/>
      <c r="C1224" s="3"/>
      <c r="D1224" s="3"/>
      <c r="E1224" s="7"/>
      <c r="F1224" s="7"/>
      <c r="G1224" s="3"/>
      <c r="H1224" s="3"/>
      <c r="I1224" s="3"/>
      <c r="J1224" s="3"/>
      <c r="K1224" s="3"/>
      <c r="L1224" s="3"/>
      <c r="M1224" s="3"/>
      <c r="N1224" s="3"/>
      <c r="O1224" s="3"/>
      <c r="P1224" s="3"/>
      <c r="Q1224" s="3"/>
      <c r="R1224" s="3"/>
    </row>
    <row r="1225" customFormat="false" ht="15" hidden="false" customHeight="false" outlineLevel="0" collapsed="false">
      <c r="A1225" s="3"/>
      <c r="B1225" s="3"/>
      <c r="C1225" s="3"/>
      <c r="D1225" s="3"/>
      <c r="E1225" s="7"/>
      <c r="F1225" s="7"/>
      <c r="G1225" s="3"/>
      <c r="H1225" s="3"/>
      <c r="I1225" s="3"/>
      <c r="J1225" s="3"/>
      <c r="K1225" s="3"/>
      <c r="L1225" s="3"/>
      <c r="M1225" s="3"/>
      <c r="N1225" s="3"/>
      <c r="O1225" s="3"/>
      <c r="P1225" s="3"/>
      <c r="Q1225" s="3"/>
      <c r="R1225" s="3"/>
    </row>
    <row r="1226" customFormat="false" ht="15" hidden="false" customHeight="false" outlineLevel="0" collapsed="false">
      <c r="A1226" s="3"/>
      <c r="B1226" s="3"/>
      <c r="C1226" s="3"/>
      <c r="D1226" s="3"/>
      <c r="E1226" s="7"/>
      <c r="F1226" s="7"/>
      <c r="G1226" s="3"/>
      <c r="H1226" s="3"/>
      <c r="I1226" s="3"/>
      <c r="J1226" s="3"/>
      <c r="K1226" s="3"/>
      <c r="L1226" s="3"/>
      <c r="M1226" s="3"/>
      <c r="N1226" s="3"/>
      <c r="O1226" s="3"/>
      <c r="P1226" s="3"/>
      <c r="Q1226" s="3"/>
      <c r="R1226" s="3"/>
    </row>
    <row r="1227" customFormat="false" ht="15" hidden="false" customHeight="false" outlineLevel="0" collapsed="false">
      <c r="A1227" s="3"/>
      <c r="B1227" s="3"/>
      <c r="C1227" s="3"/>
      <c r="D1227" s="3"/>
      <c r="E1227" s="7"/>
      <c r="F1227" s="7"/>
      <c r="G1227" s="3"/>
      <c r="H1227" s="3"/>
      <c r="I1227" s="3"/>
      <c r="J1227" s="3"/>
      <c r="K1227" s="3"/>
      <c r="L1227" s="3"/>
      <c r="M1227" s="3"/>
      <c r="N1227" s="3"/>
      <c r="O1227" s="3"/>
      <c r="P1227" s="3"/>
      <c r="Q1227" s="3"/>
      <c r="R1227" s="3"/>
    </row>
    <row r="1228" customFormat="false" ht="15" hidden="false" customHeight="false" outlineLevel="0" collapsed="false">
      <c r="A1228" s="3"/>
      <c r="B1228" s="3"/>
      <c r="C1228" s="3"/>
      <c r="D1228" s="3"/>
      <c r="E1228" s="7"/>
      <c r="F1228" s="7"/>
      <c r="G1228" s="3"/>
      <c r="H1228" s="3"/>
      <c r="I1228" s="3"/>
      <c r="J1228" s="3"/>
      <c r="K1228" s="3"/>
      <c r="L1228" s="3"/>
      <c r="M1228" s="3"/>
      <c r="N1228" s="3"/>
      <c r="O1228" s="3"/>
      <c r="P1228" s="3"/>
      <c r="Q1228" s="3"/>
      <c r="R1228" s="3"/>
    </row>
    <row r="1229" customFormat="false" ht="15" hidden="false" customHeight="false" outlineLevel="0" collapsed="false">
      <c r="A1229" s="3"/>
      <c r="B1229" s="3"/>
      <c r="C1229" s="3"/>
      <c r="D1229" s="3"/>
      <c r="E1229" s="7"/>
      <c r="F1229" s="7"/>
      <c r="G1229" s="3"/>
      <c r="H1229" s="3"/>
      <c r="I1229" s="3"/>
      <c r="J1229" s="3"/>
      <c r="K1229" s="3"/>
      <c r="L1229" s="3"/>
      <c r="M1229" s="3"/>
      <c r="N1229" s="3"/>
      <c r="O1229" s="3"/>
      <c r="P1229" s="3"/>
      <c r="Q1229" s="3"/>
      <c r="R1229" s="3"/>
    </row>
    <row r="1230" customFormat="false" ht="15" hidden="false" customHeight="false" outlineLevel="0" collapsed="false">
      <c r="A1230" s="3"/>
      <c r="B1230" s="3"/>
      <c r="C1230" s="3"/>
      <c r="D1230" s="3"/>
      <c r="E1230" s="7"/>
      <c r="F1230" s="7"/>
      <c r="G1230" s="3"/>
      <c r="H1230" s="3"/>
      <c r="I1230" s="3"/>
      <c r="J1230" s="3"/>
      <c r="K1230" s="3"/>
      <c r="L1230" s="3"/>
      <c r="M1230" s="3"/>
      <c r="N1230" s="3"/>
      <c r="O1230" s="3"/>
      <c r="P1230" s="3"/>
      <c r="Q1230" s="3"/>
      <c r="R1230" s="3"/>
    </row>
    <row r="1231" customFormat="false" ht="15" hidden="false" customHeight="false" outlineLevel="0" collapsed="false">
      <c r="A1231" s="3"/>
      <c r="B1231" s="3"/>
      <c r="C1231" s="3"/>
      <c r="D1231" s="3"/>
      <c r="E1231" s="7"/>
      <c r="F1231" s="7"/>
      <c r="G1231" s="3"/>
      <c r="H1231" s="3"/>
      <c r="I1231" s="3"/>
      <c r="J1231" s="3"/>
      <c r="K1231" s="3"/>
      <c r="L1231" s="3"/>
      <c r="M1231" s="3"/>
      <c r="N1231" s="3"/>
      <c r="O1231" s="3"/>
      <c r="P1231" s="3"/>
      <c r="Q1231" s="3"/>
      <c r="R1231" s="3"/>
    </row>
    <row r="1232" customFormat="false" ht="15" hidden="false" customHeight="false" outlineLevel="0" collapsed="false">
      <c r="A1232" s="3"/>
      <c r="B1232" s="3"/>
      <c r="C1232" s="3"/>
      <c r="D1232" s="3"/>
      <c r="E1232" s="7"/>
      <c r="F1232" s="7"/>
      <c r="G1232" s="3"/>
      <c r="H1232" s="3"/>
      <c r="I1232" s="3"/>
      <c r="J1232" s="3"/>
      <c r="K1232" s="3"/>
      <c r="L1232" s="3"/>
      <c r="M1232" s="3"/>
      <c r="N1232" s="3"/>
      <c r="O1232" s="3"/>
      <c r="P1232" s="3"/>
      <c r="Q1232" s="3"/>
      <c r="R1232" s="3"/>
    </row>
    <row r="1233" customFormat="false" ht="15" hidden="false" customHeight="false" outlineLevel="0" collapsed="false">
      <c r="A1233" s="3"/>
      <c r="B1233" s="3"/>
      <c r="C1233" s="3"/>
      <c r="D1233" s="3"/>
      <c r="E1233" s="7"/>
      <c r="F1233" s="7"/>
      <c r="G1233" s="3"/>
      <c r="H1233" s="3"/>
      <c r="I1233" s="3"/>
      <c r="J1233" s="3"/>
      <c r="K1233" s="3"/>
      <c r="L1233" s="3"/>
      <c r="M1233" s="3"/>
      <c r="N1233" s="3"/>
      <c r="O1233" s="3"/>
      <c r="P1233" s="3"/>
      <c r="Q1233" s="3"/>
      <c r="R1233" s="3"/>
    </row>
    <row r="1234" customFormat="false" ht="15" hidden="false" customHeight="false" outlineLevel="0" collapsed="false">
      <c r="A1234" s="3"/>
      <c r="B1234" s="3"/>
      <c r="C1234" s="3"/>
      <c r="D1234" s="3"/>
      <c r="E1234" s="7"/>
      <c r="F1234" s="7"/>
      <c r="G1234" s="3"/>
      <c r="H1234" s="3"/>
      <c r="I1234" s="3"/>
      <c r="J1234" s="3"/>
      <c r="K1234" s="3"/>
      <c r="L1234" s="3"/>
      <c r="M1234" s="3"/>
      <c r="N1234" s="3"/>
      <c r="O1234" s="3"/>
      <c r="P1234" s="3"/>
      <c r="Q1234" s="3"/>
      <c r="R1234" s="3"/>
    </row>
    <row r="1235" customFormat="false" ht="15" hidden="false" customHeight="false" outlineLevel="0" collapsed="false">
      <c r="A1235" s="3"/>
      <c r="B1235" s="3"/>
      <c r="C1235" s="3"/>
      <c r="D1235" s="3"/>
      <c r="E1235" s="7"/>
      <c r="F1235" s="7"/>
      <c r="G1235" s="3"/>
      <c r="H1235" s="3"/>
      <c r="I1235" s="3"/>
      <c r="J1235" s="3"/>
      <c r="K1235" s="3"/>
      <c r="L1235" s="3"/>
      <c r="M1235" s="3"/>
      <c r="N1235" s="3"/>
      <c r="O1235" s="3"/>
      <c r="P1235" s="3"/>
      <c r="Q1235" s="3"/>
      <c r="R1235" s="3"/>
    </row>
    <row r="1236" customFormat="false" ht="15" hidden="false" customHeight="false" outlineLevel="0" collapsed="false">
      <c r="A1236" s="3"/>
      <c r="B1236" s="3"/>
      <c r="C1236" s="3"/>
      <c r="D1236" s="3"/>
      <c r="E1236" s="7"/>
      <c r="F1236" s="7"/>
      <c r="G1236" s="3"/>
      <c r="H1236" s="3"/>
      <c r="I1236" s="3"/>
      <c r="J1236" s="3"/>
      <c r="K1236" s="3"/>
      <c r="L1236" s="3"/>
      <c r="M1236" s="3"/>
      <c r="N1236" s="3"/>
      <c r="O1236" s="3"/>
      <c r="P1236" s="3"/>
      <c r="Q1236" s="3"/>
      <c r="R1236" s="3"/>
    </row>
    <row r="1237" customFormat="false" ht="15" hidden="false" customHeight="false" outlineLevel="0" collapsed="false">
      <c r="A1237" s="3"/>
      <c r="B1237" s="3"/>
      <c r="C1237" s="3"/>
      <c r="D1237" s="3"/>
      <c r="E1237" s="7"/>
      <c r="F1237" s="7"/>
      <c r="G1237" s="3"/>
      <c r="H1237" s="3"/>
      <c r="I1237" s="3"/>
      <c r="J1237" s="3"/>
      <c r="K1237" s="3"/>
      <c r="L1237" s="3"/>
      <c r="M1237" s="3"/>
      <c r="N1237" s="3"/>
      <c r="O1237" s="3"/>
      <c r="P1237" s="3"/>
      <c r="Q1237" s="3"/>
      <c r="R1237" s="3"/>
    </row>
    <row r="1238" customFormat="false" ht="15" hidden="false" customHeight="false" outlineLevel="0" collapsed="false">
      <c r="A1238" s="3"/>
      <c r="B1238" s="3"/>
      <c r="C1238" s="3"/>
      <c r="D1238" s="3"/>
      <c r="E1238" s="7"/>
      <c r="F1238" s="7"/>
      <c r="G1238" s="3"/>
      <c r="H1238" s="3"/>
      <c r="I1238" s="3"/>
      <c r="J1238" s="3"/>
      <c r="K1238" s="3"/>
      <c r="L1238" s="3"/>
      <c r="M1238" s="3"/>
      <c r="N1238" s="3"/>
      <c r="O1238" s="3"/>
      <c r="P1238" s="3"/>
      <c r="Q1238" s="3"/>
      <c r="R1238" s="3"/>
    </row>
    <row r="1239" customFormat="false" ht="15" hidden="false" customHeight="false" outlineLevel="0" collapsed="false">
      <c r="A1239" s="3"/>
      <c r="B1239" s="3"/>
      <c r="C1239" s="3"/>
      <c r="D1239" s="3"/>
      <c r="E1239" s="7"/>
      <c r="F1239" s="7"/>
      <c r="G1239" s="3"/>
      <c r="H1239" s="3"/>
      <c r="I1239" s="3"/>
      <c r="J1239" s="3"/>
      <c r="K1239" s="3"/>
      <c r="L1239" s="3"/>
      <c r="M1239" s="3"/>
      <c r="N1239" s="3"/>
      <c r="O1239" s="3"/>
      <c r="P1239" s="3"/>
      <c r="Q1239" s="3"/>
      <c r="R1239" s="3"/>
    </row>
    <row r="1240" customFormat="false" ht="15" hidden="false" customHeight="false" outlineLevel="0" collapsed="false">
      <c r="A1240" s="3"/>
      <c r="B1240" s="3"/>
      <c r="C1240" s="3"/>
      <c r="D1240" s="3"/>
      <c r="E1240" s="7"/>
      <c r="F1240" s="7"/>
      <c r="G1240" s="3"/>
      <c r="H1240" s="3"/>
      <c r="I1240" s="3"/>
      <c r="J1240" s="3"/>
      <c r="K1240" s="3"/>
      <c r="L1240" s="3"/>
      <c r="M1240" s="3"/>
      <c r="N1240" s="3"/>
      <c r="O1240" s="3"/>
      <c r="P1240" s="3"/>
      <c r="Q1240" s="3"/>
      <c r="R1240" s="3"/>
    </row>
    <row r="1241" customFormat="false" ht="15" hidden="false" customHeight="false" outlineLevel="0" collapsed="false">
      <c r="A1241" s="3"/>
      <c r="B1241" s="3"/>
      <c r="C1241" s="3"/>
      <c r="D1241" s="3"/>
      <c r="E1241" s="7"/>
      <c r="F1241" s="7"/>
      <c r="G1241" s="3"/>
      <c r="H1241" s="3"/>
      <c r="I1241" s="3"/>
      <c r="J1241" s="3"/>
      <c r="K1241" s="3"/>
      <c r="L1241" s="3"/>
      <c r="M1241" s="3"/>
      <c r="N1241" s="3"/>
      <c r="O1241" s="3"/>
      <c r="P1241" s="3"/>
      <c r="Q1241" s="3"/>
      <c r="R1241" s="3"/>
    </row>
    <row r="1242" customFormat="false" ht="15" hidden="false" customHeight="false" outlineLevel="0" collapsed="false">
      <c r="A1242" s="3"/>
      <c r="B1242" s="3"/>
      <c r="C1242" s="3"/>
      <c r="D1242" s="3"/>
      <c r="E1242" s="7"/>
      <c r="F1242" s="7"/>
      <c r="G1242" s="3"/>
      <c r="H1242" s="3"/>
      <c r="I1242" s="3"/>
      <c r="J1242" s="3"/>
      <c r="K1242" s="3"/>
      <c r="L1242" s="3"/>
      <c r="M1242" s="3"/>
      <c r="N1242" s="3"/>
      <c r="O1242" s="3"/>
      <c r="P1242" s="3"/>
      <c r="Q1242" s="3"/>
      <c r="R1242" s="3"/>
    </row>
    <row r="1243" customFormat="false" ht="15" hidden="false" customHeight="false" outlineLevel="0" collapsed="false">
      <c r="A1243" s="3"/>
      <c r="B1243" s="3"/>
      <c r="C1243" s="3"/>
      <c r="D1243" s="3"/>
      <c r="E1243" s="7"/>
      <c r="F1243" s="7"/>
      <c r="G1243" s="3"/>
      <c r="H1243" s="3"/>
      <c r="I1243" s="3"/>
      <c r="J1243" s="3"/>
      <c r="K1243" s="3"/>
      <c r="L1243" s="3"/>
      <c r="M1243" s="3"/>
      <c r="N1243" s="3"/>
      <c r="O1243" s="3"/>
      <c r="P1243" s="3"/>
      <c r="Q1243" s="3"/>
      <c r="R1243" s="3"/>
    </row>
    <row r="1244" customFormat="false" ht="15" hidden="false" customHeight="false" outlineLevel="0" collapsed="false">
      <c r="A1244" s="3"/>
      <c r="B1244" s="3"/>
      <c r="C1244" s="3"/>
      <c r="D1244" s="3"/>
      <c r="E1244" s="7"/>
      <c r="F1244" s="7"/>
      <c r="G1244" s="3"/>
      <c r="H1244" s="3"/>
      <c r="I1244" s="3"/>
      <c r="J1244" s="3"/>
      <c r="K1244" s="3"/>
      <c r="L1244" s="3"/>
      <c r="M1244" s="3"/>
      <c r="N1244" s="3"/>
      <c r="O1244" s="3"/>
      <c r="P1244" s="3"/>
      <c r="Q1244" s="3"/>
      <c r="R1244" s="3"/>
    </row>
    <row r="1245" customFormat="false" ht="15" hidden="false" customHeight="false" outlineLevel="0" collapsed="false">
      <c r="A1245" s="3"/>
      <c r="B1245" s="3"/>
      <c r="C1245" s="3"/>
      <c r="D1245" s="3"/>
      <c r="E1245" s="7"/>
      <c r="F1245" s="7"/>
      <c r="G1245" s="3"/>
      <c r="H1245" s="3"/>
      <c r="I1245" s="3"/>
      <c r="J1245" s="3"/>
      <c r="K1245" s="3"/>
      <c r="L1245" s="3"/>
      <c r="M1245" s="3"/>
      <c r="N1245" s="3"/>
      <c r="O1245" s="3"/>
      <c r="P1245" s="3"/>
      <c r="Q1245" s="3"/>
      <c r="R1245" s="3"/>
    </row>
    <row r="1246" customFormat="false" ht="15" hidden="false" customHeight="false" outlineLevel="0" collapsed="false">
      <c r="A1246" s="3"/>
      <c r="B1246" s="3"/>
      <c r="C1246" s="3"/>
      <c r="D1246" s="3"/>
      <c r="E1246" s="7"/>
      <c r="F1246" s="7"/>
      <c r="G1246" s="3"/>
      <c r="H1246" s="3"/>
      <c r="I1246" s="3"/>
      <c r="J1246" s="3"/>
      <c r="K1246" s="3"/>
      <c r="L1246" s="3"/>
      <c r="M1246" s="3"/>
      <c r="N1246" s="3"/>
      <c r="O1246" s="3"/>
      <c r="P1246" s="3"/>
      <c r="Q1246" s="3"/>
      <c r="R1246" s="3"/>
    </row>
    <row r="1247" customFormat="false" ht="15" hidden="false" customHeight="false" outlineLevel="0" collapsed="false">
      <c r="A1247" s="3"/>
      <c r="B1247" s="3"/>
      <c r="C1247" s="3"/>
      <c r="D1247" s="3"/>
      <c r="E1247" s="7"/>
      <c r="F1247" s="7"/>
      <c r="G1247" s="3"/>
      <c r="H1247" s="3"/>
      <c r="I1247" s="3"/>
      <c r="J1247" s="3"/>
      <c r="K1247" s="3"/>
      <c r="L1247" s="3"/>
      <c r="M1247" s="3"/>
      <c r="N1247" s="3"/>
      <c r="O1247" s="3"/>
      <c r="P1247" s="3"/>
      <c r="Q1247" s="3"/>
      <c r="R1247" s="3"/>
    </row>
    <row r="1248" customFormat="false" ht="15" hidden="false" customHeight="false" outlineLevel="0" collapsed="false">
      <c r="A1248" s="3"/>
      <c r="B1248" s="3"/>
      <c r="C1248" s="3"/>
      <c r="D1248" s="3"/>
      <c r="E1248" s="7"/>
      <c r="F1248" s="7"/>
      <c r="G1248" s="3"/>
      <c r="H1248" s="3"/>
      <c r="I1248" s="3"/>
      <c r="J1248" s="3"/>
      <c r="K1248" s="3"/>
      <c r="L1248" s="3"/>
      <c r="M1248" s="3"/>
      <c r="N1248" s="3"/>
      <c r="O1248" s="3"/>
      <c r="P1248" s="3"/>
      <c r="Q1248" s="3"/>
      <c r="R1248" s="3"/>
    </row>
    <row r="1249" customFormat="false" ht="15" hidden="false" customHeight="false" outlineLevel="0" collapsed="false">
      <c r="A1249" s="3"/>
      <c r="B1249" s="3"/>
      <c r="C1249" s="3"/>
      <c r="D1249" s="3"/>
      <c r="E1249" s="7"/>
      <c r="F1249" s="7"/>
      <c r="G1249" s="3"/>
      <c r="H1249" s="3"/>
      <c r="I1249" s="3"/>
      <c r="J1249" s="3"/>
      <c r="K1249" s="3"/>
      <c r="L1249" s="3"/>
      <c r="M1249" s="3"/>
      <c r="N1249" s="3"/>
      <c r="O1249" s="3"/>
      <c r="P1249" s="3"/>
      <c r="Q1249" s="3"/>
      <c r="R1249" s="3"/>
    </row>
    <row r="1250" customFormat="false" ht="15" hidden="false" customHeight="false" outlineLevel="0" collapsed="false">
      <c r="A1250" s="3"/>
      <c r="B1250" s="3"/>
      <c r="C1250" s="3"/>
      <c r="D1250" s="3"/>
      <c r="E1250" s="7"/>
      <c r="F1250" s="7"/>
      <c r="G1250" s="3"/>
      <c r="H1250" s="3"/>
      <c r="I1250" s="3"/>
      <c r="J1250" s="3"/>
      <c r="K1250" s="3"/>
      <c r="L1250" s="3"/>
      <c r="M1250" s="3"/>
      <c r="N1250" s="3"/>
      <c r="O1250" s="3"/>
      <c r="P1250" s="3"/>
      <c r="Q1250" s="3"/>
      <c r="R1250" s="3"/>
    </row>
    <row r="1251" customFormat="false" ht="15" hidden="false" customHeight="false" outlineLevel="0" collapsed="false">
      <c r="A1251" s="3"/>
      <c r="B1251" s="3"/>
      <c r="C1251" s="3"/>
      <c r="D1251" s="3"/>
      <c r="E1251" s="7"/>
      <c r="F1251" s="7"/>
      <c r="G1251" s="3"/>
      <c r="H1251" s="3"/>
      <c r="I1251" s="3"/>
      <c r="J1251" s="3"/>
      <c r="K1251" s="3"/>
      <c r="L1251" s="3"/>
      <c r="M1251" s="3"/>
      <c r="N1251" s="3"/>
      <c r="O1251" s="3"/>
      <c r="P1251" s="3"/>
      <c r="Q1251" s="3"/>
      <c r="R1251" s="3"/>
    </row>
    <row r="1252" customFormat="false" ht="15" hidden="false" customHeight="false" outlineLevel="0" collapsed="false">
      <c r="A1252" s="3"/>
      <c r="B1252" s="3"/>
      <c r="C1252" s="3"/>
      <c r="D1252" s="3"/>
      <c r="E1252" s="7"/>
      <c r="F1252" s="7"/>
      <c r="G1252" s="3"/>
      <c r="H1252" s="3"/>
      <c r="I1252" s="3"/>
      <c r="J1252" s="3"/>
      <c r="K1252" s="3"/>
      <c r="L1252" s="3"/>
      <c r="M1252" s="3"/>
      <c r="N1252" s="3"/>
      <c r="O1252" s="3"/>
      <c r="P1252" s="3"/>
      <c r="Q1252" s="3"/>
      <c r="R1252" s="3"/>
    </row>
    <row r="1253" customFormat="false" ht="15" hidden="false" customHeight="false" outlineLevel="0" collapsed="false">
      <c r="A1253" s="3"/>
      <c r="B1253" s="3"/>
      <c r="C1253" s="3"/>
      <c r="D1253" s="3"/>
      <c r="E1253" s="7"/>
      <c r="F1253" s="7"/>
      <c r="G1253" s="3"/>
      <c r="H1253" s="3"/>
      <c r="I1253" s="3"/>
      <c r="J1253" s="3"/>
      <c r="K1253" s="3"/>
      <c r="L1253" s="3"/>
      <c r="M1253" s="3"/>
      <c r="N1253" s="3"/>
      <c r="O1253" s="3"/>
      <c r="P1253" s="3"/>
      <c r="Q1253" s="3"/>
      <c r="R1253" s="3"/>
    </row>
    <row r="1254" customFormat="false" ht="15" hidden="false" customHeight="false" outlineLevel="0" collapsed="false">
      <c r="A1254" s="3"/>
      <c r="B1254" s="3"/>
      <c r="C1254" s="3"/>
      <c r="D1254" s="3"/>
      <c r="E1254" s="7"/>
      <c r="F1254" s="7"/>
      <c r="G1254" s="3"/>
      <c r="H1254" s="3"/>
      <c r="I1254" s="3"/>
      <c r="J1254" s="3"/>
      <c r="K1254" s="3"/>
      <c r="L1254" s="3"/>
      <c r="M1254" s="3"/>
      <c r="N1254" s="3"/>
      <c r="O1254" s="3"/>
      <c r="P1254" s="3"/>
      <c r="Q1254" s="3"/>
      <c r="R1254" s="3"/>
    </row>
    <row r="1255" customFormat="false" ht="15" hidden="false" customHeight="false" outlineLevel="0" collapsed="false">
      <c r="A1255" s="3"/>
      <c r="B1255" s="3"/>
      <c r="C1255" s="3"/>
      <c r="D1255" s="3"/>
      <c r="E1255" s="7"/>
      <c r="F1255" s="7"/>
      <c r="G1255" s="3"/>
      <c r="H1255" s="3"/>
      <c r="I1255" s="3"/>
      <c r="J1255" s="3"/>
      <c r="K1255" s="3"/>
      <c r="L1255" s="3"/>
      <c r="M1255" s="3"/>
      <c r="N1255" s="3"/>
      <c r="O1255" s="3"/>
      <c r="P1255" s="3"/>
      <c r="Q1255" s="3"/>
      <c r="R1255" s="3"/>
    </row>
    <row r="1256" customFormat="false" ht="15" hidden="false" customHeight="false" outlineLevel="0" collapsed="false">
      <c r="A1256" s="3"/>
      <c r="B1256" s="3"/>
      <c r="C1256" s="3"/>
      <c r="D1256" s="3"/>
      <c r="E1256" s="7"/>
      <c r="F1256" s="7"/>
      <c r="G1256" s="3"/>
      <c r="H1256" s="3"/>
      <c r="I1256" s="3"/>
      <c r="J1256" s="3"/>
      <c r="K1256" s="3"/>
      <c r="L1256" s="3"/>
      <c r="M1256" s="3"/>
      <c r="N1256" s="3"/>
      <c r="O1256" s="3"/>
      <c r="P1256" s="3"/>
      <c r="Q1256" s="3"/>
      <c r="R1256" s="3"/>
    </row>
    <row r="1257" customFormat="false" ht="15" hidden="false" customHeight="false" outlineLevel="0" collapsed="false">
      <c r="A1257" s="3"/>
      <c r="B1257" s="3"/>
      <c r="C1257" s="3"/>
      <c r="D1257" s="3"/>
      <c r="E1257" s="7"/>
      <c r="F1257" s="7"/>
      <c r="G1257" s="3"/>
      <c r="H1257" s="3"/>
      <c r="I1257" s="3"/>
      <c r="J1257" s="3"/>
      <c r="K1257" s="3"/>
      <c r="L1257" s="3"/>
      <c r="M1257" s="3"/>
      <c r="N1257" s="3"/>
      <c r="O1257" s="3"/>
      <c r="P1257" s="3"/>
      <c r="Q1257" s="3"/>
      <c r="R1257" s="3"/>
    </row>
    <row r="1258" customFormat="false" ht="15" hidden="false" customHeight="false" outlineLevel="0" collapsed="false">
      <c r="A1258" s="3"/>
      <c r="B1258" s="3"/>
      <c r="C1258" s="3"/>
      <c r="D1258" s="3"/>
      <c r="E1258" s="7"/>
      <c r="F1258" s="7"/>
      <c r="G1258" s="3"/>
      <c r="H1258" s="3"/>
      <c r="I1258" s="3"/>
      <c r="J1258" s="3"/>
      <c r="K1258" s="3"/>
      <c r="L1258" s="3"/>
      <c r="M1258" s="3"/>
      <c r="N1258" s="3"/>
      <c r="O1258" s="3"/>
      <c r="P1258" s="3"/>
      <c r="Q1258" s="3"/>
      <c r="R1258" s="3"/>
    </row>
    <row r="1259" customFormat="false" ht="15" hidden="false" customHeight="false" outlineLevel="0" collapsed="false">
      <c r="A1259" s="3"/>
      <c r="B1259" s="3"/>
      <c r="C1259" s="3"/>
      <c r="D1259" s="3"/>
      <c r="E1259" s="7"/>
      <c r="F1259" s="7"/>
      <c r="G1259" s="3"/>
      <c r="H1259" s="3"/>
      <c r="I1259" s="3"/>
      <c r="J1259" s="3"/>
      <c r="K1259" s="3"/>
      <c r="L1259" s="3"/>
      <c r="M1259" s="3"/>
      <c r="N1259" s="3"/>
      <c r="O1259" s="3"/>
      <c r="P1259" s="3"/>
      <c r="Q1259" s="3"/>
      <c r="R1259" s="3"/>
    </row>
    <row r="1260" customFormat="false" ht="15" hidden="false" customHeight="false" outlineLevel="0" collapsed="false">
      <c r="A1260" s="3"/>
      <c r="B1260" s="3"/>
      <c r="C1260" s="3"/>
      <c r="D1260" s="3"/>
      <c r="E1260" s="7"/>
      <c r="F1260" s="7"/>
      <c r="G1260" s="3"/>
      <c r="H1260" s="3"/>
      <c r="I1260" s="3"/>
      <c r="J1260" s="3"/>
      <c r="K1260" s="3"/>
      <c r="L1260" s="3"/>
      <c r="M1260" s="3"/>
      <c r="N1260" s="3"/>
      <c r="O1260" s="3"/>
      <c r="P1260" s="3"/>
      <c r="Q1260" s="3"/>
      <c r="R1260" s="3"/>
    </row>
    <row r="1261" customFormat="false" ht="15" hidden="false" customHeight="false" outlineLevel="0" collapsed="false">
      <c r="A1261" s="3"/>
      <c r="B1261" s="3"/>
      <c r="C1261" s="3"/>
      <c r="D1261" s="3"/>
      <c r="E1261" s="7"/>
      <c r="F1261" s="7"/>
      <c r="G1261" s="3"/>
      <c r="H1261" s="3"/>
      <c r="I1261" s="3"/>
      <c r="J1261" s="3"/>
      <c r="K1261" s="3"/>
      <c r="L1261" s="3"/>
      <c r="M1261" s="3"/>
      <c r="N1261" s="3"/>
      <c r="O1261" s="3"/>
      <c r="P1261" s="3"/>
      <c r="Q1261" s="3"/>
      <c r="R1261" s="3"/>
    </row>
    <row r="1262" customFormat="false" ht="15" hidden="false" customHeight="false" outlineLevel="0" collapsed="false">
      <c r="A1262" s="3"/>
      <c r="B1262" s="3"/>
      <c r="C1262" s="3"/>
      <c r="D1262" s="3"/>
      <c r="E1262" s="7"/>
      <c r="F1262" s="7"/>
      <c r="G1262" s="3"/>
      <c r="H1262" s="3"/>
      <c r="I1262" s="3"/>
      <c r="J1262" s="3"/>
      <c r="K1262" s="3"/>
      <c r="L1262" s="3"/>
      <c r="M1262" s="3"/>
      <c r="N1262" s="3"/>
      <c r="O1262" s="3"/>
      <c r="P1262" s="3"/>
      <c r="Q1262" s="3"/>
      <c r="R1262" s="3"/>
    </row>
    <row r="1263" customFormat="false" ht="15" hidden="false" customHeight="false" outlineLevel="0" collapsed="false">
      <c r="A1263" s="3"/>
      <c r="B1263" s="3"/>
      <c r="C1263" s="3"/>
      <c r="D1263" s="3"/>
      <c r="E1263" s="7"/>
      <c r="F1263" s="7"/>
      <c r="G1263" s="3"/>
      <c r="H1263" s="3"/>
      <c r="I1263" s="3"/>
      <c r="J1263" s="3"/>
      <c r="K1263" s="3"/>
      <c r="L1263" s="3"/>
      <c r="M1263" s="3"/>
      <c r="N1263" s="3"/>
      <c r="O1263" s="3"/>
      <c r="P1263" s="3"/>
      <c r="Q1263" s="3"/>
      <c r="R1263" s="3"/>
    </row>
    <row r="1264" customFormat="false" ht="15" hidden="false" customHeight="false" outlineLevel="0" collapsed="false">
      <c r="A1264" s="3"/>
      <c r="B1264" s="3"/>
      <c r="C1264" s="3"/>
      <c r="D1264" s="3"/>
      <c r="E1264" s="7"/>
      <c r="F1264" s="7"/>
      <c r="G1264" s="3"/>
      <c r="H1264" s="3"/>
      <c r="I1264" s="3"/>
      <c r="J1264" s="3"/>
      <c r="K1264" s="3"/>
      <c r="L1264" s="3"/>
      <c r="M1264" s="3"/>
      <c r="N1264" s="3"/>
      <c r="O1264" s="3"/>
      <c r="P1264" s="3"/>
      <c r="Q1264" s="3"/>
      <c r="R1264" s="3"/>
    </row>
    <row r="1265" customFormat="false" ht="15" hidden="false" customHeight="false" outlineLevel="0" collapsed="false">
      <c r="A1265" s="3"/>
      <c r="B1265" s="3"/>
      <c r="C1265" s="3"/>
      <c r="D1265" s="3"/>
      <c r="E1265" s="7"/>
      <c r="F1265" s="7"/>
      <c r="G1265" s="3"/>
      <c r="H1265" s="3"/>
      <c r="I1265" s="3"/>
      <c r="J1265" s="3"/>
      <c r="K1265" s="3"/>
      <c r="L1265" s="3"/>
      <c r="M1265" s="3"/>
      <c r="N1265" s="3"/>
      <c r="O1265" s="3"/>
      <c r="P1265" s="3"/>
      <c r="Q1265" s="3"/>
      <c r="R1265" s="3"/>
    </row>
    <row r="1266" customFormat="false" ht="15" hidden="false" customHeight="false" outlineLevel="0" collapsed="false">
      <c r="A1266" s="3"/>
      <c r="B1266" s="3"/>
      <c r="C1266" s="3"/>
      <c r="D1266" s="3"/>
      <c r="E1266" s="7"/>
      <c r="F1266" s="7"/>
      <c r="G1266" s="3"/>
      <c r="H1266" s="3"/>
      <c r="I1266" s="3"/>
      <c r="J1266" s="3"/>
      <c r="K1266" s="3"/>
      <c r="L1266" s="3"/>
      <c r="M1266" s="3"/>
      <c r="N1266" s="3"/>
      <c r="O1266" s="3"/>
      <c r="P1266" s="3"/>
      <c r="Q1266" s="3"/>
      <c r="R1266" s="3"/>
    </row>
    <row r="1267" customFormat="false" ht="15" hidden="false" customHeight="false" outlineLevel="0" collapsed="false">
      <c r="A1267" s="3"/>
      <c r="B1267" s="3"/>
      <c r="C1267" s="3"/>
      <c r="D1267" s="3"/>
      <c r="E1267" s="7"/>
      <c r="F1267" s="7"/>
      <c r="G1267" s="3"/>
      <c r="H1267" s="3"/>
      <c r="I1267" s="3"/>
      <c r="J1267" s="3"/>
      <c r="K1267" s="3"/>
      <c r="L1267" s="3"/>
      <c r="M1267" s="3"/>
      <c r="N1267" s="3"/>
      <c r="O1267" s="3"/>
      <c r="P1267" s="3"/>
      <c r="Q1267" s="3"/>
      <c r="R1267" s="3"/>
    </row>
    <row r="1268" customFormat="false" ht="15" hidden="false" customHeight="false" outlineLevel="0" collapsed="false">
      <c r="A1268" s="3"/>
      <c r="B1268" s="3"/>
      <c r="C1268" s="3"/>
      <c r="D1268" s="3"/>
      <c r="E1268" s="7"/>
      <c r="F1268" s="7"/>
      <c r="G1268" s="3"/>
      <c r="H1268" s="3"/>
      <c r="I1268" s="3"/>
      <c r="J1268" s="3"/>
      <c r="K1268" s="3"/>
      <c r="L1268" s="3"/>
      <c r="M1268" s="3"/>
      <c r="N1268" s="3"/>
      <c r="O1268" s="3"/>
      <c r="P1268" s="3"/>
      <c r="Q1268" s="3"/>
      <c r="R1268" s="3"/>
    </row>
    <row r="1269" customFormat="false" ht="15" hidden="false" customHeight="false" outlineLevel="0" collapsed="false">
      <c r="A1269" s="3"/>
      <c r="B1269" s="3"/>
      <c r="C1269" s="3"/>
      <c r="D1269" s="3"/>
      <c r="E1269" s="7"/>
      <c r="F1269" s="7"/>
      <c r="G1269" s="3"/>
      <c r="H1269" s="3"/>
      <c r="I1269" s="3"/>
      <c r="J1269" s="3"/>
      <c r="K1269" s="3"/>
      <c r="L1269" s="3"/>
      <c r="M1269" s="3"/>
      <c r="N1269" s="3"/>
      <c r="O1269" s="3"/>
      <c r="P1269" s="3"/>
      <c r="Q1269" s="3"/>
      <c r="R1269" s="3"/>
    </row>
    <row r="1270" customFormat="false" ht="15" hidden="false" customHeight="false" outlineLevel="0" collapsed="false">
      <c r="A1270" s="3"/>
      <c r="B1270" s="3"/>
      <c r="C1270" s="3"/>
      <c r="D1270" s="3"/>
      <c r="E1270" s="7"/>
      <c r="F1270" s="7"/>
      <c r="G1270" s="3"/>
      <c r="H1270" s="3"/>
      <c r="I1270" s="3"/>
      <c r="J1270" s="3"/>
      <c r="K1270" s="3"/>
      <c r="L1270" s="3"/>
      <c r="M1270" s="3"/>
      <c r="N1270" s="3"/>
      <c r="O1270" s="3"/>
      <c r="P1270" s="3"/>
      <c r="Q1270" s="3"/>
      <c r="R1270" s="3"/>
    </row>
    <row r="1271" customFormat="false" ht="15" hidden="false" customHeight="false" outlineLevel="0" collapsed="false">
      <c r="A1271" s="3"/>
      <c r="B1271" s="3"/>
      <c r="C1271" s="3"/>
      <c r="D1271" s="3"/>
      <c r="E1271" s="7"/>
      <c r="F1271" s="7"/>
      <c r="G1271" s="3"/>
      <c r="H1271" s="3"/>
      <c r="I1271" s="3"/>
      <c r="J1271" s="3"/>
      <c r="K1271" s="3"/>
      <c r="L1271" s="3"/>
      <c r="M1271" s="3"/>
      <c r="N1271" s="3"/>
      <c r="O1271" s="3"/>
      <c r="P1271" s="3"/>
      <c r="Q1271" s="3"/>
      <c r="R1271" s="3"/>
    </row>
    <row r="1272" customFormat="false" ht="15" hidden="false" customHeight="false" outlineLevel="0" collapsed="false">
      <c r="A1272" s="3"/>
      <c r="B1272" s="3"/>
      <c r="C1272" s="3"/>
      <c r="D1272" s="3"/>
      <c r="E1272" s="7"/>
      <c r="F1272" s="7"/>
      <c r="G1272" s="3"/>
      <c r="H1272" s="3"/>
      <c r="I1272" s="3"/>
      <c r="J1272" s="3"/>
      <c r="K1272" s="3"/>
      <c r="L1272" s="3"/>
      <c r="M1272" s="3"/>
      <c r="N1272" s="3"/>
      <c r="O1272" s="3"/>
      <c r="P1272" s="3"/>
      <c r="Q1272" s="3"/>
      <c r="R1272" s="3"/>
    </row>
    <row r="1273" customFormat="false" ht="15" hidden="false" customHeight="false" outlineLevel="0" collapsed="false">
      <c r="A1273" s="3"/>
      <c r="B1273" s="3"/>
      <c r="C1273" s="3"/>
      <c r="D1273" s="3"/>
      <c r="E1273" s="7"/>
      <c r="F1273" s="7"/>
      <c r="G1273" s="3"/>
      <c r="H1273" s="3"/>
      <c r="I1273" s="3"/>
      <c r="J1273" s="3"/>
      <c r="K1273" s="3"/>
      <c r="L1273" s="3"/>
      <c r="M1273" s="3"/>
      <c r="N1273" s="3"/>
      <c r="O1273" s="3"/>
      <c r="P1273" s="3"/>
      <c r="Q1273" s="3"/>
      <c r="R1273" s="3"/>
    </row>
    <row r="1274" customFormat="false" ht="15" hidden="false" customHeight="false" outlineLevel="0" collapsed="false">
      <c r="A1274" s="3"/>
      <c r="B1274" s="3"/>
      <c r="C1274" s="3"/>
      <c r="D1274" s="3"/>
      <c r="E1274" s="7"/>
      <c r="F1274" s="7"/>
      <c r="G1274" s="3"/>
      <c r="H1274" s="3"/>
      <c r="I1274" s="3"/>
      <c r="J1274" s="3"/>
      <c r="K1274" s="3"/>
      <c r="L1274" s="3"/>
      <c r="M1274" s="3"/>
      <c r="N1274" s="3"/>
      <c r="O1274" s="3"/>
      <c r="P1274" s="3"/>
      <c r="Q1274" s="3"/>
      <c r="R1274" s="3"/>
    </row>
    <row r="1275" customFormat="false" ht="15" hidden="false" customHeight="false" outlineLevel="0" collapsed="false">
      <c r="A1275" s="3"/>
      <c r="B1275" s="3"/>
      <c r="C1275" s="3"/>
      <c r="D1275" s="3"/>
      <c r="E1275" s="7"/>
      <c r="F1275" s="7"/>
      <c r="G1275" s="3"/>
      <c r="H1275" s="3"/>
      <c r="I1275" s="3"/>
      <c r="J1275" s="3"/>
      <c r="K1275" s="3"/>
      <c r="L1275" s="3"/>
      <c r="M1275" s="3"/>
      <c r="N1275" s="3"/>
      <c r="O1275" s="3"/>
      <c r="P1275" s="3"/>
      <c r="Q1275" s="3"/>
      <c r="R1275" s="3"/>
    </row>
    <row r="1276" customFormat="false" ht="15" hidden="false" customHeight="false" outlineLevel="0" collapsed="false">
      <c r="A1276" s="3"/>
      <c r="B1276" s="3"/>
      <c r="C1276" s="3"/>
      <c r="D1276" s="3"/>
      <c r="E1276" s="7"/>
      <c r="F1276" s="7"/>
      <c r="G1276" s="3"/>
      <c r="H1276" s="3"/>
      <c r="I1276" s="3"/>
      <c r="J1276" s="3"/>
      <c r="K1276" s="3"/>
      <c r="L1276" s="3"/>
      <c r="M1276" s="3"/>
      <c r="N1276" s="3"/>
      <c r="O1276" s="3"/>
      <c r="P1276" s="3"/>
      <c r="Q1276" s="3"/>
      <c r="R1276" s="3"/>
    </row>
    <row r="1277" customFormat="false" ht="15" hidden="false" customHeight="false" outlineLevel="0" collapsed="false">
      <c r="A1277" s="3"/>
      <c r="B1277" s="3"/>
      <c r="C1277" s="3"/>
      <c r="D1277" s="3"/>
      <c r="E1277" s="7"/>
      <c r="F1277" s="7"/>
      <c r="G1277" s="3"/>
      <c r="H1277" s="3"/>
      <c r="I1277" s="3"/>
      <c r="J1277" s="3"/>
      <c r="K1277" s="3"/>
      <c r="L1277" s="3"/>
      <c r="M1277" s="3"/>
      <c r="N1277" s="3"/>
      <c r="O1277" s="3"/>
      <c r="P1277" s="3"/>
      <c r="Q1277" s="3"/>
      <c r="R1277" s="3"/>
    </row>
    <row r="1278" customFormat="false" ht="15" hidden="false" customHeight="false" outlineLevel="0" collapsed="false">
      <c r="A1278" s="3"/>
      <c r="B1278" s="3"/>
      <c r="C1278" s="3"/>
      <c r="D1278" s="3"/>
      <c r="E1278" s="7"/>
      <c r="F1278" s="7"/>
      <c r="G1278" s="3"/>
      <c r="H1278" s="3"/>
      <c r="I1278" s="3"/>
      <c r="J1278" s="3"/>
      <c r="K1278" s="3"/>
      <c r="L1278" s="3"/>
      <c r="M1278" s="3"/>
      <c r="N1278" s="3"/>
      <c r="O1278" s="3"/>
      <c r="P1278" s="3"/>
      <c r="Q1278" s="3"/>
      <c r="R1278" s="3"/>
    </row>
    <row r="1279" customFormat="false" ht="15" hidden="false" customHeight="false" outlineLevel="0" collapsed="false">
      <c r="A1279" s="3"/>
      <c r="B1279" s="3"/>
      <c r="C1279" s="3"/>
      <c r="D1279" s="3"/>
      <c r="E1279" s="7"/>
      <c r="F1279" s="7"/>
      <c r="G1279" s="3"/>
      <c r="H1279" s="3"/>
      <c r="I1279" s="3"/>
      <c r="J1279" s="3"/>
      <c r="K1279" s="3"/>
      <c r="L1279" s="3"/>
      <c r="M1279" s="3"/>
      <c r="N1279" s="3"/>
      <c r="O1279" s="3"/>
      <c r="P1279" s="3"/>
      <c r="Q1279" s="3"/>
      <c r="R1279" s="3"/>
    </row>
    <row r="1280" customFormat="false" ht="15" hidden="false" customHeight="false" outlineLevel="0" collapsed="false">
      <c r="A1280" s="3"/>
      <c r="B1280" s="3"/>
      <c r="C1280" s="3"/>
      <c r="D1280" s="3"/>
      <c r="E1280" s="7"/>
      <c r="F1280" s="7"/>
      <c r="G1280" s="3"/>
      <c r="H1280" s="3"/>
      <c r="I1280" s="3"/>
      <c r="J1280" s="3"/>
      <c r="K1280" s="3"/>
      <c r="L1280" s="3"/>
      <c r="M1280" s="3"/>
      <c r="N1280" s="3"/>
      <c r="O1280" s="3"/>
      <c r="P1280" s="3"/>
      <c r="Q1280" s="3"/>
      <c r="R1280" s="3"/>
    </row>
    <row r="1281" customFormat="false" ht="15" hidden="false" customHeight="false" outlineLevel="0" collapsed="false">
      <c r="A1281" s="3"/>
      <c r="B1281" s="3"/>
      <c r="C1281" s="3"/>
      <c r="D1281" s="3"/>
      <c r="E1281" s="7"/>
      <c r="F1281" s="7"/>
      <c r="G1281" s="3"/>
      <c r="H1281" s="3"/>
      <c r="I1281" s="3"/>
      <c r="J1281" s="3"/>
      <c r="K1281" s="3"/>
      <c r="L1281" s="3"/>
      <c r="M1281" s="3"/>
      <c r="N1281" s="3"/>
      <c r="O1281" s="3"/>
      <c r="P1281" s="3"/>
      <c r="Q1281" s="3"/>
      <c r="R1281" s="3"/>
    </row>
    <row r="1282" customFormat="false" ht="15" hidden="false" customHeight="false" outlineLevel="0" collapsed="false">
      <c r="A1282" s="3"/>
      <c r="B1282" s="3"/>
      <c r="C1282" s="3"/>
      <c r="D1282" s="3"/>
      <c r="E1282" s="7"/>
      <c r="F1282" s="7"/>
      <c r="G1282" s="3"/>
      <c r="H1282" s="3"/>
      <c r="I1282" s="3"/>
      <c r="J1282" s="3"/>
      <c r="K1282" s="3"/>
      <c r="L1282" s="3"/>
      <c r="M1282" s="3"/>
      <c r="N1282" s="3"/>
      <c r="O1282" s="3"/>
      <c r="P1282" s="3"/>
      <c r="Q1282" s="3"/>
      <c r="R1282" s="3"/>
    </row>
    <row r="1283" customFormat="false" ht="15" hidden="false" customHeight="false" outlineLevel="0" collapsed="false">
      <c r="A1283" s="3"/>
      <c r="B1283" s="3"/>
      <c r="C1283" s="3"/>
      <c r="D1283" s="3"/>
      <c r="E1283" s="7"/>
      <c r="F1283" s="7"/>
      <c r="G1283" s="3"/>
      <c r="H1283" s="3"/>
      <c r="I1283" s="3"/>
      <c r="J1283" s="3"/>
      <c r="K1283" s="3"/>
      <c r="L1283" s="3"/>
      <c r="M1283" s="3"/>
      <c r="N1283" s="3"/>
      <c r="O1283" s="3"/>
      <c r="P1283" s="3"/>
      <c r="Q1283" s="3"/>
      <c r="R1283" s="3"/>
    </row>
    <row r="1284" customFormat="false" ht="15" hidden="false" customHeight="false" outlineLevel="0" collapsed="false">
      <c r="A1284" s="3"/>
      <c r="B1284" s="3"/>
      <c r="C1284" s="3"/>
      <c r="D1284" s="3"/>
      <c r="E1284" s="7"/>
      <c r="F1284" s="7"/>
      <c r="G1284" s="3"/>
      <c r="H1284" s="3"/>
      <c r="I1284" s="3"/>
      <c r="J1284" s="3"/>
      <c r="K1284" s="3"/>
      <c r="L1284" s="3"/>
      <c r="M1284" s="3"/>
      <c r="N1284" s="3"/>
      <c r="O1284" s="3"/>
      <c r="P1284" s="3"/>
      <c r="Q1284" s="3"/>
      <c r="R1284" s="3"/>
    </row>
    <row r="1285" customFormat="false" ht="15" hidden="false" customHeight="false" outlineLevel="0" collapsed="false">
      <c r="A1285" s="3"/>
      <c r="B1285" s="3"/>
      <c r="C1285" s="3"/>
      <c r="D1285" s="3"/>
      <c r="E1285" s="7"/>
      <c r="F1285" s="7"/>
      <c r="G1285" s="3"/>
      <c r="H1285" s="3"/>
      <c r="I1285" s="3"/>
      <c r="J1285" s="3"/>
      <c r="K1285" s="3"/>
      <c r="L1285" s="3"/>
      <c r="M1285" s="3"/>
      <c r="N1285" s="3"/>
      <c r="O1285" s="3"/>
      <c r="P1285" s="3"/>
      <c r="Q1285" s="3"/>
      <c r="R1285" s="3"/>
    </row>
    <row r="1286" customFormat="false" ht="15" hidden="false" customHeight="false" outlineLevel="0" collapsed="false">
      <c r="A1286" s="3"/>
      <c r="B1286" s="3"/>
      <c r="C1286" s="3"/>
      <c r="D1286" s="3"/>
      <c r="E1286" s="7"/>
      <c r="F1286" s="7"/>
      <c r="G1286" s="3"/>
      <c r="H1286" s="3"/>
      <c r="I1286" s="3"/>
      <c r="J1286" s="3"/>
      <c r="K1286" s="3"/>
      <c r="L1286" s="3"/>
      <c r="M1286" s="3"/>
      <c r="N1286" s="3"/>
      <c r="O1286" s="3"/>
      <c r="P1286" s="3"/>
      <c r="Q1286" s="3"/>
      <c r="R1286" s="3"/>
    </row>
    <row r="1287" customFormat="false" ht="15" hidden="false" customHeight="false" outlineLevel="0" collapsed="false">
      <c r="A1287" s="3"/>
      <c r="B1287" s="3"/>
      <c r="C1287" s="3"/>
      <c r="D1287" s="3"/>
      <c r="E1287" s="7"/>
      <c r="F1287" s="7"/>
      <c r="G1287" s="3"/>
      <c r="H1287" s="3"/>
      <c r="I1287" s="3"/>
      <c r="J1287" s="3"/>
      <c r="K1287" s="3"/>
      <c r="L1287" s="3"/>
      <c r="M1287" s="3"/>
      <c r="N1287" s="3"/>
      <c r="O1287" s="3"/>
      <c r="P1287" s="3"/>
      <c r="Q1287" s="3"/>
      <c r="R1287" s="3"/>
    </row>
    <row r="1288" customFormat="false" ht="15" hidden="false" customHeight="false" outlineLevel="0" collapsed="false">
      <c r="A1288" s="3"/>
      <c r="B1288" s="3"/>
      <c r="C1288" s="3"/>
      <c r="D1288" s="3"/>
      <c r="E1288" s="7"/>
      <c r="F1288" s="7"/>
      <c r="G1288" s="3"/>
      <c r="H1288" s="3"/>
      <c r="I1288" s="3"/>
      <c r="J1288" s="3"/>
      <c r="K1288" s="3"/>
      <c r="L1288" s="3"/>
      <c r="M1288" s="3"/>
      <c r="N1288" s="3"/>
      <c r="O1288" s="3"/>
      <c r="P1288" s="3"/>
      <c r="Q1288" s="3"/>
      <c r="R1288" s="3"/>
    </row>
    <row r="1289" customFormat="false" ht="15" hidden="false" customHeight="false" outlineLevel="0" collapsed="false">
      <c r="A1289" s="3"/>
      <c r="B1289" s="3"/>
      <c r="C1289" s="3"/>
      <c r="D1289" s="3"/>
      <c r="E1289" s="7"/>
      <c r="F1289" s="7"/>
      <c r="G1289" s="3"/>
      <c r="H1289" s="3"/>
      <c r="I1289" s="3"/>
      <c r="J1289" s="3"/>
      <c r="K1289" s="3"/>
      <c r="L1289" s="3"/>
      <c r="M1289" s="3"/>
      <c r="N1289" s="3"/>
      <c r="O1289" s="3"/>
      <c r="P1289" s="3"/>
      <c r="Q1289" s="3"/>
      <c r="R1289" s="3"/>
    </row>
    <row r="1290" customFormat="false" ht="15" hidden="false" customHeight="false" outlineLevel="0" collapsed="false">
      <c r="A1290" s="3"/>
      <c r="B1290" s="3"/>
      <c r="C1290" s="3"/>
      <c r="D1290" s="3"/>
      <c r="E1290" s="7"/>
      <c r="F1290" s="7"/>
      <c r="G1290" s="3"/>
      <c r="H1290" s="3"/>
      <c r="I1290" s="3"/>
      <c r="J1290" s="3"/>
      <c r="K1290" s="3"/>
      <c r="L1290" s="3"/>
      <c r="M1290" s="3"/>
      <c r="N1290" s="3"/>
      <c r="O1290" s="3"/>
      <c r="P1290" s="3"/>
      <c r="Q1290" s="3"/>
      <c r="R1290" s="3"/>
    </row>
    <row r="1291" customFormat="false" ht="15" hidden="false" customHeight="false" outlineLevel="0" collapsed="false">
      <c r="A1291" s="3"/>
      <c r="B1291" s="3"/>
      <c r="C1291" s="3"/>
      <c r="D1291" s="3"/>
      <c r="E1291" s="7"/>
      <c r="F1291" s="7"/>
      <c r="G1291" s="3"/>
      <c r="H1291" s="3"/>
      <c r="I1291" s="3"/>
      <c r="J1291" s="3"/>
      <c r="K1291" s="3"/>
      <c r="L1291" s="3"/>
      <c r="M1291" s="3"/>
      <c r="N1291" s="3"/>
      <c r="O1291" s="3"/>
      <c r="P1291" s="3"/>
      <c r="Q1291" s="3"/>
      <c r="R1291" s="3"/>
    </row>
    <row r="1292" customFormat="false" ht="15" hidden="false" customHeight="false" outlineLevel="0" collapsed="false">
      <c r="A1292" s="3"/>
      <c r="B1292" s="3"/>
      <c r="C1292" s="3"/>
      <c r="D1292" s="3"/>
      <c r="E1292" s="7"/>
      <c r="F1292" s="7"/>
      <c r="G1292" s="3"/>
      <c r="H1292" s="3"/>
      <c r="I1292" s="3"/>
      <c r="J1292" s="3"/>
      <c r="K1292" s="3"/>
      <c r="L1292" s="3"/>
      <c r="M1292" s="3"/>
      <c r="N1292" s="3"/>
      <c r="O1292" s="3"/>
      <c r="P1292" s="3"/>
      <c r="Q1292" s="3"/>
      <c r="R1292" s="3"/>
    </row>
    <row r="1293" customFormat="false" ht="15" hidden="false" customHeight="false" outlineLevel="0" collapsed="false">
      <c r="A1293" s="3"/>
      <c r="B1293" s="3"/>
      <c r="C1293" s="3"/>
      <c r="D1293" s="3"/>
      <c r="E1293" s="7"/>
      <c r="F1293" s="7"/>
      <c r="G1293" s="3"/>
      <c r="H1293" s="3"/>
      <c r="I1293" s="3"/>
      <c r="J1293" s="3"/>
      <c r="K1293" s="3"/>
      <c r="L1293" s="3"/>
      <c r="M1293" s="3"/>
      <c r="N1293" s="3"/>
      <c r="O1293" s="3"/>
      <c r="P1293" s="3"/>
      <c r="Q1293" s="3"/>
      <c r="R1293" s="3"/>
    </row>
    <row r="1294" customFormat="false" ht="15" hidden="false" customHeight="false" outlineLevel="0" collapsed="false">
      <c r="A1294" s="3"/>
      <c r="B1294" s="3"/>
      <c r="C1294" s="3"/>
      <c r="D1294" s="3"/>
      <c r="E1294" s="7"/>
      <c r="F1294" s="7"/>
      <c r="G1294" s="3"/>
      <c r="H1294" s="3"/>
      <c r="I1294" s="3"/>
      <c r="J1294" s="3"/>
      <c r="K1294" s="3"/>
      <c r="L1294" s="3"/>
      <c r="M1294" s="3"/>
      <c r="N1294" s="3"/>
      <c r="O1294" s="3"/>
      <c r="P1294" s="3"/>
      <c r="Q1294" s="3"/>
      <c r="R1294" s="3"/>
    </row>
    <row r="1295" customFormat="false" ht="15" hidden="false" customHeight="false" outlineLevel="0" collapsed="false">
      <c r="A1295" s="3"/>
      <c r="B1295" s="3"/>
      <c r="C1295" s="3"/>
      <c r="D1295" s="3"/>
      <c r="E1295" s="7"/>
      <c r="F1295" s="7"/>
      <c r="G1295" s="3"/>
      <c r="H1295" s="3"/>
      <c r="I1295" s="3"/>
      <c r="J1295" s="3"/>
      <c r="K1295" s="3"/>
      <c r="L1295" s="3"/>
      <c r="M1295" s="3"/>
      <c r="N1295" s="3"/>
      <c r="O1295" s="3"/>
      <c r="P1295" s="3"/>
      <c r="Q1295" s="3"/>
      <c r="R1295" s="3"/>
    </row>
    <row r="1296" customFormat="false" ht="15" hidden="false" customHeight="false" outlineLevel="0" collapsed="false">
      <c r="A1296" s="3"/>
      <c r="B1296" s="3"/>
      <c r="C1296" s="3"/>
      <c r="D1296" s="3"/>
      <c r="E1296" s="7"/>
      <c r="F1296" s="7"/>
      <c r="G1296" s="3"/>
      <c r="H1296" s="3"/>
      <c r="I1296" s="3"/>
      <c r="J1296" s="3"/>
      <c r="K1296" s="3"/>
      <c r="L1296" s="3"/>
      <c r="M1296" s="3"/>
      <c r="N1296" s="3"/>
      <c r="O1296" s="3"/>
      <c r="P1296" s="3"/>
      <c r="Q1296" s="3"/>
      <c r="R1296" s="3"/>
    </row>
    <row r="1297" customFormat="false" ht="15" hidden="false" customHeight="false" outlineLevel="0" collapsed="false">
      <c r="A1297" s="3"/>
      <c r="B1297" s="3"/>
      <c r="C1297" s="3"/>
      <c r="D1297" s="3"/>
      <c r="E1297" s="7"/>
      <c r="F1297" s="7"/>
      <c r="G1297" s="3"/>
      <c r="H1297" s="3"/>
      <c r="I1297" s="3"/>
      <c r="J1297" s="3"/>
      <c r="K1297" s="3"/>
      <c r="L1297" s="3"/>
      <c r="M1297" s="3"/>
      <c r="N1297" s="3"/>
      <c r="O1297" s="3"/>
      <c r="P1297" s="3"/>
      <c r="Q1297" s="3"/>
      <c r="R1297" s="3"/>
    </row>
    <row r="1298" customFormat="false" ht="15" hidden="false" customHeight="false" outlineLevel="0" collapsed="false">
      <c r="A1298" s="3"/>
      <c r="B1298" s="3"/>
      <c r="C1298" s="3"/>
      <c r="D1298" s="3"/>
      <c r="E1298" s="7"/>
      <c r="F1298" s="7"/>
      <c r="G1298" s="3"/>
      <c r="H1298" s="3"/>
      <c r="I1298" s="3"/>
      <c r="J1298" s="3"/>
      <c r="K1298" s="3"/>
      <c r="L1298" s="3"/>
      <c r="M1298" s="3"/>
      <c r="N1298" s="3"/>
      <c r="O1298" s="3"/>
      <c r="P1298" s="3"/>
      <c r="Q1298" s="3"/>
      <c r="R1298" s="3"/>
    </row>
    <row r="1299" customFormat="false" ht="15" hidden="false" customHeight="false" outlineLevel="0" collapsed="false">
      <c r="A1299" s="3"/>
      <c r="B1299" s="3"/>
      <c r="C1299" s="3"/>
      <c r="D1299" s="3"/>
      <c r="E1299" s="7"/>
      <c r="F1299" s="7"/>
      <c r="G1299" s="3"/>
      <c r="H1299" s="3"/>
      <c r="I1299" s="3"/>
      <c r="J1299" s="3"/>
      <c r="K1299" s="3"/>
      <c r="L1299" s="3"/>
      <c r="M1299" s="3"/>
      <c r="N1299" s="3"/>
      <c r="O1299" s="3"/>
      <c r="P1299" s="3"/>
      <c r="Q1299" s="3"/>
      <c r="R1299" s="3"/>
    </row>
    <row r="1300" customFormat="false" ht="15" hidden="false" customHeight="false" outlineLevel="0" collapsed="false">
      <c r="A1300" s="3"/>
      <c r="B1300" s="3"/>
      <c r="C1300" s="3"/>
      <c r="D1300" s="3"/>
      <c r="E1300" s="7"/>
      <c r="F1300" s="7"/>
      <c r="G1300" s="3"/>
      <c r="H1300" s="3"/>
      <c r="I1300" s="3"/>
      <c r="J1300" s="3"/>
      <c r="K1300" s="3"/>
      <c r="L1300" s="3"/>
      <c r="M1300" s="3"/>
      <c r="N1300" s="3"/>
      <c r="O1300" s="3"/>
      <c r="P1300" s="3"/>
      <c r="Q1300" s="3"/>
      <c r="R1300" s="3"/>
    </row>
    <row r="1301" customFormat="false" ht="15" hidden="false" customHeight="false" outlineLevel="0" collapsed="false">
      <c r="A1301" s="3"/>
      <c r="B1301" s="3"/>
      <c r="C1301" s="3"/>
      <c r="D1301" s="3"/>
      <c r="E1301" s="7"/>
      <c r="F1301" s="7"/>
      <c r="G1301" s="3"/>
      <c r="H1301" s="3"/>
      <c r="I1301" s="3"/>
      <c r="J1301" s="3"/>
      <c r="K1301" s="3"/>
      <c r="L1301" s="3"/>
      <c r="M1301" s="3"/>
      <c r="N1301" s="3"/>
      <c r="O1301" s="3"/>
      <c r="P1301" s="3"/>
      <c r="Q1301" s="3"/>
      <c r="R1301" s="3"/>
    </row>
    <row r="1302" customFormat="false" ht="15" hidden="false" customHeight="false" outlineLevel="0" collapsed="false">
      <c r="A1302" s="3"/>
      <c r="B1302" s="3"/>
      <c r="C1302" s="3"/>
      <c r="D1302" s="3"/>
      <c r="E1302" s="7"/>
      <c r="F1302" s="7"/>
      <c r="G1302" s="3"/>
      <c r="H1302" s="3"/>
      <c r="I1302" s="3"/>
      <c r="J1302" s="3"/>
      <c r="K1302" s="3"/>
      <c r="L1302" s="3"/>
      <c r="M1302" s="3"/>
      <c r="N1302" s="3"/>
      <c r="O1302" s="3"/>
      <c r="P1302" s="3"/>
      <c r="Q1302" s="3"/>
      <c r="R1302" s="3"/>
    </row>
    <row r="1303" customFormat="false" ht="15" hidden="false" customHeight="false" outlineLevel="0" collapsed="false">
      <c r="A1303" s="3"/>
      <c r="B1303" s="3"/>
      <c r="C1303" s="3"/>
      <c r="D1303" s="3"/>
      <c r="E1303" s="7"/>
      <c r="F1303" s="7"/>
      <c r="G1303" s="3"/>
      <c r="H1303" s="3"/>
      <c r="I1303" s="3"/>
      <c r="J1303" s="3"/>
      <c r="K1303" s="3"/>
      <c r="L1303" s="3"/>
      <c r="M1303" s="3"/>
      <c r="N1303" s="3"/>
      <c r="O1303" s="3"/>
      <c r="P1303" s="3"/>
      <c r="Q1303" s="3"/>
      <c r="R1303" s="3"/>
    </row>
    <row r="1304" customFormat="false" ht="15" hidden="false" customHeight="false" outlineLevel="0" collapsed="false">
      <c r="A1304" s="3"/>
      <c r="B1304" s="3"/>
      <c r="C1304" s="3"/>
      <c r="D1304" s="3"/>
      <c r="E1304" s="7"/>
      <c r="F1304" s="7"/>
      <c r="G1304" s="3"/>
      <c r="H1304" s="3"/>
      <c r="I1304" s="3"/>
      <c r="J1304" s="3"/>
      <c r="K1304" s="3"/>
      <c r="L1304" s="3"/>
      <c r="M1304" s="3"/>
      <c r="N1304" s="3"/>
      <c r="O1304" s="3"/>
      <c r="P1304" s="3"/>
      <c r="Q1304" s="3"/>
      <c r="R1304" s="3"/>
    </row>
    <row r="1305" customFormat="false" ht="15" hidden="false" customHeight="false" outlineLevel="0" collapsed="false">
      <c r="A1305" s="3"/>
      <c r="B1305" s="3"/>
      <c r="C1305" s="3"/>
      <c r="D1305" s="3"/>
      <c r="E1305" s="7"/>
      <c r="F1305" s="7"/>
      <c r="G1305" s="3"/>
      <c r="H1305" s="3"/>
      <c r="I1305" s="3"/>
      <c r="J1305" s="3"/>
      <c r="K1305" s="3"/>
      <c r="L1305" s="3"/>
      <c r="M1305" s="3"/>
      <c r="N1305" s="3"/>
      <c r="O1305" s="3"/>
      <c r="P1305" s="3"/>
      <c r="Q1305" s="3"/>
      <c r="R1305" s="3"/>
    </row>
    <row r="1306" customFormat="false" ht="15" hidden="false" customHeight="false" outlineLevel="0" collapsed="false">
      <c r="A1306" s="3"/>
      <c r="B1306" s="3"/>
      <c r="C1306" s="3"/>
      <c r="D1306" s="3"/>
      <c r="E1306" s="7"/>
      <c r="F1306" s="7"/>
      <c r="G1306" s="3"/>
      <c r="H1306" s="3"/>
      <c r="I1306" s="3"/>
      <c r="J1306" s="3"/>
      <c r="K1306" s="3"/>
      <c r="L1306" s="3"/>
      <c r="M1306" s="3"/>
      <c r="N1306" s="3"/>
      <c r="O1306" s="3"/>
      <c r="P1306" s="3"/>
      <c r="Q1306" s="3"/>
      <c r="R1306" s="3"/>
    </row>
    <row r="1307" customFormat="false" ht="15" hidden="false" customHeight="false" outlineLevel="0" collapsed="false">
      <c r="A1307" s="3"/>
      <c r="B1307" s="3"/>
      <c r="C1307" s="3"/>
      <c r="D1307" s="3"/>
      <c r="E1307" s="7"/>
      <c r="F1307" s="7"/>
      <c r="G1307" s="3"/>
      <c r="H1307" s="3"/>
      <c r="I1307" s="3"/>
      <c r="J1307" s="3"/>
      <c r="K1307" s="3"/>
      <c r="L1307" s="3"/>
      <c r="M1307" s="3"/>
      <c r="N1307" s="3"/>
      <c r="O1307" s="3"/>
      <c r="P1307" s="3"/>
      <c r="Q1307" s="3"/>
      <c r="R1307" s="3"/>
    </row>
    <row r="1308" customFormat="false" ht="15" hidden="false" customHeight="false" outlineLevel="0" collapsed="false">
      <c r="A1308" s="3"/>
      <c r="B1308" s="3"/>
      <c r="C1308" s="3"/>
      <c r="D1308" s="3"/>
      <c r="E1308" s="7"/>
      <c r="F1308" s="7"/>
      <c r="G1308" s="3"/>
      <c r="H1308" s="3"/>
      <c r="I1308" s="3"/>
      <c r="J1308" s="3"/>
      <c r="K1308" s="3"/>
      <c r="L1308" s="3"/>
      <c r="M1308" s="3"/>
      <c r="N1308" s="3"/>
      <c r="O1308" s="3"/>
      <c r="P1308" s="3"/>
      <c r="Q1308" s="3"/>
      <c r="R1308" s="3"/>
    </row>
    <row r="1309" customFormat="false" ht="15" hidden="false" customHeight="false" outlineLevel="0" collapsed="false">
      <c r="A1309" s="3"/>
      <c r="B1309" s="3"/>
      <c r="C1309" s="3"/>
      <c r="D1309" s="3"/>
      <c r="E1309" s="7"/>
      <c r="F1309" s="7"/>
      <c r="G1309" s="3"/>
      <c r="H1309" s="3"/>
      <c r="I1309" s="3"/>
      <c r="J1309" s="3"/>
      <c r="K1309" s="3"/>
      <c r="L1309" s="3"/>
      <c r="M1309" s="3"/>
      <c r="N1309" s="3"/>
      <c r="O1309" s="3"/>
      <c r="P1309" s="3"/>
      <c r="Q1309" s="3"/>
      <c r="R1309" s="3"/>
    </row>
    <row r="1310" customFormat="false" ht="15" hidden="false" customHeight="false" outlineLevel="0" collapsed="false">
      <c r="A1310" s="3"/>
      <c r="B1310" s="3"/>
      <c r="C1310" s="3"/>
      <c r="D1310" s="3"/>
      <c r="E1310" s="7"/>
      <c r="F1310" s="7"/>
      <c r="G1310" s="3"/>
      <c r="H1310" s="3"/>
      <c r="I1310" s="3"/>
      <c r="J1310" s="3"/>
      <c r="K1310" s="3"/>
      <c r="L1310" s="3"/>
      <c r="M1310" s="3"/>
      <c r="N1310" s="3"/>
      <c r="O1310" s="3"/>
      <c r="P1310" s="3"/>
      <c r="Q1310" s="3"/>
      <c r="R1310" s="3"/>
    </row>
    <row r="1311" customFormat="false" ht="15" hidden="false" customHeight="false" outlineLevel="0" collapsed="false">
      <c r="A1311" s="3"/>
      <c r="B1311" s="3"/>
      <c r="C1311" s="3"/>
      <c r="D1311" s="3"/>
      <c r="E1311" s="7"/>
      <c r="F1311" s="7"/>
      <c r="G1311" s="3"/>
      <c r="H1311" s="3"/>
      <c r="I1311" s="3"/>
      <c r="J1311" s="3"/>
      <c r="K1311" s="3"/>
      <c r="L1311" s="3"/>
      <c r="M1311" s="3"/>
      <c r="N1311" s="3"/>
      <c r="O1311" s="3"/>
      <c r="P1311" s="3"/>
      <c r="Q1311" s="3"/>
      <c r="R1311" s="3"/>
    </row>
    <row r="1312" customFormat="false" ht="15" hidden="false" customHeight="false" outlineLevel="0" collapsed="false">
      <c r="A1312" s="3"/>
      <c r="B1312" s="3"/>
      <c r="C1312" s="3"/>
      <c r="D1312" s="3"/>
      <c r="E1312" s="7"/>
      <c r="F1312" s="7"/>
      <c r="G1312" s="3"/>
      <c r="H1312" s="3"/>
      <c r="I1312" s="3"/>
      <c r="J1312" s="3"/>
      <c r="K1312" s="3"/>
      <c r="L1312" s="3"/>
      <c r="M1312" s="3"/>
      <c r="N1312" s="3"/>
      <c r="O1312" s="3"/>
      <c r="P1312" s="3"/>
      <c r="Q1312" s="3"/>
      <c r="R1312" s="3"/>
    </row>
    <row r="1313" customFormat="false" ht="15" hidden="false" customHeight="false" outlineLevel="0" collapsed="false">
      <c r="A1313" s="3"/>
      <c r="B1313" s="3"/>
      <c r="C1313" s="3"/>
      <c r="D1313" s="3"/>
      <c r="E1313" s="7"/>
      <c r="F1313" s="7"/>
      <c r="G1313" s="3"/>
      <c r="H1313" s="3"/>
      <c r="I1313" s="3"/>
      <c r="J1313" s="3"/>
      <c r="K1313" s="3"/>
      <c r="L1313" s="3"/>
      <c r="M1313" s="3"/>
      <c r="N1313" s="3"/>
      <c r="O1313" s="3"/>
      <c r="P1313" s="3"/>
      <c r="Q1313" s="3"/>
      <c r="R1313" s="3"/>
    </row>
    <row r="1314" customFormat="false" ht="15" hidden="false" customHeight="false" outlineLevel="0" collapsed="false">
      <c r="A1314" s="3"/>
      <c r="B1314" s="3"/>
      <c r="C1314" s="3"/>
      <c r="D1314" s="3"/>
      <c r="E1314" s="7"/>
      <c r="F1314" s="7"/>
      <c r="G1314" s="3"/>
      <c r="H1314" s="3"/>
      <c r="I1314" s="3"/>
      <c r="J1314" s="3"/>
      <c r="K1314" s="3"/>
      <c r="L1314" s="3"/>
      <c r="M1314" s="3"/>
      <c r="N1314" s="3"/>
      <c r="O1314" s="3"/>
      <c r="P1314" s="3"/>
      <c r="Q1314" s="3"/>
      <c r="R1314" s="3"/>
    </row>
    <row r="1315" customFormat="false" ht="15" hidden="false" customHeight="false" outlineLevel="0" collapsed="false">
      <c r="A1315" s="3"/>
      <c r="B1315" s="3"/>
      <c r="C1315" s="3"/>
      <c r="D1315" s="3"/>
      <c r="E1315" s="7"/>
      <c r="F1315" s="7"/>
      <c r="G1315" s="3"/>
      <c r="H1315" s="3"/>
      <c r="I1315" s="3"/>
      <c r="J1315" s="3"/>
      <c r="K1315" s="3"/>
      <c r="L1315" s="3"/>
      <c r="M1315" s="3"/>
      <c r="N1315" s="3"/>
      <c r="O1315" s="3"/>
      <c r="P1315" s="3"/>
      <c r="Q1315" s="3"/>
      <c r="R1315" s="3"/>
    </row>
    <row r="1316" customFormat="false" ht="15" hidden="false" customHeight="false" outlineLevel="0" collapsed="false">
      <c r="A1316" s="3"/>
      <c r="B1316" s="3"/>
      <c r="C1316" s="3"/>
      <c r="D1316" s="3"/>
      <c r="E1316" s="7"/>
      <c r="F1316" s="7"/>
      <c r="G1316" s="3"/>
      <c r="H1316" s="3"/>
      <c r="I1316" s="3"/>
      <c r="J1316" s="3"/>
      <c r="K1316" s="3"/>
      <c r="L1316" s="3"/>
      <c r="M1316" s="3"/>
      <c r="N1316" s="3"/>
      <c r="O1316" s="3"/>
      <c r="P1316" s="3"/>
      <c r="Q1316" s="3"/>
      <c r="R1316" s="3"/>
    </row>
    <row r="1317" customFormat="false" ht="15" hidden="false" customHeight="false" outlineLevel="0" collapsed="false">
      <c r="A1317" s="3"/>
      <c r="B1317" s="3"/>
      <c r="C1317" s="3"/>
      <c r="D1317" s="3"/>
      <c r="E1317" s="7"/>
      <c r="F1317" s="7"/>
      <c r="G1317" s="3"/>
      <c r="H1317" s="3"/>
      <c r="I1317" s="3"/>
      <c r="J1317" s="3"/>
      <c r="K1317" s="3"/>
      <c r="L1317" s="3"/>
      <c r="M1317" s="3"/>
      <c r="N1317" s="3"/>
      <c r="O1317" s="3"/>
      <c r="P1317" s="3"/>
      <c r="Q1317" s="3"/>
      <c r="R1317" s="3"/>
    </row>
    <row r="1318" customFormat="false" ht="15" hidden="false" customHeight="false" outlineLevel="0" collapsed="false">
      <c r="A1318" s="3"/>
      <c r="B1318" s="3"/>
      <c r="C1318" s="3"/>
      <c r="D1318" s="3"/>
      <c r="E1318" s="7"/>
      <c r="F1318" s="7"/>
      <c r="G1318" s="3"/>
      <c r="H1318" s="3"/>
      <c r="I1318" s="3"/>
      <c r="J1318" s="3"/>
      <c r="K1318" s="3"/>
      <c r="L1318" s="3"/>
      <c r="M1318" s="3"/>
      <c r="N1318" s="3"/>
      <c r="O1318" s="3"/>
      <c r="P1318" s="3"/>
      <c r="Q1318" s="3"/>
      <c r="R1318" s="3"/>
    </row>
    <row r="1319" customFormat="false" ht="15" hidden="false" customHeight="false" outlineLevel="0" collapsed="false">
      <c r="A1319" s="3"/>
      <c r="B1319" s="3"/>
      <c r="C1319" s="3"/>
      <c r="D1319" s="3"/>
      <c r="E1319" s="7"/>
      <c r="F1319" s="7"/>
      <c r="G1319" s="3"/>
      <c r="H1319" s="3"/>
      <c r="I1319" s="3"/>
      <c r="J1319" s="3"/>
      <c r="K1319" s="3"/>
      <c r="L1319" s="3"/>
      <c r="M1319" s="3"/>
      <c r="N1319" s="3"/>
      <c r="O1319" s="3"/>
      <c r="P1319" s="3"/>
      <c r="Q1319" s="3"/>
      <c r="R1319" s="3"/>
    </row>
    <row r="1320" customFormat="false" ht="15" hidden="false" customHeight="false" outlineLevel="0" collapsed="false">
      <c r="A1320" s="3"/>
      <c r="B1320" s="3"/>
      <c r="C1320" s="3"/>
      <c r="D1320" s="3"/>
      <c r="E1320" s="7"/>
      <c r="F1320" s="7"/>
      <c r="G1320" s="3"/>
      <c r="H1320" s="3"/>
      <c r="I1320" s="3"/>
      <c r="J1320" s="3"/>
      <c r="K1320" s="3"/>
      <c r="L1320" s="3"/>
      <c r="M1320" s="3"/>
      <c r="N1320" s="3"/>
      <c r="O1320" s="3"/>
      <c r="P1320" s="3"/>
      <c r="Q1320" s="3"/>
      <c r="R1320" s="3"/>
    </row>
    <row r="1321" customFormat="false" ht="15" hidden="false" customHeight="false" outlineLevel="0" collapsed="false">
      <c r="A1321" s="3"/>
      <c r="B1321" s="3"/>
      <c r="C1321" s="3"/>
      <c r="D1321" s="3"/>
      <c r="E1321" s="7"/>
      <c r="F1321" s="7"/>
      <c r="G1321" s="3"/>
      <c r="H1321" s="3"/>
      <c r="I1321" s="3"/>
      <c r="J1321" s="3"/>
      <c r="K1321" s="3"/>
      <c r="L1321" s="3"/>
      <c r="M1321" s="3"/>
      <c r="N1321" s="3"/>
      <c r="O1321" s="3"/>
      <c r="P1321" s="3"/>
      <c r="Q1321" s="3"/>
      <c r="R1321" s="3"/>
    </row>
    <row r="1322" customFormat="false" ht="15" hidden="false" customHeight="false" outlineLevel="0" collapsed="false">
      <c r="A1322" s="3"/>
      <c r="B1322" s="3"/>
      <c r="C1322" s="3"/>
      <c r="D1322" s="3"/>
      <c r="E1322" s="7"/>
      <c r="F1322" s="7"/>
      <c r="G1322" s="3"/>
      <c r="H1322" s="3"/>
      <c r="I1322" s="3"/>
      <c r="J1322" s="3"/>
      <c r="K1322" s="3"/>
      <c r="L1322" s="3"/>
      <c r="M1322" s="3"/>
      <c r="N1322" s="3"/>
      <c r="O1322" s="3"/>
      <c r="P1322" s="3"/>
      <c r="Q1322" s="3"/>
      <c r="R1322" s="3"/>
    </row>
    <row r="1323" customFormat="false" ht="15" hidden="false" customHeight="false" outlineLevel="0" collapsed="false">
      <c r="A1323" s="3"/>
      <c r="B1323" s="3"/>
      <c r="C1323" s="3"/>
      <c r="D1323" s="3"/>
      <c r="E1323" s="7"/>
      <c r="F1323" s="7"/>
      <c r="G1323" s="3"/>
      <c r="H1323" s="3"/>
      <c r="I1323" s="3"/>
      <c r="J1323" s="3"/>
      <c r="K1323" s="3"/>
      <c r="L1323" s="3"/>
      <c r="M1323" s="3"/>
      <c r="N1323" s="3"/>
      <c r="O1323" s="3"/>
      <c r="P1323" s="3"/>
      <c r="Q1323" s="3"/>
      <c r="R1323" s="3"/>
    </row>
    <row r="1324" customFormat="false" ht="15" hidden="false" customHeight="false" outlineLevel="0" collapsed="false">
      <c r="A1324" s="3"/>
      <c r="B1324" s="3"/>
      <c r="C1324" s="3"/>
      <c r="D1324" s="3"/>
      <c r="E1324" s="7"/>
      <c r="F1324" s="7"/>
      <c r="G1324" s="3"/>
      <c r="H1324" s="3"/>
      <c r="I1324" s="3"/>
      <c r="J1324" s="3"/>
      <c r="K1324" s="3"/>
      <c r="L1324" s="3"/>
      <c r="M1324" s="3"/>
      <c r="N1324" s="3"/>
      <c r="O1324" s="3"/>
      <c r="P1324" s="3"/>
      <c r="Q1324" s="3"/>
      <c r="R1324" s="3"/>
    </row>
    <row r="1325" customFormat="false" ht="15" hidden="false" customHeight="false" outlineLevel="0" collapsed="false">
      <c r="A1325" s="3"/>
      <c r="B1325" s="3"/>
      <c r="C1325" s="3"/>
      <c r="D1325" s="3"/>
      <c r="E1325" s="7"/>
      <c r="F1325" s="7"/>
      <c r="G1325" s="3"/>
      <c r="H1325" s="3"/>
      <c r="I1325" s="3"/>
      <c r="J1325" s="3"/>
      <c r="K1325" s="3"/>
      <c r="L1325" s="3"/>
      <c r="M1325" s="3"/>
      <c r="N1325" s="3"/>
      <c r="O1325" s="3"/>
      <c r="P1325" s="3"/>
      <c r="Q1325" s="3"/>
      <c r="R1325" s="3"/>
    </row>
    <row r="1326" customFormat="false" ht="15" hidden="false" customHeight="false" outlineLevel="0" collapsed="false">
      <c r="A1326" s="3"/>
      <c r="B1326" s="3"/>
      <c r="C1326" s="3"/>
      <c r="D1326" s="3"/>
      <c r="E1326" s="7"/>
      <c r="F1326" s="7"/>
      <c r="G1326" s="3"/>
      <c r="H1326" s="3"/>
      <c r="I1326" s="3"/>
      <c r="J1326" s="3"/>
      <c r="K1326" s="3"/>
      <c r="L1326" s="3"/>
      <c r="M1326" s="3"/>
      <c r="N1326" s="3"/>
      <c r="O1326" s="3"/>
      <c r="P1326" s="3"/>
      <c r="Q1326" s="3"/>
      <c r="R1326" s="3"/>
    </row>
    <row r="1327" customFormat="false" ht="15" hidden="false" customHeight="false" outlineLevel="0" collapsed="false">
      <c r="A1327" s="3"/>
      <c r="B1327" s="3"/>
      <c r="C1327" s="3"/>
      <c r="D1327" s="3"/>
      <c r="E1327" s="7"/>
      <c r="F1327" s="7"/>
      <c r="G1327" s="3"/>
      <c r="H1327" s="3"/>
      <c r="I1327" s="3"/>
      <c r="J1327" s="3"/>
      <c r="K1327" s="3"/>
      <c r="L1327" s="3"/>
      <c r="M1327" s="3"/>
      <c r="N1327" s="3"/>
      <c r="O1327" s="3"/>
      <c r="P1327" s="3"/>
      <c r="Q1327" s="3"/>
      <c r="R1327" s="3"/>
    </row>
    <row r="1328" customFormat="false" ht="15" hidden="false" customHeight="false" outlineLevel="0" collapsed="false">
      <c r="A1328" s="3"/>
      <c r="B1328" s="3"/>
      <c r="C1328" s="3"/>
      <c r="D1328" s="3"/>
      <c r="E1328" s="7"/>
      <c r="F1328" s="7"/>
      <c r="G1328" s="3"/>
      <c r="H1328" s="3"/>
      <c r="I1328" s="3"/>
      <c r="J1328" s="3"/>
      <c r="K1328" s="3"/>
      <c r="L1328" s="3"/>
      <c r="M1328" s="3"/>
      <c r="N1328" s="3"/>
      <c r="O1328" s="3"/>
      <c r="P1328" s="3"/>
      <c r="Q1328" s="3"/>
      <c r="R1328" s="3"/>
    </row>
    <row r="1329" customFormat="false" ht="15" hidden="false" customHeight="false" outlineLevel="0" collapsed="false">
      <c r="A1329" s="3"/>
      <c r="B1329" s="3"/>
      <c r="C1329" s="3"/>
      <c r="D1329" s="3"/>
      <c r="E1329" s="7"/>
      <c r="F1329" s="7"/>
      <c r="G1329" s="3"/>
      <c r="H1329" s="3"/>
      <c r="I1329" s="3"/>
      <c r="J1329" s="3"/>
      <c r="K1329" s="3"/>
      <c r="L1329" s="3"/>
      <c r="M1329" s="3"/>
      <c r="N1329" s="3"/>
      <c r="O1329" s="3"/>
      <c r="P1329" s="3"/>
      <c r="Q1329" s="3"/>
      <c r="R1329" s="3"/>
    </row>
    <row r="1330" customFormat="false" ht="15" hidden="false" customHeight="false" outlineLevel="0" collapsed="false">
      <c r="A1330" s="3"/>
      <c r="B1330" s="3"/>
      <c r="C1330" s="3"/>
      <c r="D1330" s="3"/>
      <c r="E1330" s="7"/>
      <c r="F1330" s="7"/>
      <c r="G1330" s="3"/>
      <c r="H1330" s="3"/>
      <c r="I1330" s="3"/>
      <c r="J1330" s="3"/>
      <c r="K1330" s="3"/>
      <c r="L1330" s="3"/>
      <c r="M1330" s="3"/>
      <c r="N1330" s="3"/>
      <c r="O1330" s="3"/>
      <c r="P1330" s="3"/>
      <c r="Q1330" s="3"/>
      <c r="R1330" s="3"/>
    </row>
    <row r="1331" customFormat="false" ht="15" hidden="false" customHeight="false" outlineLevel="0" collapsed="false">
      <c r="A1331" s="3"/>
      <c r="B1331" s="3"/>
      <c r="C1331" s="3"/>
      <c r="D1331" s="3"/>
      <c r="E1331" s="7"/>
      <c r="F1331" s="7"/>
      <c r="G1331" s="3"/>
      <c r="H1331" s="3"/>
      <c r="I1331" s="3"/>
      <c r="J1331" s="3"/>
      <c r="K1331" s="3"/>
      <c r="L1331" s="3"/>
      <c r="M1331" s="3"/>
      <c r="N1331" s="3"/>
      <c r="O1331" s="3"/>
      <c r="P1331" s="3"/>
      <c r="Q1331" s="3"/>
      <c r="R1331" s="3"/>
    </row>
    <row r="1332" customFormat="false" ht="15" hidden="false" customHeight="false" outlineLevel="0" collapsed="false">
      <c r="A1332" s="3"/>
      <c r="B1332" s="3"/>
      <c r="C1332" s="3"/>
      <c r="D1332" s="3"/>
      <c r="E1332" s="7"/>
      <c r="F1332" s="7"/>
      <c r="G1332" s="3"/>
      <c r="H1332" s="3"/>
      <c r="I1332" s="3"/>
      <c r="J1332" s="3"/>
      <c r="K1332" s="3"/>
      <c r="L1332" s="3"/>
      <c r="M1332" s="3"/>
      <c r="N1332" s="3"/>
      <c r="O1332" s="3"/>
      <c r="P1332" s="3"/>
      <c r="Q1332" s="3"/>
      <c r="R1332" s="3"/>
    </row>
    <row r="1333" customFormat="false" ht="15" hidden="false" customHeight="false" outlineLevel="0" collapsed="false">
      <c r="A1333" s="3"/>
      <c r="B1333" s="3"/>
      <c r="C1333" s="3"/>
      <c r="D1333" s="3"/>
      <c r="E1333" s="7"/>
      <c r="F1333" s="7"/>
      <c r="G1333" s="3"/>
      <c r="H1333" s="3"/>
      <c r="I1333" s="3"/>
      <c r="J1333" s="3"/>
      <c r="K1333" s="3"/>
      <c r="L1333" s="3"/>
      <c r="M1333" s="3"/>
      <c r="N1333" s="3"/>
      <c r="O1333" s="3"/>
      <c r="P1333" s="3"/>
      <c r="Q1333" s="3"/>
      <c r="R1333" s="3"/>
    </row>
    <row r="1334" customFormat="false" ht="15" hidden="false" customHeight="false" outlineLevel="0" collapsed="false">
      <c r="A1334" s="3"/>
      <c r="B1334" s="3"/>
      <c r="C1334" s="3"/>
      <c r="D1334" s="3"/>
      <c r="E1334" s="7"/>
      <c r="F1334" s="7"/>
      <c r="G1334" s="3"/>
      <c r="H1334" s="3"/>
      <c r="I1334" s="3"/>
      <c r="J1334" s="3"/>
      <c r="K1334" s="3"/>
      <c r="L1334" s="3"/>
      <c r="M1334" s="3"/>
      <c r="N1334" s="3"/>
      <c r="O1334" s="3"/>
      <c r="P1334" s="3"/>
      <c r="Q1334" s="3"/>
      <c r="R1334" s="3"/>
    </row>
    <row r="1335" customFormat="false" ht="15" hidden="false" customHeight="false" outlineLevel="0" collapsed="false">
      <c r="A1335" s="3"/>
      <c r="B1335" s="3"/>
      <c r="C1335" s="3"/>
      <c r="D1335" s="3"/>
      <c r="E1335" s="7"/>
      <c r="F1335" s="7"/>
      <c r="G1335" s="3"/>
      <c r="H1335" s="3"/>
      <c r="I1335" s="3"/>
      <c r="J1335" s="3"/>
      <c r="K1335" s="3"/>
      <c r="L1335" s="3"/>
      <c r="M1335" s="3"/>
      <c r="N1335" s="3"/>
      <c r="O1335" s="3"/>
      <c r="P1335" s="3"/>
      <c r="Q1335" s="3"/>
      <c r="R1335" s="3"/>
    </row>
    <row r="1336" customFormat="false" ht="15" hidden="false" customHeight="false" outlineLevel="0" collapsed="false">
      <c r="A1336" s="3"/>
      <c r="B1336" s="3"/>
      <c r="C1336" s="3"/>
      <c r="D1336" s="3"/>
      <c r="E1336" s="7"/>
      <c r="F1336" s="7"/>
      <c r="G1336" s="3"/>
      <c r="H1336" s="3"/>
      <c r="I1336" s="3"/>
      <c r="J1336" s="3"/>
      <c r="K1336" s="3"/>
      <c r="L1336" s="3"/>
      <c r="M1336" s="3"/>
      <c r="N1336" s="3"/>
      <c r="O1336" s="3"/>
      <c r="P1336" s="3"/>
      <c r="Q1336" s="3"/>
      <c r="R1336" s="3"/>
    </row>
    <row r="1337" customFormat="false" ht="15" hidden="false" customHeight="false" outlineLevel="0" collapsed="false">
      <c r="A1337" s="3"/>
      <c r="B1337" s="3"/>
      <c r="C1337" s="3"/>
      <c r="D1337" s="3"/>
      <c r="E1337" s="7"/>
      <c r="F1337" s="7"/>
      <c r="G1337" s="3"/>
      <c r="H1337" s="3"/>
      <c r="I1337" s="3"/>
      <c r="J1337" s="3"/>
      <c r="K1337" s="3"/>
      <c r="L1337" s="3"/>
      <c r="M1337" s="3"/>
      <c r="N1337" s="3"/>
      <c r="O1337" s="3"/>
      <c r="P1337" s="3"/>
      <c r="Q1337" s="3"/>
      <c r="R1337" s="3"/>
    </row>
    <row r="1338" customFormat="false" ht="15" hidden="false" customHeight="false" outlineLevel="0" collapsed="false">
      <c r="A1338" s="3"/>
      <c r="B1338" s="3"/>
      <c r="C1338" s="3"/>
      <c r="D1338" s="3"/>
      <c r="E1338" s="7"/>
      <c r="F1338" s="7"/>
      <c r="G1338" s="3"/>
      <c r="H1338" s="3"/>
      <c r="I1338" s="3"/>
      <c r="J1338" s="3"/>
      <c r="K1338" s="3"/>
      <c r="L1338" s="3"/>
      <c r="M1338" s="3"/>
      <c r="N1338" s="3"/>
      <c r="O1338" s="3"/>
      <c r="P1338" s="3"/>
      <c r="Q1338" s="3"/>
      <c r="R1338" s="3"/>
    </row>
    <row r="1339" customFormat="false" ht="15" hidden="false" customHeight="false" outlineLevel="0" collapsed="false">
      <c r="A1339" s="3"/>
      <c r="B1339" s="3"/>
      <c r="C1339" s="3"/>
      <c r="D1339" s="3"/>
      <c r="E1339" s="7"/>
      <c r="F1339" s="7"/>
      <c r="G1339" s="3"/>
      <c r="H1339" s="3"/>
      <c r="I1339" s="3"/>
      <c r="J1339" s="3"/>
      <c r="K1339" s="3"/>
      <c r="L1339" s="3"/>
      <c r="M1339" s="3"/>
      <c r="N1339" s="3"/>
      <c r="O1339" s="3"/>
      <c r="P1339" s="3"/>
      <c r="Q1339" s="3"/>
      <c r="R1339" s="3"/>
    </row>
    <row r="1340" customFormat="false" ht="15" hidden="false" customHeight="false" outlineLevel="0" collapsed="false">
      <c r="A1340" s="3"/>
      <c r="B1340" s="3"/>
      <c r="C1340" s="3"/>
      <c r="D1340" s="3"/>
      <c r="E1340" s="7"/>
      <c r="F1340" s="7"/>
      <c r="G1340" s="3"/>
      <c r="H1340" s="3"/>
      <c r="I1340" s="3"/>
      <c r="J1340" s="3"/>
      <c r="K1340" s="3"/>
      <c r="L1340" s="3"/>
      <c r="M1340" s="3"/>
      <c r="N1340" s="3"/>
      <c r="O1340" s="3"/>
      <c r="P1340" s="3"/>
      <c r="Q1340" s="3"/>
      <c r="R1340" s="3"/>
    </row>
    <row r="1341" customFormat="false" ht="15" hidden="false" customHeight="false" outlineLevel="0" collapsed="false">
      <c r="A1341" s="3"/>
      <c r="B1341" s="3"/>
      <c r="C1341" s="3"/>
      <c r="D1341" s="3"/>
      <c r="E1341" s="7"/>
      <c r="F1341" s="7"/>
      <c r="G1341" s="3"/>
      <c r="H1341" s="3"/>
      <c r="I1341" s="3"/>
      <c r="J1341" s="3"/>
      <c r="K1341" s="3"/>
      <c r="L1341" s="3"/>
      <c r="M1341" s="3"/>
      <c r="N1341" s="3"/>
      <c r="O1341" s="3"/>
      <c r="P1341" s="3"/>
      <c r="Q1341" s="3"/>
      <c r="R1341" s="3"/>
    </row>
    <row r="1342" customFormat="false" ht="15" hidden="false" customHeight="false" outlineLevel="0" collapsed="false">
      <c r="A1342" s="3"/>
      <c r="B1342" s="3"/>
      <c r="C1342" s="3"/>
      <c r="D1342" s="3"/>
      <c r="E1342" s="7"/>
      <c r="F1342" s="7"/>
      <c r="G1342" s="3"/>
      <c r="H1342" s="3"/>
      <c r="I1342" s="3"/>
      <c r="J1342" s="3"/>
      <c r="K1342" s="3"/>
      <c r="L1342" s="3"/>
      <c r="M1342" s="3"/>
      <c r="N1342" s="3"/>
      <c r="O1342" s="3"/>
      <c r="P1342" s="3"/>
      <c r="Q1342" s="3"/>
      <c r="R1342" s="3"/>
    </row>
    <row r="1343" customFormat="false" ht="15" hidden="false" customHeight="false" outlineLevel="0" collapsed="false">
      <c r="A1343" s="3"/>
      <c r="B1343" s="3"/>
      <c r="C1343" s="3"/>
      <c r="D1343" s="3"/>
      <c r="E1343" s="7"/>
      <c r="F1343" s="7"/>
      <c r="G1343" s="3"/>
      <c r="H1343" s="3"/>
      <c r="I1343" s="3"/>
      <c r="J1343" s="3"/>
      <c r="K1343" s="3"/>
      <c r="L1343" s="3"/>
      <c r="M1343" s="3"/>
      <c r="N1343" s="3"/>
      <c r="O1343" s="3"/>
      <c r="P1343" s="3"/>
      <c r="Q1343" s="3"/>
      <c r="R1343" s="3"/>
    </row>
    <row r="1344" customFormat="false" ht="15" hidden="false" customHeight="false" outlineLevel="0" collapsed="false">
      <c r="A1344" s="3"/>
      <c r="B1344" s="3"/>
      <c r="C1344" s="3"/>
      <c r="D1344" s="3"/>
      <c r="E1344" s="7"/>
      <c r="F1344" s="7"/>
      <c r="G1344" s="3"/>
      <c r="H1344" s="3"/>
      <c r="I1344" s="3"/>
      <c r="J1344" s="3"/>
      <c r="K1344" s="3"/>
      <c r="L1344" s="3"/>
      <c r="M1344" s="3"/>
      <c r="N1344" s="3"/>
      <c r="O1344" s="3"/>
      <c r="P1344" s="3"/>
      <c r="Q1344" s="3"/>
      <c r="R1344" s="3"/>
    </row>
    <row r="1345" customFormat="false" ht="15" hidden="false" customHeight="false" outlineLevel="0" collapsed="false">
      <c r="A1345" s="3"/>
      <c r="B1345" s="3"/>
      <c r="C1345" s="3"/>
      <c r="D1345" s="3"/>
      <c r="E1345" s="7"/>
      <c r="F1345" s="7"/>
      <c r="G1345" s="3"/>
      <c r="H1345" s="3"/>
      <c r="I1345" s="3"/>
      <c r="J1345" s="3"/>
      <c r="K1345" s="3"/>
      <c r="L1345" s="3"/>
      <c r="M1345" s="3"/>
      <c r="N1345" s="3"/>
      <c r="O1345" s="3"/>
      <c r="P1345" s="3"/>
      <c r="Q1345" s="3"/>
      <c r="R1345" s="3"/>
    </row>
    <row r="1346" customFormat="false" ht="15" hidden="false" customHeight="false" outlineLevel="0" collapsed="false">
      <c r="A1346" s="3"/>
      <c r="B1346" s="3"/>
      <c r="C1346" s="3"/>
      <c r="D1346" s="3"/>
      <c r="E1346" s="7"/>
      <c r="F1346" s="7"/>
      <c r="G1346" s="3"/>
      <c r="H1346" s="3"/>
      <c r="I1346" s="3"/>
      <c r="J1346" s="3"/>
      <c r="K1346" s="3"/>
      <c r="L1346" s="3"/>
      <c r="M1346" s="3"/>
      <c r="N1346" s="3"/>
      <c r="O1346" s="3"/>
      <c r="P1346" s="3"/>
      <c r="Q1346" s="3"/>
      <c r="R1346" s="3"/>
    </row>
    <row r="1347" customFormat="false" ht="15" hidden="false" customHeight="false" outlineLevel="0" collapsed="false">
      <c r="A1347" s="3"/>
      <c r="B1347" s="3"/>
      <c r="C1347" s="3"/>
      <c r="D1347" s="3"/>
      <c r="E1347" s="7"/>
      <c r="F1347" s="7"/>
      <c r="G1347" s="3"/>
      <c r="H1347" s="3"/>
      <c r="I1347" s="3"/>
      <c r="J1347" s="3"/>
      <c r="K1347" s="3"/>
      <c r="L1347" s="3"/>
      <c r="M1347" s="3"/>
      <c r="N1347" s="3"/>
      <c r="O1347" s="3"/>
      <c r="P1347" s="3"/>
      <c r="Q1347" s="3"/>
      <c r="R1347" s="3"/>
    </row>
    <row r="1348" customFormat="false" ht="15" hidden="false" customHeight="false" outlineLevel="0" collapsed="false">
      <c r="A1348" s="3"/>
      <c r="B1348" s="3"/>
      <c r="C1348" s="3"/>
      <c r="D1348" s="3"/>
      <c r="E1348" s="7"/>
      <c r="F1348" s="7"/>
      <c r="G1348" s="3"/>
      <c r="H1348" s="3"/>
      <c r="I1348" s="3"/>
      <c r="J1348" s="3"/>
      <c r="K1348" s="3"/>
      <c r="L1348" s="3"/>
      <c r="M1348" s="3"/>
      <c r="N1348" s="3"/>
      <c r="O1348" s="3"/>
      <c r="P1348" s="3"/>
      <c r="Q1348" s="3"/>
      <c r="R1348" s="3"/>
    </row>
    <row r="1349" customFormat="false" ht="15" hidden="false" customHeight="false" outlineLevel="0" collapsed="false">
      <c r="A1349" s="3"/>
      <c r="B1349" s="3"/>
      <c r="C1349" s="3"/>
      <c r="D1349" s="3"/>
      <c r="E1349" s="7"/>
      <c r="F1349" s="7"/>
      <c r="G1349" s="3"/>
      <c r="H1349" s="3"/>
      <c r="I1349" s="3"/>
      <c r="J1349" s="3"/>
      <c r="K1349" s="3"/>
      <c r="L1349" s="3"/>
      <c r="M1349" s="3"/>
      <c r="N1349" s="3"/>
      <c r="O1349" s="3"/>
      <c r="P1349" s="3"/>
      <c r="Q1349" s="3"/>
      <c r="R1349" s="3"/>
    </row>
    <row r="1350" customFormat="false" ht="15" hidden="false" customHeight="false" outlineLevel="0" collapsed="false">
      <c r="A1350" s="3"/>
      <c r="B1350" s="3"/>
      <c r="C1350" s="3"/>
      <c r="D1350" s="3"/>
      <c r="E1350" s="7"/>
      <c r="F1350" s="7"/>
      <c r="G1350" s="3"/>
      <c r="H1350" s="3"/>
      <c r="I1350" s="3"/>
      <c r="J1350" s="3"/>
      <c r="K1350" s="3"/>
      <c r="L1350" s="3"/>
      <c r="M1350" s="3"/>
      <c r="N1350" s="3"/>
      <c r="O1350" s="3"/>
      <c r="P1350" s="3"/>
      <c r="Q1350" s="3"/>
      <c r="R1350" s="3"/>
    </row>
    <row r="1351" customFormat="false" ht="15" hidden="false" customHeight="false" outlineLevel="0" collapsed="false">
      <c r="A1351" s="3"/>
      <c r="B1351" s="3"/>
      <c r="C1351" s="3"/>
      <c r="D1351" s="3"/>
      <c r="E1351" s="7"/>
      <c r="F1351" s="7"/>
      <c r="G1351" s="3"/>
      <c r="H1351" s="3"/>
      <c r="I1351" s="3"/>
      <c r="J1351" s="3"/>
      <c r="K1351" s="3"/>
      <c r="L1351" s="3"/>
      <c r="M1351" s="3"/>
      <c r="N1351" s="3"/>
      <c r="O1351" s="3"/>
      <c r="P1351" s="3"/>
      <c r="Q1351" s="3"/>
      <c r="R1351" s="3"/>
    </row>
    <row r="1352" customFormat="false" ht="15" hidden="false" customHeight="false" outlineLevel="0" collapsed="false">
      <c r="A1352" s="3"/>
      <c r="B1352" s="3"/>
      <c r="C1352" s="3"/>
      <c r="D1352" s="3"/>
      <c r="E1352" s="7"/>
      <c r="F1352" s="7"/>
      <c r="G1352" s="3"/>
      <c r="H1352" s="3"/>
      <c r="I1352" s="3"/>
      <c r="J1352" s="3"/>
      <c r="K1352" s="3"/>
      <c r="L1352" s="3"/>
      <c r="M1352" s="3"/>
      <c r="N1352" s="3"/>
      <c r="O1352" s="3"/>
      <c r="P1352" s="3"/>
      <c r="Q1352" s="3"/>
      <c r="R1352" s="3"/>
    </row>
    <row r="1353" customFormat="false" ht="15" hidden="false" customHeight="false" outlineLevel="0" collapsed="false">
      <c r="A1353" s="3"/>
      <c r="B1353" s="3"/>
      <c r="C1353" s="3"/>
      <c r="D1353" s="3"/>
      <c r="E1353" s="7"/>
      <c r="F1353" s="7"/>
      <c r="G1353" s="3"/>
      <c r="H1353" s="3"/>
      <c r="I1353" s="3"/>
      <c r="J1353" s="3"/>
      <c r="K1353" s="3"/>
      <c r="L1353" s="3"/>
      <c r="M1353" s="3"/>
      <c r="N1353" s="3"/>
      <c r="O1353" s="3"/>
      <c r="P1353" s="3"/>
      <c r="Q1353" s="3"/>
      <c r="R1353" s="3"/>
    </row>
    <row r="1354" customFormat="false" ht="15" hidden="false" customHeight="false" outlineLevel="0" collapsed="false">
      <c r="A1354" s="3"/>
      <c r="B1354" s="3"/>
      <c r="C1354" s="3"/>
      <c r="D1354" s="3"/>
      <c r="E1354" s="7"/>
      <c r="F1354" s="7"/>
      <c r="G1354" s="3"/>
      <c r="H1354" s="3"/>
      <c r="I1354" s="3"/>
      <c r="J1354" s="3"/>
      <c r="K1354" s="3"/>
      <c r="L1354" s="3"/>
      <c r="M1354" s="3"/>
      <c r="N1354" s="3"/>
      <c r="O1354" s="3"/>
      <c r="P1354" s="3"/>
      <c r="Q1354" s="3"/>
      <c r="R1354" s="3"/>
    </row>
    <row r="1355" customFormat="false" ht="15" hidden="false" customHeight="false" outlineLevel="0" collapsed="false">
      <c r="A1355" s="3"/>
      <c r="B1355" s="3"/>
      <c r="C1355" s="3"/>
      <c r="D1355" s="3"/>
      <c r="E1355" s="7"/>
      <c r="F1355" s="7"/>
      <c r="G1355" s="3"/>
      <c r="H1355" s="3"/>
      <c r="I1355" s="3"/>
      <c r="J1355" s="3"/>
      <c r="K1355" s="3"/>
      <c r="L1355" s="3"/>
      <c r="M1355" s="3"/>
      <c r="N1355" s="3"/>
      <c r="O1355" s="3"/>
      <c r="P1355" s="3"/>
      <c r="Q1355" s="3"/>
      <c r="R1355" s="3"/>
    </row>
    <row r="1356" customFormat="false" ht="15" hidden="false" customHeight="false" outlineLevel="0" collapsed="false">
      <c r="A1356" s="3"/>
      <c r="B1356" s="3"/>
      <c r="C1356" s="3"/>
      <c r="D1356" s="3"/>
      <c r="E1356" s="7"/>
      <c r="F1356" s="7"/>
      <c r="G1356" s="3"/>
      <c r="H1356" s="3"/>
      <c r="I1356" s="3"/>
      <c r="J1356" s="3"/>
      <c r="K1356" s="3"/>
      <c r="L1356" s="3"/>
      <c r="M1356" s="3"/>
      <c r="N1356" s="3"/>
      <c r="O1356" s="3"/>
      <c r="P1356" s="3"/>
      <c r="Q1356" s="3"/>
      <c r="R1356" s="3"/>
    </row>
    <row r="1357" customFormat="false" ht="15" hidden="false" customHeight="false" outlineLevel="0" collapsed="false">
      <c r="A1357" s="3"/>
      <c r="B1357" s="3"/>
      <c r="C1357" s="3"/>
      <c r="D1357" s="3"/>
      <c r="E1357" s="7"/>
      <c r="F1357" s="7"/>
      <c r="G1357" s="3"/>
      <c r="H1357" s="3"/>
      <c r="I1357" s="3"/>
      <c r="J1357" s="3"/>
      <c r="K1357" s="3"/>
      <c r="L1357" s="3"/>
      <c r="M1357" s="3"/>
      <c r="N1357" s="3"/>
      <c r="O1357" s="3"/>
      <c r="P1357" s="3"/>
      <c r="Q1357" s="3"/>
      <c r="R1357" s="3"/>
    </row>
    <row r="1358" customFormat="false" ht="15" hidden="false" customHeight="false" outlineLevel="0" collapsed="false">
      <c r="A1358" s="3"/>
      <c r="B1358" s="3"/>
      <c r="C1358" s="3"/>
      <c r="D1358" s="3"/>
      <c r="E1358" s="7"/>
      <c r="F1358" s="7"/>
      <c r="G1358" s="3"/>
      <c r="H1358" s="3"/>
      <c r="I1358" s="3"/>
      <c r="J1358" s="3"/>
      <c r="K1358" s="3"/>
      <c r="L1358" s="3"/>
      <c r="M1358" s="3"/>
      <c r="N1358" s="3"/>
      <c r="O1358" s="3"/>
      <c r="P1358" s="3"/>
      <c r="Q1358" s="3"/>
      <c r="R1358" s="3"/>
    </row>
    <row r="1359" customFormat="false" ht="15" hidden="false" customHeight="false" outlineLevel="0" collapsed="false">
      <c r="A1359" s="3"/>
      <c r="B1359" s="3"/>
      <c r="C1359" s="3"/>
      <c r="D1359" s="3"/>
      <c r="E1359" s="7"/>
      <c r="F1359" s="7"/>
      <c r="G1359" s="3"/>
      <c r="H1359" s="3"/>
      <c r="I1359" s="3"/>
      <c r="J1359" s="3"/>
      <c r="K1359" s="3"/>
      <c r="L1359" s="3"/>
      <c r="M1359" s="3"/>
      <c r="N1359" s="3"/>
      <c r="O1359" s="3"/>
      <c r="P1359" s="3"/>
      <c r="Q1359" s="3"/>
      <c r="R1359" s="3"/>
    </row>
    <row r="1360" customFormat="false" ht="15" hidden="false" customHeight="false" outlineLevel="0" collapsed="false">
      <c r="A1360" s="3"/>
      <c r="B1360" s="3"/>
      <c r="C1360" s="3"/>
      <c r="D1360" s="3"/>
      <c r="E1360" s="7"/>
      <c r="F1360" s="7"/>
      <c r="G1360" s="3"/>
      <c r="H1360" s="3"/>
      <c r="I1360" s="3"/>
      <c r="J1360" s="3"/>
      <c r="K1360" s="3"/>
      <c r="L1360" s="3"/>
      <c r="M1360" s="3"/>
      <c r="N1360" s="3"/>
      <c r="O1360" s="3"/>
      <c r="P1360" s="3"/>
      <c r="Q1360" s="3"/>
      <c r="R1360" s="3"/>
    </row>
    <row r="1361" customFormat="false" ht="15" hidden="false" customHeight="false" outlineLevel="0" collapsed="false">
      <c r="A1361" s="3"/>
      <c r="B1361" s="3"/>
      <c r="C1361" s="3"/>
      <c r="D1361" s="3"/>
      <c r="E1361" s="7"/>
      <c r="F1361" s="7"/>
      <c r="G1361" s="3"/>
      <c r="H1361" s="3"/>
      <c r="I1361" s="3"/>
      <c r="J1361" s="3"/>
      <c r="K1361" s="3"/>
      <c r="L1361" s="3"/>
      <c r="M1361" s="3"/>
      <c r="N1361" s="3"/>
      <c r="O1361" s="3"/>
      <c r="P1361" s="3"/>
      <c r="Q1361" s="3"/>
      <c r="R1361" s="3"/>
    </row>
    <row r="1362" customFormat="false" ht="15" hidden="false" customHeight="false" outlineLevel="0" collapsed="false">
      <c r="A1362" s="3"/>
      <c r="B1362" s="3"/>
      <c r="C1362" s="3"/>
      <c r="D1362" s="3"/>
      <c r="E1362" s="7"/>
      <c r="F1362" s="7"/>
      <c r="G1362" s="3"/>
      <c r="H1362" s="3"/>
      <c r="I1362" s="3"/>
      <c r="J1362" s="3"/>
      <c r="K1362" s="3"/>
      <c r="L1362" s="3"/>
      <c r="M1362" s="3"/>
      <c r="N1362" s="3"/>
      <c r="O1362" s="3"/>
      <c r="P1362" s="3"/>
      <c r="Q1362" s="3"/>
      <c r="R1362" s="3"/>
    </row>
    <row r="1363" customFormat="false" ht="15" hidden="false" customHeight="false" outlineLevel="0" collapsed="false">
      <c r="A1363" s="3"/>
      <c r="B1363" s="3"/>
      <c r="C1363" s="3"/>
      <c r="D1363" s="3"/>
      <c r="E1363" s="7"/>
      <c r="F1363" s="7"/>
      <c r="G1363" s="3"/>
      <c r="H1363" s="3"/>
      <c r="I1363" s="3"/>
      <c r="J1363" s="3"/>
      <c r="K1363" s="3"/>
      <c r="L1363" s="3"/>
      <c r="M1363" s="3"/>
      <c r="N1363" s="3"/>
      <c r="O1363" s="3"/>
      <c r="P1363" s="3"/>
      <c r="Q1363" s="3"/>
      <c r="R1363" s="3"/>
    </row>
    <row r="1364" customFormat="false" ht="15" hidden="false" customHeight="false" outlineLevel="0" collapsed="false">
      <c r="A1364" s="3"/>
      <c r="B1364" s="3"/>
      <c r="C1364" s="3"/>
      <c r="D1364" s="3"/>
      <c r="E1364" s="7"/>
      <c r="F1364" s="7"/>
      <c r="G1364" s="3"/>
      <c r="H1364" s="3"/>
      <c r="I1364" s="3"/>
      <c r="J1364" s="3"/>
      <c r="K1364" s="3"/>
      <c r="L1364" s="3"/>
      <c r="M1364" s="3"/>
      <c r="N1364" s="3"/>
      <c r="O1364" s="3"/>
      <c r="P1364" s="3"/>
      <c r="Q1364" s="3"/>
      <c r="R1364" s="3"/>
    </row>
    <row r="1365" customFormat="false" ht="15" hidden="false" customHeight="false" outlineLevel="0" collapsed="false">
      <c r="A1365" s="3"/>
      <c r="B1365" s="3"/>
      <c r="C1365" s="3"/>
      <c r="D1365" s="3"/>
      <c r="E1365" s="7"/>
      <c r="F1365" s="7"/>
      <c r="G1365" s="3"/>
      <c r="H1365" s="3"/>
      <c r="I1365" s="3"/>
      <c r="J1365" s="3"/>
      <c r="K1365" s="3"/>
      <c r="L1365" s="3"/>
      <c r="M1365" s="3"/>
      <c r="N1365" s="3"/>
      <c r="O1365" s="3"/>
      <c r="P1365" s="3"/>
      <c r="Q1365" s="3"/>
      <c r="R1365" s="3"/>
    </row>
    <row r="1366" customFormat="false" ht="15" hidden="false" customHeight="false" outlineLevel="0" collapsed="false">
      <c r="A1366" s="3"/>
      <c r="B1366" s="3"/>
      <c r="C1366" s="3"/>
      <c r="D1366" s="3"/>
      <c r="E1366" s="7"/>
      <c r="F1366" s="7"/>
      <c r="G1366" s="3"/>
      <c r="H1366" s="3"/>
      <c r="I1366" s="3"/>
      <c r="J1366" s="3"/>
      <c r="K1366" s="3"/>
      <c r="L1366" s="3"/>
      <c r="M1366" s="3"/>
      <c r="N1366" s="3"/>
      <c r="O1366" s="3"/>
      <c r="P1366" s="3"/>
      <c r="Q1366" s="3"/>
      <c r="R1366" s="3"/>
    </row>
    <row r="1367" customFormat="false" ht="15" hidden="false" customHeight="false" outlineLevel="0" collapsed="false">
      <c r="A1367" s="3"/>
      <c r="B1367" s="3"/>
      <c r="C1367" s="3"/>
      <c r="D1367" s="3"/>
      <c r="E1367" s="7"/>
      <c r="F1367" s="7"/>
      <c r="G1367" s="3"/>
      <c r="H1367" s="3"/>
      <c r="I1367" s="3"/>
      <c r="J1367" s="3"/>
      <c r="K1367" s="3"/>
      <c r="L1367" s="3"/>
      <c r="M1367" s="3"/>
      <c r="N1367" s="3"/>
      <c r="O1367" s="3"/>
      <c r="P1367" s="3"/>
      <c r="Q1367" s="3"/>
      <c r="R1367" s="3"/>
    </row>
    <row r="1368" customFormat="false" ht="15" hidden="false" customHeight="false" outlineLevel="0" collapsed="false">
      <c r="A1368" s="3"/>
      <c r="B1368" s="3"/>
      <c r="C1368" s="3"/>
      <c r="D1368" s="3"/>
      <c r="E1368" s="7"/>
      <c r="F1368" s="7"/>
      <c r="G1368" s="3"/>
      <c r="H1368" s="3"/>
      <c r="I1368" s="3"/>
      <c r="J1368" s="3"/>
      <c r="K1368" s="3"/>
      <c r="L1368" s="3"/>
      <c r="M1368" s="3"/>
      <c r="N1368" s="3"/>
      <c r="O1368" s="3"/>
      <c r="P1368" s="3"/>
      <c r="Q1368" s="3"/>
      <c r="R1368" s="3"/>
    </row>
    <row r="1369" customFormat="false" ht="15" hidden="false" customHeight="false" outlineLevel="0" collapsed="false">
      <c r="A1369" s="3"/>
      <c r="B1369" s="3"/>
      <c r="C1369" s="3"/>
      <c r="D1369" s="3"/>
      <c r="E1369" s="7"/>
      <c r="F1369" s="7"/>
      <c r="G1369" s="3"/>
      <c r="H1369" s="3"/>
      <c r="I1369" s="3"/>
      <c r="J1369" s="3"/>
      <c r="K1369" s="3"/>
      <c r="L1369" s="3"/>
      <c r="M1369" s="3"/>
      <c r="N1369" s="3"/>
      <c r="O1369" s="3"/>
      <c r="P1369" s="3"/>
      <c r="Q1369" s="3"/>
      <c r="R1369" s="3"/>
    </row>
    <row r="1370" customFormat="false" ht="15" hidden="false" customHeight="false" outlineLevel="0" collapsed="false">
      <c r="A1370" s="3"/>
      <c r="B1370" s="3"/>
      <c r="C1370" s="3"/>
      <c r="D1370" s="3"/>
      <c r="E1370" s="7"/>
      <c r="F1370" s="7"/>
      <c r="G1370" s="3"/>
      <c r="H1370" s="3"/>
      <c r="I1370" s="3"/>
      <c r="J1370" s="3"/>
      <c r="K1370" s="3"/>
      <c r="L1370" s="3"/>
      <c r="M1370" s="3"/>
      <c r="N1370" s="3"/>
      <c r="O1370" s="3"/>
      <c r="P1370" s="3"/>
      <c r="Q1370" s="3"/>
      <c r="R1370" s="3"/>
    </row>
    <row r="1371" customFormat="false" ht="15" hidden="false" customHeight="false" outlineLevel="0" collapsed="false">
      <c r="A1371" s="3"/>
      <c r="B1371" s="3"/>
      <c r="C1371" s="3"/>
      <c r="D1371" s="3"/>
      <c r="E1371" s="7"/>
      <c r="F1371" s="7"/>
      <c r="G1371" s="3"/>
      <c r="H1371" s="3"/>
      <c r="I1371" s="3"/>
      <c r="J1371" s="3"/>
      <c r="K1371" s="3"/>
      <c r="L1371" s="3"/>
      <c r="M1371" s="3"/>
      <c r="N1371" s="3"/>
      <c r="O1371" s="3"/>
      <c r="P1371" s="3"/>
      <c r="Q1371" s="3"/>
      <c r="R1371" s="3"/>
    </row>
    <row r="1372" customFormat="false" ht="15" hidden="false" customHeight="false" outlineLevel="0" collapsed="false">
      <c r="A1372" s="3"/>
      <c r="B1372" s="3"/>
      <c r="C1372" s="3"/>
      <c r="D1372" s="3"/>
      <c r="E1372" s="7"/>
      <c r="F1372" s="7"/>
      <c r="G1372" s="3"/>
      <c r="H1372" s="3"/>
      <c r="I1372" s="3"/>
      <c r="J1372" s="3"/>
      <c r="K1372" s="3"/>
      <c r="L1372" s="3"/>
      <c r="M1372" s="3"/>
      <c r="N1372" s="3"/>
      <c r="O1372" s="3"/>
      <c r="P1372" s="3"/>
      <c r="Q1372" s="3"/>
      <c r="R1372" s="3"/>
    </row>
    <row r="1373" customFormat="false" ht="15" hidden="false" customHeight="false" outlineLevel="0" collapsed="false">
      <c r="A1373" s="3"/>
      <c r="B1373" s="3"/>
      <c r="C1373" s="3"/>
      <c r="D1373" s="3"/>
      <c r="E1373" s="7"/>
      <c r="F1373" s="7"/>
      <c r="G1373" s="3"/>
      <c r="H1373" s="3"/>
      <c r="I1373" s="3"/>
      <c r="J1373" s="3"/>
      <c r="K1373" s="3"/>
      <c r="L1373" s="3"/>
      <c r="M1373" s="3"/>
      <c r="N1373" s="3"/>
      <c r="O1373" s="3"/>
      <c r="P1373" s="3"/>
      <c r="Q1373" s="3"/>
      <c r="R1373" s="3"/>
    </row>
    <row r="1374" customFormat="false" ht="15" hidden="false" customHeight="false" outlineLevel="0" collapsed="false">
      <c r="A1374" s="3"/>
      <c r="B1374" s="3"/>
      <c r="C1374" s="3"/>
      <c r="D1374" s="3"/>
      <c r="E1374" s="7"/>
      <c r="F1374" s="7"/>
      <c r="G1374" s="3"/>
      <c r="H1374" s="3"/>
      <c r="I1374" s="3"/>
      <c r="J1374" s="3"/>
      <c r="K1374" s="3"/>
      <c r="L1374" s="3"/>
      <c r="M1374" s="3"/>
      <c r="N1374" s="3"/>
      <c r="O1374" s="3"/>
      <c r="P1374" s="3"/>
      <c r="Q1374" s="3"/>
      <c r="R1374" s="3"/>
    </row>
    <row r="1375" customFormat="false" ht="15" hidden="false" customHeight="false" outlineLevel="0" collapsed="false">
      <c r="A1375" s="3"/>
      <c r="B1375" s="3"/>
      <c r="C1375" s="3"/>
      <c r="D1375" s="3"/>
      <c r="E1375" s="7"/>
      <c r="F1375" s="7"/>
      <c r="G1375" s="3"/>
      <c r="H1375" s="3"/>
      <c r="I1375" s="3"/>
      <c r="J1375" s="3"/>
      <c r="K1375" s="3"/>
      <c r="L1375" s="3"/>
      <c r="M1375" s="3"/>
      <c r="N1375" s="3"/>
      <c r="O1375" s="3"/>
      <c r="P1375" s="3"/>
      <c r="Q1375" s="3"/>
      <c r="R1375" s="3"/>
    </row>
    <row r="1376" customFormat="false" ht="15" hidden="false" customHeight="false" outlineLevel="0" collapsed="false">
      <c r="A1376" s="3"/>
      <c r="B1376" s="3"/>
      <c r="C1376" s="3"/>
      <c r="D1376" s="3"/>
      <c r="E1376" s="7"/>
      <c r="F1376" s="7"/>
      <c r="G1376" s="3"/>
      <c r="H1376" s="3"/>
      <c r="I1376" s="3"/>
      <c r="J1376" s="3"/>
      <c r="K1376" s="3"/>
      <c r="L1376" s="3"/>
      <c r="M1376" s="3"/>
      <c r="N1376" s="3"/>
      <c r="O1376" s="3"/>
      <c r="P1376" s="3"/>
      <c r="Q1376" s="3"/>
      <c r="R1376" s="3"/>
    </row>
    <row r="1377" customFormat="false" ht="15" hidden="false" customHeight="false" outlineLevel="0" collapsed="false">
      <c r="A1377" s="3"/>
      <c r="B1377" s="3"/>
      <c r="C1377" s="3"/>
      <c r="D1377" s="3"/>
      <c r="E1377" s="7"/>
      <c r="F1377" s="7"/>
      <c r="G1377" s="3"/>
      <c r="H1377" s="3"/>
      <c r="I1377" s="3"/>
      <c r="J1377" s="3"/>
      <c r="K1377" s="3"/>
      <c r="L1377" s="3"/>
      <c r="M1377" s="3"/>
      <c r="N1377" s="3"/>
      <c r="O1377" s="3"/>
      <c r="P1377" s="3"/>
      <c r="Q1377" s="3"/>
      <c r="R1377" s="3"/>
    </row>
    <row r="1378" customFormat="false" ht="15" hidden="false" customHeight="false" outlineLevel="0" collapsed="false">
      <c r="A1378" s="3"/>
      <c r="B1378" s="3"/>
      <c r="C1378" s="3"/>
      <c r="D1378" s="3"/>
      <c r="E1378" s="7"/>
      <c r="F1378" s="7"/>
      <c r="G1378" s="3"/>
      <c r="H1378" s="3"/>
      <c r="I1378" s="3"/>
      <c r="J1378" s="3"/>
      <c r="K1378" s="3"/>
      <c r="L1378" s="3"/>
      <c r="M1378" s="3"/>
      <c r="N1378" s="3"/>
      <c r="O1378" s="3"/>
      <c r="P1378" s="3"/>
      <c r="Q1378" s="3"/>
      <c r="R1378" s="3"/>
    </row>
    <row r="1379" customFormat="false" ht="15" hidden="false" customHeight="false" outlineLevel="0" collapsed="false">
      <c r="A1379" s="3"/>
      <c r="B1379" s="3"/>
      <c r="C1379" s="3"/>
      <c r="D1379" s="3"/>
      <c r="E1379" s="7"/>
      <c r="F1379" s="7"/>
      <c r="G1379" s="3"/>
      <c r="H1379" s="3"/>
      <c r="I1379" s="3"/>
      <c r="J1379" s="3"/>
      <c r="K1379" s="3"/>
      <c r="L1379" s="3"/>
      <c r="M1379" s="3"/>
      <c r="N1379" s="3"/>
      <c r="O1379" s="3"/>
      <c r="P1379" s="3"/>
      <c r="Q1379" s="3"/>
      <c r="R1379" s="3"/>
    </row>
    <row r="1380" customFormat="false" ht="15" hidden="false" customHeight="false" outlineLevel="0" collapsed="false">
      <c r="A1380" s="3"/>
      <c r="B1380" s="3"/>
      <c r="C1380" s="3"/>
      <c r="D1380" s="3"/>
      <c r="E1380" s="7"/>
      <c r="F1380" s="7"/>
      <c r="G1380" s="3"/>
      <c r="H1380" s="3"/>
      <c r="I1380" s="3"/>
      <c r="J1380" s="3"/>
      <c r="K1380" s="3"/>
      <c r="L1380" s="3"/>
      <c r="M1380" s="3"/>
      <c r="N1380" s="3"/>
      <c r="O1380" s="3"/>
      <c r="P1380" s="3"/>
      <c r="Q1380" s="3"/>
      <c r="R1380" s="3"/>
    </row>
    <row r="1381" customFormat="false" ht="15" hidden="false" customHeight="false" outlineLevel="0" collapsed="false">
      <c r="A1381" s="3"/>
      <c r="B1381" s="3"/>
      <c r="C1381" s="3"/>
      <c r="D1381" s="3"/>
      <c r="E1381" s="7"/>
      <c r="F1381" s="7"/>
      <c r="G1381" s="3"/>
      <c r="H1381" s="3"/>
      <c r="I1381" s="3"/>
      <c r="J1381" s="3"/>
      <c r="K1381" s="3"/>
      <c r="L1381" s="3"/>
      <c r="M1381" s="3"/>
      <c r="N1381" s="3"/>
      <c r="O1381" s="3"/>
      <c r="P1381" s="3"/>
      <c r="Q1381" s="3"/>
      <c r="R1381" s="3"/>
    </row>
    <row r="1382" customFormat="false" ht="15" hidden="false" customHeight="false" outlineLevel="0" collapsed="false">
      <c r="A1382" s="3"/>
      <c r="B1382" s="3"/>
      <c r="C1382" s="3"/>
      <c r="D1382" s="3"/>
      <c r="E1382" s="7"/>
      <c r="F1382" s="7"/>
      <c r="G1382" s="3"/>
      <c r="H1382" s="3"/>
      <c r="I1382" s="3"/>
      <c r="J1382" s="3"/>
      <c r="K1382" s="3"/>
      <c r="L1382" s="3"/>
      <c r="M1382" s="3"/>
      <c r="N1382" s="3"/>
      <c r="O1382" s="3"/>
      <c r="P1382" s="3"/>
      <c r="Q1382" s="3"/>
      <c r="R1382" s="3"/>
    </row>
    <row r="1383" customFormat="false" ht="15" hidden="false" customHeight="false" outlineLevel="0" collapsed="false">
      <c r="A1383" s="3"/>
      <c r="B1383" s="3"/>
      <c r="C1383" s="3"/>
      <c r="D1383" s="3"/>
      <c r="E1383" s="7"/>
      <c r="F1383" s="7"/>
      <c r="G1383" s="3"/>
      <c r="H1383" s="3"/>
      <c r="I1383" s="3"/>
      <c r="J1383" s="3"/>
      <c r="K1383" s="3"/>
      <c r="L1383" s="3"/>
      <c r="M1383" s="3"/>
      <c r="N1383" s="3"/>
      <c r="O1383" s="3"/>
      <c r="P1383" s="3"/>
      <c r="Q1383" s="3"/>
      <c r="R1383" s="3"/>
    </row>
    <row r="1384" customFormat="false" ht="15" hidden="false" customHeight="false" outlineLevel="0" collapsed="false">
      <c r="A1384" s="3"/>
      <c r="B1384" s="3"/>
      <c r="C1384" s="3"/>
      <c r="D1384" s="3"/>
      <c r="E1384" s="7"/>
      <c r="F1384" s="7"/>
      <c r="G1384" s="3"/>
      <c r="H1384" s="3"/>
      <c r="I1384" s="3"/>
      <c r="J1384" s="3"/>
      <c r="K1384" s="3"/>
      <c r="L1384" s="3"/>
      <c r="M1384" s="3"/>
      <c r="N1384" s="3"/>
      <c r="O1384" s="3"/>
      <c r="P1384" s="3"/>
      <c r="Q1384" s="3"/>
      <c r="R1384" s="3"/>
    </row>
    <row r="1385" customFormat="false" ht="15" hidden="false" customHeight="false" outlineLevel="0" collapsed="false">
      <c r="A1385" s="3"/>
      <c r="B1385" s="3"/>
      <c r="C1385" s="3"/>
      <c r="D1385" s="3"/>
      <c r="E1385" s="7"/>
      <c r="F1385" s="7"/>
      <c r="G1385" s="3"/>
      <c r="H1385" s="3"/>
      <c r="I1385" s="3"/>
      <c r="J1385" s="3"/>
      <c r="K1385" s="3"/>
      <c r="L1385" s="3"/>
      <c r="M1385" s="3"/>
      <c r="N1385" s="3"/>
      <c r="O1385" s="3"/>
      <c r="P1385" s="3"/>
      <c r="Q1385" s="3"/>
      <c r="R1385" s="3"/>
    </row>
    <row r="1386" customFormat="false" ht="15" hidden="false" customHeight="false" outlineLevel="0" collapsed="false">
      <c r="A1386" s="3"/>
      <c r="B1386" s="3"/>
      <c r="C1386" s="3"/>
      <c r="D1386" s="3"/>
      <c r="E1386" s="7"/>
      <c r="F1386" s="7"/>
      <c r="G1386" s="3"/>
      <c r="H1386" s="3"/>
      <c r="I1386" s="3"/>
      <c r="J1386" s="3"/>
      <c r="K1386" s="3"/>
      <c r="L1386" s="3"/>
      <c r="M1386" s="3"/>
      <c r="N1386" s="3"/>
      <c r="O1386" s="3"/>
      <c r="P1386" s="3"/>
      <c r="Q1386" s="3"/>
      <c r="R1386" s="3"/>
    </row>
    <row r="1387" customFormat="false" ht="15" hidden="false" customHeight="false" outlineLevel="0" collapsed="false">
      <c r="A1387" s="3"/>
      <c r="B1387" s="3"/>
      <c r="C1387" s="3"/>
      <c r="D1387" s="3"/>
      <c r="E1387" s="7"/>
      <c r="F1387" s="7"/>
      <c r="G1387" s="3"/>
      <c r="H1387" s="3"/>
      <c r="I1387" s="3"/>
      <c r="J1387" s="3"/>
      <c r="K1387" s="3"/>
      <c r="L1387" s="3"/>
      <c r="M1387" s="3"/>
      <c r="N1387" s="3"/>
      <c r="O1387" s="3"/>
      <c r="P1387" s="3"/>
      <c r="Q1387" s="3"/>
      <c r="R1387" s="3"/>
    </row>
    <row r="1388" customFormat="false" ht="15" hidden="false" customHeight="false" outlineLevel="0" collapsed="false">
      <c r="A1388" s="3"/>
      <c r="B1388" s="3"/>
      <c r="C1388" s="3"/>
      <c r="D1388" s="3"/>
      <c r="E1388" s="7"/>
      <c r="F1388" s="7"/>
      <c r="G1388" s="3"/>
      <c r="H1388" s="3"/>
      <c r="I1388" s="3"/>
      <c r="J1388" s="3"/>
      <c r="K1388" s="3"/>
      <c r="L1388" s="3"/>
      <c r="M1388" s="3"/>
      <c r="N1388" s="3"/>
      <c r="O1388" s="3"/>
      <c r="P1388" s="3"/>
      <c r="Q1388" s="3"/>
      <c r="R1388" s="3"/>
    </row>
    <row r="1389" customFormat="false" ht="15" hidden="false" customHeight="false" outlineLevel="0" collapsed="false">
      <c r="A1389" s="3"/>
      <c r="B1389" s="3"/>
      <c r="C1389" s="3"/>
      <c r="D1389" s="3"/>
      <c r="E1389" s="7"/>
      <c r="F1389" s="7"/>
      <c r="G1389" s="3"/>
      <c r="H1389" s="3"/>
      <c r="I1389" s="3"/>
      <c r="J1389" s="3"/>
      <c r="K1389" s="3"/>
      <c r="L1389" s="3"/>
      <c r="M1389" s="3"/>
      <c r="N1389" s="3"/>
      <c r="O1389" s="3"/>
      <c r="P1389" s="3"/>
      <c r="Q1389" s="3"/>
      <c r="R1389" s="3"/>
    </row>
    <row r="1390" customFormat="false" ht="15" hidden="false" customHeight="false" outlineLevel="0" collapsed="false">
      <c r="A1390" s="3"/>
      <c r="B1390" s="3"/>
      <c r="C1390" s="3"/>
      <c r="D1390" s="3"/>
      <c r="E1390" s="7"/>
      <c r="F1390" s="7"/>
      <c r="G1390" s="3"/>
      <c r="H1390" s="3"/>
      <c r="I1390" s="3"/>
      <c r="J1390" s="3"/>
      <c r="K1390" s="3"/>
      <c r="L1390" s="3"/>
      <c r="M1390" s="3"/>
      <c r="N1390" s="3"/>
      <c r="O1390" s="3"/>
      <c r="P1390" s="3"/>
      <c r="Q1390" s="3"/>
      <c r="R1390" s="3"/>
    </row>
    <row r="1391" customFormat="false" ht="15" hidden="false" customHeight="false" outlineLevel="0" collapsed="false">
      <c r="A1391" s="3"/>
      <c r="B1391" s="3"/>
      <c r="C1391" s="3"/>
      <c r="D1391" s="3"/>
      <c r="E1391" s="7"/>
      <c r="F1391" s="7"/>
      <c r="G1391" s="3"/>
      <c r="H1391" s="3"/>
      <c r="I1391" s="3"/>
      <c r="J1391" s="3"/>
      <c r="K1391" s="3"/>
      <c r="L1391" s="3"/>
      <c r="M1391" s="3"/>
      <c r="N1391" s="3"/>
      <c r="O1391" s="3"/>
      <c r="P1391" s="3"/>
      <c r="Q1391" s="3"/>
      <c r="R1391" s="3"/>
    </row>
    <row r="1392" customFormat="false" ht="15" hidden="false" customHeight="false" outlineLevel="0" collapsed="false">
      <c r="A1392" s="3"/>
      <c r="B1392" s="3"/>
      <c r="C1392" s="3"/>
      <c r="D1392" s="3"/>
      <c r="E1392" s="7"/>
      <c r="F1392" s="7"/>
      <c r="G1392" s="3"/>
      <c r="H1392" s="3"/>
      <c r="I1392" s="3"/>
      <c r="J1392" s="3"/>
      <c r="K1392" s="3"/>
      <c r="L1392" s="3"/>
      <c r="M1392" s="3"/>
      <c r="N1392" s="3"/>
      <c r="O1392" s="3"/>
      <c r="P1392" s="3"/>
      <c r="Q1392" s="3"/>
      <c r="R1392" s="3"/>
    </row>
    <row r="1393" customFormat="false" ht="15" hidden="false" customHeight="false" outlineLevel="0" collapsed="false">
      <c r="A1393" s="3"/>
      <c r="B1393" s="3"/>
      <c r="C1393" s="3"/>
      <c r="D1393" s="3"/>
      <c r="E1393" s="7"/>
      <c r="F1393" s="7"/>
      <c r="G1393" s="3"/>
      <c r="H1393" s="3"/>
      <c r="I1393" s="3"/>
      <c r="J1393" s="3"/>
      <c r="K1393" s="3"/>
      <c r="L1393" s="3"/>
      <c r="M1393" s="3"/>
      <c r="N1393" s="3"/>
      <c r="O1393" s="3"/>
      <c r="P1393" s="3"/>
      <c r="Q1393" s="3"/>
      <c r="R1393" s="3"/>
    </row>
    <row r="1394" customFormat="false" ht="15" hidden="false" customHeight="false" outlineLevel="0" collapsed="false">
      <c r="A1394" s="3"/>
      <c r="B1394" s="3"/>
      <c r="C1394" s="3"/>
      <c r="D1394" s="3"/>
      <c r="E1394" s="7"/>
      <c r="F1394" s="7"/>
      <c r="G1394" s="3"/>
      <c r="H1394" s="3"/>
      <c r="I1394" s="3"/>
      <c r="J1394" s="3"/>
      <c r="K1394" s="3"/>
      <c r="L1394" s="3"/>
      <c r="M1394" s="3"/>
      <c r="N1394" s="3"/>
      <c r="O1394" s="3"/>
      <c r="P1394" s="3"/>
      <c r="Q1394" s="3"/>
      <c r="R1394" s="3"/>
    </row>
    <row r="1395" customFormat="false" ht="15" hidden="false" customHeight="false" outlineLevel="0" collapsed="false">
      <c r="A1395" s="3"/>
      <c r="B1395" s="3"/>
      <c r="C1395" s="3"/>
      <c r="D1395" s="3"/>
      <c r="E1395" s="7"/>
      <c r="F1395" s="7"/>
      <c r="G1395" s="3"/>
      <c r="H1395" s="3"/>
      <c r="I1395" s="3"/>
      <c r="J1395" s="3"/>
      <c r="K1395" s="3"/>
      <c r="L1395" s="3"/>
      <c r="M1395" s="3"/>
      <c r="N1395" s="3"/>
      <c r="O1395" s="3"/>
      <c r="P1395" s="3"/>
      <c r="Q1395" s="3"/>
      <c r="R1395" s="3"/>
    </row>
    <row r="1396" customFormat="false" ht="15" hidden="false" customHeight="false" outlineLevel="0" collapsed="false">
      <c r="A1396" s="3"/>
      <c r="B1396" s="3"/>
      <c r="C1396" s="3"/>
      <c r="D1396" s="3"/>
      <c r="E1396" s="7"/>
      <c r="F1396" s="7"/>
      <c r="G1396" s="3"/>
      <c r="H1396" s="3"/>
      <c r="I1396" s="3"/>
      <c r="J1396" s="3"/>
      <c r="K1396" s="3"/>
      <c r="L1396" s="3"/>
      <c r="M1396" s="3"/>
      <c r="N1396" s="3"/>
      <c r="O1396" s="3"/>
      <c r="P1396" s="3"/>
      <c r="Q1396" s="3"/>
      <c r="R1396" s="3"/>
    </row>
    <row r="1397" customFormat="false" ht="15" hidden="false" customHeight="false" outlineLevel="0" collapsed="false">
      <c r="A1397" s="3"/>
      <c r="B1397" s="3"/>
      <c r="C1397" s="3"/>
      <c r="D1397" s="3"/>
      <c r="E1397" s="7"/>
      <c r="F1397" s="7"/>
      <c r="G1397" s="3"/>
      <c r="H1397" s="3"/>
      <c r="I1397" s="3"/>
      <c r="J1397" s="3"/>
      <c r="K1397" s="3"/>
      <c r="L1397" s="3"/>
      <c r="M1397" s="3"/>
      <c r="N1397" s="3"/>
      <c r="O1397" s="3"/>
      <c r="P1397" s="3"/>
      <c r="Q1397" s="3"/>
      <c r="R1397" s="3"/>
    </row>
    <row r="1398" customFormat="false" ht="15" hidden="false" customHeight="false" outlineLevel="0" collapsed="false">
      <c r="A1398" s="3"/>
      <c r="B1398" s="3"/>
      <c r="C1398" s="3"/>
      <c r="D1398" s="3"/>
      <c r="E1398" s="7"/>
      <c r="F1398" s="7"/>
      <c r="G1398" s="3"/>
      <c r="H1398" s="3"/>
      <c r="I1398" s="3"/>
      <c r="J1398" s="3"/>
      <c r="K1398" s="3"/>
      <c r="L1398" s="3"/>
      <c r="M1398" s="3"/>
      <c r="N1398" s="3"/>
      <c r="O1398" s="3"/>
      <c r="P1398" s="3"/>
      <c r="Q1398" s="3"/>
      <c r="R1398" s="3"/>
    </row>
    <row r="1399" customFormat="false" ht="15" hidden="false" customHeight="false" outlineLevel="0" collapsed="false">
      <c r="A1399" s="3"/>
      <c r="B1399" s="3"/>
      <c r="C1399" s="3"/>
      <c r="D1399" s="3"/>
      <c r="E1399" s="7"/>
      <c r="F1399" s="7"/>
      <c r="G1399" s="3"/>
      <c r="H1399" s="3"/>
      <c r="I1399" s="3"/>
      <c r="J1399" s="3"/>
      <c r="K1399" s="3"/>
      <c r="L1399" s="3"/>
      <c r="M1399" s="3"/>
      <c r="N1399" s="3"/>
      <c r="O1399" s="3"/>
      <c r="P1399" s="3"/>
      <c r="Q1399" s="3"/>
      <c r="R1399" s="3"/>
    </row>
    <row r="1400" customFormat="false" ht="15" hidden="false" customHeight="false" outlineLevel="0" collapsed="false">
      <c r="A1400" s="3"/>
      <c r="B1400" s="3"/>
      <c r="C1400" s="3"/>
      <c r="D1400" s="3"/>
      <c r="E1400" s="7"/>
      <c r="F1400" s="7"/>
      <c r="G1400" s="3"/>
      <c r="H1400" s="3"/>
      <c r="I1400" s="3"/>
      <c r="J1400" s="3"/>
      <c r="K1400" s="3"/>
      <c r="L1400" s="3"/>
      <c r="M1400" s="3"/>
      <c r="N1400" s="3"/>
      <c r="O1400" s="3"/>
      <c r="P1400" s="3"/>
      <c r="Q1400" s="3"/>
      <c r="R1400" s="3"/>
    </row>
    <row r="1401" customFormat="false" ht="15" hidden="false" customHeight="false" outlineLevel="0" collapsed="false">
      <c r="A1401" s="3"/>
      <c r="B1401" s="3"/>
      <c r="C1401" s="3"/>
      <c r="D1401" s="3"/>
      <c r="E1401" s="7"/>
      <c r="F1401" s="7"/>
      <c r="G1401" s="3"/>
      <c r="H1401" s="3"/>
      <c r="I1401" s="3"/>
      <c r="J1401" s="3"/>
      <c r="K1401" s="3"/>
      <c r="L1401" s="3"/>
      <c r="M1401" s="3"/>
      <c r="N1401" s="3"/>
      <c r="O1401" s="3"/>
      <c r="P1401" s="3"/>
      <c r="Q1401" s="3"/>
      <c r="R1401" s="3"/>
    </row>
    <row r="1402" customFormat="false" ht="15" hidden="false" customHeight="false" outlineLevel="0" collapsed="false">
      <c r="A1402" s="3"/>
      <c r="B1402" s="3"/>
      <c r="C1402" s="3"/>
      <c r="D1402" s="3"/>
      <c r="E1402" s="7"/>
      <c r="F1402" s="7"/>
      <c r="G1402" s="3"/>
      <c r="H1402" s="3"/>
      <c r="I1402" s="3"/>
      <c r="J1402" s="3"/>
      <c r="K1402" s="3"/>
      <c r="L1402" s="3"/>
      <c r="M1402" s="3"/>
      <c r="N1402" s="3"/>
      <c r="O1402" s="3"/>
      <c r="P1402" s="3"/>
      <c r="Q1402" s="3"/>
      <c r="R1402" s="3"/>
    </row>
    <row r="1403" customFormat="false" ht="15" hidden="false" customHeight="false" outlineLevel="0" collapsed="false">
      <c r="A1403" s="3"/>
      <c r="B1403" s="3"/>
      <c r="C1403" s="3"/>
      <c r="D1403" s="3"/>
      <c r="E1403" s="7"/>
      <c r="F1403" s="7"/>
      <c r="G1403" s="3"/>
      <c r="H1403" s="3"/>
      <c r="I1403" s="3"/>
      <c r="J1403" s="3"/>
      <c r="K1403" s="3"/>
      <c r="L1403" s="3"/>
      <c r="M1403" s="3"/>
      <c r="N1403" s="3"/>
      <c r="O1403" s="3"/>
      <c r="P1403" s="3"/>
      <c r="Q1403" s="3"/>
      <c r="R1403" s="3"/>
    </row>
    <row r="1404" customFormat="false" ht="15" hidden="false" customHeight="false" outlineLevel="0" collapsed="false">
      <c r="A1404" s="3"/>
      <c r="B1404" s="3"/>
      <c r="C1404" s="3"/>
      <c r="D1404" s="3"/>
      <c r="E1404" s="7"/>
      <c r="F1404" s="7"/>
      <c r="G1404" s="3"/>
      <c r="H1404" s="3"/>
      <c r="I1404" s="3"/>
      <c r="J1404" s="3"/>
      <c r="K1404" s="3"/>
      <c r="L1404" s="3"/>
      <c r="M1404" s="3"/>
      <c r="N1404" s="3"/>
      <c r="O1404" s="3"/>
      <c r="P1404" s="3"/>
      <c r="Q1404" s="3"/>
      <c r="R1404" s="3"/>
    </row>
    <row r="1405" customFormat="false" ht="15" hidden="false" customHeight="false" outlineLevel="0" collapsed="false">
      <c r="A1405" s="3"/>
      <c r="B1405" s="3"/>
      <c r="C1405" s="3"/>
      <c r="D1405" s="3"/>
      <c r="E1405" s="7"/>
      <c r="F1405" s="7"/>
      <c r="G1405" s="3"/>
      <c r="H1405" s="3"/>
      <c r="I1405" s="3"/>
      <c r="J1405" s="3"/>
      <c r="K1405" s="3"/>
      <c r="L1405" s="3"/>
      <c r="M1405" s="3"/>
      <c r="N1405" s="3"/>
      <c r="O1405" s="3"/>
      <c r="P1405" s="3"/>
      <c r="Q1405" s="3"/>
      <c r="R1405" s="3"/>
    </row>
    <row r="1406" customFormat="false" ht="15" hidden="false" customHeight="false" outlineLevel="0" collapsed="false">
      <c r="A1406" s="3"/>
      <c r="B1406" s="3"/>
      <c r="C1406" s="3"/>
      <c r="D1406" s="3"/>
      <c r="E1406" s="7"/>
      <c r="F1406" s="7"/>
      <c r="G1406" s="3"/>
      <c r="H1406" s="3"/>
      <c r="I1406" s="3"/>
      <c r="J1406" s="3"/>
      <c r="K1406" s="3"/>
      <c r="L1406" s="3"/>
      <c r="M1406" s="3"/>
      <c r="N1406" s="3"/>
      <c r="O1406" s="3"/>
      <c r="P1406" s="3"/>
      <c r="Q1406" s="3"/>
      <c r="R1406" s="3"/>
    </row>
    <row r="1407" customFormat="false" ht="15" hidden="false" customHeight="false" outlineLevel="0" collapsed="false">
      <c r="A1407" s="3"/>
      <c r="B1407" s="3"/>
      <c r="C1407" s="3"/>
      <c r="D1407" s="3"/>
      <c r="E1407" s="7"/>
      <c r="F1407" s="7"/>
      <c r="G1407" s="3"/>
      <c r="H1407" s="3"/>
      <c r="I1407" s="3"/>
      <c r="J1407" s="3"/>
      <c r="K1407" s="3"/>
      <c r="L1407" s="3"/>
      <c r="M1407" s="3"/>
      <c r="N1407" s="3"/>
      <c r="O1407" s="3"/>
      <c r="P1407" s="3"/>
      <c r="Q1407" s="3"/>
      <c r="R1407" s="3"/>
    </row>
    <row r="1408" customFormat="false" ht="15" hidden="false" customHeight="false" outlineLevel="0" collapsed="false">
      <c r="A1408" s="3"/>
      <c r="B1408" s="3"/>
      <c r="C1408" s="3"/>
      <c r="D1408" s="3"/>
      <c r="E1408" s="7"/>
      <c r="F1408" s="7"/>
      <c r="G1408" s="3"/>
      <c r="H1408" s="3"/>
      <c r="I1408" s="3"/>
      <c r="J1408" s="3"/>
      <c r="K1408" s="3"/>
      <c r="L1408" s="3"/>
      <c r="M1408" s="3"/>
      <c r="N1408" s="3"/>
      <c r="O1408" s="3"/>
      <c r="P1408" s="3"/>
      <c r="Q1408" s="3"/>
      <c r="R1408" s="3"/>
    </row>
    <row r="1409" customFormat="false" ht="15" hidden="false" customHeight="false" outlineLevel="0" collapsed="false">
      <c r="A1409" s="3"/>
      <c r="B1409" s="3"/>
      <c r="C1409" s="3"/>
      <c r="D1409" s="3"/>
      <c r="E1409" s="7"/>
      <c r="F1409" s="7"/>
      <c r="G1409" s="3"/>
      <c r="H1409" s="3"/>
      <c r="I1409" s="3"/>
      <c r="J1409" s="3"/>
      <c r="K1409" s="3"/>
      <c r="L1409" s="3"/>
      <c r="M1409" s="3"/>
      <c r="N1409" s="3"/>
      <c r="O1409" s="3"/>
      <c r="P1409" s="3"/>
      <c r="Q1409" s="3"/>
      <c r="R1409" s="3"/>
    </row>
    <row r="1410" customFormat="false" ht="15" hidden="false" customHeight="false" outlineLevel="0" collapsed="false">
      <c r="A1410" s="3"/>
      <c r="B1410" s="3"/>
      <c r="C1410" s="3"/>
      <c r="D1410" s="3"/>
      <c r="E1410" s="7"/>
      <c r="F1410" s="7"/>
      <c r="G1410" s="3"/>
      <c r="H1410" s="3"/>
      <c r="I1410" s="3"/>
      <c r="J1410" s="3"/>
      <c r="K1410" s="3"/>
      <c r="L1410" s="3"/>
      <c r="M1410" s="3"/>
      <c r="N1410" s="3"/>
      <c r="O1410" s="3"/>
      <c r="P1410" s="3"/>
      <c r="Q1410" s="3"/>
      <c r="R1410" s="3"/>
    </row>
    <row r="1411" customFormat="false" ht="15" hidden="false" customHeight="false" outlineLevel="0" collapsed="false">
      <c r="A1411" s="3"/>
      <c r="B1411" s="3"/>
      <c r="C1411" s="3"/>
      <c r="D1411" s="3"/>
      <c r="E1411" s="7"/>
      <c r="F1411" s="7"/>
      <c r="G1411" s="3"/>
      <c r="H1411" s="3"/>
      <c r="I1411" s="3"/>
      <c r="J1411" s="3"/>
      <c r="K1411" s="3"/>
      <c r="L1411" s="3"/>
      <c r="M1411" s="3"/>
      <c r="N1411" s="3"/>
      <c r="O1411" s="3"/>
      <c r="P1411" s="3"/>
      <c r="Q1411" s="3"/>
      <c r="R1411" s="3"/>
    </row>
    <row r="1412" customFormat="false" ht="15" hidden="false" customHeight="false" outlineLevel="0" collapsed="false">
      <c r="A1412" s="3"/>
      <c r="B1412" s="3"/>
      <c r="C1412" s="3"/>
      <c r="D1412" s="3"/>
      <c r="E1412" s="7"/>
      <c r="F1412" s="7"/>
      <c r="G1412" s="3"/>
      <c r="H1412" s="3"/>
      <c r="I1412" s="3"/>
      <c r="J1412" s="3"/>
      <c r="K1412" s="3"/>
      <c r="L1412" s="3"/>
      <c r="M1412" s="3"/>
      <c r="N1412" s="3"/>
      <c r="O1412" s="3"/>
      <c r="P1412" s="3"/>
      <c r="Q1412" s="3"/>
      <c r="R1412" s="3"/>
    </row>
    <row r="1413" customFormat="false" ht="15" hidden="false" customHeight="false" outlineLevel="0" collapsed="false">
      <c r="A1413" s="3"/>
      <c r="B1413" s="3"/>
      <c r="C1413" s="3"/>
      <c r="D1413" s="3"/>
      <c r="E1413" s="7"/>
      <c r="F1413" s="7"/>
      <c r="G1413" s="3"/>
      <c r="H1413" s="3"/>
      <c r="I1413" s="3"/>
      <c r="J1413" s="3"/>
      <c r="K1413" s="3"/>
      <c r="L1413" s="3"/>
      <c r="M1413" s="3"/>
      <c r="N1413" s="3"/>
      <c r="O1413" s="3"/>
      <c r="P1413" s="3"/>
      <c r="Q1413" s="3"/>
      <c r="R1413" s="3"/>
    </row>
    <row r="1414" customFormat="false" ht="15" hidden="false" customHeight="false" outlineLevel="0" collapsed="false">
      <c r="A1414" s="3"/>
      <c r="B1414" s="3"/>
      <c r="C1414" s="3"/>
      <c r="D1414" s="3"/>
      <c r="E1414" s="7"/>
      <c r="F1414" s="7"/>
      <c r="G1414" s="3"/>
      <c r="H1414" s="3"/>
      <c r="I1414" s="3"/>
      <c r="J1414" s="3"/>
      <c r="K1414" s="3"/>
      <c r="L1414" s="3"/>
      <c r="M1414" s="3"/>
      <c r="N1414" s="3"/>
      <c r="O1414" s="3"/>
      <c r="P1414" s="3"/>
      <c r="Q1414" s="3"/>
      <c r="R1414" s="3"/>
    </row>
    <row r="1415" customFormat="false" ht="15" hidden="false" customHeight="false" outlineLevel="0" collapsed="false">
      <c r="A1415" s="3"/>
      <c r="B1415" s="3"/>
      <c r="C1415" s="3"/>
      <c r="D1415" s="3"/>
      <c r="E1415" s="7"/>
      <c r="F1415" s="7"/>
      <c r="G1415" s="3"/>
      <c r="H1415" s="3"/>
      <c r="I1415" s="3"/>
      <c r="J1415" s="3"/>
      <c r="K1415" s="3"/>
      <c r="L1415" s="3"/>
      <c r="M1415" s="3"/>
      <c r="N1415" s="3"/>
      <c r="O1415" s="3"/>
      <c r="P1415" s="3"/>
      <c r="Q1415" s="3"/>
      <c r="R1415" s="3"/>
    </row>
    <row r="1416" customFormat="false" ht="15" hidden="false" customHeight="false" outlineLevel="0" collapsed="false">
      <c r="A1416" s="3"/>
      <c r="B1416" s="3"/>
      <c r="C1416" s="3"/>
      <c r="D1416" s="3"/>
      <c r="E1416" s="7"/>
      <c r="F1416" s="7"/>
      <c r="G1416" s="3"/>
      <c r="H1416" s="3"/>
      <c r="I1416" s="3"/>
      <c r="J1416" s="3"/>
      <c r="K1416" s="3"/>
      <c r="L1416" s="3"/>
      <c r="M1416" s="3"/>
      <c r="N1416" s="3"/>
      <c r="O1416" s="3"/>
      <c r="P1416" s="3"/>
      <c r="Q1416" s="3"/>
      <c r="R1416" s="3"/>
    </row>
    <row r="1417" customFormat="false" ht="15" hidden="false" customHeight="false" outlineLevel="0" collapsed="false">
      <c r="A1417" s="3"/>
      <c r="B1417" s="3"/>
      <c r="C1417" s="3"/>
      <c r="D1417" s="3"/>
      <c r="E1417" s="7"/>
      <c r="F1417" s="7"/>
      <c r="G1417" s="3"/>
      <c r="H1417" s="3"/>
      <c r="I1417" s="3"/>
      <c r="J1417" s="3"/>
      <c r="K1417" s="3"/>
      <c r="L1417" s="3"/>
      <c r="M1417" s="3"/>
      <c r="N1417" s="3"/>
      <c r="O1417" s="3"/>
      <c r="P1417" s="3"/>
      <c r="Q1417" s="3"/>
      <c r="R1417" s="3"/>
    </row>
    <row r="1418" customFormat="false" ht="15" hidden="false" customHeight="false" outlineLevel="0" collapsed="false">
      <c r="A1418" s="3"/>
      <c r="B1418" s="3"/>
      <c r="C1418" s="3"/>
      <c r="D1418" s="3"/>
      <c r="E1418" s="7"/>
      <c r="F1418" s="7"/>
      <c r="G1418" s="3"/>
      <c r="H1418" s="3"/>
      <c r="I1418" s="3"/>
      <c r="J1418" s="3"/>
      <c r="K1418" s="3"/>
      <c r="L1418" s="3"/>
      <c r="M1418" s="3"/>
      <c r="N1418" s="3"/>
      <c r="O1418" s="3"/>
      <c r="P1418" s="3"/>
      <c r="Q1418" s="3"/>
      <c r="R1418" s="3"/>
    </row>
    <row r="1419" customFormat="false" ht="15" hidden="false" customHeight="false" outlineLevel="0" collapsed="false">
      <c r="A1419" s="3"/>
      <c r="B1419" s="3"/>
      <c r="C1419" s="3"/>
      <c r="D1419" s="3"/>
      <c r="E1419" s="7"/>
      <c r="F1419" s="7"/>
      <c r="G1419" s="3"/>
      <c r="H1419" s="3"/>
      <c r="I1419" s="3"/>
      <c r="J1419" s="3"/>
      <c r="K1419" s="3"/>
      <c r="L1419" s="3"/>
      <c r="M1419" s="3"/>
      <c r="N1419" s="3"/>
      <c r="O1419" s="3"/>
      <c r="P1419" s="3"/>
      <c r="Q1419" s="3"/>
      <c r="R1419" s="3"/>
    </row>
    <row r="1420" customFormat="false" ht="15" hidden="false" customHeight="false" outlineLevel="0" collapsed="false">
      <c r="A1420" s="3"/>
      <c r="B1420" s="3"/>
      <c r="C1420" s="3"/>
      <c r="D1420" s="3"/>
      <c r="E1420" s="7"/>
      <c r="F1420" s="7"/>
      <c r="G1420" s="3"/>
      <c r="H1420" s="3"/>
      <c r="I1420" s="3"/>
      <c r="J1420" s="3"/>
      <c r="K1420" s="3"/>
      <c r="L1420" s="3"/>
      <c r="M1420" s="3"/>
      <c r="N1420" s="3"/>
      <c r="O1420" s="3"/>
      <c r="P1420" s="3"/>
      <c r="Q1420" s="3"/>
      <c r="R1420" s="3"/>
    </row>
    <row r="1421" customFormat="false" ht="15" hidden="false" customHeight="false" outlineLevel="0" collapsed="false">
      <c r="A1421" s="3"/>
      <c r="B1421" s="3"/>
      <c r="C1421" s="3"/>
      <c r="D1421" s="3"/>
      <c r="E1421" s="7"/>
      <c r="F1421" s="7"/>
      <c r="G1421" s="3"/>
      <c r="H1421" s="3"/>
      <c r="I1421" s="3"/>
      <c r="J1421" s="3"/>
      <c r="K1421" s="3"/>
      <c r="L1421" s="3"/>
      <c r="M1421" s="3"/>
      <c r="N1421" s="3"/>
      <c r="O1421" s="3"/>
      <c r="P1421" s="3"/>
      <c r="Q1421" s="3"/>
      <c r="R1421" s="3"/>
    </row>
    <row r="1422" customFormat="false" ht="15" hidden="false" customHeight="false" outlineLevel="0" collapsed="false">
      <c r="A1422" s="3"/>
      <c r="B1422" s="3"/>
      <c r="C1422" s="3"/>
      <c r="D1422" s="3"/>
      <c r="E1422" s="7"/>
      <c r="F1422" s="7"/>
      <c r="G1422" s="3"/>
      <c r="H1422" s="3"/>
      <c r="I1422" s="3"/>
      <c r="J1422" s="3"/>
      <c r="K1422" s="3"/>
      <c r="L1422" s="3"/>
      <c r="M1422" s="3"/>
      <c r="N1422" s="3"/>
      <c r="O1422" s="3"/>
      <c r="P1422" s="3"/>
      <c r="Q1422" s="3"/>
      <c r="R1422" s="3"/>
    </row>
    <row r="1423" customFormat="false" ht="15" hidden="false" customHeight="false" outlineLevel="0" collapsed="false">
      <c r="A1423" s="3"/>
      <c r="B1423" s="3"/>
      <c r="C1423" s="3"/>
      <c r="D1423" s="3"/>
      <c r="E1423" s="7"/>
      <c r="F1423" s="7"/>
      <c r="G1423" s="3"/>
      <c r="H1423" s="3"/>
      <c r="I1423" s="3"/>
      <c r="J1423" s="3"/>
      <c r="K1423" s="3"/>
      <c r="L1423" s="3"/>
      <c r="M1423" s="3"/>
      <c r="N1423" s="3"/>
      <c r="O1423" s="3"/>
      <c r="P1423" s="3"/>
      <c r="Q1423" s="3"/>
      <c r="R1423" s="3"/>
    </row>
    <row r="1424" customFormat="false" ht="15" hidden="false" customHeight="false" outlineLevel="0" collapsed="false">
      <c r="A1424" s="3"/>
      <c r="B1424" s="3"/>
      <c r="C1424" s="3"/>
      <c r="D1424" s="3"/>
      <c r="E1424" s="7"/>
      <c r="F1424" s="7"/>
      <c r="G1424" s="3"/>
      <c r="H1424" s="3"/>
      <c r="I1424" s="3"/>
      <c r="J1424" s="3"/>
      <c r="K1424" s="3"/>
      <c r="L1424" s="3"/>
      <c r="M1424" s="3"/>
      <c r="N1424" s="3"/>
      <c r="O1424" s="3"/>
      <c r="P1424" s="3"/>
      <c r="Q1424" s="3"/>
      <c r="R1424" s="3"/>
    </row>
    <row r="1425" customFormat="false" ht="15" hidden="false" customHeight="false" outlineLevel="0" collapsed="false">
      <c r="A1425" s="3"/>
      <c r="B1425" s="3"/>
      <c r="C1425" s="3"/>
      <c r="D1425" s="3"/>
      <c r="E1425" s="7"/>
      <c r="F1425" s="7"/>
      <c r="G1425" s="3"/>
      <c r="H1425" s="3"/>
      <c r="I1425" s="3"/>
      <c r="J1425" s="3"/>
      <c r="K1425" s="3"/>
      <c r="L1425" s="3"/>
      <c r="M1425" s="3"/>
      <c r="N1425" s="3"/>
      <c r="O1425" s="3"/>
      <c r="P1425" s="3"/>
      <c r="Q1425" s="3"/>
      <c r="R1425" s="3"/>
    </row>
    <row r="1426" customFormat="false" ht="15" hidden="false" customHeight="false" outlineLevel="0" collapsed="false">
      <c r="A1426" s="3"/>
      <c r="B1426" s="3"/>
      <c r="C1426" s="3"/>
      <c r="D1426" s="3"/>
      <c r="E1426" s="7"/>
      <c r="F1426" s="7"/>
      <c r="G1426" s="3"/>
      <c r="H1426" s="3"/>
      <c r="I1426" s="3"/>
      <c r="J1426" s="3"/>
      <c r="K1426" s="3"/>
      <c r="L1426" s="3"/>
      <c r="M1426" s="3"/>
      <c r="N1426" s="3"/>
      <c r="O1426" s="3"/>
      <c r="P1426" s="3"/>
      <c r="Q1426" s="3"/>
      <c r="R1426" s="3"/>
    </row>
    <row r="1427" customFormat="false" ht="15" hidden="false" customHeight="false" outlineLevel="0" collapsed="false">
      <c r="A1427" s="3"/>
      <c r="B1427" s="3"/>
      <c r="C1427" s="3"/>
      <c r="D1427" s="3"/>
      <c r="E1427" s="7"/>
      <c r="F1427" s="7"/>
      <c r="G1427" s="3"/>
      <c r="H1427" s="3"/>
      <c r="I1427" s="3"/>
      <c r="J1427" s="3"/>
      <c r="K1427" s="3"/>
      <c r="L1427" s="3"/>
      <c r="M1427" s="3"/>
      <c r="N1427" s="3"/>
      <c r="O1427" s="3"/>
      <c r="P1427" s="3"/>
      <c r="Q1427" s="3"/>
      <c r="R1427" s="3"/>
    </row>
    <row r="1428" customFormat="false" ht="15" hidden="false" customHeight="false" outlineLevel="0" collapsed="false">
      <c r="A1428" s="3"/>
      <c r="B1428" s="3"/>
      <c r="C1428" s="3"/>
      <c r="D1428" s="3"/>
      <c r="E1428" s="7"/>
      <c r="F1428" s="7"/>
      <c r="G1428" s="3"/>
      <c r="H1428" s="3"/>
      <c r="I1428" s="3"/>
      <c r="J1428" s="3"/>
      <c r="K1428" s="3"/>
      <c r="L1428" s="3"/>
      <c r="M1428" s="3"/>
      <c r="N1428" s="3"/>
      <c r="O1428" s="3"/>
      <c r="P1428" s="3"/>
      <c r="Q1428" s="3"/>
      <c r="R1428" s="3"/>
    </row>
    <row r="1429" customFormat="false" ht="15" hidden="false" customHeight="false" outlineLevel="0" collapsed="false">
      <c r="A1429" s="3"/>
      <c r="B1429" s="3"/>
      <c r="C1429" s="3"/>
      <c r="D1429" s="3"/>
      <c r="E1429" s="7"/>
      <c r="F1429" s="7"/>
      <c r="G1429" s="3"/>
      <c r="H1429" s="3"/>
      <c r="I1429" s="3"/>
      <c r="J1429" s="3"/>
      <c r="K1429" s="3"/>
      <c r="L1429" s="3"/>
      <c r="M1429" s="3"/>
      <c r="N1429" s="3"/>
      <c r="O1429" s="3"/>
      <c r="P1429" s="3"/>
      <c r="Q1429" s="3"/>
      <c r="R1429" s="3"/>
    </row>
    <row r="1430" customFormat="false" ht="15" hidden="false" customHeight="false" outlineLevel="0" collapsed="false">
      <c r="A1430" s="3"/>
      <c r="B1430" s="3"/>
      <c r="C1430" s="3"/>
      <c r="D1430" s="3"/>
      <c r="E1430" s="7"/>
      <c r="F1430" s="7"/>
      <c r="G1430" s="3"/>
      <c r="H1430" s="3"/>
      <c r="I1430" s="3"/>
      <c r="J1430" s="3"/>
      <c r="K1430" s="3"/>
      <c r="L1430" s="3"/>
      <c r="M1430" s="3"/>
      <c r="N1430" s="3"/>
      <c r="O1430" s="3"/>
      <c r="P1430" s="3"/>
      <c r="Q1430" s="3"/>
      <c r="R1430" s="3"/>
    </row>
    <row r="1431" customFormat="false" ht="15" hidden="false" customHeight="false" outlineLevel="0" collapsed="false">
      <c r="A1431" s="3"/>
      <c r="B1431" s="3"/>
      <c r="C1431" s="3"/>
      <c r="D1431" s="3"/>
      <c r="E1431" s="7"/>
      <c r="F1431" s="7"/>
      <c r="G1431" s="3"/>
      <c r="H1431" s="3"/>
      <c r="I1431" s="3"/>
      <c r="J1431" s="3"/>
      <c r="K1431" s="3"/>
      <c r="L1431" s="3"/>
      <c r="M1431" s="3"/>
      <c r="N1431" s="3"/>
      <c r="O1431" s="3"/>
      <c r="P1431" s="3"/>
      <c r="Q1431" s="3"/>
      <c r="R1431" s="3"/>
    </row>
    <row r="1432" customFormat="false" ht="15" hidden="false" customHeight="false" outlineLevel="0" collapsed="false">
      <c r="A1432" s="3"/>
      <c r="B1432" s="3"/>
      <c r="C1432" s="3"/>
      <c r="D1432" s="3"/>
      <c r="E1432" s="7"/>
      <c r="F1432" s="7"/>
      <c r="G1432" s="3"/>
      <c r="H1432" s="3"/>
      <c r="I1432" s="3"/>
      <c r="J1432" s="3"/>
      <c r="K1432" s="3"/>
      <c r="L1432" s="3"/>
      <c r="M1432" s="3"/>
      <c r="N1432" s="3"/>
      <c r="O1432" s="3"/>
      <c r="P1432" s="3"/>
      <c r="Q1432" s="3"/>
      <c r="R1432" s="3"/>
    </row>
    <row r="1433" customFormat="false" ht="15" hidden="false" customHeight="false" outlineLevel="0" collapsed="false">
      <c r="A1433" s="3"/>
      <c r="B1433" s="3"/>
      <c r="C1433" s="3"/>
      <c r="D1433" s="3"/>
      <c r="E1433" s="7"/>
      <c r="F1433" s="7"/>
      <c r="G1433" s="3"/>
      <c r="H1433" s="3"/>
      <c r="I1433" s="3"/>
      <c r="J1433" s="3"/>
      <c r="K1433" s="3"/>
      <c r="L1433" s="3"/>
      <c r="M1433" s="3"/>
      <c r="N1433" s="3"/>
      <c r="O1433" s="3"/>
      <c r="P1433" s="3"/>
      <c r="Q1433" s="3"/>
      <c r="R1433" s="3"/>
    </row>
    <row r="1434" customFormat="false" ht="15" hidden="false" customHeight="false" outlineLevel="0" collapsed="false">
      <c r="A1434" s="3"/>
      <c r="B1434" s="3"/>
      <c r="C1434" s="3"/>
      <c r="D1434" s="3"/>
      <c r="E1434" s="7"/>
      <c r="F1434" s="7"/>
      <c r="G1434" s="3"/>
      <c r="H1434" s="3"/>
      <c r="I1434" s="3"/>
      <c r="J1434" s="3"/>
      <c r="K1434" s="3"/>
      <c r="L1434" s="3"/>
      <c r="M1434" s="3"/>
      <c r="N1434" s="3"/>
      <c r="O1434" s="3"/>
      <c r="P1434" s="3"/>
      <c r="Q1434" s="3"/>
      <c r="R1434" s="3"/>
    </row>
    <row r="1435" customFormat="false" ht="15" hidden="false" customHeight="false" outlineLevel="0" collapsed="false">
      <c r="A1435" s="3"/>
      <c r="B1435" s="3"/>
      <c r="C1435" s="3"/>
      <c r="D1435" s="3"/>
      <c r="E1435" s="7"/>
      <c r="F1435" s="7"/>
      <c r="G1435" s="3"/>
      <c r="H1435" s="3"/>
      <c r="I1435" s="3"/>
      <c r="J1435" s="3"/>
      <c r="K1435" s="3"/>
      <c r="L1435" s="3"/>
      <c r="M1435" s="3"/>
      <c r="N1435" s="3"/>
      <c r="O1435" s="3"/>
      <c r="P1435" s="3"/>
      <c r="Q1435" s="3"/>
      <c r="R1435" s="3"/>
    </row>
    <row r="1436" customFormat="false" ht="15" hidden="false" customHeight="false" outlineLevel="0" collapsed="false">
      <c r="A1436" s="3"/>
      <c r="B1436" s="3"/>
      <c r="C1436" s="3"/>
      <c r="D1436" s="3"/>
      <c r="E1436" s="7"/>
      <c r="F1436" s="7"/>
      <c r="G1436" s="3"/>
      <c r="H1436" s="3"/>
      <c r="I1436" s="3"/>
      <c r="J1436" s="3"/>
      <c r="K1436" s="3"/>
      <c r="L1436" s="3"/>
      <c r="M1436" s="3"/>
      <c r="N1436" s="3"/>
      <c r="O1436" s="3"/>
      <c r="P1436" s="3"/>
      <c r="Q1436" s="3"/>
      <c r="R1436" s="3"/>
    </row>
    <row r="1437" customFormat="false" ht="15" hidden="false" customHeight="false" outlineLevel="0" collapsed="false">
      <c r="A1437" s="3"/>
      <c r="B1437" s="3"/>
      <c r="C1437" s="3"/>
      <c r="D1437" s="3"/>
      <c r="E1437" s="7"/>
      <c r="F1437" s="7"/>
      <c r="G1437" s="3"/>
      <c r="H1437" s="3"/>
      <c r="I1437" s="3"/>
      <c r="J1437" s="3"/>
      <c r="K1437" s="3"/>
      <c r="L1437" s="3"/>
      <c r="M1437" s="3"/>
      <c r="N1437" s="3"/>
      <c r="O1437" s="3"/>
      <c r="P1437" s="3"/>
      <c r="Q1437" s="3"/>
      <c r="R1437" s="3"/>
    </row>
    <row r="1438" customFormat="false" ht="15" hidden="false" customHeight="false" outlineLevel="0" collapsed="false">
      <c r="A1438" s="3"/>
      <c r="B1438" s="3"/>
      <c r="C1438" s="3"/>
      <c r="D1438" s="3"/>
      <c r="E1438" s="7"/>
      <c r="F1438" s="7"/>
      <c r="G1438" s="3"/>
      <c r="H1438" s="3"/>
      <c r="I1438" s="3"/>
      <c r="J1438" s="3"/>
      <c r="K1438" s="3"/>
      <c r="L1438" s="3"/>
      <c r="M1438" s="3"/>
      <c r="N1438" s="3"/>
      <c r="O1438" s="3"/>
      <c r="P1438" s="3"/>
      <c r="Q1438" s="3"/>
      <c r="R1438" s="3"/>
    </row>
    <row r="1439" customFormat="false" ht="15" hidden="false" customHeight="false" outlineLevel="0" collapsed="false">
      <c r="A1439" s="3"/>
      <c r="B1439" s="3"/>
      <c r="C1439" s="3"/>
      <c r="D1439" s="3"/>
      <c r="E1439" s="7"/>
      <c r="F1439" s="7"/>
      <c r="G1439" s="3"/>
      <c r="H1439" s="3"/>
      <c r="I1439" s="3"/>
      <c r="J1439" s="3"/>
      <c r="K1439" s="3"/>
      <c r="L1439" s="3"/>
      <c r="M1439" s="3"/>
      <c r="N1439" s="3"/>
      <c r="O1439" s="3"/>
      <c r="P1439" s="3"/>
      <c r="Q1439" s="3"/>
      <c r="R1439" s="3"/>
    </row>
    <row r="1440" customFormat="false" ht="15" hidden="false" customHeight="false" outlineLevel="0" collapsed="false">
      <c r="A1440" s="3"/>
      <c r="B1440" s="3"/>
      <c r="C1440" s="3"/>
      <c r="D1440" s="3"/>
      <c r="E1440" s="7"/>
      <c r="F1440" s="7"/>
      <c r="G1440" s="3"/>
      <c r="H1440" s="3"/>
      <c r="I1440" s="3"/>
      <c r="J1440" s="3"/>
      <c r="K1440" s="3"/>
      <c r="L1440" s="3"/>
      <c r="M1440" s="3"/>
      <c r="N1440" s="3"/>
      <c r="O1440" s="3"/>
      <c r="P1440" s="3"/>
      <c r="Q1440" s="3"/>
      <c r="R1440" s="3"/>
    </row>
    <row r="1441" customFormat="false" ht="15" hidden="false" customHeight="false" outlineLevel="0" collapsed="false">
      <c r="A1441" s="3"/>
      <c r="B1441" s="3"/>
      <c r="C1441" s="3"/>
      <c r="D1441" s="3"/>
      <c r="E1441" s="7"/>
      <c r="F1441" s="7"/>
      <c r="G1441" s="3"/>
      <c r="H1441" s="3"/>
      <c r="I1441" s="3"/>
      <c r="J1441" s="3"/>
      <c r="K1441" s="3"/>
      <c r="L1441" s="3"/>
      <c r="M1441" s="3"/>
      <c r="N1441" s="3"/>
      <c r="O1441" s="3"/>
      <c r="P1441" s="3"/>
      <c r="Q1441" s="3"/>
      <c r="R1441" s="3"/>
    </row>
    <row r="1442" customFormat="false" ht="15" hidden="false" customHeight="false" outlineLevel="0" collapsed="false">
      <c r="A1442" s="3"/>
      <c r="B1442" s="3"/>
      <c r="C1442" s="3"/>
      <c r="D1442" s="3"/>
      <c r="E1442" s="7"/>
      <c r="F1442" s="7"/>
      <c r="G1442" s="3"/>
      <c r="H1442" s="3"/>
      <c r="I1442" s="3"/>
      <c r="J1442" s="3"/>
      <c r="K1442" s="3"/>
      <c r="L1442" s="3"/>
      <c r="M1442" s="3"/>
      <c r="N1442" s="3"/>
      <c r="O1442" s="3"/>
      <c r="P1442" s="3"/>
      <c r="Q1442" s="3"/>
      <c r="R1442" s="3"/>
    </row>
    <row r="1443" customFormat="false" ht="15" hidden="false" customHeight="false" outlineLevel="0" collapsed="false">
      <c r="A1443" s="3"/>
      <c r="B1443" s="3"/>
      <c r="C1443" s="3"/>
      <c r="D1443" s="3"/>
      <c r="E1443" s="7"/>
      <c r="F1443" s="7"/>
      <c r="G1443" s="3"/>
      <c r="H1443" s="3"/>
      <c r="I1443" s="3"/>
      <c r="J1443" s="3"/>
      <c r="K1443" s="3"/>
      <c r="L1443" s="3"/>
      <c r="M1443" s="3"/>
      <c r="N1443" s="3"/>
      <c r="O1443" s="3"/>
      <c r="P1443" s="3"/>
      <c r="Q1443" s="3"/>
      <c r="R1443" s="3"/>
    </row>
    <row r="1444" customFormat="false" ht="15" hidden="false" customHeight="false" outlineLevel="0" collapsed="false">
      <c r="A1444" s="3"/>
      <c r="B1444" s="3"/>
      <c r="C1444" s="3"/>
      <c r="D1444" s="3"/>
      <c r="E1444" s="7"/>
      <c r="F1444" s="7"/>
      <c r="G1444" s="3"/>
      <c r="H1444" s="3"/>
      <c r="I1444" s="3"/>
      <c r="J1444" s="3"/>
      <c r="K1444" s="3"/>
      <c r="L1444" s="3"/>
      <c r="M1444" s="3"/>
      <c r="N1444" s="3"/>
      <c r="O1444" s="3"/>
      <c r="P1444" s="3"/>
      <c r="Q1444" s="3"/>
      <c r="R1444" s="3"/>
    </row>
    <row r="1445" customFormat="false" ht="15" hidden="false" customHeight="false" outlineLevel="0" collapsed="false">
      <c r="A1445" s="3"/>
      <c r="B1445" s="3"/>
      <c r="C1445" s="3"/>
      <c r="D1445" s="3"/>
      <c r="E1445" s="7"/>
      <c r="F1445" s="7"/>
      <c r="G1445" s="3"/>
      <c r="H1445" s="3"/>
      <c r="I1445" s="3"/>
      <c r="J1445" s="3"/>
      <c r="K1445" s="3"/>
      <c r="L1445" s="3"/>
      <c r="M1445" s="3"/>
      <c r="N1445" s="3"/>
      <c r="O1445" s="3"/>
      <c r="P1445" s="3"/>
      <c r="Q1445" s="3"/>
      <c r="R1445" s="3"/>
    </row>
    <row r="1446" customFormat="false" ht="15" hidden="false" customHeight="false" outlineLevel="0" collapsed="false">
      <c r="A1446" s="3"/>
      <c r="B1446" s="3"/>
      <c r="C1446" s="3"/>
      <c r="D1446" s="3"/>
      <c r="E1446" s="7"/>
      <c r="F1446" s="7"/>
      <c r="G1446" s="3"/>
      <c r="H1446" s="3"/>
      <c r="I1446" s="3"/>
      <c r="J1446" s="3"/>
      <c r="K1446" s="3"/>
      <c r="L1446" s="3"/>
      <c r="M1446" s="3"/>
      <c r="N1446" s="3"/>
      <c r="O1446" s="3"/>
      <c r="P1446" s="3"/>
      <c r="Q1446" s="3"/>
      <c r="R1446" s="3"/>
    </row>
    <row r="1447" customFormat="false" ht="15" hidden="false" customHeight="false" outlineLevel="0" collapsed="false">
      <c r="A1447" s="3"/>
      <c r="B1447" s="3"/>
      <c r="C1447" s="3"/>
      <c r="D1447" s="3"/>
      <c r="E1447" s="7"/>
      <c r="F1447" s="7"/>
      <c r="G1447" s="3"/>
      <c r="H1447" s="3"/>
      <c r="I1447" s="3"/>
      <c r="J1447" s="3"/>
      <c r="K1447" s="3"/>
      <c r="L1447" s="3"/>
      <c r="M1447" s="3"/>
      <c r="N1447" s="3"/>
      <c r="O1447" s="3"/>
      <c r="P1447" s="3"/>
      <c r="Q1447" s="3"/>
      <c r="R1447" s="3"/>
    </row>
    <row r="1448" customFormat="false" ht="15" hidden="false" customHeight="false" outlineLevel="0" collapsed="false">
      <c r="A1448" s="3"/>
      <c r="B1448" s="3"/>
      <c r="C1448" s="3"/>
      <c r="D1448" s="3"/>
      <c r="E1448" s="7"/>
      <c r="F1448" s="7"/>
      <c r="G1448" s="3"/>
      <c r="H1448" s="3"/>
      <c r="I1448" s="3"/>
      <c r="J1448" s="3"/>
      <c r="K1448" s="3"/>
      <c r="L1448" s="3"/>
      <c r="M1448" s="3"/>
      <c r="N1448" s="3"/>
      <c r="O1448" s="3"/>
      <c r="P1448" s="3"/>
      <c r="Q1448" s="3"/>
      <c r="R1448" s="3"/>
    </row>
    <row r="1449" customFormat="false" ht="15" hidden="false" customHeight="false" outlineLevel="0" collapsed="false">
      <c r="A1449" s="3"/>
      <c r="B1449" s="3"/>
      <c r="C1449" s="3"/>
      <c r="D1449" s="3"/>
      <c r="E1449" s="7"/>
      <c r="F1449" s="7"/>
      <c r="G1449" s="3"/>
      <c r="H1449" s="3"/>
      <c r="I1449" s="3"/>
      <c r="J1449" s="3"/>
      <c r="K1449" s="3"/>
      <c r="L1449" s="3"/>
      <c r="M1449" s="3"/>
      <c r="N1449" s="3"/>
      <c r="O1449" s="3"/>
      <c r="P1449" s="3"/>
      <c r="Q1449" s="3"/>
      <c r="R1449" s="3"/>
    </row>
    <row r="1450" customFormat="false" ht="15" hidden="false" customHeight="false" outlineLevel="0" collapsed="false">
      <c r="A1450" s="3"/>
      <c r="B1450" s="3"/>
      <c r="C1450" s="3"/>
      <c r="D1450" s="3"/>
      <c r="E1450" s="7"/>
      <c r="F1450" s="7"/>
      <c r="G1450" s="3"/>
      <c r="H1450" s="3"/>
      <c r="I1450" s="3"/>
      <c r="J1450" s="3"/>
      <c r="K1450" s="3"/>
      <c r="L1450" s="3"/>
      <c r="M1450" s="3"/>
      <c r="N1450" s="3"/>
      <c r="O1450" s="3"/>
      <c r="P1450" s="3"/>
      <c r="Q1450" s="3"/>
      <c r="R1450" s="3"/>
    </row>
    <row r="1451" customFormat="false" ht="15" hidden="false" customHeight="false" outlineLevel="0" collapsed="false">
      <c r="A1451" s="3"/>
      <c r="B1451" s="3"/>
      <c r="C1451" s="3"/>
      <c r="D1451" s="3"/>
      <c r="E1451" s="7"/>
      <c r="F1451" s="7"/>
      <c r="G1451" s="3"/>
      <c r="H1451" s="3"/>
      <c r="I1451" s="3"/>
      <c r="J1451" s="3"/>
      <c r="K1451" s="3"/>
      <c r="L1451" s="3"/>
      <c r="M1451" s="3"/>
      <c r="N1451" s="3"/>
      <c r="O1451" s="3"/>
      <c r="P1451" s="3"/>
      <c r="Q1451" s="3"/>
      <c r="R1451" s="3"/>
    </row>
    <row r="1452" customFormat="false" ht="15" hidden="false" customHeight="false" outlineLevel="0" collapsed="false">
      <c r="A1452" s="3"/>
      <c r="B1452" s="3"/>
      <c r="C1452" s="3"/>
      <c r="D1452" s="3"/>
      <c r="E1452" s="7"/>
      <c r="F1452" s="7"/>
      <c r="G1452" s="3"/>
      <c r="H1452" s="3"/>
      <c r="I1452" s="3"/>
      <c r="J1452" s="3"/>
      <c r="K1452" s="3"/>
      <c r="L1452" s="3"/>
      <c r="M1452" s="3"/>
      <c r="N1452" s="3"/>
      <c r="O1452" s="3"/>
      <c r="P1452" s="3"/>
      <c r="Q1452" s="3"/>
      <c r="R1452" s="3"/>
    </row>
    <row r="1453" customFormat="false" ht="15" hidden="false" customHeight="false" outlineLevel="0" collapsed="false">
      <c r="A1453" s="3"/>
      <c r="B1453" s="3"/>
      <c r="C1453" s="3"/>
      <c r="D1453" s="3"/>
      <c r="E1453" s="7"/>
      <c r="F1453" s="7"/>
      <c r="G1453" s="3"/>
      <c r="H1453" s="3"/>
      <c r="I1453" s="3"/>
      <c r="J1453" s="3"/>
      <c r="K1453" s="3"/>
      <c r="L1453" s="3"/>
      <c r="M1453" s="3"/>
      <c r="N1453" s="3"/>
      <c r="O1453" s="3"/>
      <c r="P1453" s="3"/>
      <c r="Q1453" s="3"/>
      <c r="R1453" s="3"/>
    </row>
    <row r="1454" customFormat="false" ht="15" hidden="false" customHeight="false" outlineLevel="0" collapsed="false">
      <c r="A1454" s="3"/>
      <c r="B1454" s="3"/>
      <c r="C1454" s="3"/>
      <c r="D1454" s="3"/>
      <c r="E1454" s="7"/>
      <c r="F1454" s="7"/>
      <c r="G1454" s="3"/>
      <c r="H1454" s="3"/>
      <c r="I1454" s="3"/>
      <c r="J1454" s="3"/>
      <c r="K1454" s="3"/>
      <c r="L1454" s="3"/>
      <c r="M1454" s="3"/>
      <c r="N1454" s="3"/>
      <c r="O1454" s="3"/>
      <c r="P1454" s="3"/>
      <c r="Q1454" s="3"/>
      <c r="R1454" s="3"/>
    </row>
    <row r="1455" customFormat="false" ht="15" hidden="false" customHeight="false" outlineLevel="0" collapsed="false">
      <c r="A1455" s="3"/>
      <c r="B1455" s="3"/>
      <c r="C1455" s="3"/>
      <c r="D1455" s="3"/>
      <c r="E1455" s="7"/>
      <c r="F1455" s="7"/>
      <c r="G1455" s="3"/>
      <c r="H1455" s="3"/>
      <c r="I1455" s="3"/>
      <c r="J1455" s="3"/>
      <c r="K1455" s="3"/>
      <c r="L1455" s="3"/>
      <c r="M1455" s="3"/>
      <c r="N1455" s="3"/>
      <c r="O1455" s="3"/>
      <c r="P1455" s="3"/>
      <c r="Q1455" s="3"/>
      <c r="R1455" s="3"/>
    </row>
    <row r="1456" customFormat="false" ht="15" hidden="false" customHeight="false" outlineLevel="0" collapsed="false">
      <c r="A1456" s="3"/>
      <c r="B1456" s="3"/>
      <c r="C1456" s="3"/>
      <c r="D1456" s="3"/>
      <c r="E1456" s="7"/>
      <c r="F1456" s="7"/>
      <c r="G1456" s="3"/>
      <c r="H1456" s="3"/>
      <c r="I1456" s="3"/>
      <c r="J1456" s="3"/>
      <c r="K1456" s="3"/>
      <c r="L1456" s="3"/>
      <c r="M1456" s="3"/>
      <c r="N1456" s="3"/>
      <c r="O1456" s="3"/>
      <c r="P1456" s="3"/>
      <c r="Q1456" s="3"/>
      <c r="R1456" s="3"/>
    </row>
    <row r="1457" customFormat="false" ht="15" hidden="false" customHeight="false" outlineLevel="0" collapsed="false">
      <c r="A1457" s="3"/>
      <c r="B1457" s="3"/>
      <c r="C1457" s="3"/>
      <c r="D1457" s="3"/>
      <c r="E1457" s="7"/>
      <c r="F1457" s="7"/>
      <c r="G1457" s="3"/>
      <c r="H1457" s="3"/>
      <c r="I1457" s="3"/>
      <c r="J1457" s="3"/>
      <c r="K1457" s="3"/>
      <c r="L1457" s="3"/>
      <c r="M1457" s="3"/>
      <c r="N1457" s="3"/>
      <c r="O1457" s="3"/>
      <c r="P1457" s="3"/>
      <c r="Q1457" s="3"/>
      <c r="R1457" s="3"/>
    </row>
    <row r="1458" customFormat="false" ht="15" hidden="false" customHeight="false" outlineLevel="0" collapsed="false">
      <c r="A1458" s="3"/>
      <c r="B1458" s="3"/>
      <c r="C1458" s="3"/>
      <c r="D1458" s="3"/>
      <c r="E1458" s="7"/>
      <c r="F1458" s="7"/>
      <c r="G1458" s="3"/>
      <c r="H1458" s="3"/>
      <c r="I1458" s="3"/>
      <c r="J1458" s="3"/>
      <c r="K1458" s="3"/>
      <c r="L1458" s="3"/>
      <c r="M1458" s="3"/>
      <c r="N1458" s="3"/>
      <c r="O1458" s="3"/>
      <c r="P1458" s="3"/>
      <c r="Q1458" s="3"/>
      <c r="R1458" s="3"/>
    </row>
    <row r="1459" customFormat="false" ht="15" hidden="false" customHeight="false" outlineLevel="0" collapsed="false">
      <c r="A1459" s="3"/>
      <c r="B1459" s="3"/>
      <c r="C1459" s="3"/>
      <c r="D1459" s="3"/>
      <c r="E1459" s="7"/>
      <c r="F1459" s="7"/>
      <c r="G1459" s="3"/>
      <c r="H1459" s="3"/>
      <c r="I1459" s="3"/>
      <c r="J1459" s="3"/>
      <c r="K1459" s="3"/>
      <c r="L1459" s="3"/>
      <c r="M1459" s="3"/>
      <c r="N1459" s="3"/>
      <c r="O1459" s="3"/>
      <c r="P1459" s="3"/>
      <c r="Q1459" s="3"/>
      <c r="R1459" s="3"/>
    </row>
    <row r="1460" customFormat="false" ht="15" hidden="false" customHeight="false" outlineLevel="0" collapsed="false">
      <c r="A1460" s="3"/>
      <c r="B1460" s="3"/>
      <c r="C1460" s="3"/>
      <c r="D1460" s="3"/>
      <c r="E1460" s="7"/>
      <c r="F1460" s="7"/>
      <c r="G1460" s="3"/>
      <c r="H1460" s="3"/>
      <c r="I1460" s="3"/>
      <c r="J1460" s="3"/>
      <c r="K1460" s="3"/>
      <c r="L1460" s="3"/>
      <c r="M1460" s="3"/>
      <c r="N1460" s="3"/>
      <c r="O1460" s="3"/>
      <c r="P1460" s="3"/>
      <c r="Q1460" s="3"/>
      <c r="R1460" s="3"/>
    </row>
    <row r="1461" customFormat="false" ht="15" hidden="false" customHeight="false" outlineLevel="0" collapsed="false">
      <c r="A1461" s="3"/>
      <c r="B1461" s="3"/>
      <c r="C1461" s="3"/>
      <c r="D1461" s="3"/>
      <c r="E1461" s="7"/>
      <c r="F1461" s="7"/>
      <c r="G1461" s="3"/>
      <c r="H1461" s="3"/>
      <c r="I1461" s="3"/>
      <c r="J1461" s="3"/>
      <c r="K1461" s="3"/>
      <c r="L1461" s="3"/>
      <c r="M1461" s="3"/>
      <c r="N1461" s="3"/>
      <c r="O1461" s="3"/>
      <c r="P1461" s="3"/>
      <c r="Q1461" s="3"/>
      <c r="R1461" s="3"/>
    </row>
    <row r="1462" customFormat="false" ht="15" hidden="false" customHeight="false" outlineLevel="0" collapsed="false">
      <c r="A1462" s="3"/>
      <c r="B1462" s="3"/>
      <c r="C1462" s="3"/>
      <c r="D1462" s="3"/>
      <c r="E1462" s="7"/>
      <c r="F1462" s="7"/>
      <c r="G1462" s="3"/>
      <c r="H1462" s="3"/>
      <c r="I1462" s="3"/>
      <c r="J1462" s="3"/>
      <c r="K1462" s="3"/>
      <c r="L1462" s="3"/>
      <c r="M1462" s="3"/>
      <c r="N1462" s="3"/>
      <c r="O1462" s="3"/>
      <c r="P1462" s="3"/>
      <c r="Q1462" s="3"/>
      <c r="R1462" s="3"/>
    </row>
    <row r="1463" customFormat="false" ht="15" hidden="false" customHeight="false" outlineLevel="0" collapsed="false">
      <c r="A1463" s="3"/>
      <c r="B1463" s="3"/>
      <c r="C1463" s="3"/>
      <c r="D1463" s="3"/>
      <c r="E1463" s="7"/>
      <c r="F1463" s="7"/>
      <c r="G1463" s="3"/>
      <c r="H1463" s="3"/>
      <c r="I1463" s="3"/>
      <c r="J1463" s="3"/>
      <c r="K1463" s="3"/>
      <c r="L1463" s="3"/>
      <c r="M1463" s="3"/>
      <c r="N1463" s="3"/>
      <c r="O1463" s="3"/>
      <c r="P1463" s="3"/>
      <c r="Q1463" s="3"/>
      <c r="R1463" s="3"/>
    </row>
    <row r="1464" customFormat="false" ht="15" hidden="false" customHeight="false" outlineLevel="0" collapsed="false">
      <c r="A1464" s="3"/>
      <c r="B1464" s="3"/>
      <c r="C1464" s="3"/>
      <c r="D1464" s="3"/>
      <c r="E1464" s="7"/>
      <c r="F1464" s="7"/>
      <c r="G1464" s="3"/>
      <c r="H1464" s="3"/>
      <c r="I1464" s="3"/>
      <c r="J1464" s="3"/>
      <c r="K1464" s="3"/>
      <c r="L1464" s="3"/>
      <c r="M1464" s="3"/>
      <c r="N1464" s="3"/>
      <c r="O1464" s="3"/>
      <c r="P1464" s="3"/>
      <c r="Q1464" s="3"/>
      <c r="R1464" s="3"/>
    </row>
    <row r="1465" customFormat="false" ht="15" hidden="false" customHeight="false" outlineLevel="0" collapsed="false">
      <c r="A1465" s="3"/>
      <c r="B1465" s="3"/>
      <c r="C1465" s="3"/>
      <c r="D1465" s="3"/>
      <c r="E1465" s="7"/>
      <c r="F1465" s="7"/>
      <c r="G1465" s="3"/>
      <c r="H1465" s="3"/>
      <c r="I1465" s="3"/>
      <c r="J1465" s="3"/>
      <c r="K1465" s="3"/>
      <c r="L1465" s="3"/>
      <c r="M1465" s="3"/>
      <c r="N1465" s="3"/>
      <c r="O1465" s="3"/>
      <c r="P1465" s="3"/>
      <c r="Q1465" s="3"/>
      <c r="R1465" s="3"/>
    </row>
    <row r="1466" customFormat="false" ht="15" hidden="false" customHeight="false" outlineLevel="0" collapsed="false">
      <c r="A1466" s="3"/>
      <c r="B1466" s="3"/>
      <c r="C1466" s="3"/>
      <c r="D1466" s="3"/>
      <c r="E1466" s="7"/>
      <c r="F1466" s="7"/>
      <c r="G1466" s="3"/>
      <c r="H1466" s="3"/>
      <c r="I1466" s="3"/>
      <c r="J1466" s="3"/>
      <c r="K1466" s="3"/>
      <c r="L1466" s="3"/>
      <c r="M1466" s="3"/>
      <c r="N1466" s="3"/>
      <c r="O1466" s="3"/>
      <c r="P1466" s="3"/>
      <c r="Q1466" s="3"/>
      <c r="R1466" s="3"/>
    </row>
    <row r="1467" customFormat="false" ht="15" hidden="false" customHeight="false" outlineLevel="0" collapsed="false">
      <c r="A1467" s="3"/>
      <c r="B1467" s="3"/>
      <c r="C1467" s="3"/>
      <c r="D1467" s="3"/>
      <c r="E1467" s="7"/>
      <c r="F1467" s="7"/>
      <c r="G1467" s="3"/>
      <c r="H1467" s="3"/>
      <c r="I1467" s="3"/>
      <c r="J1467" s="3"/>
      <c r="K1467" s="3"/>
      <c r="L1467" s="3"/>
      <c r="M1467" s="3"/>
      <c r="N1467" s="3"/>
      <c r="O1467" s="3"/>
      <c r="P1467" s="3"/>
      <c r="Q1467" s="3"/>
      <c r="R1467" s="3"/>
    </row>
    <row r="1468" customFormat="false" ht="15" hidden="false" customHeight="false" outlineLevel="0" collapsed="false">
      <c r="A1468" s="3"/>
      <c r="B1468" s="3"/>
      <c r="C1468" s="3"/>
      <c r="D1468" s="3"/>
      <c r="E1468" s="7"/>
      <c r="F1468" s="7"/>
      <c r="G1468" s="3"/>
      <c r="H1468" s="3"/>
      <c r="I1468" s="3"/>
      <c r="J1468" s="3"/>
      <c r="K1468" s="3"/>
      <c r="L1468" s="3"/>
      <c r="M1468" s="3"/>
      <c r="N1468" s="3"/>
      <c r="O1468" s="3"/>
      <c r="P1468" s="3"/>
      <c r="Q1468" s="3"/>
      <c r="R1468" s="3"/>
    </row>
    <row r="1469" customFormat="false" ht="15" hidden="false" customHeight="false" outlineLevel="0" collapsed="false">
      <c r="A1469" s="3"/>
      <c r="B1469" s="3"/>
      <c r="C1469" s="3"/>
      <c r="D1469" s="3"/>
      <c r="E1469" s="7"/>
      <c r="F1469" s="7"/>
      <c r="G1469" s="3"/>
      <c r="H1469" s="3"/>
      <c r="I1469" s="3"/>
      <c r="J1469" s="3"/>
      <c r="K1469" s="3"/>
      <c r="L1469" s="3"/>
      <c r="M1469" s="3"/>
      <c r="N1469" s="3"/>
      <c r="O1469" s="3"/>
      <c r="P1469" s="3"/>
      <c r="Q1469" s="3"/>
      <c r="R1469" s="3"/>
    </row>
    <row r="1470" customFormat="false" ht="15" hidden="false" customHeight="false" outlineLevel="0" collapsed="false">
      <c r="A1470" s="3"/>
      <c r="B1470" s="3"/>
      <c r="C1470" s="3"/>
      <c r="D1470" s="3"/>
      <c r="E1470" s="7"/>
      <c r="F1470" s="7"/>
      <c r="G1470" s="3"/>
      <c r="H1470" s="3"/>
      <c r="I1470" s="3"/>
      <c r="J1470" s="3"/>
      <c r="K1470" s="3"/>
      <c r="L1470" s="3"/>
      <c r="M1470" s="3"/>
      <c r="N1470" s="3"/>
      <c r="O1470" s="3"/>
      <c r="P1470" s="3"/>
      <c r="Q1470" s="3"/>
      <c r="R1470" s="3"/>
    </row>
    <row r="1471" customFormat="false" ht="15" hidden="false" customHeight="false" outlineLevel="0" collapsed="false">
      <c r="A1471" s="3"/>
      <c r="B1471" s="3"/>
      <c r="C1471" s="3"/>
      <c r="D1471" s="3"/>
      <c r="E1471" s="7"/>
      <c r="F1471" s="7"/>
      <c r="G1471" s="3"/>
      <c r="H1471" s="3"/>
      <c r="I1471" s="3"/>
      <c r="J1471" s="3"/>
      <c r="K1471" s="3"/>
      <c r="L1471" s="3"/>
      <c r="M1471" s="3"/>
      <c r="N1471" s="3"/>
      <c r="O1471" s="3"/>
      <c r="P1471" s="3"/>
      <c r="Q1471" s="3"/>
      <c r="R1471" s="3"/>
    </row>
    <row r="1472" customFormat="false" ht="15" hidden="false" customHeight="false" outlineLevel="0" collapsed="false">
      <c r="A1472" s="3"/>
      <c r="B1472" s="3"/>
      <c r="C1472" s="3"/>
      <c r="D1472" s="3"/>
      <c r="E1472" s="7"/>
      <c r="F1472" s="7"/>
      <c r="G1472" s="3"/>
      <c r="H1472" s="3"/>
      <c r="I1472" s="3"/>
      <c r="J1472" s="3"/>
      <c r="K1472" s="3"/>
      <c r="L1472" s="3"/>
      <c r="M1472" s="3"/>
      <c r="N1472" s="3"/>
      <c r="O1472" s="3"/>
      <c r="P1472" s="3"/>
      <c r="Q1472" s="3"/>
      <c r="R1472" s="3"/>
    </row>
    <row r="1473" customFormat="false" ht="15" hidden="false" customHeight="false" outlineLevel="0" collapsed="false">
      <c r="A1473" s="3"/>
      <c r="B1473" s="3"/>
      <c r="C1473" s="3"/>
      <c r="D1473" s="3"/>
      <c r="E1473" s="7"/>
      <c r="F1473" s="7"/>
      <c r="G1473" s="3"/>
      <c r="H1473" s="3"/>
      <c r="I1473" s="3"/>
      <c r="J1473" s="3"/>
      <c r="K1473" s="3"/>
      <c r="L1473" s="3"/>
      <c r="M1473" s="3"/>
      <c r="N1473" s="3"/>
      <c r="O1473" s="3"/>
      <c r="P1473" s="3"/>
      <c r="Q1473" s="3"/>
      <c r="R1473" s="3"/>
    </row>
    <row r="1474" customFormat="false" ht="15" hidden="false" customHeight="false" outlineLevel="0" collapsed="false">
      <c r="A1474" s="3"/>
      <c r="B1474" s="3"/>
      <c r="C1474" s="3"/>
      <c r="D1474" s="3"/>
      <c r="E1474" s="7"/>
      <c r="F1474" s="7"/>
      <c r="G1474" s="3"/>
      <c r="H1474" s="3"/>
      <c r="I1474" s="3"/>
      <c r="J1474" s="3"/>
      <c r="K1474" s="3"/>
      <c r="L1474" s="3"/>
      <c r="M1474" s="3"/>
      <c r="N1474" s="3"/>
      <c r="O1474" s="3"/>
      <c r="P1474" s="3"/>
      <c r="Q1474" s="3"/>
      <c r="R1474" s="3"/>
    </row>
    <row r="1475" customFormat="false" ht="15" hidden="false" customHeight="false" outlineLevel="0" collapsed="false">
      <c r="A1475" s="3"/>
      <c r="B1475" s="3"/>
      <c r="C1475" s="3"/>
      <c r="D1475" s="3"/>
      <c r="E1475" s="7"/>
      <c r="F1475" s="7"/>
      <c r="G1475" s="3"/>
      <c r="H1475" s="3"/>
      <c r="I1475" s="3"/>
      <c r="J1475" s="3"/>
      <c r="K1475" s="3"/>
      <c r="L1475" s="3"/>
      <c r="M1475" s="3"/>
      <c r="N1475" s="3"/>
      <c r="O1475" s="3"/>
      <c r="P1475" s="3"/>
      <c r="Q1475" s="3"/>
      <c r="R1475" s="3"/>
    </row>
    <row r="1476" customFormat="false" ht="15" hidden="false" customHeight="false" outlineLevel="0" collapsed="false">
      <c r="A1476" s="3"/>
      <c r="B1476" s="3"/>
      <c r="C1476" s="3"/>
      <c r="D1476" s="3"/>
      <c r="E1476" s="7"/>
      <c r="F1476" s="7"/>
      <c r="G1476" s="3"/>
      <c r="H1476" s="3"/>
      <c r="I1476" s="3"/>
      <c r="J1476" s="3"/>
      <c r="K1476" s="3"/>
      <c r="L1476" s="3"/>
      <c r="M1476" s="3"/>
      <c r="N1476" s="3"/>
      <c r="O1476" s="3"/>
      <c r="P1476" s="3"/>
      <c r="Q1476" s="3"/>
      <c r="R1476" s="3"/>
    </row>
    <row r="1477" customFormat="false" ht="15" hidden="false" customHeight="false" outlineLevel="0" collapsed="false">
      <c r="A1477" s="3"/>
      <c r="B1477" s="3"/>
      <c r="C1477" s="3"/>
      <c r="D1477" s="3"/>
      <c r="E1477" s="7"/>
      <c r="F1477" s="7"/>
      <c r="G1477" s="3"/>
      <c r="H1477" s="3"/>
      <c r="I1477" s="3"/>
      <c r="J1477" s="3"/>
      <c r="K1477" s="3"/>
      <c r="L1477" s="3"/>
      <c r="M1477" s="3"/>
      <c r="N1477" s="3"/>
      <c r="O1477" s="3"/>
      <c r="P1477" s="3"/>
      <c r="Q1477" s="3"/>
      <c r="R1477" s="3"/>
    </row>
    <row r="1478" customFormat="false" ht="15" hidden="false" customHeight="false" outlineLevel="0" collapsed="false">
      <c r="A1478" s="3"/>
      <c r="B1478" s="3"/>
      <c r="C1478" s="3"/>
      <c r="D1478" s="3"/>
      <c r="E1478" s="7"/>
      <c r="F1478" s="7"/>
      <c r="G1478" s="3"/>
      <c r="H1478" s="3"/>
      <c r="I1478" s="3"/>
      <c r="J1478" s="3"/>
      <c r="K1478" s="3"/>
      <c r="L1478" s="3"/>
      <c r="M1478" s="3"/>
      <c r="N1478" s="3"/>
      <c r="O1478" s="3"/>
      <c r="P1478" s="3"/>
      <c r="Q1478" s="3"/>
      <c r="R1478" s="3"/>
    </row>
    <row r="1479" customFormat="false" ht="15" hidden="false" customHeight="false" outlineLevel="0" collapsed="false">
      <c r="A1479" s="3"/>
      <c r="B1479" s="3"/>
      <c r="C1479" s="3"/>
      <c r="D1479" s="3"/>
      <c r="E1479" s="7"/>
      <c r="F1479" s="7"/>
      <c r="G1479" s="3"/>
      <c r="H1479" s="3"/>
      <c r="I1479" s="3"/>
      <c r="J1479" s="3"/>
      <c r="K1479" s="3"/>
      <c r="L1479" s="3"/>
      <c r="M1479" s="3"/>
      <c r="N1479" s="3"/>
      <c r="O1479" s="3"/>
      <c r="P1479" s="3"/>
      <c r="Q1479" s="3"/>
      <c r="R1479" s="3"/>
    </row>
    <row r="1480" customFormat="false" ht="15" hidden="false" customHeight="false" outlineLevel="0" collapsed="false">
      <c r="A1480" s="3"/>
      <c r="B1480" s="3"/>
      <c r="C1480" s="3"/>
      <c r="D1480" s="3"/>
      <c r="E1480" s="7"/>
      <c r="F1480" s="7"/>
      <c r="G1480" s="3"/>
      <c r="H1480" s="3"/>
      <c r="I1480" s="3"/>
      <c r="J1480" s="3"/>
      <c r="K1480" s="3"/>
      <c r="L1480" s="3"/>
      <c r="M1480" s="3"/>
      <c r="N1480" s="3"/>
      <c r="O1480" s="3"/>
      <c r="P1480" s="3"/>
      <c r="Q1480" s="3"/>
      <c r="R1480" s="3"/>
    </row>
    <row r="1481" customFormat="false" ht="15" hidden="false" customHeight="false" outlineLevel="0" collapsed="false">
      <c r="A1481" s="3"/>
      <c r="B1481" s="3"/>
      <c r="C1481" s="3"/>
      <c r="D1481" s="3"/>
      <c r="E1481" s="7"/>
      <c r="F1481" s="7"/>
      <c r="G1481" s="3"/>
      <c r="H1481" s="3"/>
      <c r="I1481" s="3"/>
      <c r="J1481" s="3"/>
      <c r="K1481" s="3"/>
      <c r="L1481" s="3"/>
      <c r="M1481" s="3"/>
      <c r="N1481" s="3"/>
      <c r="O1481" s="3"/>
      <c r="P1481" s="3"/>
      <c r="Q1481" s="3"/>
      <c r="R1481" s="3"/>
    </row>
    <row r="1482" customFormat="false" ht="15" hidden="false" customHeight="false" outlineLevel="0" collapsed="false">
      <c r="A1482" s="3"/>
      <c r="B1482" s="3"/>
      <c r="C1482" s="3"/>
      <c r="D1482" s="3"/>
      <c r="E1482" s="7"/>
      <c r="F1482" s="7"/>
      <c r="G1482" s="3"/>
      <c r="H1482" s="3"/>
      <c r="I1482" s="3"/>
      <c r="J1482" s="3"/>
      <c r="K1482" s="3"/>
      <c r="L1482" s="3"/>
      <c r="M1482" s="3"/>
      <c r="N1482" s="3"/>
      <c r="O1482" s="3"/>
      <c r="P1482" s="3"/>
      <c r="Q1482" s="3"/>
      <c r="R1482" s="3"/>
    </row>
    <row r="1483" customFormat="false" ht="15" hidden="false" customHeight="false" outlineLevel="0" collapsed="false">
      <c r="A1483" s="3"/>
      <c r="B1483" s="3"/>
      <c r="C1483" s="3"/>
      <c r="D1483" s="3"/>
      <c r="E1483" s="7"/>
      <c r="F1483" s="7"/>
      <c r="G1483" s="3"/>
      <c r="H1483" s="3"/>
      <c r="I1483" s="3"/>
      <c r="J1483" s="3"/>
      <c r="K1483" s="3"/>
      <c r="L1483" s="3"/>
      <c r="M1483" s="3"/>
      <c r="N1483" s="3"/>
      <c r="O1483" s="3"/>
      <c r="P1483" s="3"/>
      <c r="Q1483" s="3"/>
      <c r="R1483" s="3"/>
    </row>
    <row r="1484" customFormat="false" ht="15" hidden="false" customHeight="false" outlineLevel="0" collapsed="false">
      <c r="A1484" s="3"/>
      <c r="B1484" s="3"/>
      <c r="C1484" s="3"/>
      <c r="D1484" s="3"/>
      <c r="E1484" s="7"/>
      <c r="F1484" s="7"/>
      <c r="G1484" s="3"/>
      <c r="H1484" s="3"/>
      <c r="I1484" s="3"/>
      <c r="J1484" s="3"/>
      <c r="K1484" s="3"/>
      <c r="L1484" s="3"/>
      <c r="M1484" s="3"/>
      <c r="N1484" s="3"/>
      <c r="O1484" s="3"/>
      <c r="P1484" s="3"/>
      <c r="Q1484" s="3"/>
      <c r="R1484" s="3"/>
    </row>
    <row r="1485" customFormat="false" ht="15" hidden="false" customHeight="false" outlineLevel="0" collapsed="false">
      <c r="A1485" s="3"/>
      <c r="B1485" s="3"/>
      <c r="C1485" s="3"/>
      <c r="D1485" s="3"/>
      <c r="E1485" s="7"/>
      <c r="F1485" s="7"/>
      <c r="G1485" s="3"/>
      <c r="H1485" s="3"/>
      <c r="I1485" s="3"/>
      <c r="J1485" s="3"/>
      <c r="K1485" s="3"/>
      <c r="L1485" s="3"/>
      <c r="M1485" s="3"/>
      <c r="N1485" s="3"/>
      <c r="O1485" s="3"/>
      <c r="P1485" s="3"/>
      <c r="Q1485" s="3"/>
      <c r="R1485" s="3"/>
    </row>
    <row r="1486" customFormat="false" ht="15" hidden="false" customHeight="false" outlineLevel="0" collapsed="false">
      <c r="A1486" s="3"/>
      <c r="B1486" s="3"/>
      <c r="C1486" s="3"/>
      <c r="D1486" s="3"/>
      <c r="E1486" s="7"/>
      <c r="F1486" s="7"/>
      <c r="G1486" s="3"/>
      <c r="H1486" s="3"/>
      <c r="I1486" s="3"/>
      <c r="J1486" s="3"/>
      <c r="K1486" s="3"/>
      <c r="L1486" s="3"/>
      <c r="M1486" s="3"/>
      <c r="N1486" s="3"/>
      <c r="O1486" s="3"/>
      <c r="P1486" s="3"/>
      <c r="Q1486" s="3"/>
      <c r="R1486" s="3"/>
    </row>
    <row r="1487" customFormat="false" ht="15" hidden="false" customHeight="false" outlineLevel="0" collapsed="false">
      <c r="A1487" s="3"/>
      <c r="B1487" s="3"/>
      <c r="C1487" s="3"/>
      <c r="D1487" s="3"/>
      <c r="E1487" s="7"/>
      <c r="F1487" s="7"/>
      <c r="G1487" s="3"/>
      <c r="H1487" s="3"/>
      <c r="I1487" s="3"/>
      <c r="J1487" s="3"/>
      <c r="K1487" s="3"/>
      <c r="L1487" s="3"/>
      <c r="M1487" s="3"/>
      <c r="N1487" s="3"/>
      <c r="O1487" s="3"/>
      <c r="P1487" s="3"/>
      <c r="Q1487" s="3"/>
      <c r="R1487" s="3"/>
    </row>
    <row r="1488" customFormat="false" ht="15" hidden="false" customHeight="false" outlineLevel="0" collapsed="false">
      <c r="A1488" s="3"/>
      <c r="B1488" s="3"/>
      <c r="C1488" s="3"/>
      <c r="D1488" s="3"/>
      <c r="E1488" s="7"/>
      <c r="F1488" s="7"/>
      <c r="G1488" s="3"/>
      <c r="H1488" s="3"/>
      <c r="I1488" s="3"/>
      <c r="J1488" s="3"/>
      <c r="K1488" s="3"/>
      <c r="L1488" s="3"/>
      <c r="M1488" s="3"/>
      <c r="N1488" s="3"/>
      <c r="O1488" s="3"/>
      <c r="P1488" s="3"/>
      <c r="Q1488" s="3"/>
      <c r="R1488" s="3"/>
    </row>
    <row r="1489" customFormat="false" ht="15" hidden="false" customHeight="false" outlineLevel="0" collapsed="false">
      <c r="A1489" s="3"/>
      <c r="B1489" s="3"/>
      <c r="C1489" s="3"/>
      <c r="D1489" s="3"/>
      <c r="E1489" s="7"/>
      <c r="F1489" s="7"/>
      <c r="G1489" s="3"/>
      <c r="H1489" s="3"/>
      <c r="I1489" s="3"/>
      <c r="J1489" s="3"/>
      <c r="K1489" s="3"/>
      <c r="L1489" s="3"/>
      <c r="M1489" s="3"/>
      <c r="N1489" s="3"/>
      <c r="O1489" s="3"/>
      <c r="P1489" s="3"/>
      <c r="Q1489" s="3"/>
      <c r="R1489" s="3"/>
    </row>
    <row r="1490" customFormat="false" ht="15" hidden="false" customHeight="false" outlineLevel="0" collapsed="false">
      <c r="A1490" s="3"/>
      <c r="B1490" s="3"/>
      <c r="C1490" s="3"/>
      <c r="D1490" s="3"/>
      <c r="E1490" s="7"/>
      <c r="F1490" s="7"/>
      <c r="G1490" s="3"/>
      <c r="H1490" s="3"/>
      <c r="I1490" s="3"/>
      <c r="J1490" s="3"/>
      <c r="K1490" s="3"/>
      <c r="L1490" s="3"/>
      <c r="M1490" s="3"/>
      <c r="N1490" s="3"/>
      <c r="O1490" s="3"/>
      <c r="P1490" s="3"/>
      <c r="Q1490" s="3"/>
      <c r="R1490" s="3"/>
    </row>
    <row r="1491" customFormat="false" ht="15" hidden="false" customHeight="false" outlineLevel="0" collapsed="false">
      <c r="A1491" s="3"/>
      <c r="B1491" s="3"/>
      <c r="C1491" s="3"/>
      <c r="D1491" s="3"/>
      <c r="E1491" s="7"/>
      <c r="F1491" s="7"/>
      <c r="G1491" s="3"/>
      <c r="H1491" s="3"/>
      <c r="I1491" s="3"/>
      <c r="J1491" s="3"/>
      <c r="K1491" s="3"/>
      <c r="L1491" s="3"/>
      <c r="M1491" s="3"/>
      <c r="N1491" s="3"/>
      <c r="O1491" s="3"/>
      <c r="P1491" s="3"/>
      <c r="Q1491" s="3"/>
      <c r="R1491" s="3"/>
    </row>
    <row r="1492" customFormat="false" ht="15" hidden="false" customHeight="false" outlineLevel="0" collapsed="false">
      <c r="A1492" s="3"/>
      <c r="B1492" s="3"/>
      <c r="C1492" s="3"/>
      <c r="D1492" s="3"/>
      <c r="E1492" s="7"/>
      <c r="F1492" s="7"/>
      <c r="G1492" s="3"/>
      <c r="H1492" s="3"/>
      <c r="I1492" s="3"/>
      <c r="J1492" s="3"/>
      <c r="K1492" s="3"/>
      <c r="L1492" s="3"/>
      <c r="M1492" s="3"/>
      <c r="N1492" s="3"/>
      <c r="O1492" s="3"/>
      <c r="P1492" s="3"/>
      <c r="Q1492" s="3"/>
      <c r="R1492" s="3"/>
    </row>
    <row r="1493" customFormat="false" ht="15" hidden="false" customHeight="false" outlineLevel="0" collapsed="false">
      <c r="A1493" s="3"/>
      <c r="B1493" s="3"/>
      <c r="C1493" s="3"/>
      <c r="D1493" s="3"/>
      <c r="E1493" s="7"/>
      <c r="F1493" s="7"/>
      <c r="G1493" s="3"/>
      <c r="H1493" s="3"/>
      <c r="I1493" s="3"/>
      <c r="J1493" s="3"/>
      <c r="K1493" s="3"/>
      <c r="L1493" s="3"/>
      <c r="M1493" s="3"/>
      <c r="N1493" s="3"/>
      <c r="O1493" s="3"/>
      <c r="P1493" s="3"/>
      <c r="Q1493" s="3"/>
      <c r="R1493" s="3"/>
    </row>
    <row r="1494" customFormat="false" ht="15" hidden="false" customHeight="false" outlineLevel="0" collapsed="false">
      <c r="A1494" s="3"/>
      <c r="B1494" s="3"/>
      <c r="C1494" s="3"/>
      <c r="D1494" s="3"/>
      <c r="E1494" s="7"/>
      <c r="F1494" s="7"/>
      <c r="G1494" s="3"/>
      <c r="H1494" s="3"/>
      <c r="I1494" s="3"/>
      <c r="J1494" s="3"/>
      <c r="K1494" s="3"/>
      <c r="L1494" s="3"/>
      <c r="M1494" s="3"/>
      <c r="N1494" s="3"/>
      <c r="O1494" s="3"/>
      <c r="P1494" s="3"/>
      <c r="Q1494" s="3"/>
      <c r="R1494" s="3"/>
    </row>
    <row r="1495" customFormat="false" ht="15" hidden="false" customHeight="false" outlineLevel="0" collapsed="false">
      <c r="A1495" s="3"/>
      <c r="B1495" s="3"/>
      <c r="C1495" s="3"/>
      <c r="D1495" s="3"/>
      <c r="E1495" s="7"/>
      <c r="F1495" s="7"/>
      <c r="G1495" s="3"/>
      <c r="H1495" s="3"/>
      <c r="I1495" s="3"/>
      <c r="J1495" s="3"/>
      <c r="K1495" s="3"/>
      <c r="L1495" s="3"/>
      <c r="M1495" s="3"/>
      <c r="N1495" s="3"/>
      <c r="O1495" s="3"/>
      <c r="P1495" s="3"/>
      <c r="Q1495" s="3"/>
      <c r="R1495" s="3"/>
    </row>
    <row r="1496" customFormat="false" ht="15" hidden="false" customHeight="false" outlineLevel="0" collapsed="false">
      <c r="A1496" s="3"/>
      <c r="B1496" s="3"/>
      <c r="C1496" s="3"/>
      <c r="D1496" s="3"/>
      <c r="E1496" s="7"/>
      <c r="F1496" s="7"/>
      <c r="G1496" s="3"/>
      <c r="H1496" s="3"/>
      <c r="I1496" s="3"/>
      <c r="J1496" s="3"/>
      <c r="K1496" s="3"/>
      <c r="L1496" s="3"/>
      <c r="M1496" s="3"/>
      <c r="N1496" s="3"/>
      <c r="O1496" s="3"/>
      <c r="P1496" s="3"/>
      <c r="Q1496" s="3"/>
      <c r="R1496" s="3"/>
    </row>
    <row r="1497" customFormat="false" ht="15" hidden="false" customHeight="false" outlineLevel="0" collapsed="false">
      <c r="A1497" s="3"/>
      <c r="B1497" s="3"/>
      <c r="C1497" s="3"/>
      <c r="D1497" s="3"/>
      <c r="E1497" s="7"/>
      <c r="F1497" s="7"/>
      <c r="G1497" s="3"/>
      <c r="H1497" s="3"/>
      <c r="I1497" s="3"/>
      <c r="J1497" s="3"/>
      <c r="K1497" s="3"/>
      <c r="L1497" s="3"/>
      <c r="M1497" s="3"/>
      <c r="N1497" s="3"/>
      <c r="O1497" s="3"/>
      <c r="P1497" s="3"/>
      <c r="Q1497" s="3"/>
      <c r="R1497" s="3"/>
    </row>
    <row r="1498" customFormat="false" ht="15" hidden="false" customHeight="false" outlineLevel="0" collapsed="false">
      <c r="A1498" s="3"/>
      <c r="B1498" s="3"/>
      <c r="C1498" s="3"/>
      <c r="D1498" s="3"/>
      <c r="E1498" s="7"/>
      <c r="F1498" s="7"/>
      <c r="G1498" s="3"/>
      <c r="H1498" s="3"/>
      <c r="I1498" s="3"/>
      <c r="J1498" s="3"/>
      <c r="K1498" s="3"/>
      <c r="L1498" s="3"/>
      <c r="M1498" s="3"/>
      <c r="N1498" s="3"/>
      <c r="O1498" s="3"/>
      <c r="P1498" s="3"/>
      <c r="Q1498" s="3"/>
      <c r="R1498" s="3"/>
    </row>
    <row r="1499" customFormat="false" ht="15" hidden="false" customHeight="false" outlineLevel="0" collapsed="false">
      <c r="A1499" s="3"/>
      <c r="B1499" s="3"/>
      <c r="C1499" s="3"/>
      <c r="D1499" s="3"/>
      <c r="E1499" s="7"/>
      <c r="F1499" s="7"/>
      <c r="G1499" s="3"/>
      <c r="H1499" s="3"/>
      <c r="I1499" s="3"/>
      <c r="J1499" s="3"/>
      <c r="K1499" s="3"/>
      <c r="L1499" s="3"/>
      <c r="M1499" s="3"/>
      <c r="N1499" s="3"/>
      <c r="O1499" s="3"/>
      <c r="P1499" s="3"/>
      <c r="Q1499" s="3"/>
      <c r="R1499" s="3"/>
    </row>
    <row r="1500" customFormat="false" ht="15" hidden="false" customHeight="false" outlineLevel="0" collapsed="false">
      <c r="A1500" s="3"/>
      <c r="B1500" s="3"/>
      <c r="C1500" s="3"/>
      <c r="D1500" s="3"/>
      <c r="E1500" s="7"/>
      <c r="F1500" s="7"/>
      <c r="G1500" s="3"/>
      <c r="H1500" s="3"/>
      <c r="I1500" s="3"/>
      <c r="J1500" s="3"/>
      <c r="K1500" s="3"/>
      <c r="L1500" s="3"/>
      <c r="M1500" s="3"/>
      <c r="N1500" s="3"/>
      <c r="O1500" s="3"/>
      <c r="P1500" s="3"/>
      <c r="Q1500" s="3"/>
      <c r="R1500" s="3"/>
    </row>
    <row r="1501" customFormat="false" ht="15" hidden="false" customHeight="false" outlineLevel="0" collapsed="false">
      <c r="A1501" s="3"/>
      <c r="B1501" s="3"/>
      <c r="C1501" s="3"/>
      <c r="D1501" s="3"/>
      <c r="E1501" s="7"/>
      <c r="F1501" s="7"/>
      <c r="G1501" s="3"/>
      <c r="H1501" s="3"/>
      <c r="I1501" s="3"/>
      <c r="J1501" s="3"/>
      <c r="K1501" s="3"/>
      <c r="L1501" s="3"/>
      <c r="M1501" s="3"/>
      <c r="N1501" s="3"/>
      <c r="O1501" s="3"/>
      <c r="P1501" s="3"/>
      <c r="Q1501" s="3"/>
      <c r="R1501" s="3"/>
    </row>
    <row r="1502" customFormat="false" ht="15" hidden="false" customHeight="false" outlineLevel="0" collapsed="false">
      <c r="A1502" s="3"/>
      <c r="B1502" s="3"/>
      <c r="C1502" s="3"/>
      <c r="D1502" s="3"/>
      <c r="E1502" s="7"/>
      <c r="F1502" s="7"/>
      <c r="G1502" s="3"/>
      <c r="H1502" s="3"/>
      <c r="I1502" s="3"/>
      <c r="J1502" s="3"/>
      <c r="K1502" s="3"/>
      <c r="L1502" s="3"/>
      <c r="M1502" s="3"/>
      <c r="N1502" s="3"/>
      <c r="O1502" s="3"/>
      <c r="P1502" s="3"/>
      <c r="Q1502" s="3"/>
      <c r="R1502" s="3"/>
    </row>
    <row r="1503" customFormat="false" ht="15" hidden="false" customHeight="false" outlineLevel="0" collapsed="false">
      <c r="A1503" s="3"/>
      <c r="B1503" s="3"/>
      <c r="C1503" s="3"/>
      <c r="D1503" s="3"/>
      <c r="E1503" s="7"/>
      <c r="F1503" s="7"/>
      <c r="G1503" s="3"/>
      <c r="H1503" s="3"/>
      <c r="I1503" s="3"/>
      <c r="J1503" s="3"/>
      <c r="K1503" s="3"/>
      <c r="L1503" s="3"/>
      <c r="M1503" s="3"/>
      <c r="N1503" s="3"/>
      <c r="O1503" s="3"/>
      <c r="P1503" s="3"/>
      <c r="Q1503" s="3"/>
      <c r="R1503" s="3"/>
    </row>
    <row r="1504" customFormat="false" ht="15" hidden="false" customHeight="false" outlineLevel="0" collapsed="false">
      <c r="A1504" s="3"/>
      <c r="B1504" s="3"/>
      <c r="C1504" s="3"/>
      <c r="D1504" s="3"/>
      <c r="E1504" s="7"/>
      <c r="F1504" s="7"/>
      <c r="G1504" s="3"/>
      <c r="H1504" s="3"/>
      <c r="I1504" s="3"/>
      <c r="J1504" s="3"/>
      <c r="K1504" s="3"/>
      <c r="L1504" s="3"/>
      <c r="M1504" s="3"/>
      <c r="N1504" s="3"/>
      <c r="O1504" s="3"/>
      <c r="P1504" s="3"/>
      <c r="Q1504" s="3"/>
      <c r="R1504" s="3"/>
    </row>
    <row r="1505" customFormat="false" ht="15" hidden="false" customHeight="false" outlineLevel="0" collapsed="false">
      <c r="A1505" s="3"/>
      <c r="B1505" s="3"/>
      <c r="C1505" s="3"/>
      <c r="D1505" s="3"/>
      <c r="E1505" s="7"/>
      <c r="F1505" s="7"/>
      <c r="G1505" s="3"/>
      <c r="H1505" s="3"/>
      <c r="I1505" s="3"/>
      <c r="J1505" s="3"/>
      <c r="K1505" s="3"/>
      <c r="L1505" s="3"/>
      <c r="M1505" s="3"/>
      <c r="N1505" s="3"/>
      <c r="O1505" s="3"/>
      <c r="P1505" s="3"/>
      <c r="Q1505" s="3"/>
      <c r="R1505" s="3"/>
    </row>
    <row r="1506" customFormat="false" ht="15" hidden="false" customHeight="false" outlineLevel="0" collapsed="false">
      <c r="A1506" s="3"/>
      <c r="B1506" s="3"/>
      <c r="C1506" s="3"/>
      <c r="D1506" s="3"/>
      <c r="E1506" s="7"/>
      <c r="F1506" s="7"/>
      <c r="G1506" s="3"/>
      <c r="H1506" s="3"/>
      <c r="I1506" s="3"/>
      <c r="J1506" s="3"/>
      <c r="K1506" s="3"/>
      <c r="L1506" s="3"/>
      <c r="M1506" s="3"/>
      <c r="N1506" s="3"/>
      <c r="O1506" s="3"/>
      <c r="P1506" s="3"/>
      <c r="Q1506" s="3"/>
      <c r="R1506" s="3"/>
    </row>
    <row r="1507" customFormat="false" ht="15" hidden="false" customHeight="false" outlineLevel="0" collapsed="false">
      <c r="A1507" s="3"/>
      <c r="B1507" s="3"/>
      <c r="C1507" s="3"/>
      <c r="D1507" s="3"/>
      <c r="E1507" s="7"/>
      <c r="F1507" s="7"/>
      <c r="G1507" s="3"/>
      <c r="H1507" s="3"/>
      <c r="I1507" s="3"/>
      <c r="J1507" s="3"/>
      <c r="K1507" s="3"/>
      <c r="L1507" s="3"/>
      <c r="M1507" s="3"/>
      <c r="N1507" s="3"/>
      <c r="O1507" s="3"/>
      <c r="P1507" s="3"/>
      <c r="Q1507" s="3"/>
      <c r="R1507" s="3"/>
    </row>
    <row r="1508" customFormat="false" ht="15" hidden="false" customHeight="false" outlineLevel="0" collapsed="false">
      <c r="A1508" s="3"/>
      <c r="B1508" s="3"/>
      <c r="C1508" s="3"/>
      <c r="D1508" s="3"/>
      <c r="E1508" s="7"/>
      <c r="F1508" s="7"/>
      <c r="G1508" s="3"/>
      <c r="H1508" s="3"/>
      <c r="I1508" s="3"/>
      <c r="J1508" s="3"/>
      <c r="K1508" s="3"/>
      <c r="L1508" s="3"/>
      <c r="M1508" s="3"/>
      <c r="N1508" s="3"/>
      <c r="O1508" s="3"/>
      <c r="P1508" s="3"/>
      <c r="Q1508" s="3"/>
      <c r="R1508" s="3"/>
    </row>
    <row r="1509" customFormat="false" ht="15" hidden="false" customHeight="false" outlineLevel="0" collapsed="false">
      <c r="A1509" s="3"/>
      <c r="B1509" s="3"/>
      <c r="C1509" s="3"/>
      <c r="D1509" s="3"/>
      <c r="E1509" s="7"/>
      <c r="F1509" s="7"/>
      <c r="G1509" s="3"/>
      <c r="H1509" s="3"/>
      <c r="I1509" s="3"/>
      <c r="J1509" s="3"/>
      <c r="K1509" s="3"/>
      <c r="L1509" s="3"/>
      <c r="M1509" s="3"/>
      <c r="N1509" s="3"/>
      <c r="O1509" s="3"/>
      <c r="P1509" s="3"/>
      <c r="Q1509" s="3"/>
      <c r="R1509" s="3"/>
    </row>
    <row r="1510" customFormat="false" ht="15" hidden="false" customHeight="false" outlineLevel="0" collapsed="false">
      <c r="A1510" s="3"/>
      <c r="B1510" s="3"/>
      <c r="C1510" s="3"/>
      <c r="D1510" s="3"/>
      <c r="E1510" s="7"/>
      <c r="F1510" s="7"/>
      <c r="G1510" s="3"/>
      <c r="H1510" s="3"/>
      <c r="I1510" s="3"/>
      <c r="J1510" s="3"/>
      <c r="K1510" s="3"/>
      <c r="L1510" s="3"/>
      <c r="M1510" s="3"/>
      <c r="N1510" s="3"/>
      <c r="O1510" s="3"/>
      <c r="P1510" s="3"/>
      <c r="Q1510" s="3"/>
      <c r="R1510" s="3"/>
    </row>
    <row r="1511" customFormat="false" ht="15" hidden="false" customHeight="false" outlineLevel="0" collapsed="false">
      <c r="A1511" s="3"/>
      <c r="B1511" s="3"/>
      <c r="C1511" s="3"/>
      <c r="D1511" s="3"/>
      <c r="E1511" s="7"/>
      <c r="F1511" s="7"/>
      <c r="G1511" s="3"/>
      <c r="H1511" s="3"/>
      <c r="I1511" s="3"/>
      <c r="J1511" s="3"/>
      <c r="K1511" s="3"/>
      <c r="L1511" s="3"/>
      <c r="M1511" s="3"/>
      <c r="N1511" s="3"/>
      <c r="O1511" s="3"/>
      <c r="P1511" s="3"/>
      <c r="Q1511" s="3"/>
      <c r="R1511" s="3"/>
    </row>
    <row r="1512" customFormat="false" ht="15" hidden="false" customHeight="false" outlineLevel="0" collapsed="false">
      <c r="A1512" s="3"/>
      <c r="B1512" s="3"/>
      <c r="C1512" s="3"/>
      <c r="D1512" s="3"/>
      <c r="E1512" s="7"/>
      <c r="F1512" s="7"/>
      <c r="G1512" s="3"/>
      <c r="H1512" s="3"/>
      <c r="I1512" s="3"/>
      <c r="J1512" s="3"/>
      <c r="K1512" s="3"/>
      <c r="L1512" s="3"/>
      <c r="M1512" s="3"/>
      <c r="N1512" s="3"/>
      <c r="O1512" s="3"/>
      <c r="P1512" s="3"/>
      <c r="Q1512" s="3"/>
      <c r="R1512" s="3"/>
    </row>
    <row r="1513" customFormat="false" ht="15" hidden="false" customHeight="false" outlineLevel="0" collapsed="false">
      <c r="A1513" s="3"/>
      <c r="B1513" s="3"/>
      <c r="C1513" s="3"/>
      <c r="D1513" s="3"/>
      <c r="E1513" s="7"/>
      <c r="F1513" s="7"/>
      <c r="G1513" s="3"/>
      <c r="H1513" s="3"/>
      <c r="I1513" s="3"/>
      <c r="J1513" s="3"/>
      <c r="K1513" s="3"/>
      <c r="L1513" s="3"/>
      <c r="M1513" s="3"/>
      <c r="N1513" s="3"/>
      <c r="O1513" s="3"/>
      <c r="P1513" s="3"/>
      <c r="Q1513" s="3"/>
      <c r="R1513" s="3"/>
    </row>
    <row r="1514" customFormat="false" ht="15" hidden="false" customHeight="false" outlineLevel="0" collapsed="false">
      <c r="A1514" s="3"/>
      <c r="B1514" s="3"/>
      <c r="C1514" s="3"/>
      <c r="D1514" s="3"/>
      <c r="E1514" s="7"/>
      <c r="F1514" s="7"/>
      <c r="G1514" s="3"/>
      <c r="H1514" s="3"/>
      <c r="I1514" s="3"/>
      <c r="J1514" s="3"/>
      <c r="K1514" s="3"/>
      <c r="L1514" s="3"/>
      <c r="M1514" s="3"/>
      <c r="N1514" s="3"/>
      <c r="O1514" s="3"/>
      <c r="P1514" s="3"/>
      <c r="Q1514" s="3"/>
      <c r="R1514" s="3"/>
    </row>
    <row r="1515" customFormat="false" ht="15" hidden="false" customHeight="false" outlineLevel="0" collapsed="false">
      <c r="A1515" s="3"/>
      <c r="B1515" s="3"/>
      <c r="C1515" s="3"/>
      <c r="D1515" s="3"/>
      <c r="E1515" s="7"/>
      <c r="F1515" s="7"/>
      <c r="G1515" s="3"/>
      <c r="H1515" s="3"/>
      <c r="I1515" s="3"/>
      <c r="J1515" s="3"/>
      <c r="K1515" s="3"/>
      <c r="L1515" s="3"/>
      <c r="M1515" s="3"/>
      <c r="N1515" s="3"/>
      <c r="O1515" s="3"/>
      <c r="P1515" s="3"/>
      <c r="Q1515" s="3"/>
      <c r="R1515" s="3"/>
    </row>
    <row r="1516" customFormat="false" ht="15" hidden="false" customHeight="false" outlineLevel="0" collapsed="false">
      <c r="A1516" s="3"/>
      <c r="B1516" s="3"/>
      <c r="C1516" s="3"/>
      <c r="D1516" s="3"/>
      <c r="E1516" s="7"/>
      <c r="F1516" s="7"/>
      <c r="G1516" s="3"/>
      <c r="H1516" s="3"/>
      <c r="I1516" s="3"/>
      <c r="J1516" s="3"/>
      <c r="K1516" s="3"/>
      <c r="L1516" s="3"/>
      <c r="M1516" s="3"/>
      <c r="N1516" s="3"/>
      <c r="O1516" s="3"/>
      <c r="P1516" s="3"/>
      <c r="Q1516" s="3"/>
      <c r="R1516" s="3"/>
    </row>
    <row r="1517" customFormat="false" ht="15" hidden="false" customHeight="false" outlineLevel="0" collapsed="false">
      <c r="A1517" s="3"/>
      <c r="B1517" s="3"/>
      <c r="C1517" s="3"/>
      <c r="D1517" s="3"/>
      <c r="E1517" s="7"/>
      <c r="F1517" s="7"/>
      <c r="G1517" s="3"/>
      <c r="H1517" s="3"/>
      <c r="I1517" s="3"/>
      <c r="J1517" s="3"/>
      <c r="K1517" s="3"/>
      <c r="L1517" s="3"/>
      <c r="M1517" s="3"/>
      <c r="N1517" s="3"/>
      <c r="O1517" s="3"/>
      <c r="P1517" s="3"/>
      <c r="Q1517" s="3"/>
      <c r="R1517" s="3"/>
    </row>
    <row r="1518" customFormat="false" ht="15" hidden="false" customHeight="false" outlineLevel="0" collapsed="false">
      <c r="A1518" s="3"/>
      <c r="B1518" s="3"/>
      <c r="C1518" s="3"/>
      <c r="D1518" s="3"/>
      <c r="E1518" s="7"/>
      <c r="F1518" s="7"/>
      <c r="G1518" s="3"/>
      <c r="H1518" s="3"/>
      <c r="I1518" s="3"/>
      <c r="J1518" s="3"/>
      <c r="K1518" s="3"/>
      <c r="L1518" s="3"/>
      <c r="M1518" s="3"/>
      <c r="N1518" s="3"/>
      <c r="O1518" s="3"/>
      <c r="P1518" s="3"/>
      <c r="Q1518" s="3"/>
      <c r="R1518" s="3"/>
    </row>
    <row r="1519" customFormat="false" ht="15" hidden="false" customHeight="false" outlineLevel="0" collapsed="false">
      <c r="A1519" s="3"/>
      <c r="B1519" s="3"/>
      <c r="C1519" s="3"/>
      <c r="D1519" s="3"/>
      <c r="E1519" s="7"/>
      <c r="F1519" s="7"/>
      <c r="G1519" s="3"/>
      <c r="H1519" s="3"/>
      <c r="I1519" s="3"/>
      <c r="J1519" s="3"/>
      <c r="K1519" s="3"/>
      <c r="L1519" s="3"/>
      <c r="M1519" s="3"/>
      <c r="N1519" s="3"/>
      <c r="O1519" s="3"/>
      <c r="P1519" s="3"/>
      <c r="Q1519" s="3"/>
      <c r="R1519" s="3"/>
    </row>
    <row r="1520" customFormat="false" ht="15" hidden="false" customHeight="false" outlineLevel="0" collapsed="false">
      <c r="A1520" s="3"/>
      <c r="B1520" s="3"/>
      <c r="C1520" s="3"/>
      <c r="D1520" s="3"/>
      <c r="E1520" s="7"/>
      <c r="F1520" s="7"/>
      <c r="G1520" s="3"/>
      <c r="H1520" s="3"/>
      <c r="I1520" s="3"/>
      <c r="J1520" s="3"/>
      <c r="K1520" s="3"/>
      <c r="L1520" s="3"/>
      <c r="M1520" s="3"/>
      <c r="N1520" s="3"/>
      <c r="O1520" s="3"/>
      <c r="P1520" s="3"/>
      <c r="Q1520" s="3"/>
      <c r="R1520" s="3"/>
    </row>
    <row r="1521" customFormat="false" ht="15" hidden="false" customHeight="false" outlineLevel="0" collapsed="false">
      <c r="A1521" s="3"/>
      <c r="B1521" s="3"/>
      <c r="C1521" s="3"/>
      <c r="D1521" s="3"/>
      <c r="E1521" s="7"/>
      <c r="F1521" s="7"/>
      <c r="G1521" s="3"/>
      <c r="H1521" s="3"/>
      <c r="I1521" s="3"/>
      <c r="J1521" s="3"/>
      <c r="K1521" s="3"/>
      <c r="L1521" s="3"/>
      <c r="M1521" s="3"/>
      <c r="N1521" s="3"/>
      <c r="O1521" s="3"/>
      <c r="P1521" s="3"/>
      <c r="Q1521" s="3"/>
      <c r="R1521" s="3"/>
    </row>
    <row r="1522" customFormat="false" ht="15" hidden="false" customHeight="false" outlineLevel="0" collapsed="false">
      <c r="A1522" s="3"/>
      <c r="B1522" s="3"/>
      <c r="C1522" s="3"/>
      <c r="D1522" s="3"/>
      <c r="E1522" s="7"/>
      <c r="F1522" s="7"/>
      <c r="G1522" s="3"/>
      <c r="H1522" s="3"/>
      <c r="I1522" s="3"/>
      <c r="J1522" s="3"/>
      <c r="K1522" s="3"/>
      <c r="L1522" s="3"/>
      <c r="M1522" s="3"/>
      <c r="N1522" s="3"/>
      <c r="O1522" s="3"/>
      <c r="P1522" s="3"/>
      <c r="Q1522" s="3"/>
      <c r="R1522" s="3"/>
    </row>
    <row r="1523" customFormat="false" ht="15" hidden="false" customHeight="false" outlineLevel="0" collapsed="false">
      <c r="A1523" s="3"/>
      <c r="B1523" s="3"/>
      <c r="C1523" s="3"/>
      <c r="D1523" s="3"/>
      <c r="E1523" s="7"/>
      <c r="F1523" s="7"/>
      <c r="G1523" s="3"/>
      <c r="H1523" s="3"/>
      <c r="I1523" s="3"/>
      <c r="J1523" s="3"/>
      <c r="K1523" s="3"/>
      <c r="L1523" s="3"/>
      <c r="M1523" s="3"/>
      <c r="N1523" s="3"/>
      <c r="O1523" s="3"/>
      <c r="P1523" s="3"/>
      <c r="Q1523" s="3"/>
      <c r="R1523" s="3"/>
    </row>
    <row r="1524" customFormat="false" ht="15" hidden="false" customHeight="false" outlineLevel="0" collapsed="false">
      <c r="A1524" s="3"/>
      <c r="B1524" s="3"/>
      <c r="C1524" s="3"/>
      <c r="D1524" s="3"/>
      <c r="E1524" s="7"/>
      <c r="F1524" s="7"/>
      <c r="G1524" s="3"/>
      <c r="H1524" s="3"/>
      <c r="I1524" s="3"/>
      <c r="J1524" s="3"/>
      <c r="K1524" s="3"/>
      <c r="L1524" s="3"/>
      <c r="M1524" s="3"/>
      <c r="N1524" s="3"/>
      <c r="O1524" s="3"/>
      <c r="P1524" s="3"/>
      <c r="Q1524" s="3"/>
      <c r="R1524" s="3"/>
    </row>
    <row r="1525" customFormat="false" ht="15" hidden="false" customHeight="false" outlineLevel="0" collapsed="false">
      <c r="A1525" s="3"/>
      <c r="B1525" s="3"/>
      <c r="C1525" s="3"/>
      <c r="D1525" s="3"/>
      <c r="E1525" s="7"/>
      <c r="F1525" s="7"/>
      <c r="G1525" s="3"/>
      <c r="H1525" s="3"/>
      <c r="I1525" s="3"/>
      <c r="J1525" s="3"/>
      <c r="K1525" s="3"/>
      <c r="L1525" s="3"/>
      <c r="M1525" s="3"/>
      <c r="N1525" s="3"/>
      <c r="O1525" s="3"/>
      <c r="P1525" s="3"/>
      <c r="Q1525" s="3"/>
      <c r="R1525" s="3"/>
    </row>
    <row r="1526" customFormat="false" ht="15" hidden="false" customHeight="false" outlineLevel="0" collapsed="false">
      <c r="A1526" s="3"/>
      <c r="B1526" s="3"/>
      <c r="C1526" s="3"/>
      <c r="D1526" s="3"/>
      <c r="E1526" s="7"/>
      <c r="F1526" s="7"/>
      <c r="G1526" s="3"/>
      <c r="H1526" s="3"/>
      <c r="I1526" s="3"/>
      <c r="J1526" s="3"/>
      <c r="K1526" s="3"/>
      <c r="L1526" s="3"/>
      <c r="M1526" s="3"/>
      <c r="N1526" s="3"/>
      <c r="O1526" s="3"/>
      <c r="P1526" s="3"/>
      <c r="Q1526" s="3"/>
      <c r="R1526" s="3"/>
    </row>
    <row r="1527" customFormat="false" ht="15" hidden="false" customHeight="false" outlineLevel="0" collapsed="false">
      <c r="A1527" s="3"/>
      <c r="B1527" s="3"/>
      <c r="C1527" s="3"/>
      <c r="D1527" s="3"/>
      <c r="E1527" s="7"/>
      <c r="F1527" s="7"/>
      <c r="G1527" s="3"/>
      <c r="H1527" s="3"/>
      <c r="I1527" s="3"/>
      <c r="J1527" s="3"/>
      <c r="K1527" s="3"/>
      <c r="L1527" s="3"/>
      <c r="M1527" s="3"/>
      <c r="N1527" s="3"/>
      <c r="O1527" s="3"/>
      <c r="P1527" s="3"/>
      <c r="Q1527" s="3"/>
      <c r="R1527" s="3"/>
    </row>
    <row r="1528" customFormat="false" ht="15" hidden="false" customHeight="false" outlineLevel="0" collapsed="false">
      <c r="A1528" s="3"/>
      <c r="B1528" s="3"/>
      <c r="C1528" s="3"/>
      <c r="D1528" s="3"/>
      <c r="E1528" s="7"/>
      <c r="F1528" s="7"/>
      <c r="G1528" s="3"/>
      <c r="H1528" s="3"/>
      <c r="I1528" s="3"/>
      <c r="J1528" s="3"/>
      <c r="K1528" s="3"/>
      <c r="L1528" s="3"/>
      <c r="M1528" s="3"/>
      <c r="N1528" s="3"/>
      <c r="O1528" s="3"/>
      <c r="P1528" s="3"/>
      <c r="Q1528" s="3"/>
      <c r="R1528" s="3"/>
    </row>
    <row r="1529" customFormat="false" ht="15" hidden="false" customHeight="false" outlineLevel="0" collapsed="false">
      <c r="A1529" s="3"/>
      <c r="B1529" s="3"/>
      <c r="C1529" s="3"/>
      <c r="D1529" s="3"/>
      <c r="E1529" s="7"/>
      <c r="F1529" s="7"/>
      <c r="G1529" s="3"/>
      <c r="H1529" s="3"/>
      <c r="I1529" s="3"/>
      <c r="J1529" s="3"/>
      <c r="K1529" s="3"/>
      <c r="L1529" s="3"/>
      <c r="M1529" s="3"/>
      <c r="N1529" s="3"/>
      <c r="O1529" s="3"/>
      <c r="P1529" s="3"/>
      <c r="Q1529" s="3"/>
      <c r="R1529" s="3"/>
    </row>
    <row r="1530" customFormat="false" ht="15" hidden="false" customHeight="false" outlineLevel="0" collapsed="false">
      <c r="A1530" s="3"/>
      <c r="B1530" s="3"/>
      <c r="C1530" s="3"/>
      <c r="D1530" s="3"/>
      <c r="E1530" s="7"/>
      <c r="F1530" s="7"/>
      <c r="G1530" s="3"/>
      <c r="H1530" s="3"/>
      <c r="I1530" s="3"/>
      <c r="J1530" s="3"/>
      <c r="K1530" s="3"/>
      <c r="L1530" s="3"/>
      <c r="M1530" s="3"/>
      <c r="N1530" s="3"/>
      <c r="O1530" s="3"/>
      <c r="P1530" s="3"/>
      <c r="Q1530" s="3"/>
      <c r="R1530" s="3"/>
    </row>
    <row r="1531" customFormat="false" ht="15" hidden="false" customHeight="false" outlineLevel="0" collapsed="false">
      <c r="A1531" s="3"/>
      <c r="B1531" s="3"/>
      <c r="C1531" s="3"/>
      <c r="D1531" s="3"/>
      <c r="E1531" s="7"/>
      <c r="F1531" s="7"/>
      <c r="G1531" s="3"/>
      <c r="H1531" s="3"/>
      <c r="I1531" s="3"/>
      <c r="J1531" s="3"/>
      <c r="K1531" s="3"/>
      <c r="L1531" s="3"/>
      <c r="M1531" s="3"/>
      <c r="N1531" s="3"/>
      <c r="O1531" s="3"/>
      <c r="P1531" s="3"/>
      <c r="Q1531" s="3"/>
      <c r="R1531" s="3"/>
    </row>
    <row r="1532" customFormat="false" ht="15" hidden="false" customHeight="false" outlineLevel="0" collapsed="false">
      <c r="A1532" s="3"/>
      <c r="B1532" s="3"/>
      <c r="C1532" s="3"/>
      <c r="D1532" s="3"/>
      <c r="E1532" s="7"/>
      <c r="F1532" s="7"/>
      <c r="G1532" s="3"/>
      <c r="H1532" s="3"/>
      <c r="I1532" s="3"/>
      <c r="J1532" s="3"/>
      <c r="K1532" s="3"/>
      <c r="L1532" s="3"/>
      <c r="M1532" s="3"/>
      <c r="N1532" s="3"/>
      <c r="O1532" s="3"/>
      <c r="P1532" s="3"/>
      <c r="Q1532" s="3"/>
      <c r="R1532" s="3"/>
    </row>
    <row r="1533" customFormat="false" ht="15" hidden="false" customHeight="false" outlineLevel="0" collapsed="false">
      <c r="A1533" s="3"/>
      <c r="B1533" s="3"/>
      <c r="C1533" s="3"/>
      <c r="D1533" s="3"/>
      <c r="E1533" s="7"/>
      <c r="F1533" s="7"/>
      <c r="G1533" s="3"/>
      <c r="H1533" s="3"/>
      <c r="I1533" s="3"/>
      <c r="J1533" s="3"/>
      <c r="K1533" s="3"/>
      <c r="L1533" s="3"/>
      <c r="M1533" s="3"/>
      <c r="N1533" s="3"/>
      <c r="O1533" s="3"/>
      <c r="P1533" s="3"/>
      <c r="Q1533" s="3"/>
      <c r="R1533" s="3"/>
    </row>
    <row r="1534" customFormat="false" ht="15" hidden="false" customHeight="false" outlineLevel="0" collapsed="false">
      <c r="A1534" s="3"/>
      <c r="B1534" s="3"/>
      <c r="C1534" s="3"/>
      <c r="D1534" s="3"/>
      <c r="E1534" s="7"/>
      <c r="F1534" s="7"/>
      <c r="G1534" s="3"/>
      <c r="H1534" s="3"/>
      <c r="I1534" s="3"/>
      <c r="J1534" s="3"/>
      <c r="K1534" s="3"/>
      <c r="L1534" s="3"/>
      <c r="M1534" s="3"/>
      <c r="N1534" s="3"/>
      <c r="O1534" s="3"/>
      <c r="P1534" s="3"/>
      <c r="Q1534" s="3"/>
      <c r="R1534" s="3"/>
    </row>
    <row r="1535" customFormat="false" ht="15" hidden="false" customHeight="false" outlineLevel="0" collapsed="false">
      <c r="A1535" s="3"/>
      <c r="B1535" s="3"/>
      <c r="C1535" s="3"/>
      <c r="D1535" s="3"/>
      <c r="E1535" s="7"/>
      <c r="F1535" s="7"/>
      <c r="G1535" s="3"/>
      <c r="H1535" s="3"/>
      <c r="I1535" s="3"/>
      <c r="J1535" s="3"/>
      <c r="K1535" s="3"/>
      <c r="L1535" s="3"/>
      <c r="M1535" s="3"/>
      <c r="N1535" s="3"/>
      <c r="O1535" s="3"/>
      <c r="P1535" s="3"/>
      <c r="Q1535" s="3"/>
      <c r="R1535" s="3"/>
    </row>
    <row r="1536" customFormat="false" ht="15" hidden="false" customHeight="false" outlineLevel="0" collapsed="false">
      <c r="A1536" s="3"/>
      <c r="B1536" s="3"/>
      <c r="C1536" s="3"/>
      <c r="D1536" s="3"/>
      <c r="E1536" s="7"/>
      <c r="F1536" s="7"/>
      <c r="G1536" s="3"/>
      <c r="H1536" s="3"/>
      <c r="I1536" s="3"/>
      <c r="J1536" s="3"/>
      <c r="K1536" s="3"/>
      <c r="L1536" s="3"/>
      <c r="M1536" s="3"/>
      <c r="N1536" s="3"/>
      <c r="O1536" s="3"/>
      <c r="P1536" s="3"/>
      <c r="Q1536" s="3"/>
      <c r="R1536" s="3"/>
    </row>
    <row r="1537" customFormat="false" ht="15" hidden="false" customHeight="false" outlineLevel="0" collapsed="false">
      <c r="A1537" s="3"/>
      <c r="B1537" s="3"/>
      <c r="C1537" s="3"/>
      <c r="D1537" s="3"/>
      <c r="E1537" s="7"/>
      <c r="F1537" s="7"/>
      <c r="G1537" s="3"/>
      <c r="H1537" s="3"/>
      <c r="I1537" s="3"/>
      <c r="J1537" s="3"/>
      <c r="K1537" s="3"/>
      <c r="L1537" s="3"/>
      <c r="M1537" s="3"/>
      <c r="N1537" s="3"/>
      <c r="O1537" s="3"/>
      <c r="P1537" s="3"/>
      <c r="Q1537" s="3"/>
      <c r="R1537" s="3"/>
    </row>
    <row r="1538" customFormat="false" ht="15" hidden="false" customHeight="false" outlineLevel="0" collapsed="false">
      <c r="A1538" s="3"/>
      <c r="B1538" s="3"/>
      <c r="C1538" s="3"/>
      <c r="D1538" s="3"/>
      <c r="E1538" s="7"/>
      <c r="F1538" s="7"/>
      <c r="G1538" s="3"/>
      <c r="H1538" s="3"/>
      <c r="I1538" s="3"/>
      <c r="J1538" s="3"/>
      <c r="K1538" s="3"/>
      <c r="L1538" s="3"/>
      <c r="M1538" s="3"/>
      <c r="N1538" s="3"/>
      <c r="O1538" s="3"/>
      <c r="P1538" s="3"/>
      <c r="Q1538" s="3"/>
      <c r="R1538" s="3"/>
    </row>
    <row r="1539" customFormat="false" ht="15" hidden="false" customHeight="false" outlineLevel="0" collapsed="false">
      <c r="A1539" s="3"/>
      <c r="B1539" s="3"/>
      <c r="C1539" s="3"/>
      <c r="D1539" s="3"/>
      <c r="E1539" s="7"/>
      <c r="F1539" s="7"/>
      <c r="G1539" s="3"/>
      <c r="H1539" s="3"/>
      <c r="I1539" s="3"/>
      <c r="J1539" s="3"/>
      <c r="K1539" s="3"/>
      <c r="L1539" s="3"/>
      <c r="M1539" s="3"/>
      <c r="N1539" s="3"/>
      <c r="O1539" s="3"/>
      <c r="P1539" s="3"/>
      <c r="Q1539" s="3"/>
      <c r="R1539" s="3"/>
    </row>
    <row r="1540" customFormat="false" ht="15" hidden="false" customHeight="false" outlineLevel="0" collapsed="false">
      <c r="A1540" s="3"/>
      <c r="B1540" s="3"/>
      <c r="C1540" s="3"/>
      <c r="D1540" s="3"/>
      <c r="E1540" s="7"/>
      <c r="F1540" s="7"/>
      <c r="G1540" s="3"/>
      <c r="H1540" s="3"/>
      <c r="I1540" s="3"/>
      <c r="J1540" s="3"/>
      <c r="K1540" s="3"/>
      <c r="L1540" s="3"/>
      <c r="M1540" s="3"/>
      <c r="N1540" s="3"/>
      <c r="O1540" s="3"/>
      <c r="P1540" s="3"/>
      <c r="Q1540" s="3"/>
      <c r="R1540" s="3"/>
    </row>
    <row r="1541" customFormat="false" ht="15" hidden="false" customHeight="false" outlineLevel="0" collapsed="false">
      <c r="A1541" s="3"/>
      <c r="B1541" s="3"/>
      <c r="C1541" s="3"/>
      <c r="D1541" s="3"/>
      <c r="E1541" s="7"/>
      <c r="F1541" s="7"/>
      <c r="G1541" s="3"/>
      <c r="H1541" s="3"/>
      <c r="I1541" s="3"/>
      <c r="J1541" s="3"/>
      <c r="K1541" s="3"/>
      <c r="L1541" s="3"/>
      <c r="M1541" s="3"/>
      <c r="N1541" s="3"/>
      <c r="O1541" s="3"/>
      <c r="P1541" s="3"/>
      <c r="Q1541" s="3"/>
      <c r="R1541" s="3"/>
    </row>
    <row r="1542" customFormat="false" ht="15" hidden="false" customHeight="false" outlineLevel="0" collapsed="false">
      <c r="A1542" s="3"/>
      <c r="B1542" s="3"/>
      <c r="C1542" s="3"/>
      <c r="D1542" s="3"/>
      <c r="E1542" s="7"/>
      <c r="F1542" s="7"/>
      <c r="G1542" s="3"/>
      <c r="H1542" s="3"/>
      <c r="I1542" s="3"/>
      <c r="J1542" s="3"/>
      <c r="K1542" s="3"/>
      <c r="L1542" s="3"/>
      <c r="M1542" s="3"/>
      <c r="N1542" s="3"/>
      <c r="O1542" s="3"/>
      <c r="P1542" s="3"/>
      <c r="Q1542" s="3"/>
      <c r="R1542" s="3"/>
    </row>
    <row r="1543" customFormat="false" ht="15" hidden="false" customHeight="false" outlineLevel="0" collapsed="false">
      <c r="A1543" s="3"/>
      <c r="B1543" s="3"/>
      <c r="C1543" s="3"/>
      <c r="D1543" s="3"/>
      <c r="E1543" s="7"/>
      <c r="F1543" s="7"/>
      <c r="G1543" s="3"/>
      <c r="H1543" s="3"/>
      <c r="I1543" s="3"/>
      <c r="J1543" s="3"/>
      <c r="K1543" s="3"/>
      <c r="L1543" s="3"/>
      <c r="M1543" s="3"/>
      <c r="N1543" s="3"/>
      <c r="O1543" s="3"/>
      <c r="P1543" s="3"/>
      <c r="Q1543" s="3"/>
      <c r="R1543" s="3"/>
    </row>
    <row r="1544" customFormat="false" ht="15" hidden="false" customHeight="false" outlineLevel="0" collapsed="false">
      <c r="A1544" s="3"/>
      <c r="B1544" s="3"/>
      <c r="C1544" s="3"/>
      <c r="D1544" s="3"/>
      <c r="E1544" s="7"/>
      <c r="F1544" s="7"/>
      <c r="G1544" s="3"/>
      <c r="H1544" s="3"/>
      <c r="I1544" s="3"/>
      <c r="J1544" s="3"/>
      <c r="K1544" s="3"/>
      <c r="L1544" s="3"/>
      <c r="M1544" s="3"/>
      <c r="N1544" s="3"/>
      <c r="O1544" s="3"/>
      <c r="P1544" s="3"/>
      <c r="Q1544" s="3"/>
      <c r="R1544" s="3"/>
    </row>
    <row r="1545" customFormat="false" ht="15" hidden="false" customHeight="false" outlineLevel="0" collapsed="false">
      <c r="A1545" s="3"/>
      <c r="B1545" s="3"/>
      <c r="C1545" s="3"/>
      <c r="D1545" s="3"/>
      <c r="E1545" s="7"/>
      <c r="F1545" s="7"/>
      <c r="G1545" s="3"/>
      <c r="H1545" s="3"/>
      <c r="I1545" s="3"/>
      <c r="J1545" s="3"/>
      <c r="K1545" s="3"/>
      <c r="L1545" s="3"/>
      <c r="M1545" s="3"/>
      <c r="N1545" s="3"/>
      <c r="O1545" s="3"/>
      <c r="P1545" s="3"/>
      <c r="Q1545" s="3"/>
      <c r="R1545" s="3"/>
    </row>
    <row r="1546" customFormat="false" ht="15" hidden="false" customHeight="false" outlineLevel="0" collapsed="false">
      <c r="A1546" s="3"/>
      <c r="B1546" s="3"/>
      <c r="C1546" s="3"/>
      <c r="D1546" s="3"/>
      <c r="E1546" s="7"/>
      <c r="F1546" s="7"/>
      <c r="G1546" s="3"/>
      <c r="H1546" s="3"/>
      <c r="I1546" s="3"/>
      <c r="J1546" s="3"/>
      <c r="K1546" s="3"/>
      <c r="L1546" s="3"/>
      <c r="M1546" s="3"/>
      <c r="N1546" s="3"/>
      <c r="O1546" s="3"/>
      <c r="P1546" s="3"/>
      <c r="Q1546" s="3"/>
      <c r="R1546" s="3"/>
    </row>
    <row r="1547" customFormat="false" ht="15" hidden="false" customHeight="false" outlineLevel="0" collapsed="false">
      <c r="A1547" s="3"/>
      <c r="B1547" s="3"/>
      <c r="C1547" s="3"/>
      <c r="D1547" s="3"/>
      <c r="E1547" s="7"/>
      <c r="F1547" s="7"/>
      <c r="G1547" s="3"/>
      <c r="H1547" s="3"/>
      <c r="I1547" s="3"/>
      <c r="J1547" s="3"/>
      <c r="K1547" s="3"/>
      <c r="L1547" s="3"/>
      <c r="M1547" s="3"/>
      <c r="N1547" s="3"/>
      <c r="O1547" s="3"/>
      <c r="P1547" s="3"/>
      <c r="Q1547" s="3"/>
      <c r="R1547" s="3"/>
    </row>
    <row r="1548" customFormat="false" ht="15" hidden="false" customHeight="false" outlineLevel="0" collapsed="false">
      <c r="A1548" s="3"/>
      <c r="B1548" s="3"/>
      <c r="C1548" s="3"/>
      <c r="D1548" s="3"/>
      <c r="E1548" s="7"/>
      <c r="F1548" s="7"/>
      <c r="G1548" s="3"/>
      <c r="H1548" s="3"/>
      <c r="I1548" s="3"/>
      <c r="J1548" s="3"/>
      <c r="K1548" s="3"/>
      <c r="L1548" s="3"/>
      <c r="M1548" s="3"/>
      <c r="N1548" s="3"/>
      <c r="O1548" s="3"/>
      <c r="P1548" s="3"/>
      <c r="Q1548" s="3"/>
      <c r="R1548" s="3"/>
    </row>
    <row r="1549" customFormat="false" ht="15" hidden="false" customHeight="false" outlineLevel="0" collapsed="false">
      <c r="A1549" s="3"/>
      <c r="B1549" s="3"/>
      <c r="C1549" s="3"/>
      <c r="D1549" s="3"/>
      <c r="E1549" s="7"/>
      <c r="F1549" s="7"/>
      <c r="G1549" s="3"/>
      <c r="H1549" s="3"/>
      <c r="I1549" s="3"/>
      <c r="J1549" s="3"/>
      <c r="K1549" s="3"/>
      <c r="L1549" s="3"/>
      <c r="M1549" s="3"/>
      <c r="N1549" s="3"/>
      <c r="O1549" s="3"/>
      <c r="P1549" s="3"/>
      <c r="Q1549" s="3"/>
      <c r="R1549" s="3"/>
    </row>
    <row r="1550" customFormat="false" ht="15" hidden="false" customHeight="false" outlineLevel="0" collapsed="false">
      <c r="A1550" s="3"/>
      <c r="B1550" s="3"/>
      <c r="C1550" s="3"/>
      <c r="D1550" s="3"/>
      <c r="E1550" s="7"/>
      <c r="F1550" s="7"/>
      <c r="G1550" s="3"/>
      <c r="H1550" s="3"/>
      <c r="I1550" s="3"/>
      <c r="J1550" s="3"/>
      <c r="K1550" s="3"/>
      <c r="L1550" s="3"/>
      <c r="M1550" s="3"/>
      <c r="N1550" s="3"/>
      <c r="O1550" s="3"/>
      <c r="P1550" s="3"/>
      <c r="Q1550" s="3"/>
      <c r="R1550" s="3"/>
    </row>
    <row r="1551" customFormat="false" ht="15" hidden="false" customHeight="false" outlineLevel="0" collapsed="false">
      <c r="A1551" s="3"/>
      <c r="B1551" s="3"/>
      <c r="C1551" s="3"/>
      <c r="D1551" s="3"/>
      <c r="E1551" s="7"/>
      <c r="F1551" s="7"/>
      <c r="G1551" s="3"/>
      <c r="H1551" s="3"/>
      <c r="I1551" s="3"/>
      <c r="J1551" s="3"/>
      <c r="K1551" s="3"/>
      <c r="L1551" s="3"/>
      <c r="M1551" s="3"/>
      <c r="N1551" s="3"/>
      <c r="O1551" s="3"/>
      <c r="P1551" s="3"/>
      <c r="Q1551" s="3"/>
      <c r="R1551" s="3"/>
    </row>
    <row r="1552" customFormat="false" ht="15" hidden="false" customHeight="false" outlineLevel="0" collapsed="false">
      <c r="A1552" s="3"/>
      <c r="B1552" s="3"/>
      <c r="C1552" s="3"/>
      <c r="D1552" s="3"/>
      <c r="E1552" s="7"/>
      <c r="F1552" s="7"/>
      <c r="G1552" s="3"/>
      <c r="H1552" s="3"/>
      <c r="I1552" s="3"/>
      <c r="J1552" s="3"/>
      <c r="K1552" s="3"/>
      <c r="L1552" s="3"/>
      <c r="M1552" s="3"/>
      <c r="N1552" s="3"/>
      <c r="O1552" s="3"/>
      <c r="P1552" s="3"/>
      <c r="Q1552" s="3"/>
      <c r="R1552" s="3"/>
    </row>
    <row r="1553" customFormat="false" ht="15" hidden="false" customHeight="false" outlineLevel="0" collapsed="false">
      <c r="A1553" s="3"/>
      <c r="B1553" s="3"/>
      <c r="C1553" s="3"/>
      <c r="D1553" s="3"/>
      <c r="E1553" s="7"/>
      <c r="F1553" s="7"/>
      <c r="G1553" s="3"/>
      <c r="H1553" s="3"/>
      <c r="I1553" s="3"/>
      <c r="J1553" s="3"/>
      <c r="K1553" s="3"/>
      <c r="L1553" s="3"/>
      <c r="M1553" s="3"/>
      <c r="N1553" s="3"/>
      <c r="O1553" s="3"/>
      <c r="P1553" s="3"/>
      <c r="Q1553" s="3"/>
      <c r="R1553" s="3"/>
    </row>
    <row r="1554" customFormat="false" ht="15" hidden="false" customHeight="false" outlineLevel="0" collapsed="false">
      <c r="A1554" s="3"/>
      <c r="B1554" s="3"/>
      <c r="C1554" s="3"/>
      <c r="D1554" s="3"/>
      <c r="E1554" s="7"/>
      <c r="F1554" s="7"/>
      <c r="G1554" s="3"/>
      <c r="H1554" s="3"/>
      <c r="I1554" s="3"/>
      <c r="J1554" s="3"/>
      <c r="K1554" s="3"/>
      <c r="L1554" s="3"/>
      <c r="M1554" s="3"/>
      <c r="N1554" s="3"/>
      <c r="O1554" s="3"/>
      <c r="P1554" s="3"/>
      <c r="Q1554" s="3"/>
      <c r="R1554" s="3"/>
    </row>
    <row r="1555" customFormat="false" ht="15" hidden="false" customHeight="false" outlineLevel="0" collapsed="false">
      <c r="A1555" s="3"/>
      <c r="B1555" s="3"/>
      <c r="C1555" s="3"/>
      <c r="D1555" s="3"/>
      <c r="E1555" s="7"/>
      <c r="F1555" s="7"/>
      <c r="G1555" s="3"/>
      <c r="H1555" s="3"/>
      <c r="I1555" s="3"/>
      <c r="J1555" s="3"/>
      <c r="K1555" s="3"/>
      <c r="L1555" s="3"/>
      <c r="M1555" s="3"/>
      <c r="N1555" s="3"/>
      <c r="O1555" s="3"/>
      <c r="P1555" s="3"/>
      <c r="Q1555" s="3"/>
      <c r="R1555" s="3"/>
    </row>
    <row r="1556" customFormat="false" ht="15" hidden="false" customHeight="false" outlineLevel="0" collapsed="false">
      <c r="A1556" s="3"/>
      <c r="B1556" s="3"/>
      <c r="C1556" s="3"/>
      <c r="D1556" s="3"/>
      <c r="E1556" s="7"/>
      <c r="F1556" s="7"/>
      <c r="G1556" s="3"/>
      <c r="H1556" s="3"/>
      <c r="I1556" s="3"/>
      <c r="J1556" s="3"/>
      <c r="K1556" s="3"/>
      <c r="L1556" s="3"/>
      <c r="M1556" s="3"/>
      <c r="N1556" s="3"/>
      <c r="O1556" s="3"/>
      <c r="P1556" s="3"/>
      <c r="Q1556" s="3"/>
      <c r="R1556" s="3"/>
    </row>
    <row r="1557" customFormat="false" ht="15" hidden="false" customHeight="false" outlineLevel="0" collapsed="false">
      <c r="A1557" s="3"/>
      <c r="B1557" s="3"/>
      <c r="C1557" s="3"/>
      <c r="D1557" s="3"/>
      <c r="E1557" s="7"/>
      <c r="F1557" s="7"/>
      <c r="G1557" s="3"/>
      <c r="H1557" s="3"/>
      <c r="I1557" s="3"/>
      <c r="J1557" s="3"/>
      <c r="K1557" s="3"/>
      <c r="L1557" s="3"/>
      <c r="M1557" s="3"/>
      <c r="N1557" s="3"/>
      <c r="O1557" s="3"/>
      <c r="P1557" s="3"/>
      <c r="Q1557" s="3"/>
      <c r="R1557" s="3"/>
    </row>
    <row r="1558" customFormat="false" ht="15" hidden="false" customHeight="false" outlineLevel="0" collapsed="false">
      <c r="A1558" s="3"/>
      <c r="B1558" s="3"/>
      <c r="C1558" s="3"/>
      <c r="D1558" s="3"/>
      <c r="E1558" s="7"/>
      <c r="F1558" s="7"/>
      <c r="G1558" s="3"/>
      <c r="H1558" s="3"/>
      <c r="I1558" s="3"/>
      <c r="J1558" s="3"/>
      <c r="K1558" s="3"/>
      <c r="L1558" s="3"/>
      <c r="M1558" s="3"/>
      <c r="N1558" s="3"/>
      <c r="O1558" s="3"/>
      <c r="P1558" s="3"/>
      <c r="Q1558" s="3"/>
      <c r="R1558" s="3"/>
    </row>
    <row r="1559" customFormat="false" ht="15" hidden="false" customHeight="false" outlineLevel="0" collapsed="false">
      <c r="A1559" s="3"/>
      <c r="B1559" s="3"/>
      <c r="C1559" s="3"/>
      <c r="D1559" s="3"/>
      <c r="E1559" s="7"/>
      <c r="F1559" s="7"/>
      <c r="G1559" s="3"/>
      <c r="H1559" s="3"/>
      <c r="I1559" s="3"/>
      <c r="J1559" s="3"/>
      <c r="K1559" s="3"/>
      <c r="L1559" s="3"/>
      <c r="M1559" s="3"/>
      <c r="N1559" s="3"/>
      <c r="O1559" s="3"/>
      <c r="P1559" s="3"/>
      <c r="Q1559" s="3"/>
      <c r="R1559" s="3"/>
    </row>
    <row r="1560" customFormat="false" ht="15" hidden="false" customHeight="false" outlineLevel="0" collapsed="false">
      <c r="A1560" s="3"/>
      <c r="B1560" s="3"/>
      <c r="C1560" s="3"/>
      <c r="D1560" s="3"/>
      <c r="E1560" s="7"/>
      <c r="F1560" s="7"/>
      <c r="G1560" s="3"/>
      <c r="H1560" s="3"/>
      <c r="I1560" s="3"/>
      <c r="J1560" s="3"/>
      <c r="K1560" s="3"/>
      <c r="L1560" s="3"/>
      <c r="M1560" s="3"/>
      <c r="N1560" s="3"/>
      <c r="O1560" s="3"/>
      <c r="P1560" s="3"/>
      <c r="Q1560" s="3"/>
      <c r="R1560" s="3"/>
    </row>
    <row r="1561" customFormat="false" ht="15" hidden="false" customHeight="false" outlineLevel="0" collapsed="false">
      <c r="A1561" s="3"/>
      <c r="B1561" s="3"/>
      <c r="C1561" s="3"/>
      <c r="D1561" s="3"/>
      <c r="E1561" s="7"/>
      <c r="F1561" s="7"/>
      <c r="G1561" s="3"/>
      <c r="H1561" s="3"/>
      <c r="I1561" s="3"/>
      <c r="J1561" s="3"/>
      <c r="K1561" s="3"/>
      <c r="L1561" s="3"/>
      <c r="M1561" s="3"/>
      <c r="N1561" s="3"/>
      <c r="O1561" s="3"/>
      <c r="P1561" s="3"/>
      <c r="Q1561" s="3"/>
      <c r="R1561" s="3"/>
    </row>
    <row r="1562" customFormat="false" ht="15" hidden="false" customHeight="false" outlineLevel="0" collapsed="false">
      <c r="A1562" s="3"/>
      <c r="B1562" s="3"/>
      <c r="C1562" s="3"/>
      <c r="D1562" s="3"/>
      <c r="E1562" s="7"/>
      <c r="F1562" s="7"/>
      <c r="G1562" s="3"/>
      <c r="H1562" s="3"/>
      <c r="I1562" s="3"/>
      <c r="J1562" s="3"/>
      <c r="K1562" s="3"/>
      <c r="L1562" s="3"/>
      <c r="M1562" s="3"/>
      <c r="N1562" s="3"/>
      <c r="O1562" s="3"/>
      <c r="P1562" s="3"/>
      <c r="Q1562" s="3"/>
      <c r="R1562" s="3"/>
    </row>
    <row r="1563" customFormat="false" ht="15" hidden="false" customHeight="false" outlineLevel="0" collapsed="false">
      <c r="A1563" s="3"/>
      <c r="B1563" s="3"/>
      <c r="C1563" s="3"/>
      <c r="D1563" s="3"/>
      <c r="E1563" s="7"/>
      <c r="F1563" s="7"/>
      <c r="G1563" s="3"/>
      <c r="H1563" s="3"/>
      <c r="I1563" s="3"/>
      <c r="J1563" s="3"/>
      <c r="K1563" s="3"/>
      <c r="L1563" s="3"/>
      <c r="M1563" s="3"/>
      <c r="N1563" s="3"/>
      <c r="O1563" s="3"/>
      <c r="P1563" s="3"/>
      <c r="Q1563" s="3"/>
      <c r="R1563" s="3"/>
    </row>
    <row r="1564" customFormat="false" ht="15" hidden="false" customHeight="false" outlineLevel="0" collapsed="false">
      <c r="A1564" s="3"/>
      <c r="B1564" s="3"/>
      <c r="C1564" s="3"/>
      <c r="D1564" s="3"/>
      <c r="E1564" s="7"/>
      <c r="F1564" s="7"/>
      <c r="G1564" s="3"/>
      <c r="H1564" s="3"/>
      <c r="I1564" s="3"/>
      <c r="J1564" s="3"/>
      <c r="K1564" s="3"/>
      <c r="L1564" s="3"/>
      <c r="M1564" s="3"/>
      <c r="N1564" s="3"/>
      <c r="O1564" s="3"/>
      <c r="P1564" s="3"/>
      <c r="Q1564" s="3"/>
      <c r="R1564" s="3"/>
    </row>
    <row r="1565" customFormat="false" ht="15" hidden="false" customHeight="false" outlineLevel="0" collapsed="false">
      <c r="A1565" s="3"/>
      <c r="B1565" s="3"/>
      <c r="C1565" s="3"/>
      <c r="D1565" s="3"/>
      <c r="E1565" s="7"/>
      <c r="F1565" s="7"/>
      <c r="G1565" s="3"/>
      <c r="H1565" s="3"/>
      <c r="I1565" s="3"/>
      <c r="J1565" s="3"/>
      <c r="K1565" s="3"/>
      <c r="L1565" s="3"/>
      <c r="M1565" s="3"/>
      <c r="N1565" s="3"/>
      <c r="O1565" s="3"/>
      <c r="P1565" s="3"/>
      <c r="Q1565" s="3"/>
      <c r="R1565" s="3"/>
    </row>
    <row r="1566" customFormat="false" ht="15" hidden="false" customHeight="false" outlineLevel="0" collapsed="false">
      <c r="A1566" s="3"/>
      <c r="B1566" s="3"/>
      <c r="C1566" s="3"/>
      <c r="D1566" s="3"/>
      <c r="E1566" s="7"/>
      <c r="F1566" s="7"/>
      <c r="G1566" s="3"/>
      <c r="H1566" s="3"/>
      <c r="I1566" s="3"/>
      <c r="J1566" s="3"/>
      <c r="K1566" s="3"/>
      <c r="L1566" s="3"/>
      <c r="M1566" s="3"/>
      <c r="N1566" s="3"/>
      <c r="O1566" s="3"/>
      <c r="P1566" s="3"/>
      <c r="Q1566" s="3"/>
      <c r="R1566" s="3"/>
    </row>
    <row r="1567" customFormat="false" ht="15" hidden="false" customHeight="false" outlineLevel="0" collapsed="false">
      <c r="A1567" s="3"/>
      <c r="B1567" s="3"/>
      <c r="C1567" s="3"/>
      <c r="D1567" s="3"/>
      <c r="E1567" s="7"/>
      <c r="F1567" s="7"/>
      <c r="G1567" s="3"/>
      <c r="H1567" s="3"/>
      <c r="I1567" s="3"/>
      <c r="J1567" s="3"/>
      <c r="K1567" s="3"/>
      <c r="L1567" s="3"/>
      <c r="M1567" s="3"/>
      <c r="N1567" s="3"/>
      <c r="O1567" s="3"/>
      <c r="P1567" s="3"/>
      <c r="Q1567" s="3"/>
      <c r="R1567" s="3"/>
    </row>
    <row r="1568" customFormat="false" ht="15" hidden="false" customHeight="false" outlineLevel="0" collapsed="false">
      <c r="A1568" s="3"/>
      <c r="B1568" s="3"/>
      <c r="C1568" s="3"/>
      <c r="D1568" s="3"/>
      <c r="E1568" s="7"/>
      <c r="F1568" s="7"/>
      <c r="G1568" s="3"/>
      <c r="H1568" s="3"/>
      <c r="I1568" s="3"/>
      <c r="J1568" s="3"/>
      <c r="K1568" s="3"/>
      <c r="L1568" s="3"/>
      <c r="M1568" s="3"/>
      <c r="N1568" s="3"/>
      <c r="O1568" s="3"/>
      <c r="P1568" s="3"/>
      <c r="Q1568" s="3"/>
      <c r="R1568" s="3"/>
    </row>
    <row r="1569" customFormat="false" ht="15" hidden="false" customHeight="false" outlineLevel="0" collapsed="false">
      <c r="A1569" s="3"/>
      <c r="B1569" s="3"/>
      <c r="C1569" s="3"/>
      <c r="D1569" s="3"/>
      <c r="E1569" s="7"/>
      <c r="F1569" s="7"/>
      <c r="G1569" s="3"/>
      <c r="H1569" s="3"/>
      <c r="I1569" s="3"/>
      <c r="J1569" s="3"/>
      <c r="K1569" s="3"/>
      <c r="L1569" s="3"/>
      <c r="M1569" s="3"/>
      <c r="N1569" s="3"/>
      <c r="O1569" s="3"/>
      <c r="P1569" s="3"/>
      <c r="Q1569" s="3"/>
      <c r="R1569" s="3"/>
    </row>
    <row r="1570" customFormat="false" ht="15" hidden="false" customHeight="false" outlineLevel="0" collapsed="false">
      <c r="A1570" s="3"/>
      <c r="B1570" s="3"/>
      <c r="C1570" s="3"/>
      <c r="D1570" s="3"/>
      <c r="E1570" s="7"/>
      <c r="F1570" s="7"/>
      <c r="G1570" s="3"/>
      <c r="H1570" s="3"/>
      <c r="I1570" s="3"/>
      <c r="J1570" s="3"/>
      <c r="K1570" s="3"/>
      <c r="L1570" s="3"/>
      <c r="M1570" s="3"/>
      <c r="N1570" s="3"/>
      <c r="O1570" s="3"/>
      <c r="P1570" s="3"/>
      <c r="Q1570" s="3"/>
      <c r="R1570" s="3"/>
    </row>
    <row r="1571" customFormat="false" ht="15" hidden="false" customHeight="false" outlineLevel="0" collapsed="false">
      <c r="A1571" s="3"/>
      <c r="B1571" s="3"/>
      <c r="C1571" s="3"/>
      <c r="D1571" s="3"/>
      <c r="E1571" s="7"/>
      <c r="F1571" s="7"/>
      <c r="G1571" s="3"/>
      <c r="H1571" s="3"/>
      <c r="I1571" s="3"/>
      <c r="J1571" s="3"/>
      <c r="K1571" s="3"/>
      <c r="L1571" s="3"/>
      <c r="M1571" s="3"/>
      <c r="N1571" s="3"/>
      <c r="O1571" s="3"/>
      <c r="P1571" s="3"/>
      <c r="Q1571" s="3"/>
      <c r="R1571" s="3"/>
    </row>
    <row r="1572" customFormat="false" ht="15" hidden="false" customHeight="false" outlineLevel="0" collapsed="false">
      <c r="A1572" s="3"/>
      <c r="B1572" s="3"/>
      <c r="C1572" s="3"/>
      <c r="D1572" s="3"/>
      <c r="E1572" s="7"/>
      <c r="F1572" s="7"/>
      <c r="G1572" s="3"/>
      <c r="H1572" s="3"/>
      <c r="I1572" s="3"/>
      <c r="J1572" s="3"/>
      <c r="K1572" s="3"/>
      <c r="L1572" s="3"/>
      <c r="M1572" s="3"/>
      <c r="N1572" s="3"/>
      <c r="O1572" s="3"/>
      <c r="P1572" s="3"/>
      <c r="Q1572" s="3"/>
      <c r="R1572" s="3"/>
    </row>
    <row r="1573" customFormat="false" ht="15" hidden="false" customHeight="false" outlineLevel="0" collapsed="false">
      <c r="A1573" s="3"/>
      <c r="B1573" s="3"/>
      <c r="C1573" s="3"/>
      <c r="D1573" s="3"/>
      <c r="E1573" s="7"/>
      <c r="F1573" s="7"/>
      <c r="G1573" s="3"/>
      <c r="H1573" s="3"/>
      <c r="I1573" s="3"/>
      <c r="J1573" s="3"/>
      <c r="K1573" s="3"/>
      <c r="L1573" s="3"/>
      <c r="M1573" s="3"/>
      <c r="N1573" s="3"/>
      <c r="O1573" s="3"/>
      <c r="P1573" s="3"/>
      <c r="Q1573" s="3"/>
      <c r="R1573" s="3"/>
    </row>
    <row r="1574" customFormat="false" ht="15" hidden="false" customHeight="false" outlineLevel="0" collapsed="false">
      <c r="A1574" s="3"/>
      <c r="B1574" s="3"/>
      <c r="C1574" s="3"/>
      <c r="D1574" s="3"/>
      <c r="E1574" s="7"/>
      <c r="F1574" s="7"/>
      <c r="G1574" s="3"/>
      <c r="H1574" s="3"/>
      <c r="I1574" s="3"/>
      <c r="J1574" s="3"/>
      <c r="K1574" s="3"/>
      <c r="L1574" s="3"/>
      <c r="M1574" s="3"/>
      <c r="N1574" s="3"/>
      <c r="O1574" s="3"/>
      <c r="P1574" s="3"/>
      <c r="Q1574" s="3"/>
      <c r="R1574" s="3"/>
    </row>
    <row r="1575" customFormat="false" ht="15" hidden="false" customHeight="false" outlineLevel="0" collapsed="false">
      <c r="A1575" s="3"/>
      <c r="B1575" s="3"/>
      <c r="C1575" s="3"/>
      <c r="D1575" s="3"/>
      <c r="E1575" s="7"/>
      <c r="F1575" s="7"/>
      <c r="G1575" s="3"/>
      <c r="H1575" s="3"/>
      <c r="I1575" s="3"/>
      <c r="J1575" s="3"/>
      <c r="K1575" s="3"/>
      <c r="L1575" s="3"/>
      <c r="M1575" s="3"/>
      <c r="N1575" s="3"/>
      <c r="O1575" s="3"/>
      <c r="P1575" s="3"/>
      <c r="Q1575" s="3"/>
      <c r="R1575" s="3"/>
    </row>
    <row r="1576" customFormat="false" ht="15" hidden="false" customHeight="false" outlineLevel="0" collapsed="false">
      <c r="A1576" s="3"/>
      <c r="B1576" s="3"/>
      <c r="C1576" s="3"/>
      <c r="D1576" s="3"/>
      <c r="E1576" s="7"/>
      <c r="F1576" s="7"/>
      <c r="G1576" s="3"/>
      <c r="H1576" s="3"/>
      <c r="I1576" s="3"/>
      <c r="J1576" s="3"/>
      <c r="K1576" s="3"/>
      <c r="L1576" s="3"/>
      <c r="M1576" s="3"/>
      <c r="N1576" s="3"/>
      <c r="O1576" s="3"/>
      <c r="P1576" s="3"/>
      <c r="Q1576" s="3"/>
      <c r="R1576" s="3"/>
    </row>
    <row r="1577" customFormat="false" ht="15" hidden="false" customHeight="false" outlineLevel="0" collapsed="false">
      <c r="A1577" s="3"/>
      <c r="B1577" s="3"/>
      <c r="C1577" s="3"/>
      <c r="D1577" s="3"/>
      <c r="E1577" s="7"/>
      <c r="F1577" s="7"/>
      <c r="G1577" s="3"/>
      <c r="H1577" s="3"/>
      <c r="I1577" s="3"/>
      <c r="J1577" s="3"/>
      <c r="K1577" s="3"/>
      <c r="L1577" s="3"/>
      <c r="M1577" s="3"/>
      <c r="N1577" s="3"/>
      <c r="O1577" s="3"/>
      <c r="P1577" s="3"/>
      <c r="Q1577" s="3"/>
      <c r="R1577" s="3"/>
    </row>
    <row r="1578" customFormat="false" ht="15" hidden="false" customHeight="false" outlineLevel="0" collapsed="false">
      <c r="A1578" s="3"/>
      <c r="B1578" s="3"/>
      <c r="C1578" s="3"/>
      <c r="D1578" s="3"/>
      <c r="E1578" s="7"/>
      <c r="F1578" s="7"/>
      <c r="G1578" s="3"/>
      <c r="H1578" s="3"/>
      <c r="I1578" s="3"/>
      <c r="J1578" s="3"/>
      <c r="K1578" s="3"/>
      <c r="L1578" s="3"/>
      <c r="M1578" s="3"/>
      <c r="N1578" s="3"/>
      <c r="O1578" s="3"/>
      <c r="P1578" s="3"/>
      <c r="Q1578" s="3"/>
      <c r="R1578" s="3"/>
    </row>
    <row r="1579" customFormat="false" ht="15" hidden="false" customHeight="false" outlineLevel="0" collapsed="false">
      <c r="A1579" s="3"/>
      <c r="B1579" s="3"/>
      <c r="C1579" s="3"/>
      <c r="D1579" s="3"/>
      <c r="E1579" s="7"/>
      <c r="F1579" s="7"/>
      <c r="G1579" s="3"/>
      <c r="H1579" s="3"/>
      <c r="I1579" s="3"/>
      <c r="J1579" s="3"/>
      <c r="K1579" s="3"/>
      <c r="L1579" s="3"/>
      <c r="M1579" s="3"/>
      <c r="N1579" s="3"/>
      <c r="O1579" s="3"/>
      <c r="P1579" s="3"/>
      <c r="Q1579" s="3"/>
      <c r="R1579" s="3"/>
    </row>
    <row r="1580" customFormat="false" ht="15" hidden="false" customHeight="false" outlineLevel="0" collapsed="false">
      <c r="A1580" s="3"/>
      <c r="B1580" s="3"/>
      <c r="C1580" s="3"/>
      <c r="D1580" s="3"/>
      <c r="E1580" s="7"/>
      <c r="F1580" s="7"/>
      <c r="G1580" s="3"/>
      <c r="H1580" s="3"/>
      <c r="I1580" s="3"/>
      <c r="J1580" s="3"/>
      <c r="K1580" s="3"/>
      <c r="L1580" s="3"/>
      <c r="M1580" s="3"/>
      <c r="N1580" s="3"/>
      <c r="O1580" s="3"/>
      <c r="P1580" s="3"/>
      <c r="Q1580" s="3"/>
      <c r="R1580" s="3"/>
    </row>
    <row r="1581" customFormat="false" ht="15" hidden="false" customHeight="false" outlineLevel="0" collapsed="false">
      <c r="A1581" s="3"/>
      <c r="B1581" s="3"/>
      <c r="C1581" s="3"/>
      <c r="D1581" s="3"/>
      <c r="E1581" s="7"/>
      <c r="F1581" s="7"/>
      <c r="G1581" s="3"/>
      <c r="H1581" s="3"/>
      <c r="I1581" s="3"/>
      <c r="J1581" s="3"/>
      <c r="K1581" s="3"/>
      <c r="L1581" s="3"/>
      <c r="M1581" s="3"/>
      <c r="N1581" s="3"/>
      <c r="O1581" s="3"/>
      <c r="P1581" s="3"/>
      <c r="Q1581" s="3"/>
      <c r="R1581" s="3"/>
    </row>
    <row r="1582" customFormat="false" ht="15" hidden="false" customHeight="false" outlineLevel="0" collapsed="false">
      <c r="A1582" s="3"/>
      <c r="B1582" s="3"/>
      <c r="C1582" s="3"/>
      <c r="D1582" s="3"/>
      <c r="E1582" s="7"/>
      <c r="F1582" s="7"/>
      <c r="G1582" s="3"/>
      <c r="H1582" s="3"/>
      <c r="I1582" s="3"/>
      <c r="J1582" s="3"/>
      <c r="K1582" s="3"/>
      <c r="L1582" s="3"/>
      <c r="M1582" s="3"/>
      <c r="N1582" s="3"/>
      <c r="O1582" s="3"/>
      <c r="P1582" s="3"/>
      <c r="Q1582" s="3"/>
      <c r="R1582" s="3"/>
    </row>
    <row r="1583" customFormat="false" ht="15" hidden="false" customHeight="false" outlineLevel="0" collapsed="false">
      <c r="A1583" s="3"/>
      <c r="B1583" s="3"/>
      <c r="C1583" s="3"/>
      <c r="D1583" s="3"/>
      <c r="E1583" s="7"/>
      <c r="F1583" s="7"/>
      <c r="G1583" s="3"/>
      <c r="H1583" s="3"/>
      <c r="I1583" s="3"/>
      <c r="J1583" s="3"/>
      <c r="K1583" s="3"/>
      <c r="L1583" s="3"/>
      <c r="M1583" s="3"/>
      <c r="N1583" s="3"/>
      <c r="O1583" s="3"/>
      <c r="P1583" s="3"/>
      <c r="Q1583" s="3"/>
      <c r="R1583" s="3"/>
    </row>
    <row r="1584" customFormat="false" ht="15" hidden="false" customHeight="false" outlineLevel="0" collapsed="false">
      <c r="A1584" s="3"/>
      <c r="B1584" s="3"/>
      <c r="C1584" s="3"/>
      <c r="D1584" s="3"/>
      <c r="E1584" s="7"/>
      <c r="F1584" s="7"/>
      <c r="G1584" s="3"/>
      <c r="H1584" s="3"/>
      <c r="I1584" s="3"/>
      <c r="J1584" s="3"/>
      <c r="K1584" s="3"/>
      <c r="L1584" s="3"/>
      <c r="M1584" s="3"/>
      <c r="N1584" s="3"/>
      <c r="O1584" s="3"/>
      <c r="P1584" s="3"/>
      <c r="Q1584" s="3"/>
      <c r="R1584" s="3"/>
    </row>
    <row r="1585" customFormat="false" ht="15" hidden="false" customHeight="false" outlineLevel="0" collapsed="false">
      <c r="A1585" s="3"/>
      <c r="B1585" s="3"/>
      <c r="C1585" s="3"/>
      <c r="D1585" s="3"/>
      <c r="E1585" s="7"/>
      <c r="F1585" s="7"/>
      <c r="G1585" s="3"/>
      <c r="H1585" s="3"/>
      <c r="I1585" s="3"/>
      <c r="J1585" s="3"/>
      <c r="K1585" s="3"/>
      <c r="L1585" s="3"/>
      <c r="M1585" s="3"/>
      <c r="N1585" s="3"/>
      <c r="O1585" s="3"/>
      <c r="P1585" s="3"/>
      <c r="Q1585" s="3"/>
      <c r="R1585" s="3"/>
    </row>
    <row r="1586" customFormat="false" ht="15" hidden="false" customHeight="false" outlineLevel="0" collapsed="false">
      <c r="A1586" s="3"/>
      <c r="B1586" s="3"/>
      <c r="C1586" s="3"/>
      <c r="D1586" s="3"/>
      <c r="E1586" s="7"/>
      <c r="F1586" s="7"/>
      <c r="G1586" s="3"/>
      <c r="H1586" s="3"/>
      <c r="I1586" s="3"/>
      <c r="J1586" s="3"/>
      <c r="K1586" s="3"/>
      <c r="L1586" s="3"/>
      <c r="M1586" s="3"/>
      <c r="N1586" s="3"/>
      <c r="O1586" s="3"/>
      <c r="P1586" s="3"/>
      <c r="Q1586" s="3"/>
      <c r="R1586" s="3"/>
    </row>
    <row r="1587" customFormat="false" ht="15" hidden="false" customHeight="false" outlineLevel="0" collapsed="false">
      <c r="A1587" s="3"/>
      <c r="B1587" s="3"/>
      <c r="C1587" s="3"/>
      <c r="D1587" s="3"/>
      <c r="E1587" s="7"/>
      <c r="F1587" s="7"/>
      <c r="G1587" s="3"/>
      <c r="H1587" s="3"/>
      <c r="I1587" s="3"/>
      <c r="J1587" s="3"/>
      <c r="K1587" s="3"/>
      <c r="L1587" s="3"/>
      <c r="M1587" s="3"/>
      <c r="N1587" s="3"/>
      <c r="O1587" s="3"/>
      <c r="P1587" s="3"/>
      <c r="Q1587" s="3"/>
      <c r="R1587" s="3"/>
    </row>
    <row r="1588" customFormat="false" ht="15" hidden="false" customHeight="false" outlineLevel="0" collapsed="false">
      <c r="A1588" s="3"/>
      <c r="B1588" s="3"/>
      <c r="C1588" s="3"/>
      <c r="D1588" s="3"/>
      <c r="E1588" s="7"/>
      <c r="F1588" s="7"/>
      <c r="G1588" s="3"/>
      <c r="H1588" s="3"/>
      <c r="I1588" s="3"/>
      <c r="J1588" s="3"/>
      <c r="K1588" s="3"/>
      <c r="L1588" s="3"/>
      <c r="M1588" s="3"/>
      <c r="N1588" s="3"/>
      <c r="O1588" s="3"/>
      <c r="P1588" s="3"/>
      <c r="Q1588" s="3"/>
      <c r="R1588" s="3"/>
    </row>
    <row r="1589" customFormat="false" ht="15" hidden="false" customHeight="false" outlineLevel="0" collapsed="false">
      <c r="A1589" s="3"/>
      <c r="B1589" s="3"/>
      <c r="C1589" s="3"/>
      <c r="D1589" s="3"/>
      <c r="E1589" s="7"/>
      <c r="F1589" s="7"/>
      <c r="G1589" s="3"/>
      <c r="H1589" s="3"/>
      <c r="I1589" s="3"/>
      <c r="J1589" s="3"/>
      <c r="K1589" s="3"/>
      <c r="L1589" s="3"/>
      <c r="M1589" s="3"/>
      <c r="N1589" s="3"/>
      <c r="O1589" s="3"/>
      <c r="P1589" s="3"/>
      <c r="Q1589" s="3"/>
      <c r="R1589" s="3"/>
    </row>
    <row r="1590" customFormat="false" ht="15" hidden="false" customHeight="false" outlineLevel="0" collapsed="false">
      <c r="A1590" s="3"/>
      <c r="B1590" s="3"/>
      <c r="C1590" s="3"/>
      <c r="D1590" s="3"/>
      <c r="E1590" s="7"/>
      <c r="F1590" s="7"/>
      <c r="G1590" s="3"/>
      <c r="H1590" s="3"/>
      <c r="I1590" s="3"/>
      <c r="J1590" s="3"/>
      <c r="K1590" s="3"/>
      <c r="L1590" s="3"/>
      <c r="M1590" s="3"/>
      <c r="N1590" s="3"/>
      <c r="O1590" s="3"/>
      <c r="P1590" s="3"/>
      <c r="Q1590" s="3"/>
      <c r="R1590" s="3"/>
    </row>
    <row r="1591" customFormat="false" ht="15" hidden="false" customHeight="false" outlineLevel="0" collapsed="false">
      <c r="A1591" s="3"/>
      <c r="B1591" s="3"/>
      <c r="C1591" s="3"/>
      <c r="D1591" s="3"/>
      <c r="E1591" s="7"/>
      <c r="F1591" s="7"/>
      <c r="G1591" s="3"/>
      <c r="H1591" s="3"/>
      <c r="I1591" s="3"/>
      <c r="J1591" s="3"/>
      <c r="K1591" s="3"/>
      <c r="L1591" s="3"/>
      <c r="M1591" s="3"/>
      <c r="N1591" s="3"/>
      <c r="O1591" s="3"/>
      <c r="P1591" s="3"/>
      <c r="Q1591" s="3"/>
      <c r="R1591" s="3"/>
    </row>
    <row r="1592" customFormat="false" ht="15" hidden="false" customHeight="false" outlineLevel="0" collapsed="false">
      <c r="A1592" s="3"/>
      <c r="B1592" s="3"/>
      <c r="C1592" s="3"/>
      <c r="D1592" s="3"/>
      <c r="E1592" s="7"/>
      <c r="F1592" s="7"/>
      <c r="G1592" s="3"/>
      <c r="H1592" s="3"/>
      <c r="I1592" s="3"/>
      <c r="J1592" s="3"/>
      <c r="K1592" s="3"/>
      <c r="L1592" s="3"/>
      <c r="M1592" s="3"/>
      <c r="N1592" s="3"/>
      <c r="O1592" s="3"/>
      <c r="P1592" s="3"/>
      <c r="Q1592" s="3"/>
      <c r="R1592" s="3"/>
    </row>
    <row r="1593" customFormat="false" ht="15" hidden="false" customHeight="false" outlineLevel="0" collapsed="false">
      <c r="A1593" s="3"/>
      <c r="B1593" s="3"/>
      <c r="C1593" s="3"/>
      <c r="D1593" s="3"/>
      <c r="E1593" s="7"/>
      <c r="F1593" s="7"/>
      <c r="G1593" s="3"/>
      <c r="H1593" s="3"/>
      <c r="I1593" s="3"/>
      <c r="J1593" s="3"/>
      <c r="K1593" s="3"/>
      <c r="L1593" s="3"/>
      <c r="M1593" s="3"/>
      <c r="N1593" s="3"/>
      <c r="O1593" s="3"/>
      <c r="P1593" s="3"/>
      <c r="Q1593" s="3"/>
      <c r="R1593" s="3"/>
    </row>
    <row r="1594" customFormat="false" ht="15" hidden="false" customHeight="false" outlineLevel="0" collapsed="false">
      <c r="A1594" s="3"/>
      <c r="B1594" s="3"/>
      <c r="C1594" s="3"/>
      <c r="D1594" s="3"/>
      <c r="E1594" s="7"/>
      <c r="F1594" s="7"/>
      <c r="G1594" s="3"/>
      <c r="H1594" s="3"/>
      <c r="I1594" s="3"/>
      <c r="J1594" s="3"/>
      <c r="K1594" s="3"/>
      <c r="L1594" s="3"/>
      <c r="M1594" s="3"/>
      <c r="N1594" s="3"/>
      <c r="O1594" s="3"/>
      <c r="P1594" s="3"/>
      <c r="Q1594" s="3"/>
      <c r="R1594" s="3"/>
    </row>
    <row r="1595" customFormat="false" ht="15" hidden="false" customHeight="false" outlineLevel="0" collapsed="false">
      <c r="A1595" s="3"/>
      <c r="B1595" s="3"/>
      <c r="C1595" s="3"/>
      <c r="D1595" s="3"/>
      <c r="E1595" s="7"/>
      <c r="F1595" s="7"/>
      <c r="G1595" s="3"/>
      <c r="H1595" s="3"/>
      <c r="I1595" s="3"/>
      <c r="J1595" s="3"/>
      <c r="K1595" s="3"/>
      <c r="L1595" s="3"/>
      <c r="M1595" s="3"/>
      <c r="N1595" s="3"/>
      <c r="O1595" s="3"/>
      <c r="P1595" s="3"/>
      <c r="Q1595" s="3"/>
      <c r="R1595" s="3"/>
    </row>
    <row r="1596" customFormat="false" ht="15" hidden="false" customHeight="false" outlineLevel="0" collapsed="false">
      <c r="A1596" s="3"/>
      <c r="B1596" s="3"/>
      <c r="C1596" s="3"/>
      <c r="D1596" s="3"/>
      <c r="E1596" s="7"/>
      <c r="F1596" s="7"/>
      <c r="G1596" s="3"/>
      <c r="H1596" s="3"/>
      <c r="I1596" s="3"/>
      <c r="J1596" s="3"/>
      <c r="K1596" s="3"/>
      <c r="L1596" s="3"/>
      <c r="M1596" s="3"/>
      <c r="N1596" s="3"/>
      <c r="O1596" s="3"/>
      <c r="P1596" s="3"/>
      <c r="Q1596" s="3"/>
      <c r="R1596" s="3"/>
    </row>
    <row r="1597" customFormat="false" ht="15" hidden="false" customHeight="false" outlineLevel="0" collapsed="false">
      <c r="A1597" s="3"/>
      <c r="B1597" s="3"/>
      <c r="C1597" s="3"/>
      <c r="D1597" s="3"/>
      <c r="E1597" s="7"/>
      <c r="F1597" s="7"/>
      <c r="G1597" s="3"/>
      <c r="H1597" s="3"/>
      <c r="I1597" s="3"/>
      <c r="J1597" s="3"/>
      <c r="K1597" s="3"/>
      <c r="L1597" s="3"/>
      <c r="M1597" s="3"/>
      <c r="N1597" s="3"/>
      <c r="O1597" s="3"/>
      <c r="P1597" s="3"/>
      <c r="Q1597" s="3"/>
      <c r="R1597" s="3"/>
    </row>
    <row r="1598" customFormat="false" ht="15" hidden="false" customHeight="false" outlineLevel="0" collapsed="false">
      <c r="A1598" s="3"/>
      <c r="B1598" s="3"/>
      <c r="C1598" s="3"/>
      <c r="D1598" s="3"/>
      <c r="E1598" s="7"/>
      <c r="F1598" s="7"/>
      <c r="G1598" s="3"/>
      <c r="H1598" s="3"/>
      <c r="I1598" s="3"/>
      <c r="J1598" s="3"/>
      <c r="K1598" s="3"/>
      <c r="L1598" s="3"/>
      <c r="M1598" s="3"/>
      <c r="N1598" s="3"/>
      <c r="O1598" s="3"/>
      <c r="P1598" s="3"/>
      <c r="Q1598" s="3"/>
      <c r="R1598" s="3"/>
    </row>
    <row r="1599" customFormat="false" ht="15" hidden="false" customHeight="false" outlineLevel="0" collapsed="false">
      <c r="A1599" s="3"/>
      <c r="B1599" s="3"/>
      <c r="C1599" s="3"/>
      <c r="D1599" s="3"/>
      <c r="E1599" s="7"/>
      <c r="F1599" s="7"/>
      <c r="G1599" s="3"/>
      <c r="H1599" s="3"/>
      <c r="I1599" s="3"/>
      <c r="J1599" s="3"/>
      <c r="K1599" s="3"/>
      <c r="L1599" s="3"/>
      <c r="M1599" s="3"/>
      <c r="N1599" s="3"/>
      <c r="O1599" s="3"/>
      <c r="P1599" s="3"/>
      <c r="Q1599" s="3"/>
      <c r="R1599" s="3"/>
    </row>
    <row r="1600" customFormat="false" ht="15" hidden="false" customHeight="false" outlineLevel="0" collapsed="false">
      <c r="A1600" s="3"/>
      <c r="B1600" s="3"/>
      <c r="C1600" s="3"/>
      <c r="D1600" s="3"/>
      <c r="E1600" s="7"/>
      <c r="F1600" s="7"/>
      <c r="G1600" s="3"/>
      <c r="H1600" s="3"/>
      <c r="I1600" s="3"/>
      <c r="J1600" s="3"/>
      <c r="K1600" s="3"/>
      <c r="L1600" s="3"/>
      <c r="M1600" s="3"/>
      <c r="N1600" s="3"/>
      <c r="O1600" s="3"/>
      <c r="P1600" s="3"/>
      <c r="Q1600" s="3"/>
      <c r="R1600" s="3"/>
    </row>
    <row r="1601" customFormat="false" ht="15" hidden="false" customHeight="false" outlineLevel="0" collapsed="false">
      <c r="A1601" s="3"/>
      <c r="B1601" s="3"/>
      <c r="C1601" s="3"/>
      <c r="D1601" s="3"/>
      <c r="E1601" s="7"/>
      <c r="F1601" s="7"/>
      <c r="G1601" s="3"/>
      <c r="H1601" s="3"/>
      <c r="I1601" s="3"/>
      <c r="J1601" s="3"/>
      <c r="K1601" s="3"/>
      <c r="L1601" s="3"/>
      <c r="M1601" s="3"/>
      <c r="N1601" s="3"/>
      <c r="O1601" s="3"/>
      <c r="P1601" s="3"/>
      <c r="Q1601" s="3"/>
      <c r="R1601" s="3"/>
    </row>
    <row r="1602" customFormat="false" ht="15" hidden="false" customHeight="false" outlineLevel="0" collapsed="false">
      <c r="A1602" s="3"/>
      <c r="B1602" s="3"/>
      <c r="C1602" s="3"/>
      <c r="D1602" s="3"/>
      <c r="E1602" s="7"/>
      <c r="F1602" s="7"/>
      <c r="G1602" s="3"/>
      <c r="H1602" s="3"/>
      <c r="I1602" s="3"/>
      <c r="J1602" s="3"/>
      <c r="K1602" s="3"/>
      <c r="L1602" s="3"/>
      <c r="M1602" s="3"/>
      <c r="N1602" s="3"/>
      <c r="O1602" s="3"/>
      <c r="P1602" s="3"/>
      <c r="Q1602" s="3"/>
      <c r="R1602" s="3"/>
    </row>
    <row r="1603" customFormat="false" ht="15" hidden="false" customHeight="false" outlineLevel="0" collapsed="false">
      <c r="A1603" s="3"/>
      <c r="B1603" s="3"/>
      <c r="C1603" s="3"/>
      <c r="D1603" s="3"/>
      <c r="E1603" s="7"/>
      <c r="F1603" s="7"/>
      <c r="G1603" s="3"/>
      <c r="H1603" s="3"/>
      <c r="I1603" s="3"/>
      <c r="J1603" s="3"/>
      <c r="K1603" s="3"/>
      <c r="L1603" s="3"/>
      <c r="M1603" s="3"/>
      <c r="N1603" s="3"/>
      <c r="O1603" s="3"/>
      <c r="P1603" s="3"/>
      <c r="Q1603" s="3"/>
      <c r="R1603" s="3"/>
    </row>
    <row r="1604" customFormat="false" ht="15" hidden="false" customHeight="false" outlineLevel="0" collapsed="false">
      <c r="A1604" s="3"/>
      <c r="B1604" s="3"/>
      <c r="C1604" s="3"/>
      <c r="D1604" s="3"/>
      <c r="E1604" s="7"/>
      <c r="F1604" s="7"/>
      <c r="G1604" s="3"/>
      <c r="H1604" s="3"/>
      <c r="I1604" s="3"/>
      <c r="J1604" s="3"/>
      <c r="K1604" s="3"/>
      <c r="L1604" s="3"/>
      <c r="M1604" s="3"/>
      <c r="N1604" s="3"/>
      <c r="O1604" s="3"/>
      <c r="P1604" s="3"/>
      <c r="Q1604" s="3"/>
      <c r="R1604" s="3"/>
    </row>
    <row r="1605" customFormat="false" ht="15" hidden="false" customHeight="false" outlineLevel="0" collapsed="false">
      <c r="A1605" s="3"/>
      <c r="B1605" s="3"/>
      <c r="C1605" s="3"/>
      <c r="D1605" s="3"/>
      <c r="E1605" s="7"/>
      <c r="F1605" s="7"/>
      <c r="G1605" s="3"/>
      <c r="H1605" s="3"/>
      <c r="I1605" s="3"/>
      <c r="J1605" s="3"/>
      <c r="K1605" s="3"/>
      <c r="L1605" s="3"/>
      <c r="M1605" s="3"/>
      <c r="N1605" s="3"/>
      <c r="O1605" s="3"/>
      <c r="P1605" s="3"/>
      <c r="Q1605" s="3"/>
      <c r="R1605" s="3"/>
    </row>
    <row r="1606" customFormat="false" ht="15" hidden="false" customHeight="false" outlineLevel="0" collapsed="false">
      <c r="A1606" s="3"/>
      <c r="B1606" s="3"/>
      <c r="C1606" s="3"/>
      <c r="D1606" s="3"/>
      <c r="E1606" s="7"/>
      <c r="F1606" s="7"/>
      <c r="G1606" s="3"/>
      <c r="H1606" s="3"/>
      <c r="I1606" s="3"/>
      <c r="J1606" s="3"/>
      <c r="K1606" s="3"/>
      <c r="L1606" s="3"/>
      <c r="M1606" s="3"/>
      <c r="N1606" s="3"/>
      <c r="O1606" s="3"/>
      <c r="P1606" s="3"/>
      <c r="Q1606" s="3"/>
      <c r="R1606" s="3"/>
    </row>
    <row r="1607" customFormat="false" ht="15" hidden="false" customHeight="false" outlineLevel="0" collapsed="false">
      <c r="A1607" s="3"/>
      <c r="B1607" s="3"/>
      <c r="C1607" s="3"/>
      <c r="D1607" s="3"/>
      <c r="E1607" s="7"/>
      <c r="F1607" s="7"/>
      <c r="G1607" s="3"/>
      <c r="H1607" s="3"/>
      <c r="I1607" s="3"/>
      <c r="J1607" s="3"/>
      <c r="K1607" s="3"/>
      <c r="L1607" s="3"/>
      <c r="M1607" s="3"/>
      <c r="N1607" s="3"/>
      <c r="O1607" s="3"/>
      <c r="P1607" s="3"/>
      <c r="Q1607" s="3"/>
      <c r="R1607" s="3"/>
    </row>
    <row r="1608" customFormat="false" ht="15" hidden="false" customHeight="false" outlineLevel="0" collapsed="false">
      <c r="A1608" s="3"/>
      <c r="B1608" s="3"/>
      <c r="C1608" s="3"/>
      <c r="D1608" s="3"/>
      <c r="E1608" s="7"/>
      <c r="F1608" s="7"/>
      <c r="G1608" s="3"/>
      <c r="H1608" s="3"/>
      <c r="I1608" s="3"/>
      <c r="J1608" s="3"/>
      <c r="K1608" s="3"/>
      <c r="L1608" s="3"/>
      <c r="M1608" s="3"/>
      <c r="N1608" s="3"/>
      <c r="O1608" s="3"/>
      <c r="P1608" s="3"/>
      <c r="Q1608" s="3"/>
      <c r="R1608" s="3"/>
    </row>
    <row r="1609" customFormat="false" ht="15" hidden="false" customHeight="false" outlineLevel="0" collapsed="false">
      <c r="A1609" s="3"/>
      <c r="B1609" s="3"/>
      <c r="C1609" s="3"/>
      <c r="D1609" s="3"/>
      <c r="E1609" s="7"/>
      <c r="F1609" s="7"/>
      <c r="G1609" s="3"/>
      <c r="H1609" s="3"/>
      <c r="I1609" s="3"/>
      <c r="J1609" s="3"/>
      <c r="K1609" s="3"/>
      <c r="L1609" s="3"/>
      <c r="M1609" s="3"/>
      <c r="N1609" s="3"/>
      <c r="O1609" s="3"/>
      <c r="P1609" s="3"/>
      <c r="Q1609" s="3"/>
      <c r="R1609" s="3"/>
    </row>
    <row r="1610" customFormat="false" ht="15" hidden="false" customHeight="false" outlineLevel="0" collapsed="false">
      <c r="A1610" s="3"/>
      <c r="B1610" s="3"/>
      <c r="C1610" s="3"/>
      <c r="D1610" s="3"/>
      <c r="E1610" s="7"/>
      <c r="F1610" s="7"/>
      <c r="G1610" s="3"/>
      <c r="H1610" s="3"/>
      <c r="I1610" s="3"/>
      <c r="J1610" s="3"/>
      <c r="K1610" s="3"/>
      <c r="L1610" s="3"/>
      <c r="M1610" s="3"/>
      <c r="N1610" s="3"/>
      <c r="O1610" s="3"/>
      <c r="P1610" s="3"/>
      <c r="Q1610" s="3"/>
      <c r="R1610" s="3"/>
    </row>
    <row r="1611" customFormat="false" ht="15" hidden="false" customHeight="false" outlineLevel="0" collapsed="false">
      <c r="A1611" s="3"/>
      <c r="B1611" s="3"/>
      <c r="C1611" s="3"/>
      <c r="D1611" s="3"/>
      <c r="E1611" s="7"/>
      <c r="F1611" s="7"/>
      <c r="G1611" s="3"/>
      <c r="H1611" s="3"/>
      <c r="I1611" s="3"/>
      <c r="J1611" s="3"/>
      <c r="K1611" s="3"/>
      <c r="L1611" s="3"/>
      <c r="M1611" s="3"/>
      <c r="N1611" s="3"/>
      <c r="O1611" s="3"/>
      <c r="P1611" s="3"/>
      <c r="Q1611" s="3"/>
      <c r="R1611" s="3"/>
    </row>
    <row r="1612" customFormat="false" ht="15" hidden="false" customHeight="false" outlineLevel="0" collapsed="false">
      <c r="A1612" s="3"/>
      <c r="B1612" s="3"/>
      <c r="C1612" s="3"/>
      <c r="D1612" s="3"/>
      <c r="E1612" s="7"/>
      <c r="F1612" s="7"/>
      <c r="G1612" s="3"/>
      <c r="H1612" s="3"/>
      <c r="I1612" s="3"/>
      <c r="J1612" s="3"/>
      <c r="K1612" s="3"/>
      <c r="L1612" s="3"/>
      <c r="M1612" s="3"/>
      <c r="N1612" s="3"/>
      <c r="O1612" s="3"/>
      <c r="P1612" s="3"/>
      <c r="Q1612" s="3"/>
      <c r="R1612" s="3"/>
    </row>
    <row r="1613" customFormat="false" ht="15" hidden="false" customHeight="false" outlineLevel="0" collapsed="false">
      <c r="A1613" s="3"/>
      <c r="B1613" s="3"/>
      <c r="C1613" s="3"/>
      <c r="D1613" s="3"/>
      <c r="E1613" s="7"/>
      <c r="F1613" s="7"/>
      <c r="G1613" s="3"/>
      <c r="H1613" s="3"/>
      <c r="I1613" s="3"/>
      <c r="J1613" s="3"/>
      <c r="K1613" s="3"/>
      <c r="L1613" s="3"/>
      <c r="M1613" s="3"/>
      <c r="N1613" s="3"/>
      <c r="O1613" s="3"/>
      <c r="P1613" s="3"/>
      <c r="Q1613" s="3"/>
      <c r="R1613" s="3"/>
    </row>
    <row r="1614" customFormat="false" ht="15" hidden="false" customHeight="false" outlineLevel="0" collapsed="false">
      <c r="A1614" s="3"/>
      <c r="B1614" s="3"/>
      <c r="C1614" s="3"/>
      <c r="D1614" s="3"/>
      <c r="E1614" s="7"/>
      <c r="F1614" s="7"/>
      <c r="G1614" s="3"/>
      <c r="H1614" s="3"/>
      <c r="I1614" s="3"/>
      <c r="J1614" s="3"/>
      <c r="K1614" s="3"/>
      <c r="L1614" s="3"/>
      <c r="M1614" s="3"/>
      <c r="N1614" s="3"/>
      <c r="O1614" s="3"/>
      <c r="P1614" s="3"/>
      <c r="Q1614" s="3"/>
      <c r="R1614" s="3"/>
    </row>
    <row r="1615" customFormat="false" ht="15" hidden="false" customHeight="false" outlineLevel="0" collapsed="false">
      <c r="A1615" s="3"/>
      <c r="B1615" s="3"/>
      <c r="C1615" s="3"/>
      <c r="D1615" s="3"/>
      <c r="E1615" s="7"/>
      <c r="F1615" s="7"/>
      <c r="G1615" s="3"/>
      <c r="H1615" s="3"/>
      <c r="I1615" s="3"/>
      <c r="J1615" s="3"/>
      <c r="K1615" s="3"/>
      <c r="L1615" s="3"/>
      <c r="M1615" s="3"/>
      <c r="N1615" s="3"/>
      <c r="O1615" s="3"/>
      <c r="P1615" s="3"/>
      <c r="Q1615" s="3"/>
      <c r="R1615" s="3"/>
    </row>
    <row r="1616" customFormat="false" ht="15" hidden="false" customHeight="false" outlineLevel="0" collapsed="false">
      <c r="A1616" s="3"/>
      <c r="B1616" s="3"/>
      <c r="C1616" s="3"/>
      <c r="D1616" s="3"/>
      <c r="E1616" s="7"/>
      <c r="F1616" s="7"/>
      <c r="G1616" s="3"/>
      <c r="H1616" s="3"/>
      <c r="I1616" s="3"/>
      <c r="J1616" s="3"/>
      <c r="K1616" s="3"/>
      <c r="L1616" s="3"/>
      <c r="M1616" s="3"/>
      <c r="N1616" s="3"/>
      <c r="O1616" s="3"/>
      <c r="P1616" s="3"/>
      <c r="Q1616" s="3"/>
      <c r="R1616" s="3"/>
    </row>
    <row r="1617" customFormat="false" ht="15" hidden="false" customHeight="false" outlineLevel="0" collapsed="false">
      <c r="A1617" s="3"/>
      <c r="B1617" s="3"/>
      <c r="C1617" s="3"/>
      <c r="D1617" s="3"/>
      <c r="E1617" s="7"/>
      <c r="F1617" s="7"/>
      <c r="G1617" s="3"/>
      <c r="H1617" s="3"/>
      <c r="I1617" s="3"/>
      <c r="J1617" s="3"/>
      <c r="K1617" s="3"/>
      <c r="L1617" s="3"/>
      <c r="M1617" s="3"/>
      <c r="N1617" s="3"/>
      <c r="O1617" s="3"/>
      <c r="P1617" s="3"/>
      <c r="Q1617" s="3"/>
      <c r="R1617" s="3"/>
    </row>
    <row r="1618" customFormat="false" ht="15" hidden="false" customHeight="false" outlineLevel="0" collapsed="false">
      <c r="A1618" s="3"/>
      <c r="B1618" s="3"/>
      <c r="C1618" s="3"/>
      <c r="D1618" s="3"/>
      <c r="E1618" s="7"/>
      <c r="F1618" s="7"/>
      <c r="G1618" s="3"/>
      <c r="H1618" s="3"/>
      <c r="I1618" s="3"/>
      <c r="J1618" s="3"/>
      <c r="K1618" s="3"/>
      <c r="L1618" s="3"/>
      <c r="M1618" s="3"/>
      <c r="N1618" s="3"/>
      <c r="O1618" s="3"/>
      <c r="P1618" s="3"/>
      <c r="Q1618" s="3"/>
      <c r="R1618" s="3"/>
    </row>
    <row r="1619" customFormat="false" ht="15" hidden="false" customHeight="false" outlineLevel="0" collapsed="false">
      <c r="A1619" s="3"/>
      <c r="B1619" s="3"/>
      <c r="C1619" s="3"/>
      <c r="D1619" s="3"/>
      <c r="E1619" s="7"/>
      <c r="F1619" s="7"/>
      <c r="G1619" s="3"/>
      <c r="H1619" s="3"/>
      <c r="I1619" s="3"/>
      <c r="J1619" s="3"/>
      <c r="K1619" s="3"/>
      <c r="L1619" s="3"/>
      <c r="M1619" s="3"/>
      <c r="N1619" s="3"/>
      <c r="O1619" s="3"/>
      <c r="P1619" s="3"/>
      <c r="Q1619" s="3"/>
      <c r="R1619" s="3"/>
    </row>
    <row r="1620" customFormat="false" ht="15" hidden="false" customHeight="false" outlineLevel="0" collapsed="false">
      <c r="A1620" s="3"/>
      <c r="B1620" s="3"/>
      <c r="C1620" s="3"/>
      <c r="D1620" s="3"/>
      <c r="E1620" s="7"/>
      <c r="F1620" s="7"/>
      <c r="G1620" s="3"/>
      <c r="H1620" s="3"/>
      <c r="I1620" s="3"/>
      <c r="J1620" s="3"/>
      <c r="K1620" s="3"/>
      <c r="L1620" s="3"/>
      <c r="M1620" s="3"/>
      <c r="N1620" s="3"/>
      <c r="O1620" s="3"/>
      <c r="P1620" s="3"/>
      <c r="Q1620" s="3"/>
      <c r="R1620" s="3"/>
    </row>
    <row r="1621" customFormat="false" ht="15" hidden="false" customHeight="false" outlineLevel="0" collapsed="false">
      <c r="A1621" s="3"/>
      <c r="B1621" s="3"/>
      <c r="C1621" s="3"/>
      <c r="D1621" s="3"/>
      <c r="E1621" s="7"/>
      <c r="F1621" s="7"/>
      <c r="G1621" s="3"/>
      <c r="H1621" s="3"/>
      <c r="I1621" s="3"/>
      <c r="J1621" s="3"/>
      <c r="K1621" s="3"/>
      <c r="L1621" s="3"/>
      <c r="M1621" s="3"/>
      <c r="N1621" s="3"/>
      <c r="O1621" s="3"/>
      <c r="P1621" s="3"/>
      <c r="Q1621" s="3"/>
      <c r="R1621" s="3"/>
    </row>
    <row r="1622" customFormat="false" ht="15" hidden="false" customHeight="false" outlineLevel="0" collapsed="false">
      <c r="A1622" s="3"/>
      <c r="B1622" s="3"/>
      <c r="C1622" s="3"/>
      <c r="D1622" s="3"/>
      <c r="E1622" s="7"/>
      <c r="F1622" s="7"/>
      <c r="G1622" s="3"/>
      <c r="H1622" s="3"/>
      <c r="I1622" s="3"/>
      <c r="J1622" s="3"/>
      <c r="K1622" s="3"/>
      <c r="L1622" s="3"/>
      <c r="M1622" s="3"/>
      <c r="N1622" s="3"/>
      <c r="O1622" s="3"/>
      <c r="P1622" s="3"/>
      <c r="Q1622" s="3"/>
      <c r="R1622" s="3"/>
    </row>
    <row r="1623" customFormat="false" ht="15" hidden="false" customHeight="false" outlineLevel="0" collapsed="false">
      <c r="A1623" s="3"/>
      <c r="B1623" s="3"/>
      <c r="C1623" s="3"/>
      <c r="D1623" s="3"/>
      <c r="E1623" s="7"/>
      <c r="F1623" s="7"/>
      <c r="G1623" s="3"/>
      <c r="H1623" s="3"/>
      <c r="I1623" s="3"/>
      <c r="J1623" s="3"/>
      <c r="K1623" s="3"/>
      <c r="L1623" s="3"/>
      <c r="M1623" s="3"/>
      <c r="N1623" s="3"/>
      <c r="O1623" s="3"/>
      <c r="P1623" s="3"/>
      <c r="Q1623" s="3"/>
      <c r="R1623" s="3"/>
    </row>
    <row r="1624" customFormat="false" ht="15" hidden="false" customHeight="false" outlineLevel="0" collapsed="false">
      <c r="A1624" s="3"/>
      <c r="B1624" s="3"/>
      <c r="C1624" s="3"/>
      <c r="D1624" s="3"/>
      <c r="E1624" s="7"/>
      <c r="F1624" s="7"/>
      <c r="G1624" s="3"/>
      <c r="H1624" s="3"/>
      <c r="I1624" s="3"/>
      <c r="J1624" s="3"/>
      <c r="K1624" s="3"/>
      <c r="L1624" s="3"/>
      <c r="M1624" s="3"/>
      <c r="N1624" s="3"/>
      <c r="O1624" s="3"/>
      <c r="P1624" s="3"/>
      <c r="Q1624" s="3"/>
      <c r="R1624" s="3"/>
    </row>
    <row r="1625" customFormat="false" ht="15" hidden="false" customHeight="false" outlineLevel="0" collapsed="false">
      <c r="A1625" s="3"/>
      <c r="B1625" s="3"/>
      <c r="C1625" s="3"/>
      <c r="D1625" s="3"/>
      <c r="E1625" s="7"/>
      <c r="F1625" s="7"/>
      <c r="G1625" s="3"/>
      <c r="H1625" s="3"/>
      <c r="I1625" s="3"/>
      <c r="J1625" s="3"/>
      <c r="K1625" s="3"/>
      <c r="L1625" s="3"/>
      <c r="M1625" s="3"/>
      <c r="N1625" s="3"/>
      <c r="O1625" s="3"/>
      <c r="P1625" s="3"/>
      <c r="Q1625" s="3"/>
      <c r="R1625" s="3"/>
    </row>
    <row r="1626" customFormat="false" ht="15" hidden="false" customHeight="false" outlineLevel="0" collapsed="false">
      <c r="A1626" s="3"/>
      <c r="B1626" s="3"/>
      <c r="C1626" s="3"/>
      <c r="D1626" s="3"/>
      <c r="E1626" s="7"/>
      <c r="F1626" s="7"/>
      <c r="G1626" s="3"/>
      <c r="H1626" s="3"/>
      <c r="I1626" s="3"/>
      <c r="J1626" s="3"/>
      <c r="K1626" s="3"/>
      <c r="L1626" s="3"/>
      <c r="M1626" s="3"/>
      <c r="N1626" s="3"/>
      <c r="O1626" s="3"/>
      <c r="P1626" s="3"/>
      <c r="Q1626" s="3"/>
      <c r="R1626" s="3"/>
    </row>
    <row r="1627" customFormat="false" ht="15" hidden="false" customHeight="false" outlineLevel="0" collapsed="false">
      <c r="A1627" s="3"/>
      <c r="B1627" s="3"/>
      <c r="C1627" s="3"/>
      <c r="D1627" s="3"/>
      <c r="E1627" s="7"/>
      <c r="F1627" s="7"/>
      <c r="G1627" s="3"/>
      <c r="H1627" s="3"/>
      <c r="I1627" s="3"/>
      <c r="J1627" s="3"/>
      <c r="K1627" s="3"/>
      <c r="L1627" s="3"/>
      <c r="M1627" s="3"/>
      <c r="N1627" s="3"/>
      <c r="O1627" s="3"/>
      <c r="P1627" s="3"/>
      <c r="Q1627" s="3"/>
      <c r="R1627" s="3"/>
    </row>
    <row r="1628" customFormat="false" ht="15" hidden="false" customHeight="false" outlineLevel="0" collapsed="false">
      <c r="A1628" s="3"/>
      <c r="B1628" s="3"/>
      <c r="C1628" s="3"/>
      <c r="D1628" s="3"/>
      <c r="E1628" s="7"/>
      <c r="F1628" s="7"/>
      <c r="G1628" s="3"/>
      <c r="H1628" s="3"/>
      <c r="I1628" s="3"/>
      <c r="J1628" s="3"/>
      <c r="K1628" s="3"/>
      <c r="L1628" s="3"/>
      <c r="M1628" s="3"/>
      <c r="N1628" s="3"/>
      <c r="O1628" s="3"/>
      <c r="P1628" s="3"/>
      <c r="Q1628" s="3"/>
      <c r="R1628" s="3"/>
    </row>
    <row r="1629" customFormat="false" ht="15" hidden="false" customHeight="false" outlineLevel="0" collapsed="false">
      <c r="A1629" s="3"/>
      <c r="B1629" s="3"/>
      <c r="C1629" s="3"/>
      <c r="D1629" s="3"/>
      <c r="E1629" s="7"/>
      <c r="F1629" s="7"/>
      <c r="G1629" s="3"/>
      <c r="H1629" s="3"/>
      <c r="I1629" s="3"/>
      <c r="J1629" s="3"/>
      <c r="K1629" s="3"/>
      <c r="L1629" s="3"/>
      <c r="M1629" s="3"/>
      <c r="N1629" s="3"/>
      <c r="O1629" s="3"/>
      <c r="P1629" s="3"/>
      <c r="Q1629" s="3"/>
      <c r="R1629" s="3"/>
    </row>
    <row r="1630" customFormat="false" ht="15" hidden="false" customHeight="false" outlineLevel="0" collapsed="false">
      <c r="A1630" s="3"/>
      <c r="B1630" s="3"/>
      <c r="C1630" s="3"/>
      <c r="D1630" s="3"/>
      <c r="E1630" s="7"/>
      <c r="F1630" s="7"/>
      <c r="G1630" s="3"/>
      <c r="H1630" s="3"/>
      <c r="I1630" s="3"/>
      <c r="J1630" s="3"/>
      <c r="K1630" s="3"/>
      <c r="L1630" s="3"/>
      <c r="M1630" s="3"/>
      <c r="N1630" s="3"/>
      <c r="O1630" s="3"/>
      <c r="P1630" s="3"/>
      <c r="Q1630" s="3"/>
      <c r="R1630" s="3"/>
    </row>
    <row r="1631" customFormat="false" ht="15" hidden="false" customHeight="false" outlineLevel="0" collapsed="false">
      <c r="A1631" s="3"/>
      <c r="B1631" s="3"/>
      <c r="C1631" s="3"/>
      <c r="D1631" s="3"/>
      <c r="E1631" s="7"/>
      <c r="F1631" s="7"/>
      <c r="G1631" s="3"/>
      <c r="H1631" s="3"/>
      <c r="I1631" s="3"/>
      <c r="J1631" s="3"/>
      <c r="K1631" s="3"/>
      <c r="L1631" s="3"/>
      <c r="M1631" s="3"/>
      <c r="N1631" s="3"/>
      <c r="O1631" s="3"/>
      <c r="P1631" s="3"/>
      <c r="Q1631" s="3"/>
      <c r="R1631" s="3"/>
    </row>
    <row r="1632" customFormat="false" ht="15" hidden="false" customHeight="false" outlineLevel="0" collapsed="false">
      <c r="A1632" s="3"/>
      <c r="B1632" s="3"/>
      <c r="C1632" s="3"/>
      <c r="D1632" s="3"/>
      <c r="E1632" s="7"/>
      <c r="F1632" s="7"/>
      <c r="G1632" s="3"/>
      <c r="H1632" s="3"/>
      <c r="I1632" s="3"/>
      <c r="J1632" s="3"/>
      <c r="K1632" s="3"/>
      <c r="L1632" s="3"/>
      <c r="M1632" s="3"/>
      <c r="N1632" s="3"/>
      <c r="O1632" s="3"/>
      <c r="P1632" s="3"/>
      <c r="Q1632" s="3"/>
      <c r="R1632" s="3"/>
    </row>
    <row r="1633" customFormat="false" ht="15" hidden="false" customHeight="false" outlineLevel="0" collapsed="false">
      <c r="A1633" s="3"/>
      <c r="B1633" s="3"/>
      <c r="C1633" s="3"/>
      <c r="D1633" s="3"/>
      <c r="E1633" s="7"/>
      <c r="F1633" s="7"/>
      <c r="G1633" s="3"/>
      <c r="H1633" s="3"/>
      <c r="I1633" s="3"/>
      <c r="J1633" s="3"/>
      <c r="K1633" s="3"/>
      <c r="L1633" s="3"/>
      <c r="M1633" s="3"/>
      <c r="N1633" s="3"/>
      <c r="O1633" s="3"/>
      <c r="P1633" s="3"/>
      <c r="Q1633" s="3"/>
      <c r="R1633" s="3"/>
    </row>
    <row r="1634" customFormat="false" ht="15" hidden="false" customHeight="false" outlineLevel="0" collapsed="false">
      <c r="A1634" s="3"/>
      <c r="B1634" s="3"/>
      <c r="C1634" s="3"/>
      <c r="D1634" s="3"/>
      <c r="E1634" s="7"/>
      <c r="F1634" s="7"/>
      <c r="G1634" s="3"/>
      <c r="H1634" s="3"/>
      <c r="I1634" s="3"/>
      <c r="J1634" s="3"/>
      <c r="K1634" s="3"/>
      <c r="L1634" s="3"/>
      <c r="M1634" s="3"/>
      <c r="N1634" s="3"/>
      <c r="O1634" s="3"/>
      <c r="P1634" s="3"/>
      <c r="Q1634" s="3"/>
      <c r="R1634" s="3"/>
    </row>
    <row r="1635" customFormat="false" ht="15" hidden="false" customHeight="false" outlineLevel="0" collapsed="false">
      <c r="A1635" s="3"/>
      <c r="B1635" s="3"/>
      <c r="C1635" s="3"/>
      <c r="D1635" s="3"/>
      <c r="E1635" s="7"/>
      <c r="F1635" s="7"/>
      <c r="G1635" s="3"/>
      <c r="H1635" s="3"/>
      <c r="I1635" s="3"/>
      <c r="J1635" s="3"/>
      <c r="K1635" s="3"/>
      <c r="L1635" s="3"/>
      <c r="M1635" s="3"/>
      <c r="N1635" s="3"/>
      <c r="O1635" s="3"/>
      <c r="P1635" s="3"/>
      <c r="Q1635" s="3"/>
      <c r="R1635" s="3"/>
    </row>
    <row r="1636" customFormat="false" ht="15" hidden="false" customHeight="false" outlineLevel="0" collapsed="false">
      <c r="A1636" s="3"/>
      <c r="B1636" s="3"/>
      <c r="C1636" s="3"/>
      <c r="D1636" s="3"/>
      <c r="E1636" s="7"/>
      <c r="F1636" s="7"/>
      <c r="G1636" s="3"/>
      <c r="H1636" s="3"/>
      <c r="I1636" s="3"/>
      <c r="J1636" s="3"/>
      <c r="K1636" s="3"/>
      <c r="L1636" s="3"/>
      <c r="M1636" s="3"/>
      <c r="N1636" s="3"/>
      <c r="O1636" s="3"/>
      <c r="P1636" s="3"/>
      <c r="Q1636" s="3"/>
      <c r="R1636" s="3"/>
    </row>
    <row r="1637" customFormat="false" ht="15" hidden="false" customHeight="false" outlineLevel="0" collapsed="false">
      <c r="A1637" s="3"/>
      <c r="B1637" s="3"/>
      <c r="C1637" s="3"/>
      <c r="D1637" s="3"/>
      <c r="E1637" s="7"/>
      <c r="F1637" s="7"/>
      <c r="G1637" s="3"/>
      <c r="H1637" s="3"/>
      <c r="I1637" s="3"/>
      <c r="J1637" s="3"/>
      <c r="K1637" s="3"/>
      <c r="L1637" s="3"/>
      <c r="M1637" s="3"/>
      <c r="N1637" s="3"/>
      <c r="O1637" s="3"/>
      <c r="P1637" s="3"/>
      <c r="Q1637" s="3"/>
      <c r="R1637" s="3"/>
    </row>
    <row r="1638" customFormat="false" ht="15" hidden="false" customHeight="false" outlineLevel="0" collapsed="false">
      <c r="A1638" s="3"/>
      <c r="B1638" s="3"/>
      <c r="C1638" s="3"/>
      <c r="D1638" s="3"/>
      <c r="E1638" s="7"/>
      <c r="F1638" s="7"/>
      <c r="G1638" s="3"/>
      <c r="H1638" s="3"/>
      <c r="I1638" s="3"/>
      <c r="J1638" s="3"/>
      <c r="K1638" s="3"/>
      <c r="L1638" s="3"/>
      <c r="M1638" s="3"/>
      <c r="N1638" s="3"/>
      <c r="O1638" s="3"/>
      <c r="P1638" s="3"/>
      <c r="Q1638" s="3"/>
      <c r="R1638" s="3"/>
    </row>
    <row r="1639" customFormat="false" ht="15" hidden="false" customHeight="false" outlineLevel="0" collapsed="false">
      <c r="A1639" s="3"/>
      <c r="B1639" s="3"/>
      <c r="C1639" s="3"/>
      <c r="D1639" s="3"/>
      <c r="E1639" s="7"/>
      <c r="F1639" s="7"/>
      <c r="G1639" s="3"/>
      <c r="H1639" s="3"/>
      <c r="I1639" s="3"/>
      <c r="J1639" s="3"/>
      <c r="K1639" s="3"/>
      <c r="L1639" s="3"/>
      <c r="M1639" s="3"/>
      <c r="N1639" s="3"/>
      <c r="O1639" s="3"/>
      <c r="P1639" s="3"/>
      <c r="Q1639" s="3"/>
      <c r="R1639" s="3"/>
    </row>
    <row r="1640" customFormat="false" ht="15" hidden="false" customHeight="false" outlineLevel="0" collapsed="false">
      <c r="A1640" s="3"/>
      <c r="B1640" s="3"/>
      <c r="C1640" s="3"/>
      <c r="D1640" s="3"/>
      <c r="E1640" s="7"/>
      <c r="F1640" s="7"/>
      <c r="G1640" s="3"/>
      <c r="H1640" s="3"/>
      <c r="I1640" s="3"/>
      <c r="J1640" s="3"/>
      <c r="K1640" s="3"/>
      <c r="L1640" s="3"/>
      <c r="M1640" s="3"/>
      <c r="N1640" s="3"/>
      <c r="O1640" s="3"/>
      <c r="P1640" s="3"/>
      <c r="Q1640" s="3"/>
      <c r="R1640" s="3"/>
    </row>
    <row r="1641" customFormat="false" ht="15" hidden="false" customHeight="false" outlineLevel="0" collapsed="false">
      <c r="A1641" s="3"/>
      <c r="B1641" s="3"/>
      <c r="C1641" s="3"/>
      <c r="D1641" s="3"/>
      <c r="E1641" s="7"/>
      <c r="F1641" s="7"/>
      <c r="G1641" s="3"/>
      <c r="H1641" s="3"/>
      <c r="I1641" s="3"/>
      <c r="J1641" s="3"/>
      <c r="K1641" s="3"/>
      <c r="L1641" s="3"/>
      <c r="M1641" s="3"/>
      <c r="N1641" s="3"/>
      <c r="O1641" s="3"/>
      <c r="P1641" s="3"/>
      <c r="Q1641" s="3"/>
      <c r="R1641" s="3"/>
    </row>
    <row r="1642" customFormat="false" ht="15" hidden="false" customHeight="false" outlineLevel="0" collapsed="false">
      <c r="A1642" s="3"/>
      <c r="B1642" s="3"/>
      <c r="C1642" s="3"/>
      <c r="D1642" s="3"/>
      <c r="E1642" s="7"/>
      <c r="F1642" s="7"/>
      <c r="G1642" s="3"/>
      <c r="H1642" s="3"/>
      <c r="I1642" s="3"/>
      <c r="J1642" s="3"/>
      <c r="K1642" s="3"/>
      <c r="L1642" s="3"/>
      <c r="M1642" s="3"/>
      <c r="N1642" s="3"/>
      <c r="O1642" s="3"/>
      <c r="P1642" s="3"/>
      <c r="Q1642" s="3"/>
      <c r="R1642" s="3"/>
    </row>
    <row r="1643" customFormat="false" ht="15" hidden="false" customHeight="false" outlineLevel="0" collapsed="false">
      <c r="A1643" s="3"/>
      <c r="B1643" s="3"/>
      <c r="C1643" s="3"/>
      <c r="D1643" s="3"/>
      <c r="E1643" s="7"/>
      <c r="F1643" s="7"/>
      <c r="G1643" s="3"/>
      <c r="H1643" s="3"/>
      <c r="I1643" s="3"/>
      <c r="J1643" s="3"/>
      <c r="K1643" s="3"/>
      <c r="L1643" s="3"/>
      <c r="M1643" s="3"/>
      <c r="N1643" s="3"/>
      <c r="O1643" s="3"/>
      <c r="P1643" s="3"/>
      <c r="Q1643" s="3"/>
      <c r="R1643" s="3"/>
    </row>
    <row r="1644" customFormat="false" ht="15" hidden="false" customHeight="false" outlineLevel="0" collapsed="false">
      <c r="A1644" s="3"/>
      <c r="B1644" s="3"/>
      <c r="C1644" s="3"/>
      <c r="D1644" s="3"/>
      <c r="E1644" s="7"/>
      <c r="F1644" s="7"/>
      <c r="G1644" s="3"/>
      <c r="H1644" s="3"/>
      <c r="I1644" s="3"/>
      <c r="J1644" s="3"/>
      <c r="K1644" s="3"/>
      <c r="L1644" s="3"/>
      <c r="M1644" s="3"/>
      <c r="N1644" s="3"/>
      <c r="O1644" s="3"/>
      <c r="P1644" s="3"/>
      <c r="Q1644" s="3"/>
      <c r="R1644" s="3"/>
    </row>
    <row r="1645" customFormat="false" ht="15" hidden="false" customHeight="false" outlineLevel="0" collapsed="false">
      <c r="A1645" s="3"/>
      <c r="B1645" s="3"/>
      <c r="C1645" s="3"/>
      <c r="D1645" s="3"/>
      <c r="E1645" s="7"/>
      <c r="F1645" s="7"/>
      <c r="G1645" s="3"/>
      <c r="H1645" s="3"/>
      <c r="I1645" s="3"/>
      <c r="J1645" s="3"/>
      <c r="K1645" s="3"/>
      <c r="L1645" s="3"/>
      <c r="M1645" s="3"/>
      <c r="N1645" s="3"/>
      <c r="O1645" s="3"/>
      <c r="P1645" s="3"/>
      <c r="Q1645" s="3"/>
      <c r="R1645" s="3"/>
    </row>
    <row r="1646" customFormat="false" ht="15" hidden="false" customHeight="false" outlineLevel="0" collapsed="false">
      <c r="A1646" s="3"/>
      <c r="B1646" s="3"/>
      <c r="C1646" s="3"/>
      <c r="D1646" s="3"/>
      <c r="E1646" s="7"/>
      <c r="F1646" s="7"/>
      <c r="G1646" s="3"/>
      <c r="H1646" s="3"/>
      <c r="I1646" s="3"/>
      <c r="J1646" s="3"/>
      <c r="K1646" s="3"/>
      <c r="L1646" s="3"/>
      <c r="M1646" s="3"/>
      <c r="N1646" s="3"/>
      <c r="O1646" s="3"/>
      <c r="P1646" s="3"/>
      <c r="Q1646" s="3"/>
      <c r="R1646" s="3"/>
    </row>
    <row r="1647" customFormat="false" ht="15" hidden="false" customHeight="false" outlineLevel="0" collapsed="false">
      <c r="A1647" s="3"/>
      <c r="B1647" s="3"/>
      <c r="C1647" s="3"/>
      <c r="D1647" s="3"/>
      <c r="E1647" s="7"/>
      <c r="F1647" s="7"/>
      <c r="G1647" s="3"/>
      <c r="H1647" s="3"/>
      <c r="I1647" s="3"/>
      <c r="J1647" s="3"/>
      <c r="K1647" s="3"/>
      <c r="L1647" s="3"/>
      <c r="M1647" s="3"/>
      <c r="N1647" s="3"/>
      <c r="O1647" s="3"/>
      <c r="P1647" s="3"/>
      <c r="Q1647" s="3"/>
      <c r="R1647" s="3"/>
    </row>
    <row r="1648" customFormat="false" ht="15" hidden="false" customHeight="false" outlineLevel="0" collapsed="false">
      <c r="A1648" s="3"/>
      <c r="B1648" s="3"/>
      <c r="C1648" s="3"/>
      <c r="D1648" s="3"/>
      <c r="E1648" s="7"/>
      <c r="F1648" s="7"/>
      <c r="G1648" s="3"/>
      <c r="H1648" s="3"/>
      <c r="I1648" s="3"/>
      <c r="J1648" s="3"/>
      <c r="K1648" s="3"/>
      <c r="L1648" s="3"/>
      <c r="M1648" s="3"/>
      <c r="N1648" s="3"/>
      <c r="O1648" s="3"/>
      <c r="P1648" s="3"/>
      <c r="Q1648" s="3"/>
      <c r="R1648" s="3"/>
    </row>
    <row r="1649" customFormat="false" ht="15" hidden="false" customHeight="false" outlineLevel="0" collapsed="false">
      <c r="A1649" s="3"/>
      <c r="B1649" s="3"/>
      <c r="C1649" s="3"/>
      <c r="D1649" s="3"/>
      <c r="E1649" s="7"/>
      <c r="F1649" s="7"/>
      <c r="G1649" s="3"/>
      <c r="H1649" s="3"/>
      <c r="I1649" s="3"/>
      <c r="J1649" s="3"/>
      <c r="K1649" s="3"/>
      <c r="L1649" s="3"/>
      <c r="M1649" s="3"/>
      <c r="N1649" s="3"/>
      <c r="O1649" s="3"/>
      <c r="P1649" s="3"/>
      <c r="Q1649" s="3"/>
      <c r="R1649" s="3"/>
    </row>
    <row r="1650" customFormat="false" ht="15" hidden="false" customHeight="false" outlineLevel="0" collapsed="false">
      <c r="A1650" s="3"/>
      <c r="B1650" s="3"/>
      <c r="C1650" s="3"/>
      <c r="D1650" s="3"/>
      <c r="E1650" s="7"/>
      <c r="F1650" s="7"/>
      <c r="G1650" s="3"/>
      <c r="H1650" s="3"/>
      <c r="I1650" s="3"/>
      <c r="J1650" s="3"/>
      <c r="K1650" s="3"/>
      <c r="L1650" s="3"/>
      <c r="M1650" s="3"/>
      <c r="N1650" s="3"/>
      <c r="O1650" s="3"/>
      <c r="P1650" s="3"/>
      <c r="Q1650" s="3"/>
      <c r="R1650" s="3"/>
    </row>
    <row r="1651" customFormat="false" ht="15" hidden="false" customHeight="false" outlineLevel="0" collapsed="false">
      <c r="A1651" s="3"/>
      <c r="B1651" s="3"/>
      <c r="C1651" s="3"/>
      <c r="D1651" s="3"/>
      <c r="E1651" s="7"/>
      <c r="F1651" s="7"/>
      <c r="G1651" s="3"/>
      <c r="H1651" s="3"/>
      <c r="I1651" s="3"/>
      <c r="J1651" s="3"/>
      <c r="K1651" s="3"/>
      <c r="L1651" s="3"/>
      <c r="M1651" s="3"/>
      <c r="N1651" s="3"/>
      <c r="O1651" s="3"/>
      <c r="P1651" s="3"/>
      <c r="Q1651" s="3"/>
      <c r="R1651" s="3"/>
    </row>
    <row r="1652" customFormat="false" ht="15" hidden="false" customHeight="false" outlineLevel="0" collapsed="false">
      <c r="A1652" s="3"/>
      <c r="B1652" s="3"/>
      <c r="C1652" s="3"/>
      <c r="D1652" s="3"/>
      <c r="E1652" s="7"/>
      <c r="F1652" s="7"/>
      <c r="G1652" s="3"/>
      <c r="H1652" s="3"/>
      <c r="I1652" s="3"/>
      <c r="J1652" s="3"/>
      <c r="K1652" s="3"/>
      <c r="L1652" s="3"/>
      <c r="M1652" s="3"/>
      <c r="N1652" s="3"/>
      <c r="O1652" s="3"/>
      <c r="P1652" s="3"/>
      <c r="Q1652" s="3"/>
      <c r="R1652" s="3"/>
    </row>
    <row r="1653" customFormat="false" ht="15" hidden="false" customHeight="false" outlineLevel="0" collapsed="false">
      <c r="A1653" s="3"/>
      <c r="B1653" s="3"/>
      <c r="C1653" s="3"/>
      <c r="D1653" s="3"/>
      <c r="E1653" s="7"/>
      <c r="F1653" s="7"/>
      <c r="G1653" s="3"/>
      <c r="H1653" s="3"/>
      <c r="I1653" s="3"/>
      <c r="J1653" s="3"/>
      <c r="K1653" s="3"/>
      <c r="L1653" s="3"/>
      <c r="M1653" s="3"/>
      <c r="N1653" s="3"/>
      <c r="O1653" s="3"/>
      <c r="P1653" s="3"/>
      <c r="Q1653" s="3"/>
      <c r="R1653" s="3"/>
    </row>
    <row r="1654" customFormat="false" ht="15" hidden="false" customHeight="false" outlineLevel="0" collapsed="false">
      <c r="A1654" s="3"/>
      <c r="B1654" s="3"/>
      <c r="C1654" s="3"/>
      <c r="D1654" s="3"/>
      <c r="E1654" s="7"/>
      <c r="F1654" s="7"/>
      <c r="G1654" s="3"/>
      <c r="H1654" s="3"/>
      <c r="I1654" s="3"/>
      <c r="J1654" s="3"/>
      <c r="K1654" s="3"/>
      <c r="L1654" s="3"/>
      <c r="M1654" s="3"/>
      <c r="N1654" s="3"/>
      <c r="O1654" s="3"/>
      <c r="P1654" s="3"/>
      <c r="Q1654" s="3"/>
      <c r="R1654" s="3"/>
    </row>
    <row r="1655" customFormat="false" ht="15" hidden="false" customHeight="false" outlineLevel="0" collapsed="false">
      <c r="A1655" s="3"/>
      <c r="B1655" s="3"/>
      <c r="C1655" s="3"/>
      <c r="D1655" s="3"/>
      <c r="E1655" s="7"/>
      <c r="F1655" s="7"/>
      <c r="G1655" s="3"/>
      <c r="H1655" s="3"/>
      <c r="I1655" s="3"/>
      <c r="J1655" s="3"/>
      <c r="K1655" s="3"/>
      <c r="L1655" s="3"/>
      <c r="M1655" s="3"/>
      <c r="N1655" s="3"/>
      <c r="O1655" s="3"/>
      <c r="P1655" s="3"/>
      <c r="Q1655" s="3"/>
      <c r="R1655" s="3"/>
    </row>
    <row r="1656" customFormat="false" ht="15" hidden="false" customHeight="false" outlineLevel="0" collapsed="false">
      <c r="A1656" s="3"/>
      <c r="B1656" s="3"/>
      <c r="C1656" s="3"/>
      <c r="D1656" s="3"/>
      <c r="E1656" s="7"/>
      <c r="F1656" s="7"/>
      <c r="G1656" s="3"/>
      <c r="H1656" s="3"/>
      <c r="I1656" s="3"/>
      <c r="J1656" s="3"/>
      <c r="K1656" s="3"/>
      <c r="L1656" s="3"/>
      <c r="M1656" s="3"/>
      <c r="N1656" s="3"/>
      <c r="O1656" s="3"/>
      <c r="P1656" s="3"/>
      <c r="Q1656" s="3"/>
      <c r="R1656" s="3"/>
    </row>
    <row r="1657" customFormat="false" ht="15" hidden="false" customHeight="false" outlineLevel="0" collapsed="false">
      <c r="A1657" s="3"/>
      <c r="B1657" s="3"/>
      <c r="C1657" s="3"/>
      <c r="D1657" s="3"/>
      <c r="E1657" s="7"/>
      <c r="F1657" s="7"/>
      <c r="G1657" s="3"/>
      <c r="H1657" s="3"/>
      <c r="I1657" s="3"/>
      <c r="J1657" s="3"/>
      <c r="K1657" s="3"/>
      <c r="L1657" s="3"/>
      <c r="M1657" s="3"/>
      <c r="N1657" s="3"/>
      <c r="O1657" s="3"/>
      <c r="P1657" s="3"/>
      <c r="Q1657" s="3"/>
      <c r="R1657" s="3"/>
    </row>
    <row r="1658" customFormat="false" ht="15" hidden="false" customHeight="false" outlineLevel="0" collapsed="false">
      <c r="A1658" s="3"/>
      <c r="B1658" s="3"/>
      <c r="C1658" s="3"/>
      <c r="D1658" s="3"/>
      <c r="E1658" s="7"/>
      <c r="F1658" s="7"/>
      <c r="G1658" s="3"/>
      <c r="H1658" s="3"/>
      <c r="I1658" s="3"/>
      <c r="J1658" s="3"/>
      <c r="K1658" s="3"/>
      <c r="L1658" s="3"/>
      <c r="M1658" s="3"/>
      <c r="N1658" s="3"/>
      <c r="O1658" s="3"/>
      <c r="P1658" s="3"/>
      <c r="Q1658" s="3"/>
      <c r="R1658" s="3"/>
    </row>
    <row r="1659" customFormat="false" ht="15" hidden="false" customHeight="false" outlineLevel="0" collapsed="false">
      <c r="A1659" s="3"/>
      <c r="B1659" s="3"/>
      <c r="C1659" s="3"/>
      <c r="D1659" s="3"/>
      <c r="E1659" s="7"/>
      <c r="F1659" s="7"/>
      <c r="G1659" s="3"/>
      <c r="H1659" s="3"/>
      <c r="I1659" s="3"/>
      <c r="J1659" s="3"/>
      <c r="K1659" s="3"/>
      <c r="L1659" s="3"/>
      <c r="M1659" s="3"/>
      <c r="N1659" s="3"/>
      <c r="O1659" s="3"/>
      <c r="P1659" s="3"/>
      <c r="Q1659" s="3"/>
      <c r="R1659" s="3"/>
    </row>
    <row r="1660" customFormat="false" ht="15" hidden="false" customHeight="false" outlineLevel="0" collapsed="false">
      <c r="A1660" s="3"/>
      <c r="B1660" s="3"/>
      <c r="C1660" s="3"/>
      <c r="D1660" s="3"/>
      <c r="E1660" s="7"/>
      <c r="F1660" s="7"/>
      <c r="G1660" s="3"/>
      <c r="H1660" s="3"/>
      <c r="I1660" s="3"/>
      <c r="J1660" s="3"/>
      <c r="K1660" s="3"/>
      <c r="L1660" s="3"/>
      <c r="M1660" s="3"/>
      <c r="N1660" s="3"/>
      <c r="O1660" s="3"/>
      <c r="P1660" s="3"/>
      <c r="Q1660" s="3"/>
      <c r="R1660" s="3"/>
    </row>
    <row r="1661" customFormat="false" ht="15" hidden="false" customHeight="false" outlineLevel="0" collapsed="false">
      <c r="A1661" s="3"/>
      <c r="B1661" s="3"/>
      <c r="C1661" s="3"/>
      <c r="D1661" s="3"/>
      <c r="E1661" s="7"/>
      <c r="F1661" s="7"/>
      <c r="G1661" s="3"/>
      <c r="H1661" s="3"/>
      <c r="I1661" s="3"/>
      <c r="J1661" s="3"/>
      <c r="K1661" s="3"/>
      <c r="L1661" s="3"/>
      <c r="M1661" s="3"/>
      <c r="N1661" s="3"/>
      <c r="O1661" s="3"/>
      <c r="P1661" s="3"/>
      <c r="Q1661" s="3"/>
      <c r="R1661" s="3"/>
    </row>
    <row r="1662" customFormat="false" ht="15" hidden="false" customHeight="false" outlineLevel="0" collapsed="false">
      <c r="A1662" s="3"/>
      <c r="B1662" s="3"/>
      <c r="C1662" s="3"/>
      <c r="D1662" s="3"/>
      <c r="E1662" s="7"/>
      <c r="F1662" s="7"/>
      <c r="G1662" s="3"/>
      <c r="H1662" s="3"/>
      <c r="I1662" s="3"/>
      <c r="J1662" s="3"/>
      <c r="K1662" s="3"/>
      <c r="L1662" s="3"/>
      <c r="M1662" s="3"/>
      <c r="N1662" s="3"/>
      <c r="O1662" s="3"/>
      <c r="P1662" s="3"/>
      <c r="Q1662" s="3"/>
      <c r="R1662" s="3"/>
    </row>
    <row r="1663" customFormat="false" ht="15" hidden="false" customHeight="false" outlineLevel="0" collapsed="false">
      <c r="A1663" s="3"/>
      <c r="B1663" s="3"/>
      <c r="C1663" s="3"/>
      <c r="D1663" s="3"/>
      <c r="E1663" s="7"/>
      <c r="F1663" s="7"/>
      <c r="G1663" s="3"/>
      <c r="H1663" s="3"/>
      <c r="I1663" s="3"/>
      <c r="J1663" s="3"/>
      <c r="K1663" s="3"/>
      <c r="L1663" s="3"/>
      <c r="M1663" s="3"/>
      <c r="N1663" s="3"/>
      <c r="O1663" s="3"/>
      <c r="P1663" s="3"/>
      <c r="Q1663" s="3"/>
      <c r="R1663" s="3"/>
    </row>
    <row r="1664" customFormat="false" ht="15" hidden="false" customHeight="false" outlineLevel="0" collapsed="false">
      <c r="A1664" s="3"/>
      <c r="B1664" s="3"/>
      <c r="C1664" s="3"/>
      <c r="D1664" s="3"/>
      <c r="E1664" s="7"/>
      <c r="F1664" s="7"/>
      <c r="G1664" s="3"/>
      <c r="H1664" s="3"/>
      <c r="I1664" s="3"/>
      <c r="J1664" s="3"/>
      <c r="K1664" s="3"/>
      <c r="L1664" s="3"/>
      <c r="M1664" s="3"/>
      <c r="N1664" s="3"/>
      <c r="O1664" s="3"/>
      <c r="P1664" s="3"/>
      <c r="Q1664" s="3"/>
      <c r="R1664" s="3"/>
    </row>
    <row r="1665" customFormat="false" ht="15" hidden="false" customHeight="false" outlineLevel="0" collapsed="false">
      <c r="A1665" s="3"/>
      <c r="B1665" s="3"/>
      <c r="C1665" s="3"/>
      <c r="D1665" s="3"/>
      <c r="E1665" s="7"/>
      <c r="F1665" s="7"/>
      <c r="G1665" s="3"/>
      <c r="H1665" s="3"/>
      <c r="I1665" s="3"/>
      <c r="J1665" s="3"/>
      <c r="K1665" s="3"/>
      <c r="L1665" s="3"/>
      <c r="M1665" s="3"/>
      <c r="N1665" s="3"/>
      <c r="O1665" s="3"/>
      <c r="P1665" s="3"/>
      <c r="Q1665" s="3"/>
      <c r="R1665" s="3"/>
    </row>
    <row r="1666" customFormat="false" ht="15" hidden="false" customHeight="false" outlineLevel="0" collapsed="false">
      <c r="A1666" s="3"/>
      <c r="B1666" s="3"/>
      <c r="C1666" s="3"/>
      <c r="D1666" s="3"/>
      <c r="E1666" s="7"/>
      <c r="F1666" s="7"/>
      <c r="G1666" s="3"/>
      <c r="H1666" s="3"/>
      <c r="I1666" s="3"/>
      <c r="J1666" s="3"/>
      <c r="K1666" s="3"/>
      <c r="L1666" s="3"/>
      <c r="M1666" s="3"/>
      <c r="N1666" s="3"/>
      <c r="O1666" s="3"/>
      <c r="P1666" s="3"/>
      <c r="Q1666" s="3"/>
      <c r="R1666" s="3"/>
    </row>
    <row r="1667" customFormat="false" ht="15" hidden="false" customHeight="false" outlineLevel="0" collapsed="false">
      <c r="A1667" s="3"/>
      <c r="B1667" s="3"/>
      <c r="C1667" s="3"/>
      <c r="D1667" s="3"/>
      <c r="E1667" s="7"/>
      <c r="F1667" s="7"/>
      <c r="G1667" s="3"/>
      <c r="H1667" s="3"/>
      <c r="I1667" s="3"/>
      <c r="J1667" s="3"/>
      <c r="K1667" s="3"/>
      <c r="L1667" s="3"/>
      <c r="M1667" s="3"/>
      <c r="N1667" s="3"/>
      <c r="O1667" s="3"/>
      <c r="P1667" s="3"/>
      <c r="Q1667" s="3"/>
      <c r="R1667" s="3"/>
    </row>
    <row r="1668" customFormat="false" ht="15" hidden="false" customHeight="false" outlineLevel="0" collapsed="false">
      <c r="A1668" s="3"/>
      <c r="B1668" s="3"/>
      <c r="C1668" s="3"/>
      <c r="D1668" s="3"/>
      <c r="E1668" s="7"/>
      <c r="F1668" s="7"/>
      <c r="G1668" s="3"/>
      <c r="H1668" s="3"/>
      <c r="I1668" s="3"/>
      <c r="J1668" s="3"/>
      <c r="K1668" s="3"/>
      <c r="L1668" s="3"/>
      <c r="M1668" s="3"/>
      <c r="N1668" s="3"/>
      <c r="O1668" s="3"/>
      <c r="P1668" s="3"/>
      <c r="Q1668" s="3"/>
      <c r="R1668" s="3"/>
    </row>
    <row r="1669" customFormat="false" ht="15" hidden="false" customHeight="false" outlineLevel="0" collapsed="false">
      <c r="A1669" s="3"/>
      <c r="B1669" s="3"/>
      <c r="C1669" s="3"/>
      <c r="D1669" s="3"/>
      <c r="E1669" s="7"/>
      <c r="F1669" s="7"/>
      <c r="G1669" s="3"/>
      <c r="H1669" s="3"/>
      <c r="I1669" s="3"/>
      <c r="J1669" s="3"/>
      <c r="K1669" s="3"/>
      <c r="L1669" s="3"/>
      <c r="M1669" s="3"/>
      <c r="N1669" s="3"/>
      <c r="O1669" s="3"/>
      <c r="P1669" s="3"/>
      <c r="Q1669" s="3"/>
      <c r="R1669" s="3"/>
    </row>
    <row r="1670" customFormat="false" ht="15" hidden="false" customHeight="false" outlineLevel="0" collapsed="false">
      <c r="A1670" s="3"/>
      <c r="B1670" s="3"/>
      <c r="C1670" s="3"/>
      <c r="D1670" s="3"/>
      <c r="E1670" s="7"/>
      <c r="F1670" s="7"/>
      <c r="G1670" s="3"/>
      <c r="H1670" s="3"/>
      <c r="I1670" s="3"/>
      <c r="J1670" s="3"/>
      <c r="K1670" s="3"/>
      <c r="L1670" s="3"/>
      <c r="M1670" s="3"/>
      <c r="N1670" s="3"/>
      <c r="O1670" s="3"/>
      <c r="P1670" s="3"/>
      <c r="Q1670" s="3"/>
      <c r="R1670" s="3"/>
    </row>
    <row r="1671" customFormat="false" ht="15" hidden="false" customHeight="false" outlineLevel="0" collapsed="false">
      <c r="A1671" s="3"/>
      <c r="B1671" s="3"/>
      <c r="C1671" s="3"/>
      <c r="D1671" s="3"/>
      <c r="E1671" s="7"/>
      <c r="F1671" s="7"/>
      <c r="G1671" s="3"/>
      <c r="H1671" s="3"/>
      <c r="I1671" s="3"/>
      <c r="J1671" s="3"/>
      <c r="K1671" s="3"/>
      <c r="L1671" s="3"/>
      <c r="M1671" s="3"/>
      <c r="N1671" s="3"/>
      <c r="O1671" s="3"/>
      <c r="P1671" s="3"/>
      <c r="Q1671" s="3"/>
      <c r="R1671" s="3"/>
    </row>
    <row r="1672" customFormat="false" ht="15" hidden="false" customHeight="false" outlineLevel="0" collapsed="false">
      <c r="A1672" s="3"/>
      <c r="B1672" s="3"/>
      <c r="C1672" s="3"/>
      <c r="D1672" s="3"/>
      <c r="E1672" s="7"/>
      <c r="F1672" s="7"/>
      <c r="G1672" s="3"/>
      <c r="H1672" s="3"/>
      <c r="I1672" s="3"/>
      <c r="J1672" s="3"/>
      <c r="K1672" s="3"/>
      <c r="L1672" s="3"/>
      <c r="M1672" s="3"/>
      <c r="N1672" s="3"/>
      <c r="O1672" s="3"/>
      <c r="P1672" s="3"/>
      <c r="Q1672" s="3"/>
      <c r="R1672" s="3"/>
    </row>
    <row r="1673" customFormat="false" ht="15" hidden="false" customHeight="false" outlineLevel="0" collapsed="false">
      <c r="A1673" s="3"/>
      <c r="B1673" s="3"/>
      <c r="C1673" s="3"/>
      <c r="D1673" s="3"/>
      <c r="E1673" s="7"/>
      <c r="F1673" s="7"/>
      <c r="G1673" s="3"/>
      <c r="H1673" s="3"/>
      <c r="I1673" s="3"/>
      <c r="J1673" s="3"/>
      <c r="K1673" s="3"/>
      <c r="L1673" s="3"/>
      <c r="M1673" s="3"/>
      <c r="N1673" s="3"/>
      <c r="O1673" s="3"/>
      <c r="P1673" s="3"/>
      <c r="Q1673" s="3"/>
      <c r="R1673" s="3"/>
    </row>
    <row r="1674" customFormat="false" ht="15" hidden="false" customHeight="false" outlineLevel="0" collapsed="false">
      <c r="A1674" s="3"/>
      <c r="B1674" s="3"/>
      <c r="C1674" s="3"/>
      <c r="D1674" s="3"/>
      <c r="E1674" s="7"/>
      <c r="F1674" s="7"/>
      <c r="G1674" s="3"/>
      <c r="H1674" s="3"/>
      <c r="I1674" s="3"/>
      <c r="J1674" s="3"/>
      <c r="K1674" s="3"/>
      <c r="L1674" s="3"/>
      <c r="M1674" s="3"/>
      <c r="N1674" s="3"/>
      <c r="O1674" s="3"/>
      <c r="P1674" s="3"/>
      <c r="Q1674" s="3"/>
      <c r="R1674" s="3"/>
    </row>
    <row r="1675" customFormat="false" ht="15" hidden="false" customHeight="false" outlineLevel="0" collapsed="false">
      <c r="A1675" s="3"/>
      <c r="B1675" s="3"/>
      <c r="C1675" s="3"/>
      <c r="D1675" s="3"/>
      <c r="E1675" s="7"/>
      <c r="F1675" s="7"/>
      <c r="G1675" s="3"/>
      <c r="H1675" s="3"/>
      <c r="I1675" s="3"/>
      <c r="J1675" s="3"/>
      <c r="K1675" s="3"/>
      <c r="L1675" s="3"/>
      <c r="M1675" s="3"/>
      <c r="N1675" s="3"/>
      <c r="O1675" s="3"/>
      <c r="P1675" s="3"/>
      <c r="Q1675" s="3"/>
      <c r="R1675" s="3"/>
    </row>
    <row r="1676" customFormat="false" ht="15" hidden="false" customHeight="false" outlineLevel="0" collapsed="false">
      <c r="A1676" s="3"/>
      <c r="B1676" s="3"/>
      <c r="C1676" s="3"/>
      <c r="D1676" s="3"/>
      <c r="E1676" s="7"/>
      <c r="F1676" s="7"/>
      <c r="G1676" s="3"/>
      <c r="H1676" s="3"/>
      <c r="I1676" s="3"/>
      <c r="J1676" s="3"/>
      <c r="K1676" s="3"/>
      <c r="L1676" s="3"/>
      <c r="M1676" s="3"/>
      <c r="N1676" s="3"/>
      <c r="O1676" s="3"/>
      <c r="P1676" s="3"/>
      <c r="Q1676" s="3"/>
      <c r="R1676" s="3"/>
    </row>
    <row r="1677" customFormat="false" ht="15" hidden="false" customHeight="false" outlineLevel="0" collapsed="false">
      <c r="A1677" s="3"/>
      <c r="B1677" s="3"/>
      <c r="C1677" s="3"/>
      <c r="D1677" s="3"/>
      <c r="E1677" s="7"/>
      <c r="F1677" s="7"/>
      <c r="G1677" s="3"/>
      <c r="H1677" s="3"/>
      <c r="I1677" s="3"/>
      <c r="J1677" s="3"/>
      <c r="K1677" s="3"/>
      <c r="L1677" s="3"/>
      <c r="M1677" s="3"/>
      <c r="N1677" s="3"/>
      <c r="O1677" s="3"/>
      <c r="P1677" s="3"/>
      <c r="Q1677" s="3"/>
      <c r="R1677" s="3"/>
    </row>
    <row r="1678" customFormat="false" ht="15" hidden="false" customHeight="false" outlineLevel="0" collapsed="false">
      <c r="A1678" s="3"/>
      <c r="B1678" s="3"/>
      <c r="C1678" s="3"/>
      <c r="D1678" s="3"/>
      <c r="E1678" s="7"/>
      <c r="F1678" s="7"/>
      <c r="G1678" s="3"/>
      <c r="H1678" s="3"/>
      <c r="I1678" s="3"/>
      <c r="J1678" s="3"/>
      <c r="K1678" s="3"/>
      <c r="L1678" s="3"/>
      <c r="M1678" s="3"/>
      <c r="N1678" s="3"/>
      <c r="O1678" s="3"/>
      <c r="P1678" s="3"/>
      <c r="Q1678" s="3"/>
      <c r="R1678" s="3"/>
    </row>
    <row r="1679" customFormat="false" ht="15" hidden="false" customHeight="false" outlineLevel="0" collapsed="false">
      <c r="A1679" s="3"/>
      <c r="B1679" s="3"/>
      <c r="C1679" s="3"/>
      <c r="D1679" s="3"/>
      <c r="E1679" s="7"/>
      <c r="F1679" s="7"/>
      <c r="G1679" s="3"/>
      <c r="H1679" s="3"/>
      <c r="I1679" s="3"/>
      <c r="J1679" s="3"/>
      <c r="K1679" s="3"/>
      <c r="L1679" s="3"/>
      <c r="M1679" s="3"/>
      <c r="N1679" s="3"/>
      <c r="O1679" s="3"/>
      <c r="P1679" s="3"/>
      <c r="Q1679" s="3"/>
      <c r="R1679" s="3"/>
    </row>
    <row r="1680" customFormat="false" ht="15" hidden="false" customHeight="false" outlineLevel="0" collapsed="false">
      <c r="A1680" s="3"/>
      <c r="B1680" s="3"/>
      <c r="C1680" s="3"/>
      <c r="D1680" s="3"/>
      <c r="E1680" s="7"/>
      <c r="F1680" s="7"/>
      <c r="G1680" s="3"/>
      <c r="H1680" s="3"/>
      <c r="I1680" s="3"/>
      <c r="J1680" s="3"/>
      <c r="K1680" s="3"/>
      <c r="L1680" s="3"/>
      <c r="M1680" s="3"/>
      <c r="N1680" s="3"/>
      <c r="O1680" s="3"/>
      <c r="P1680" s="3"/>
      <c r="Q1680" s="3"/>
      <c r="R1680" s="3"/>
    </row>
    <row r="1681" customFormat="false" ht="15" hidden="false" customHeight="false" outlineLevel="0" collapsed="false">
      <c r="A1681" s="3"/>
      <c r="B1681" s="3"/>
      <c r="C1681" s="3"/>
      <c r="D1681" s="3"/>
      <c r="E1681" s="7"/>
      <c r="F1681" s="7"/>
      <c r="G1681" s="3"/>
      <c r="H1681" s="3"/>
      <c r="I1681" s="3"/>
      <c r="J1681" s="3"/>
      <c r="K1681" s="3"/>
      <c r="L1681" s="3"/>
      <c r="M1681" s="3"/>
      <c r="N1681" s="3"/>
      <c r="O1681" s="3"/>
      <c r="P1681" s="3"/>
      <c r="Q1681" s="3"/>
      <c r="R1681" s="3"/>
    </row>
    <row r="1682" customFormat="false" ht="15" hidden="false" customHeight="false" outlineLevel="0" collapsed="false">
      <c r="A1682" s="3"/>
      <c r="B1682" s="3"/>
      <c r="C1682" s="3"/>
      <c r="D1682" s="3"/>
      <c r="E1682" s="7"/>
      <c r="F1682" s="7"/>
      <c r="G1682" s="3"/>
      <c r="H1682" s="3"/>
      <c r="I1682" s="3"/>
      <c r="J1682" s="3"/>
      <c r="K1682" s="3"/>
      <c r="L1682" s="3"/>
      <c r="M1682" s="3"/>
      <c r="N1682" s="3"/>
      <c r="O1682" s="3"/>
      <c r="P1682" s="3"/>
      <c r="Q1682" s="3"/>
      <c r="R1682" s="3"/>
    </row>
    <row r="1683" customFormat="false" ht="15" hidden="false" customHeight="false" outlineLevel="0" collapsed="false">
      <c r="A1683" s="3"/>
      <c r="B1683" s="3"/>
      <c r="C1683" s="3"/>
      <c r="D1683" s="3"/>
      <c r="E1683" s="7"/>
      <c r="F1683" s="7"/>
      <c r="G1683" s="3"/>
      <c r="H1683" s="3"/>
      <c r="I1683" s="3"/>
      <c r="J1683" s="3"/>
      <c r="K1683" s="3"/>
      <c r="L1683" s="3"/>
      <c r="M1683" s="3"/>
      <c r="N1683" s="3"/>
      <c r="O1683" s="3"/>
      <c r="P1683" s="3"/>
      <c r="Q1683" s="3"/>
      <c r="R1683" s="3"/>
    </row>
    <row r="1684" customFormat="false" ht="15" hidden="false" customHeight="false" outlineLevel="0" collapsed="false">
      <c r="A1684" s="3"/>
      <c r="B1684" s="3"/>
      <c r="C1684" s="3"/>
      <c r="D1684" s="3"/>
      <c r="E1684" s="7"/>
      <c r="F1684" s="7"/>
      <c r="G1684" s="3"/>
      <c r="H1684" s="3"/>
      <c r="I1684" s="3"/>
      <c r="J1684" s="3"/>
      <c r="K1684" s="3"/>
      <c r="L1684" s="3"/>
      <c r="M1684" s="3"/>
      <c r="N1684" s="3"/>
      <c r="O1684" s="3"/>
      <c r="P1684" s="3"/>
      <c r="Q1684" s="3"/>
      <c r="R1684" s="3"/>
    </row>
    <row r="1685" customFormat="false" ht="15" hidden="false" customHeight="false" outlineLevel="0" collapsed="false">
      <c r="A1685" s="3"/>
      <c r="B1685" s="3"/>
      <c r="C1685" s="3"/>
      <c r="D1685" s="3"/>
      <c r="E1685" s="7"/>
      <c r="F1685" s="7"/>
      <c r="G1685" s="3"/>
      <c r="H1685" s="3"/>
      <c r="I1685" s="3"/>
      <c r="J1685" s="3"/>
      <c r="K1685" s="3"/>
      <c r="L1685" s="3"/>
      <c r="M1685" s="3"/>
      <c r="N1685" s="3"/>
      <c r="O1685" s="3"/>
      <c r="P1685" s="3"/>
      <c r="Q1685" s="3"/>
      <c r="R1685" s="3"/>
    </row>
    <row r="1686" customFormat="false" ht="15" hidden="false" customHeight="false" outlineLevel="0" collapsed="false">
      <c r="A1686" s="3"/>
      <c r="B1686" s="3"/>
      <c r="C1686" s="3"/>
      <c r="D1686" s="3"/>
      <c r="E1686" s="7"/>
      <c r="F1686" s="7"/>
      <c r="G1686" s="3"/>
      <c r="H1686" s="3"/>
      <c r="I1686" s="3"/>
      <c r="J1686" s="3"/>
      <c r="K1686" s="3"/>
      <c r="L1686" s="3"/>
      <c r="M1686" s="3"/>
      <c r="N1686" s="3"/>
      <c r="O1686" s="3"/>
      <c r="P1686" s="3"/>
      <c r="Q1686" s="3"/>
      <c r="R1686" s="3"/>
    </row>
    <row r="1687" customFormat="false" ht="15" hidden="false" customHeight="false" outlineLevel="0" collapsed="false">
      <c r="A1687" s="3"/>
      <c r="B1687" s="3"/>
      <c r="C1687" s="3"/>
      <c r="D1687" s="3"/>
      <c r="E1687" s="7"/>
      <c r="F1687" s="7"/>
      <c r="G1687" s="3"/>
      <c r="H1687" s="3"/>
      <c r="I1687" s="3"/>
      <c r="J1687" s="3"/>
      <c r="K1687" s="3"/>
      <c r="L1687" s="3"/>
      <c r="M1687" s="3"/>
      <c r="N1687" s="3"/>
      <c r="O1687" s="3"/>
      <c r="P1687" s="3"/>
      <c r="Q1687" s="3"/>
      <c r="R1687" s="3"/>
    </row>
    <row r="1688" customFormat="false" ht="15" hidden="false" customHeight="false" outlineLevel="0" collapsed="false">
      <c r="A1688" s="3"/>
      <c r="B1688" s="3"/>
      <c r="C1688" s="3"/>
      <c r="D1688" s="3"/>
      <c r="E1688" s="7"/>
      <c r="F1688" s="7"/>
      <c r="G1688" s="3"/>
      <c r="H1688" s="3"/>
      <c r="I1688" s="3"/>
      <c r="J1688" s="3"/>
      <c r="K1688" s="3"/>
      <c r="L1688" s="3"/>
      <c r="M1688" s="3"/>
      <c r="N1688" s="3"/>
      <c r="O1688" s="3"/>
      <c r="P1688" s="3"/>
      <c r="Q1688" s="3"/>
      <c r="R1688" s="3"/>
    </row>
    <row r="1689" customFormat="false" ht="15" hidden="false" customHeight="false" outlineLevel="0" collapsed="false">
      <c r="A1689" s="3"/>
      <c r="B1689" s="3"/>
      <c r="C1689" s="3"/>
      <c r="D1689" s="3"/>
      <c r="E1689" s="7"/>
      <c r="F1689" s="7"/>
      <c r="G1689" s="3"/>
      <c r="H1689" s="3"/>
      <c r="I1689" s="3"/>
      <c r="J1689" s="3"/>
      <c r="K1689" s="3"/>
      <c r="L1689" s="3"/>
      <c r="M1689" s="3"/>
      <c r="N1689" s="3"/>
      <c r="O1689" s="3"/>
      <c r="P1689" s="3"/>
      <c r="Q1689" s="3"/>
      <c r="R1689" s="3"/>
    </row>
    <row r="1690" customFormat="false" ht="15" hidden="false" customHeight="false" outlineLevel="0" collapsed="false">
      <c r="A1690" s="3"/>
      <c r="B1690" s="3"/>
      <c r="C1690" s="3"/>
      <c r="D1690" s="3"/>
      <c r="E1690" s="7"/>
      <c r="F1690" s="7"/>
      <c r="G1690" s="3"/>
      <c r="H1690" s="3"/>
      <c r="I1690" s="3"/>
      <c r="J1690" s="3"/>
      <c r="K1690" s="3"/>
      <c r="L1690" s="3"/>
      <c r="M1690" s="3"/>
      <c r="N1690" s="3"/>
      <c r="O1690" s="3"/>
      <c r="P1690" s="3"/>
      <c r="Q1690" s="3"/>
      <c r="R1690" s="3"/>
    </row>
    <row r="1691" customFormat="false" ht="15" hidden="false" customHeight="false" outlineLevel="0" collapsed="false">
      <c r="A1691" s="3"/>
      <c r="B1691" s="3"/>
      <c r="C1691" s="3"/>
      <c r="D1691" s="3"/>
      <c r="E1691" s="7"/>
      <c r="F1691" s="7"/>
      <c r="G1691" s="3"/>
      <c r="H1691" s="3"/>
      <c r="I1691" s="3"/>
      <c r="J1691" s="3"/>
      <c r="K1691" s="3"/>
      <c r="L1691" s="3"/>
      <c r="M1691" s="3"/>
      <c r="N1691" s="3"/>
      <c r="O1691" s="3"/>
      <c r="P1691" s="3"/>
      <c r="Q1691" s="3"/>
      <c r="R1691" s="3"/>
    </row>
    <row r="1692" customFormat="false" ht="15" hidden="false" customHeight="false" outlineLevel="0" collapsed="false">
      <c r="A1692" s="3"/>
      <c r="B1692" s="3"/>
      <c r="C1692" s="3"/>
      <c r="D1692" s="3"/>
      <c r="E1692" s="7"/>
      <c r="F1692" s="7"/>
      <c r="G1692" s="3"/>
      <c r="H1692" s="3"/>
      <c r="I1692" s="3"/>
      <c r="J1692" s="3"/>
      <c r="K1692" s="3"/>
      <c r="L1692" s="3"/>
      <c r="M1692" s="3"/>
      <c r="N1692" s="3"/>
      <c r="O1692" s="3"/>
      <c r="P1692" s="3"/>
      <c r="Q1692" s="3"/>
      <c r="R1692" s="3"/>
    </row>
    <row r="1693" customFormat="false" ht="15" hidden="false" customHeight="false" outlineLevel="0" collapsed="false">
      <c r="A1693" s="3"/>
      <c r="B1693" s="3"/>
      <c r="C1693" s="3"/>
      <c r="D1693" s="3"/>
      <c r="E1693" s="7"/>
      <c r="F1693" s="7"/>
      <c r="G1693" s="3"/>
      <c r="H1693" s="3"/>
      <c r="I1693" s="3"/>
      <c r="J1693" s="3"/>
      <c r="K1693" s="3"/>
      <c r="L1693" s="3"/>
      <c r="M1693" s="3"/>
      <c r="N1693" s="3"/>
      <c r="O1693" s="3"/>
      <c r="P1693" s="3"/>
      <c r="Q1693" s="3"/>
      <c r="R1693" s="3"/>
    </row>
    <row r="1694" customFormat="false" ht="15" hidden="false" customHeight="false" outlineLevel="0" collapsed="false">
      <c r="A1694" s="3"/>
      <c r="B1694" s="3"/>
      <c r="C1694" s="3"/>
      <c r="D1694" s="3"/>
      <c r="E1694" s="7"/>
      <c r="F1694" s="7"/>
      <c r="G1694" s="3"/>
      <c r="H1694" s="3"/>
      <c r="I1694" s="3"/>
      <c r="J1694" s="3"/>
      <c r="K1694" s="3"/>
      <c r="L1694" s="3"/>
      <c r="M1694" s="3"/>
      <c r="N1694" s="3"/>
      <c r="O1694" s="3"/>
      <c r="P1694" s="3"/>
      <c r="Q1694" s="3"/>
      <c r="R1694" s="3"/>
    </row>
    <row r="1695" customFormat="false" ht="15" hidden="false" customHeight="false" outlineLevel="0" collapsed="false">
      <c r="A1695" s="3"/>
      <c r="B1695" s="3"/>
      <c r="C1695" s="3"/>
      <c r="D1695" s="3"/>
      <c r="E1695" s="7"/>
      <c r="F1695" s="7"/>
      <c r="G1695" s="3"/>
      <c r="H1695" s="3"/>
      <c r="I1695" s="3"/>
      <c r="J1695" s="3"/>
      <c r="K1695" s="3"/>
      <c r="L1695" s="3"/>
      <c r="M1695" s="3"/>
      <c r="N1695" s="3"/>
      <c r="O1695" s="3"/>
      <c r="P1695" s="3"/>
      <c r="Q1695" s="3"/>
      <c r="R1695" s="3"/>
    </row>
    <row r="1696" customFormat="false" ht="15" hidden="false" customHeight="false" outlineLevel="0" collapsed="false">
      <c r="A1696" s="3"/>
      <c r="B1696" s="3"/>
      <c r="C1696" s="3"/>
      <c r="D1696" s="3"/>
      <c r="E1696" s="7"/>
      <c r="F1696" s="7"/>
      <c r="G1696" s="3"/>
      <c r="H1696" s="3"/>
      <c r="I1696" s="3"/>
      <c r="J1696" s="3"/>
      <c r="K1696" s="3"/>
      <c r="L1696" s="3"/>
      <c r="M1696" s="3"/>
      <c r="N1696" s="3"/>
      <c r="O1696" s="3"/>
      <c r="P1696" s="3"/>
      <c r="Q1696" s="3"/>
      <c r="R1696" s="3"/>
    </row>
    <row r="1697" customFormat="false" ht="15" hidden="false" customHeight="false" outlineLevel="0" collapsed="false">
      <c r="A1697" s="3"/>
      <c r="B1697" s="3"/>
      <c r="C1697" s="3"/>
      <c r="D1697" s="3"/>
      <c r="E1697" s="7"/>
      <c r="F1697" s="7"/>
      <c r="G1697" s="3"/>
      <c r="H1697" s="3"/>
      <c r="I1697" s="3"/>
      <c r="J1697" s="3"/>
      <c r="K1697" s="3"/>
      <c r="L1697" s="3"/>
      <c r="M1697" s="3"/>
      <c r="N1697" s="3"/>
      <c r="O1697" s="3"/>
      <c r="P1697" s="3"/>
      <c r="Q1697" s="3"/>
      <c r="R1697" s="3"/>
    </row>
    <row r="1698" customFormat="false" ht="15" hidden="false" customHeight="false" outlineLevel="0" collapsed="false">
      <c r="A1698" s="3"/>
      <c r="B1698" s="3"/>
      <c r="C1698" s="3"/>
      <c r="D1698" s="3"/>
      <c r="E1698" s="7"/>
      <c r="F1698" s="7"/>
      <c r="G1698" s="3"/>
      <c r="H1698" s="3"/>
      <c r="I1698" s="3"/>
      <c r="J1698" s="3"/>
      <c r="K1698" s="3"/>
      <c r="L1698" s="3"/>
      <c r="M1698" s="3"/>
      <c r="N1698" s="3"/>
      <c r="O1698" s="3"/>
      <c r="P1698" s="3"/>
      <c r="Q1698" s="3"/>
      <c r="R1698" s="3"/>
    </row>
    <row r="1699" customFormat="false" ht="15" hidden="false" customHeight="false" outlineLevel="0" collapsed="false">
      <c r="A1699" s="3"/>
      <c r="B1699" s="3"/>
      <c r="C1699" s="3"/>
      <c r="D1699" s="3"/>
      <c r="E1699" s="7"/>
      <c r="F1699" s="7"/>
      <c r="G1699" s="3"/>
      <c r="H1699" s="3"/>
      <c r="I1699" s="3"/>
      <c r="J1699" s="3"/>
      <c r="K1699" s="3"/>
      <c r="L1699" s="3"/>
      <c r="M1699" s="3"/>
      <c r="N1699" s="3"/>
      <c r="O1699" s="3"/>
      <c r="P1699" s="3"/>
      <c r="Q1699" s="3"/>
      <c r="R1699" s="3"/>
    </row>
    <row r="1700" customFormat="false" ht="15" hidden="false" customHeight="false" outlineLevel="0" collapsed="false">
      <c r="A1700" s="3"/>
      <c r="B1700" s="3"/>
      <c r="C1700" s="3"/>
      <c r="D1700" s="3"/>
      <c r="E1700" s="7"/>
      <c r="F1700" s="7"/>
      <c r="G1700" s="3"/>
      <c r="H1700" s="3"/>
      <c r="I1700" s="3"/>
      <c r="J1700" s="3"/>
      <c r="K1700" s="3"/>
      <c r="L1700" s="3"/>
      <c r="M1700" s="3"/>
      <c r="N1700" s="3"/>
      <c r="O1700" s="3"/>
      <c r="P1700" s="3"/>
      <c r="Q1700" s="3"/>
      <c r="R1700" s="3"/>
    </row>
    <row r="1701" customFormat="false" ht="15" hidden="false" customHeight="false" outlineLevel="0" collapsed="false">
      <c r="A1701" s="3"/>
      <c r="B1701" s="3"/>
      <c r="C1701" s="3"/>
      <c r="D1701" s="3"/>
      <c r="E1701" s="7"/>
      <c r="F1701" s="7"/>
      <c r="G1701" s="3"/>
      <c r="H1701" s="3"/>
      <c r="I1701" s="3"/>
      <c r="J1701" s="3"/>
      <c r="K1701" s="3"/>
      <c r="L1701" s="3"/>
      <c r="M1701" s="3"/>
      <c r="N1701" s="3"/>
      <c r="O1701" s="3"/>
      <c r="P1701" s="3"/>
      <c r="Q1701" s="3"/>
      <c r="R1701" s="3"/>
    </row>
    <row r="1702" customFormat="false" ht="15" hidden="false" customHeight="false" outlineLevel="0" collapsed="false">
      <c r="A1702" s="3"/>
      <c r="B1702" s="3"/>
      <c r="C1702" s="3"/>
      <c r="D1702" s="3"/>
      <c r="E1702" s="7"/>
      <c r="F1702" s="7"/>
      <c r="G1702" s="3"/>
      <c r="H1702" s="3"/>
      <c r="I1702" s="3"/>
      <c r="J1702" s="3"/>
      <c r="K1702" s="3"/>
      <c r="L1702" s="3"/>
      <c r="M1702" s="3"/>
      <c r="N1702" s="3"/>
      <c r="O1702" s="3"/>
      <c r="P1702" s="3"/>
      <c r="Q1702" s="3"/>
      <c r="R1702" s="3"/>
    </row>
    <row r="1703" customFormat="false" ht="15" hidden="false" customHeight="false" outlineLevel="0" collapsed="false">
      <c r="A1703" s="3"/>
      <c r="B1703" s="3"/>
      <c r="C1703" s="3"/>
      <c r="D1703" s="3"/>
      <c r="E1703" s="7"/>
      <c r="F1703" s="7"/>
      <c r="G1703" s="3"/>
      <c r="H1703" s="3"/>
      <c r="I1703" s="3"/>
      <c r="J1703" s="3"/>
      <c r="K1703" s="3"/>
      <c r="L1703" s="3"/>
      <c r="M1703" s="3"/>
      <c r="N1703" s="3"/>
      <c r="O1703" s="3"/>
      <c r="P1703" s="3"/>
      <c r="Q1703" s="3"/>
      <c r="R1703" s="3"/>
    </row>
    <row r="1704" customFormat="false" ht="15" hidden="false" customHeight="false" outlineLevel="0" collapsed="false">
      <c r="A1704" s="3"/>
      <c r="B1704" s="3"/>
      <c r="C1704" s="3"/>
      <c r="D1704" s="3"/>
      <c r="E1704" s="7"/>
      <c r="F1704" s="7"/>
      <c r="G1704" s="3"/>
      <c r="H1704" s="3"/>
      <c r="I1704" s="3"/>
      <c r="J1704" s="3"/>
      <c r="K1704" s="3"/>
      <c r="L1704" s="3"/>
      <c r="M1704" s="3"/>
      <c r="N1704" s="3"/>
      <c r="O1704" s="3"/>
      <c r="P1704" s="3"/>
      <c r="Q1704" s="3"/>
      <c r="R1704" s="3"/>
    </row>
    <row r="1705" customFormat="false" ht="15" hidden="false" customHeight="false" outlineLevel="0" collapsed="false">
      <c r="A1705" s="3"/>
      <c r="B1705" s="3"/>
      <c r="C1705" s="3"/>
      <c r="D1705" s="3"/>
      <c r="E1705" s="7"/>
      <c r="F1705" s="7"/>
      <c r="G1705" s="3"/>
      <c r="H1705" s="3"/>
      <c r="I1705" s="3"/>
      <c r="J1705" s="3"/>
      <c r="K1705" s="3"/>
      <c r="L1705" s="3"/>
      <c r="M1705" s="3"/>
      <c r="N1705" s="3"/>
      <c r="O1705" s="3"/>
      <c r="P1705" s="3"/>
      <c r="Q1705" s="3"/>
      <c r="R1705" s="3"/>
    </row>
    <row r="1706" customFormat="false" ht="15" hidden="false" customHeight="false" outlineLevel="0" collapsed="false">
      <c r="A1706" s="3"/>
      <c r="B1706" s="3"/>
      <c r="C1706" s="3"/>
      <c r="D1706" s="3"/>
      <c r="E1706" s="7"/>
      <c r="F1706" s="7"/>
      <c r="G1706" s="3"/>
      <c r="H1706" s="3"/>
      <c r="I1706" s="3"/>
      <c r="J1706" s="3"/>
      <c r="K1706" s="3"/>
      <c r="L1706" s="3"/>
      <c r="M1706" s="3"/>
      <c r="N1706" s="3"/>
      <c r="O1706" s="3"/>
      <c r="P1706" s="3"/>
      <c r="Q1706" s="3"/>
      <c r="R1706" s="3"/>
    </row>
    <row r="1707" customFormat="false" ht="15" hidden="false" customHeight="false" outlineLevel="0" collapsed="false">
      <c r="A1707" s="3"/>
      <c r="B1707" s="3"/>
      <c r="C1707" s="3"/>
      <c r="D1707" s="3"/>
      <c r="E1707" s="7"/>
      <c r="F1707" s="7"/>
      <c r="G1707" s="3"/>
      <c r="H1707" s="3"/>
      <c r="I1707" s="3"/>
      <c r="J1707" s="3"/>
      <c r="K1707" s="3"/>
      <c r="L1707" s="3"/>
      <c r="M1707" s="3"/>
      <c r="N1707" s="3"/>
      <c r="O1707" s="3"/>
      <c r="P1707" s="3"/>
      <c r="Q1707" s="3"/>
      <c r="R1707" s="3"/>
    </row>
    <row r="1708" customFormat="false" ht="15" hidden="false" customHeight="false" outlineLevel="0" collapsed="false">
      <c r="A1708" s="3"/>
      <c r="B1708" s="3"/>
      <c r="C1708" s="3"/>
      <c r="D1708" s="3"/>
      <c r="E1708" s="7"/>
      <c r="F1708" s="7"/>
      <c r="G1708" s="3"/>
      <c r="H1708" s="3"/>
      <c r="I1708" s="3"/>
      <c r="J1708" s="3"/>
      <c r="K1708" s="3"/>
      <c r="L1708" s="3"/>
      <c r="M1708" s="3"/>
      <c r="N1708" s="3"/>
      <c r="O1708" s="3"/>
      <c r="P1708" s="3"/>
      <c r="Q1708" s="3"/>
      <c r="R1708" s="3"/>
    </row>
    <row r="1709" customFormat="false" ht="15" hidden="false" customHeight="false" outlineLevel="0" collapsed="false">
      <c r="A1709" s="3"/>
      <c r="B1709" s="3"/>
      <c r="C1709" s="3"/>
      <c r="D1709" s="3"/>
      <c r="E1709" s="7"/>
      <c r="F1709" s="7"/>
      <c r="G1709" s="3"/>
      <c r="H1709" s="3"/>
      <c r="I1709" s="3"/>
      <c r="J1709" s="3"/>
      <c r="K1709" s="3"/>
      <c r="L1709" s="3"/>
      <c r="M1709" s="3"/>
      <c r="N1709" s="3"/>
      <c r="O1709" s="3"/>
      <c r="P1709" s="3"/>
      <c r="Q1709" s="3"/>
      <c r="R1709" s="3"/>
    </row>
    <row r="1710" customFormat="false" ht="15" hidden="false" customHeight="false" outlineLevel="0" collapsed="false">
      <c r="A1710" s="3"/>
      <c r="B1710" s="3"/>
      <c r="C1710" s="3"/>
      <c r="D1710" s="3"/>
      <c r="E1710" s="7"/>
      <c r="F1710" s="7"/>
      <c r="G1710" s="3"/>
      <c r="H1710" s="3"/>
      <c r="I1710" s="3"/>
      <c r="J1710" s="3"/>
      <c r="K1710" s="3"/>
      <c r="L1710" s="3"/>
      <c r="M1710" s="3"/>
      <c r="N1710" s="3"/>
      <c r="O1710" s="3"/>
      <c r="P1710" s="3"/>
      <c r="Q1710" s="3"/>
      <c r="R1710" s="3"/>
    </row>
    <row r="1711" customFormat="false" ht="15" hidden="false" customHeight="false" outlineLevel="0" collapsed="false">
      <c r="A1711" s="3"/>
      <c r="B1711" s="3"/>
      <c r="C1711" s="3"/>
      <c r="D1711" s="3"/>
      <c r="E1711" s="7"/>
      <c r="F1711" s="7"/>
      <c r="G1711" s="3"/>
      <c r="H1711" s="3"/>
      <c r="I1711" s="3"/>
      <c r="J1711" s="3"/>
      <c r="K1711" s="3"/>
      <c r="L1711" s="3"/>
      <c r="M1711" s="3"/>
      <c r="N1711" s="3"/>
      <c r="O1711" s="3"/>
      <c r="P1711" s="3"/>
      <c r="Q1711" s="3"/>
      <c r="R1711" s="3"/>
    </row>
    <row r="1712" customFormat="false" ht="15" hidden="false" customHeight="false" outlineLevel="0" collapsed="false">
      <c r="A1712" s="3"/>
      <c r="B1712" s="3"/>
      <c r="C1712" s="3"/>
      <c r="D1712" s="3"/>
      <c r="E1712" s="7"/>
      <c r="F1712" s="7"/>
      <c r="G1712" s="3"/>
      <c r="H1712" s="3"/>
      <c r="I1712" s="3"/>
      <c r="J1712" s="3"/>
      <c r="K1712" s="3"/>
      <c r="L1712" s="3"/>
      <c r="M1712" s="3"/>
      <c r="N1712" s="3"/>
      <c r="O1712" s="3"/>
      <c r="P1712" s="3"/>
      <c r="Q1712" s="3"/>
      <c r="R1712" s="3"/>
    </row>
    <row r="1713" customFormat="false" ht="15" hidden="false" customHeight="false" outlineLevel="0" collapsed="false">
      <c r="A1713" s="3"/>
      <c r="B1713" s="3"/>
      <c r="C1713" s="3"/>
      <c r="D1713" s="3"/>
      <c r="E1713" s="7"/>
      <c r="F1713" s="7"/>
      <c r="G1713" s="3"/>
      <c r="H1713" s="3"/>
      <c r="I1713" s="3"/>
      <c r="J1713" s="3"/>
      <c r="K1713" s="3"/>
      <c r="L1713" s="3"/>
      <c r="M1713" s="3"/>
      <c r="N1713" s="3"/>
      <c r="O1713" s="3"/>
      <c r="P1713" s="3"/>
      <c r="Q1713" s="3"/>
      <c r="R1713" s="3"/>
    </row>
    <row r="1714" customFormat="false" ht="15" hidden="false" customHeight="false" outlineLevel="0" collapsed="false">
      <c r="A1714" s="3"/>
      <c r="B1714" s="3"/>
      <c r="C1714" s="3"/>
      <c r="D1714" s="3"/>
      <c r="E1714" s="7"/>
      <c r="F1714" s="7"/>
      <c r="G1714" s="3"/>
      <c r="H1714" s="3"/>
      <c r="I1714" s="3"/>
      <c r="J1714" s="3"/>
      <c r="K1714" s="3"/>
      <c r="L1714" s="3"/>
      <c r="M1714" s="3"/>
      <c r="N1714" s="3"/>
      <c r="O1714" s="3"/>
      <c r="P1714" s="3"/>
      <c r="Q1714" s="3"/>
      <c r="R1714" s="3"/>
    </row>
    <row r="1715" customFormat="false" ht="15" hidden="false" customHeight="false" outlineLevel="0" collapsed="false">
      <c r="A1715" s="3"/>
      <c r="B1715" s="3"/>
      <c r="C1715" s="3"/>
      <c r="D1715" s="3"/>
      <c r="E1715" s="7"/>
      <c r="F1715" s="7"/>
      <c r="G1715" s="3"/>
      <c r="H1715" s="3"/>
      <c r="I1715" s="3"/>
      <c r="J1715" s="3"/>
      <c r="K1715" s="3"/>
      <c r="L1715" s="3"/>
      <c r="M1715" s="3"/>
      <c r="N1715" s="3"/>
      <c r="O1715" s="3"/>
      <c r="P1715" s="3"/>
      <c r="Q1715" s="3"/>
      <c r="R1715" s="3"/>
    </row>
    <row r="1716" customFormat="false" ht="15" hidden="false" customHeight="false" outlineLevel="0" collapsed="false">
      <c r="A1716" s="3"/>
      <c r="B1716" s="3"/>
      <c r="C1716" s="3"/>
      <c r="D1716" s="3"/>
      <c r="E1716" s="7"/>
      <c r="F1716" s="7"/>
      <c r="G1716" s="3"/>
      <c r="H1716" s="3"/>
      <c r="I1716" s="3"/>
      <c r="J1716" s="3"/>
      <c r="K1716" s="3"/>
      <c r="L1716" s="3"/>
      <c r="M1716" s="3"/>
      <c r="N1716" s="3"/>
      <c r="O1716" s="3"/>
      <c r="P1716" s="3"/>
      <c r="Q1716" s="3"/>
      <c r="R1716" s="3"/>
    </row>
    <row r="1717" customFormat="false" ht="15" hidden="false" customHeight="false" outlineLevel="0" collapsed="false">
      <c r="A1717" s="3"/>
      <c r="B1717" s="3"/>
      <c r="C1717" s="3"/>
      <c r="D1717" s="3"/>
      <c r="E1717" s="7"/>
      <c r="F1717" s="7"/>
      <c r="G1717" s="3"/>
      <c r="H1717" s="3"/>
      <c r="I1717" s="3"/>
      <c r="J1717" s="3"/>
      <c r="K1717" s="3"/>
      <c r="L1717" s="3"/>
      <c r="M1717" s="3"/>
      <c r="N1717" s="3"/>
      <c r="O1717" s="3"/>
      <c r="P1717" s="3"/>
      <c r="Q1717" s="3"/>
      <c r="R1717" s="3"/>
    </row>
    <row r="1718" customFormat="false" ht="15" hidden="false" customHeight="false" outlineLevel="0" collapsed="false">
      <c r="A1718" s="3"/>
      <c r="B1718" s="3"/>
      <c r="C1718" s="3"/>
      <c r="D1718" s="3"/>
      <c r="E1718" s="7"/>
      <c r="F1718" s="7"/>
      <c r="G1718" s="3"/>
      <c r="H1718" s="3"/>
      <c r="I1718" s="3"/>
      <c r="J1718" s="3"/>
      <c r="K1718" s="3"/>
      <c r="L1718" s="3"/>
      <c r="M1718" s="3"/>
      <c r="N1718" s="3"/>
      <c r="O1718" s="3"/>
      <c r="P1718" s="3"/>
      <c r="Q1718" s="3"/>
      <c r="R1718" s="3"/>
    </row>
    <row r="1719" customFormat="false" ht="15" hidden="false" customHeight="false" outlineLevel="0" collapsed="false">
      <c r="A1719" s="3"/>
      <c r="B1719" s="3"/>
      <c r="C1719" s="3"/>
      <c r="D1719" s="3"/>
      <c r="E1719" s="7"/>
      <c r="F1719" s="7"/>
      <c r="G1719" s="3"/>
      <c r="H1719" s="3"/>
      <c r="I1719" s="3"/>
      <c r="J1719" s="3"/>
      <c r="K1719" s="3"/>
      <c r="L1719" s="3"/>
      <c r="M1719" s="3"/>
      <c r="N1719" s="3"/>
      <c r="O1719" s="3"/>
      <c r="P1719" s="3"/>
      <c r="Q1719" s="3"/>
      <c r="R1719" s="3"/>
    </row>
    <row r="1720" customFormat="false" ht="15" hidden="false" customHeight="false" outlineLevel="0" collapsed="false">
      <c r="A1720" s="3"/>
      <c r="B1720" s="3"/>
      <c r="C1720" s="3"/>
      <c r="D1720" s="3"/>
      <c r="E1720" s="7"/>
      <c r="F1720" s="7"/>
      <c r="G1720" s="3"/>
      <c r="H1720" s="3"/>
      <c r="I1720" s="3"/>
      <c r="J1720" s="3"/>
      <c r="K1720" s="3"/>
      <c r="L1720" s="3"/>
      <c r="M1720" s="3"/>
      <c r="N1720" s="3"/>
      <c r="O1720" s="3"/>
      <c r="P1720" s="3"/>
      <c r="Q1720" s="3"/>
      <c r="R1720" s="3"/>
    </row>
    <row r="1721" customFormat="false" ht="15" hidden="false" customHeight="false" outlineLevel="0" collapsed="false">
      <c r="A1721" s="3"/>
      <c r="B1721" s="3"/>
      <c r="C1721" s="3"/>
      <c r="D1721" s="3"/>
      <c r="E1721" s="7"/>
      <c r="F1721" s="7"/>
      <c r="G1721" s="3"/>
      <c r="H1721" s="3"/>
      <c r="I1721" s="3"/>
      <c r="J1721" s="3"/>
      <c r="K1721" s="3"/>
      <c r="L1721" s="3"/>
      <c r="M1721" s="3"/>
      <c r="N1721" s="3"/>
      <c r="O1721" s="3"/>
      <c r="P1721" s="3"/>
      <c r="Q1721" s="3"/>
      <c r="R1721" s="3"/>
    </row>
    <row r="1722" customFormat="false" ht="15" hidden="false" customHeight="false" outlineLevel="0" collapsed="false">
      <c r="A1722" s="3"/>
      <c r="B1722" s="3"/>
      <c r="C1722" s="3"/>
      <c r="D1722" s="3"/>
      <c r="E1722" s="7"/>
      <c r="F1722" s="7"/>
      <c r="G1722" s="3"/>
      <c r="H1722" s="3"/>
      <c r="I1722" s="3"/>
      <c r="J1722" s="3"/>
      <c r="K1722" s="3"/>
      <c r="L1722" s="3"/>
      <c r="M1722" s="3"/>
      <c r="N1722" s="3"/>
      <c r="O1722" s="3"/>
      <c r="P1722" s="3"/>
      <c r="Q1722" s="3"/>
      <c r="R1722" s="3"/>
    </row>
    <row r="1723" customFormat="false" ht="15" hidden="false" customHeight="false" outlineLevel="0" collapsed="false">
      <c r="A1723" s="3"/>
      <c r="B1723" s="3"/>
      <c r="C1723" s="3"/>
      <c r="D1723" s="3"/>
      <c r="E1723" s="7"/>
      <c r="F1723" s="7"/>
      <c r="G1723" s="3"/>
      <c r="H1723" s="3"/>
      <c r="I1723" s="3"/>
      <c r="J1723" s="3"/>
      <c r="K1723" s="3"/>
      <c r="L1723" s="3"/>
      <c r="M1723" s="3"/>
      <c r="N1723" s="3"/>
      <c r="O1723" s="3"/>
      <c r="P1723" s="3"/>
      <c r="Q1723" s="3"/>
      <c r="R1723" s="3"/>
    </row>
    <row r="1724" customFormat="false" ht="15" hidden="false" customHeight="false" outlineLevel="0" collapsed="false">
      <c r="A1724" s="3"/>
      <c r="B1724" s="3"/>
      <c r="C1724" s="3"/>
      <c r="D1724" s="3"/>
      <c r="E1724" s="7"/>
      <c r="F1724" s="7"/>
      <c r="G1724" s="3"/>
      <c r="H1724" s="3"/>
      <c r="I1724" s="3"/>
      <c r="J1724" s="3"/>
      <c r="K1724" s="3"/>
      <c r="L1724" s="3"/>
      <c r="M1724" s="3"/>
      <c r="N1724" s="3"/>
      <c r="O1724" s="3"/>
      <c r="P1724" s="3"/>
      <c r="Q1724" s="3"/>
      <c r="R1724" s="3"/>
    </row>
    <row r="1725" customFormat="false" ht="15" hidden="false" customHeight="false" outlineLevel="0" collapsed="false">
      <c r="A1725" s="3"/>
      <c r="B1725" s="3"/>
      <c r="C1725" s="3"/>
      <c r="D1725" s="3"/>
      <c r="E1725" s="7"/>
      <c r="F1725" s="7"/>
      <c r="G1725" s="3"/>
      <c r="H1725" s="3"/>
      <c r="I1725" s="3"/>
      <c r="J1725" s="3"/>
      <c r="K1725" s="3"/>
      <c r="L1725" s="3"/>
      <c r="M1725" s="3"/>
      <c r="N1725" s="3"/>
      <c r="O1725" s="3"/>
      <c r="P1725" s="3"/>
      <c r="Q1725" s="3"/>
      <c r="R1725" s="3"/>
    </row>
    <row r="1726" customFormat="false" ht="15" hidden="false" customHeight="false" outlineLevel="0" collapsed="false">
      <c r="A1726" s="3"/>
      <c r="B1726" s="3"/>
      <c r="C1726" s="3"/>
      <c r="D1726" s="3"/>
      <c r="E1726" s="7"/>
      <c r="F1726" s="7"/>
      <c r="G1726" s="3"/>
      <c r="H1726" s="3"/>
      <c r="I1726" s="3"/>
      <c r="J1726" s="3"/>
      <c r="K1726" s="3"/>
      <c r="L1726" s="3"/>
      <c r="M1726" s="3"/>
      <c r="N1726" s="3"/>
      <c r="O1726" s="3"/>
      <c r="P1726" s="3"/>
      <c r="Q1726" s="3"/>
      <c r="R1726" s="3"/>
    </row>
    <row r="1727" customFormat="false" ht="15" hidden="false" customHeight="false" outlineLevel="0" collapsed="false">
      <c r="A1727" s="3"/>
      <c r="B1727" s="3"/>
      <c r="C1727" s="3"/>
      <c r="D1727" s="3"/>
      <c r="E1727" s="7"/>
      <c r="F1727" s="7"/>
      <c r="G1727" s="3"/>
      <c r="H1727" s="3"/>
      <c r="I1727" s="3"/>
      <c r="J1727" s="3"/>
      <c r="K1727" s="3"/>
      <c r="L1727" s="3"/>
      <c r="M1727" s="3"/>
      <c r="N1727" s="3"/>
      <c r="O1727" s="3"/>
      <c r="P1727" s="3"/>
      <c r="Q1727" s="3"/>
      <c r="R1727" s="3"/>
    </row>
    <row r="1728" customFormat="false" ht="15" hidden="false" customHeight="false" outlineLevel="0" collapsed="false">
      <c r="A1728" s="3"/>
      <c r="B1728" s="3"/>
      <c r="C1728" s="3"/>
      <c r="D1728" s="3"/>
      <c r="E1728" s="7"/>
      <c r="F1728" s="7"/>
      <c r="G1728" s="3"/>
      <c r="H1728" s="3"/>
      <c r="I1728" s="3"/>
      <c r="J1728" s="3"/>
      <c r="K1728" s="3"/>
      <c r="L1728" s="3"/>
      <c r="M1728" s="3"/>
      <c r="N1728" s="3"/>
      <c r="O1728" s="3"/>
      <c r="P1728" s="3"/>
      <c r="Q1728" s="3"/>
      <c r="R1728" s="3"/>
    </row>
    <row r="1729" customFormat="false" ht="15" hidden="false" customHeight="false" outlineLevel="0" collapsed="false">
      <c r="A1729" s="3"/>
      <c r="B1729" s="3"/>
      <c r="C1729" s="3"/>
      <c r="D1729" s="3"/>
      <c r="E1729" s="7"/>
      <c r="F1729" s="7"/>
      <c r="G1729" s="3"/>
      <c r="H1729" s="3"/>
      <c r="I1729" s="3"/>
      <c r="J1729" s="3"/>
      <c r="K1729" s="3"/>
      <c r="L1729" s="3"/>
      <c r="M1729" s="3"/>
      <c r="N1729" s="3"/>
      <c r="O1729" s="3"/>
      <c r="P1729" s="3"/>
      <c r="Q1729" s="3"/>
      <c r="R1729" s="3"/>
    </row>
    <row r="1730" customFormat="false" ht="15" hidden="false" customHeight="false" outlineLevel="0" collapsed="false">
      <c r="A1730" s="3"/>
      <c r="B1730" s="3"/>
      <c r="C1730" s="3"/>
      <c r="D1730" s="3"/>
      <c r="E1730" s="7"/>
      <c r="F1730" s="7"/>
      <c r="G1730" s="3"/>
      <c r="H1730" s="3"/>
      <c r="I1730" s="3"/>
      <c r="J1730" s="3"/>
      <c r="K1730" s="3"/>
      <c r="L1730" s="3"/>
      <c r="M1730" s="3"/>
      <c r="N1730" s="3"/>
      <c r="O1730" s="3"/>
      <c r="P1730" s="3"/>
      <c r="Q1730" s="3"/>
      <c r="R1730" s="3"/>
    </row>
    <row r="1731" customFormat="false" ht="15" hidden="false" customHeight="false" outlineLevel="0" collapsed="false">
      <c r="A1731" s="3"/>
      <c r="B1731" s="3"/>
      <c r="C1731" s="3"/>
      <c r="D1731" s="3"/>
      <c r="E1731" s="7"/>
      <c r="F1731" s="7"/>
      <c r="G1731" s="3"/>
      <c r="H1731" s="3"/>
      <c r="I1731" s="3"/>
      <c r="J1731" s="3"/>
      <c r="K1731" s="3"/>
      <c r="L1731" s="3"/>
      <c r="M1731" s="3"/>
      <c r="N1731" s="3"/>
      <c r="O1731" s="3"/>
      <c r="P1731" s="3"/>
      <c r="Q1731" s="3"/>
      <c r="R1731" s="3"/>
    </row>
    <row r="1732" customFormat="false" ht="15" hidden="false" customHeight="false" outlineLevel="0" collapsed="false">
      <c r="A1732" s="3"/>
      <c r="B1732" s="3"/>
      <c r="C1732" s="3"/>
      <c r="D1732" s="3"/>
      <c r="E1732" s="7"/>
      <c r="F1732" s="7"/>
      <c r="G1732" s="3"/>
      <c r="H1732" s="3"/>
      <c r="I1732" s="3"/>
      <c r="J1732" s="3"/>
      <c r="K1732" s="3"/>
      <c r="L1732" s="3"/>
      <c r="M1732" s="3"/>
      <c r="N1732" s="3"/>
      <c r="O1732" s="3"/>
      <c r="P1732" s="3"/>
      <c r="Q1732" s="3"/>
      <c r="R1732" s="3"/>
    </row>
    <row r="1733" customFormat="false" ht="15" hidden="false" customHeight="false" outlineLevel="0" collapsed="false">
      <c r="A1733" s="3"/>
      <c r="B1733" s="3"/>
      <c r="C1733" s="3"/>
      <c r="D1733" s="3"/>
      <c r="E1733" s="7"/>
      <c r="F1733" s="7"/>
      <c r="G1733" s="3"/>
      <c r="H1733" s="3"/>
      <c r="I1733" s="3"/>
      <c r="J1733" s="3"/>
      <c r="K1733" s="3"/>
      <c r="L1733" s="3"/>
      <c r="M1733" s="3"/>
      <c r="N1733" s="3"/>
      <c r="O1733" s="3"/>
      <c r="P1733" s="3"/>
      <c r="Q1733" s="3"/>
      <c r="R1733" s="3"/>
    </row>
    <row r="1734" customFormat="false" ht="15" hidden="false" customHeight="false" outlineLevel="0" collapsed="false">
      <c r="A1734" s="3"/>
      <c r="B1734" s="3"/>
      <c r="C1734" s="3"/>
      <c r="D1734" s="3"/>
      <c r="E1734" s="7"/>
      <c r="F1734" s="7"/>
      <c r="G1734" s="3"/>
      <c r="H1734" s="3"/>
      <c r="I1734" s="3"/>
      <c r="J1734" s="3"/>
      <c r="K1734" s="3"/>
      <c r="L1734" s="3"/>
      <c r="M1734" s="3"/>
      <c r="N1734" s="3"/>
      <c r="O1734" s="3"/>
      <c r="P1734" s="3"/>
      <c r="Q1734" s="3"/>
      <c r="R1734" s="3"/>
    </row>
    <row r="1735" customFormat="false" ht="15" hidden="false" customHeight="false" outlineLevel="0" collapsed="false">
      <c r="A1735" s="3"/>
      <c r="B1735" s="3"/>
      <c r="C1735" s="3"/>
      <c r="D1735" s="3"/>
      <c r="E1735" s="7"/>
      <c r="F1735" s="7"/>
      <c r="G1735" s="3"/>
      <c r="H1735" s="3"/>
      <c r="I1735" s="3"/>
      <c r="J1735" s="3"/>
      <c r="K1735" s="3"/>
      <c r="L1735" s="3"/>
      <c r="M1735" s="3"/>
      <c r="N1735" s="3"/>
      <c r="O1735" s="3"/>
      <c r="P1735" s="3"/>
      <c r="Q1735" s="3"/>
      <c r="R1735" s="3"/>
    </row>
    <row r="1736" customFormat="false" ht="15" hidden="false" customHeight="false" outlineLevel="0" collapsed="false">
      <c r="A1736" s="3"/>
      <c r="B1736" s="3"/>
      <c r="C1736" s="3"/>
      <c r="D1736" s="3"/>
      <c r="E1736" s="7"/>
      <c r="F1736" s="7"/>
      <c r="G1736" s="3"/>
      <c r="H1736" s="3"/>
      <c r="I1736" s="3"/>
      <c r="J1736" s="3"/>
      <c r="K1736" s="3"/>
      <c r="L1736" s="3"/>
      <c r="M1736" s="3"/>
      <c r="N1736" s="3"/>
      <c r="O1736" s="3"/>
      <c r="P1736" s="3"/>
      <c r="Q1736" s="3"/>
      <c r="R1736" s="3"/>
    </row>
    <row r="1737" customFormat="false" ht="15" hidden="false" customHeight="false" outlineLevel="0" collapsed="false">
      <c r="A1737" s="3"/>
      <c r="B1737" s="3"/>
      <c r="C1737" s="3"/>
      <c r="D1737" s="3"/>
      <c r="E1737" s="7"/>
      <c r="F1737" s="7"/>
      <c r="G1737" s="3"/>
      <c r="H1737" s="3"/>
      <c r="I1737" s="3"/>
      <c r="J1737" s="3"/>
      <c r="K1737" s="3"/>
      <c r="L1737" s="3"/>
      <c r="M1737" s="3"/>
      <c r="N1737" s="3"/>
      <c r="O1737" s="3"/>
      <c r="P1737" s="3"/>
      <c r="Q1737" s="3"/>
      <c r="R1737" s="3"/>
    </row>
    <row r="1738" customFormat="false" ht="15" hidden="false" customHeight="false" outlineLevel="0" collapsed="false">
      <c r="A1738" s="3"/>
      <c r="B1738" s="3"/>
      <c r="C1738" s="3"/>
      <c r="D1738" s="3"/>
      <c r="E1738" s="7"/>
      <c r="F1738" s="7"/>
      <c r="G1738" s="3"/>
      <c r="H1738" s="3"/>
      <c r="I1738" s="3"/>
      <c r="J1738" s="3"/>
      <c r="K1738" s="3"/>
      <c r="L1738" s="3"/>
      <c r="M1738" s="3"/>
      <c r="N1738" s="3"/>
      <c r="O1738" s="3"/>
      <c r="P1738" s="3"/>
      <c r="Q1738" s="3"/>
      <c r="R1738" s="3"/>
    </row>
    <row r="1739" customFormat="false" ht="15" hidden="false" customHeight="false" outlineLevel="0" collapsed="false">
      <c r="A1739" s="3"/>
      <c r="B1739" s="3"/>
      <c r="C1739" s="3"/>
      <c r="D1739" s="3"/>
      <c r="E1739" s="7"/>
      <c r="F1739" s="7"/>
      <c r="G1739" s="3"/>
      <c r="H1739" s="3"/>
      <c r="I1739" s="3"/>
      <c r="J1739" s="3"/>
      <c r="K1739" s="3"/>
      <c r="L1739" s="3"/>
      <c r="M1739" s="3"/>
      <c r="N1739" s="3"/>
      <c r="O1739" s="3"/>
      <c r="P1739" s="3"/>
      <c r="Q1739" s="3"/>
      <c r="R1739" s="3"/>
    </row>
    <row r="1740" customFormat="false" ht="15" hidden="false" customHeight="false" outlineLevel="0" collapsed="false">
      <c r="A1740" s="3"/>
      <c r="B1740" s="3"/>
      <c r="C1740" s="3"/>
      <c r="D1740" s="3"/>
      <c r="E1740" s="7"/>
      <c r="F1740" s="7"/>
      <c r="G1740" s="3"/>
      <c r="H1740" s="3"/>
      <c r="I1740" s="3"/>
      <c r="J1740" s="3"/>
      <c r="K1740" s="3"/>
      <c r="L1740" s="3"/>
      <c r="M1740" s="3"/>
      <c r="N1740" s="3"/>
      <c r="O1740" s="3"/>
      <c r="P1740" s="3"/>
      <c r="Q1740" s="3"/>
      <c r="R1740" s="3"/>
    </row>
    <row r="1741" customFormat="false" ht="15" hidden="false" customHeight="false" outlineLevel="0" collapsed="false">
      <c r="A1741" s="3"/>
      <c r="B1741" s="3"/>
      <c r="C1741" s="3"/>
      <c r="D1741" s="3"/>
      <c r="E1741" s="7"/>
      <c r="F1741" s="7"/>
      <c r="G1741" s="3"/>
      <c r="H1741" s="3"/>
      <c r="I1741" s="3"/>
      <c r="J1741" s="3"/>
      <c r="K1741" s="3"/>
      <c r="L1741" s="3"/>
      <c r="M1741" s="3"/>
      <c r="N1741" s="3"/>
      <c r="O1741" s="3"/>
      <c r="P1741" s="3"/>
      <c r="Q1741" s="3"/>
      <c r="R1741" s="3"/>
    </row>
    <row r="1742" customFormat="false" ht="15" hidden="false" customHeight="false" outlineLevel="0" collapsed="false">
      <c r="A1742" s="3"/>
      <c r="B1742" s="3"/>
      <c r="C1742" s="3"/>
      <c r="D1742" s="3"/>
      <c r="E1742" s="7"/>
      <c r="F1742" s="7"/>
      <c r="G1742" s="3"/>
      <c r="H1742" s="3"/>
      <c r="I1742" s="3"/>
      <c r="J1742" s="3"/>
      <c r="K1742" s="3"/>
      <c r="L1742" s="3"/>
      <c r="M1742" s="3"/>
      <c r="N1742" s="3"/>
      <c r="O1742" s="3"/>
      <c r="P1742" s="3"/>
      <c r="Q1742" s="3"/>
      <c r="R1742" s="3"/>
    </row>
    <row r="1743" customFormat="false" ht="15" hidden="false" customHeight="false" outlineLevel="0" collapsed="false">
      <c r="A1743" s="3"/>
      <c r="B1743" s="3"/>
      <c r="C1743" s="3"/>
      <c r="D1743" s="3"/>
      <c r="E1743" s="7"/>
      <c r="F1743" s="7"/>
      <c r="G1743" s="3"/>
      <c r="H1743" s="3"/>
      <c r="I1743" s="3"/>
      <c r="J1743" s="3"/>
      <c r="K1743" s="3"/>
      <c r="L1743" s="3"/>
      <c r="M1743" s="3"/>
      <c r="N1743" s="3"/>
      <c r="O1743" s="3"/>
      <c r="P1743" s="3"/>
      <c r="Q1743" s="3"/>
      <c r="R1743" s="3"/>
    </row>
    <row r="1744" customFormat="false" ht="15" hidden="false" customHeight="false" outlineLevel="0" collapsed="false">
      <c r="A1744" s="3"/>
      <c r="B1744" s="3"/>
      <c r="C1744" s="3"/>
      <c r="D1744" s="3"/>
      <c r="E1744" s="7"/>
      <c r="F1744" s="7"/>
      <c r="G1744" s="3"/>
      <c r="H1744" s="3"/>
      <c r="I1744" s="3"/>
      <c r="J1744" s="3"/>
      <c r="K1744" s="3"/>
      <c r="L1744" s="3"/>
      <c r="M1744" s="3"/>
      <c r="N1744" s="3"/>
      <c r="O1744" s="3"/>
      <c r="P1744" s="3"/>
      <c r="Q1744" s="3"/>
      <c r="R1744" s="3"/>
    </row>
    <row r="1745" customFormat="false" ht="15" hidden="false" customHeight="false" outlineLevel="0" collapsed="false">
      <c r="A1745" s="3"/>
      <c r="B1745" s="3"/>
      <c r="C1745" s="3"/>
      <c r="D1745" s="3"/>
      <c r="E1745" s="7"/>
      <c r="F1745" s="7"/>
      <c r="G1745" s="3"/>
      <c r="H1745" s="3"/>
      <c r="I1745" s="3"/>
      <c r="J1745" s="3"/>
      <c r="K1745" s="3"/>
      <c r="L1745" s="3"/>
      <c r="M1745" s="3"/>
      <c r="N1745" s="3"/>
      <c r="O1745" s="3"/>
      <c r="P1745" s="3"/>
      <c r="Q1745" s="3"/>
      <c r="R1745" s="3"/>
    </row>
    <row r="1746" customFormat="false" ht="15" hidden="false" customHeight="false" outlineLevel="0" collapsed="false">
      <c r="A1746" s="3"/>
      <c r="B1746" s="3"/>
      <c r="C1746" s="3"/>
      <c r="D1746" s="3"/>
      <c r="E1746" s="7"/>
      <c r="F1746" s="7"/>
      <c r="G1746" s="3"/>
      <c r="H1746" s="3"/>
      <c r="I1746" s="3"/>
      <c r="J1746" s="3"/>
      <c r="K1746" s="3"/>
      <c r="L1746" s="3"/>
      <c r="M1746" s="3"/>
      <c r="N1746" s="3"/>
      <c r="O1746" s="3"/>
      <c r="P1746" s="3"/>
      <c r="Q1746" s="3"/>
      <c r="R1746" s="3"/>
    </row>
    <row r="1747" customFormat="false" ht="15" hidden="false" customHeight="false" outlineLevel="0" collapsed="false">
      <c r="A1747" s="3"/>
      <c r="B1747" s="3"/>
      <c r="C1747" s="3"/>
      <c r="D1747" s="3"/>
      <c r="E1747" s="7"/>
      <c r="F1747" s="7"/>
      <c r="G1747" s="3"/>
      <c r="H1747" s="3"/>
      <c r="I1747" s="3"/>
      <c r="J1747" s="3"/>
      <c r="K1747" s="3"/>
      <c r="L1747" s="3"/>
      <c r="M1747" s="3"/>
      <c r="N1747" s="3"/>
      <c r="O1747" s="3"/>
      <c r="P1747" s="3"/>
      <c r="Q1747" s="3"/>
      <c r="R1747" s="3"/>
    </row>
    <row r="1748" customFormat="false" ht="15" hidden="false" customHeight="false" outlineLevel="0" collapsed="false">
      <c r="A1748" s="3"/>
      <c r="B1748" s="3"/>
      <c r="C1748" s="3"/>
      <c r="D1748" s="3"/>
      <c r="E1748" s="7"/>
      <c r="F1748" s="7"/>
      <c r="G1748" s="3"/>
      <c r="H1748" s="3"/>
      <c r="I1748" s="3"/>
      <c r="J1748" s="3"/>
      <c r="K1748" s="3"/>
      <c r="L1748" s="3"/>
      <c r="M1748" s="3"/>
      <c r="N1748" s="3"/>
      <c r="O1748" s="3"/>
      <c r="P1748" s="3"/>
      <c r="Q1748" s="3"/>
      <c r="R1748" s="3"/>
    </row>
    <row r="1749" customFormat="false" ht="15" hidden="false" customHeight="false" outlineLevel="0" collapsed="false">
      <c r="A1749" s="3"/>
      <c r="B1749" s="3"/>
      <c r="C1749" s="3"/>
      <c r="D1749" s="3"/>
      <c r="E1749" s="7"/>
      <c r="F1749" s="7"/>
      <c r="G1749" s="3"/>
      <c r="H1749" s="3"/>
      <c r="I1749" s="3"/>
      <c r="J1749" s="3"/>
      <c r="K1749" s="3"/>
      <c r="L1749" s="3"/>
      <c r="M1749" s="3"/>
      <c r="N1749" s="3"/>
      <c r="O1749" s="3"/>
      <c r="P1749" s="3"/>
      <c r="Q1749" s="3"/>
      <c r="R1749" s="3"/>
    </row>
    <row r="1750" customFormat="false" ht="15" hidden="false" customHeight="false" outlineLevel="0" collapsed="false">
      <c r="A1750" s="3"/>
      <c r="B1750" s="3"/>
      <c r="C1750" s="3"/>
      <c r="D1750" s="3"/>
      <c r="E1750" s="7"/>
      <c r="F1750" s="7"/>
      <c r="G1750" s="3"/>
      <c r="H1750" s="3"/>
      <c r="I1750" s="3"/>
      <c r="J1750" s="3"/>
      <c r="K1750" s="3"/>
      <c r="L1750" s="3"/>
      <c r="M1750" s="3"/>
      <c r="N1750" s="3"/>
      <c r="O1750" s="3"/>
      <c r="P1750" s="3"/>
      <c r="Q1750" s="3"/>
      <c r="R1750" s="3"/>
    </row>
    <row r="1751" customFormat="false" ht="15" hidden="false" customHeight="false" outlineLevel="0" collapsed="false">
      <c r="A1751" s="3"/>
      <c r="B1751" s="3"/>
      <c r="C1751" s="3"/>
      <c r="D1751" s="3"/>
      <c r="E1751" s="7"/>
      <c r="F1751" s="7"/>
      <c r="G1751" s="3"/>
      <c r="H1751" s="3"/>
      <c r="I1751" s="3"/>
      <c r="J1751" s="3"/>
      <c r="K1751" s="3"/>
      <c r="L1751" s="3"/>
      <c r="M1751" s="3"/>
      <c r="N1751" s="3"/>
      <c r="O1751" s="3"/>
      <c r="P1751" s="3"/>
      <c r="Q1751" s="3"/>
      <c r="R1751" s="3"/>
    </row>
    <row r="1752" customFormat="false" ht="15" hidden="false" customHeight="false" outlineLevel="0" collapsed="false">
      <c r="A1752" s="3"/>
      <c r="B1752" s="3"/>
      <c r="C1752" s="3"/>
      <c r="D1752" s="3"/>
      <c r="E1752" s="7"/>
      <c r="F1752" s="7"/>
      <c r="G1752" s="3"/>
      <c r="H1752" s="3"/>
      <c r="I1752" s="3"/>
      <c r="J1752" s="3"/>
      <c r="K1752" s="3"/>
      <c r="L1752" s="3"/>
      <c r="M1752" s="3"/>
      <c r="N1752" s="3"/>
      <c r="O1752" s="3"/>
      <c r="P1752" s="3"/>
      <c r="Q1752" s="3"/>
      <c r="R1752" s="3"/>
    </row>
    <row r="1753" customFormat="false" ht="15" hidden="false" customHeight="false" outlineLevel="0" collapsed="false">
      <c r="A1753" s="3"/>
      <c r="B1753" s="3"/>
      <c r="C1753" s="3"/>
      <c r="D1753" s="3"/>
      <c r="E1753" s="7"/>
      <c r="F1753" s="7"/>
      <c r="G1753" s="3"/>
      <c r="H1753" s="3"/>
      <c r="I1753" s="3"/>
      <c r="J1753" s="3"/>
      <c r="K1753" s="3"/>
      <c r="L1753" s="3"/>
      <c r="M1753" s="3"/>
      <c r="N1753" s="3"/>
      <c r="O1753" s="3"/>
      <c r="P1753" s="3"/>
      <c r="Q1753" s="3"/>
      <c r="R1753" s="3"/>
    </row>
    <row r="1754" customFormat="false" ht="15" hidden="false" customHeight="false" outlineLevel="0" collapsed="false">
      <c r="A1754" s="3"/>
      <c r="B1754" s="3"/>
      <c r="C1754" s="3"/>
      <c r="D1754" s="3"/>
      <c r="E1754" s="7"/>
      <c r="F1754" s="7"/>
      <c r="G1754" s="3"/>
      <c r="H1754" s="3"/>
      <c r="I1754" s="3"/>
      <c r="J1754" s="3"/>
      <c r="K1754" s="3"/>
      <c r="L1754" s="3"/>
      <c r="M1754" s="3"/>
      <c r="N1754" s="3"/>
      <c r="O1754" s="3"/>
      <c r="P1754" s="3"/>
      <c r="Q1754" s="3"/>
      <c r="R1754" s="3"/>
    </row>
    <row r="1755" customFormat="false" ht="15" hidden="false" customHeight="false" outlineLevel="0" collapsed="false">
      <c r="A1755" s="3"/>
      <c r="B1755" s="3"/>
      <c r="C1755" s="3"/>
      <c r="D1755" s="3"/>
      <c r="E1755" s="7"/>
      <c r="F1755" s="7"/>
      <c r="G1755" s="3"/>
      <c r="H1755" s="3"/>
      <c r="I1755" s="3"/>
      <c r="J1755" s="3"/>
      <c r="K1755" s="3"/>
      <c r="L1755" s="3"/>
      <c r="M1755" s="3"/>
      <c r="N1755" s="3"/>
      <c r="O1755" s="3"/>
      <c r="P1755" s="3"/>
      <c r="Q1755" s="3"/>
      <c r="R1755" s="3"/>
    </row>
    <row r="1756" customFormat="false" ht="15" hidden="false" customHeight="false" outlineLevel="0" collapsed="false">
      <c r="A1756" s="3"/>
      <c r="B1756" s="3"/>
      <c r="C1756" s="3"/>
      <c r="D1756" s="3"/>
      <c r="E1756" s="7"/>
      <c r="F1756" s="7"/>
      <c r="G1756" s="3"/>
      <c r="H1756" s="3"/>
      <c r="I1756" s="3"/>
      <c r="J1756" s="3"/>
      <c r="K1756" s="3"/>
      <c r="L1756" s="3"/>
      <c r="M1756" s="3"/>
      <c r="N1756" s="3"/>
      <c r="O1756" s="3"/>
      <c r="P1756" s="3"/>
      <c r="Q1756" s="3"/>
      <c r="R1756" s="3"/>
    </row>
    <row r="1757" customFormat="false" ht="15" hidden="false" customHeight="false" outlineLevel="0" collapsed="false">
      <c r="A1757" s="3"/>
      <c r="B1757" s="3"/>
      <c r="C1757" s="3"/>
      <c r="D1757" s="3"/>
      <c r="E1757" s="7"/>
      <c r="F1757" s="7"/>
      <c r="G1757" s="3"/>
      <c r="H1757" s="3"/>
      <c r="I1757" s="3"/>
      <c r="J1757" s="3"/>
      <c r="K1757" s="3"/>
      <c r="L1757" s="3"/>
      <c r="M1757" s="3"/>
      <c r="N1757" s="3"/>
      <c r="O1757" s="3"/>
      <c r="P1757" s="3"/>
      <c r="Q1757" s="3"/>
      <c r="R1757" s="3"/>
    </row>
    <row r="1758" customFormat="false" ht="15" hidden="false" customHeight="false" outlineLevel="0" collapsed="false">
      <c r="A1758" s="3"/>
      <c r="B1758" s="3"/>
      <c r="C1758" s="3"/>
      <c r="D1758" s="3"/>
      <c r="E1758" s="7"/>
      <c r="F1758" s="7"/>
      <c r="G1758" s="3"/>
      <c r="H1758" s="3"/>
      <c r="I1758" s="3"/>
      <c r="J1758" s="3"/>
      <c r="K1758" s="3"/>
      <c r="L1758" s="3"/>
      <c r="M1758" s="3"/>
      <c r="N1758" s="3"/>
      <c r="O1758" s="3"/>
      <c r="P1758" s="3"/>
      <c r="Q1758" s="3"/>
      <c r="R1758" s="3"/>
    </row>
    <row r="1759" customFormat="false" ht="15" hidden="false" customHeight="false" outlineLevel="0" collapsed="false">
      <c r="A1759" s="3"/>
      <c r="B1759" s="3"/>
      <c r="C1759" s="3"/>
      <c r="D1759" s="3"/>
      <c r="E1759" s="7"/>
      <c r="F1759" s="7"/>
      <c r="G1759" s="3"/>
      <c r="H1759" s="3"/>
      <c r="I1759" s="3"/>
      <c r="J1759" s="3"/>
      <c r="K1759" s="3"/>
      <c r="L1759" s="3"/>
      <c r="M1759" s="3"/>
      <c r="N1759" s="3"/>
      <c r="O1759" s="3"/>
      <c r="P1759" s="3"/>
      <c r="Q1759" s="3"/>
      <c r="R1759" s="3"/>
    </row>
    <row r="1760" customFormat="false" ht="15" hidden="false" customHeight="false" outlineLevel="0" collapsed="false">
      <c r="A1760" s="3"/>
      <c r="B1760" s="3"/>
      <c r="C1760" s="3"/>
      <c r="D1760" s="3"/>
      <c r="E1760" s="7"/>
      <c r="F1760" s="7"/>
      <c r="G1760" s="3"/>
      <c r="H1760" s="3"/>
      <c r="I1760" s="3"/>
      <c r="J1760" s="3"/>
      <c r="K1760" s="3"/>
      <c r="L1760" s="3"/>
      <c r="M1760" s="3"/>
      <c r="N1760" s="3"/>
      <c r="O1760" s="3"/>
      <c r="P1760" s="3"/>
      <c r="Q1760" s="3"/>
      <c r="R1760" s="3"/>
    </row>
    <row r="1761" customFormat="false" ht="15" hidden="false" customHeight="false" outlineLevel="0" collapsed="false">
      <c r="A1761" s="3"/>
      <c r="B1761" s="3"/>
      <c r="C1761" s="3"/>
      <c r="D1761" s="3"/>
      <c r="E1761" s="7"/>
      <c r="F1761" s="7"/>
      <c r="G1761" s="3"/>
      <c r="H1761" s="3"/>
      <c r="I1761" s="3"/>
      <c r="J1761" s="3"/>
      <c r="K1761" s="3"/>
      <c r="L1761" s="3"/>
      <c r="M1761" s="3"/>
      <c r="N1761" s="3"/>
      <c r="O1761" s="3"/>
      <c r="P1761" s="3"/>
      <c r="Q1761" s="3"/>
      <c r="R1761" s="3"/>
    </row>
    <row r="1762" customFormat="false" ht="15" hidden="false" customHeight="false" outlineLevel="0" collapsed="false">
      <c r="A1762" s="3"/>
      <c r="B1762" s="3"/>
      <c r="C1762" s="3"/>
      <c r="D1762" s="3"/>
      <c r="E1762" s="7"/>
      <c r="F1762" s="7"/>
      <c r="G1762" s="3"/>
      <c r="H1762" s="3"/>
      <c r="I1762" s="3"/>
      <c r="J1762" s="3"/>
      <c r="K1762" s="3"/>
      <c r="L1762" s="3"/>
      <c r="M1762" s="3"/>
      <c r="N1762" s="3"/>
      <c r="O1762" s="3"/>
      <c r="P1762" s="3"/>
      <c r="Q1762" s="3"/>
      <c r="R1762" s="3"/>
    </row>
    <row r="1763" customFormat="false" ht="15" hidden="false" customHeight="false" outlineLevel="0" collapsed="false">
      <c r="A1763" s="3"/>
      <c r="B1763" s="3"/>
      <c r="C1763" s="3"/>
      <c r="D1763" s="3"/>
      <c r="E1763" s="7"/>
      <c r="F1763" s="7"/>
      <c r="G1763" s="3"/>
      <c r="H1763" s="3"/>
      <c r="I1763" s="3"/>
      <c r="J1763" s="3"/>
      <c r="K1763" s="3"/>
      <c r="L1763" s="3"/>
      <c r="M1763" s="3"/>
      <c r="N1763" s="3"/>
      <c r="O1763" s="3"/>
      <c r="P1763" s="3"/>
      <c r="Q1763" s="3"/>
      <c r="R1763" s="3"/>
    </row>
    <row r="1764" customFormat="false" ht="15" hidden="false" customHeight="false" outlineLevel="0" collapsed="false">
      <c r="A1764" s="3"/>
      <c r="B1764" s="3"/>
      <c r="C1764" s="3"/>
      <c r="D1764" s="3"/>
      <c r="E1764" s="7"/>
      <c r="F1764" s="7"/>
      <c r="G1764" s="3"/>
      <c r="H1764" s="3"/>
      <c r="I1764" s="3"/>
      <c r="J1764" s="3"/>
      <c r="K1764" s="3"/>
      <c r="L1764" s="3"/>
      <c r="M1764" s="3"/>
      <c r="N1764" s="3"/>
      <c r="O1764" s="3"/>
      <c r="P1764" s="3"/>
      <c r="Q1764" s="3"/>
      <c r="R1764" s="3"/>
    </row>
    <row r="1765" customFormat="false" ht="15" hidden="false" customHeight="false" outlineLevel="0" collapsed="false">
      <c r="A1765" s="3"/>
      <c r="B1765" s="3"/>
      <c r="C1765" s="3"/>
      <c r="D1765" s="3"/>
      <c r="E1765" s="7"/>
      <c r="F1765" s="7"/>
      <c r="G1765" s="3"/>
      <c r="H1765" s="3"/>
      <c r="I1765" s="3"/>
      <c r="J1765" s="3"/>
      <c r="K1765" s="3"/>
      <c r="L1765" s="3"/>
      <c r="M1765" s="3"/>
      <c r="N1765" s="3"/>
      <c r="O1765" s="3"/>
      <c r="P1765" s="3"/>
      <c r="Q1765" s="3"/>
      <c r="R1765" s="3"/>
    </row>
    <row r="1766" customFormat="false" ht="15" hidden="false" customHeight="false" outlineLevel="0" collapsed="false">
      <c r="A1766" s="3"/>
      <c r="B1766" s="3"/>
      <c r="C1766" s="3"/>
      <c r="D1766" s="3"/>
      <c r="E1766" s="7"/>
      <c r="F1766" s="7"/>
      <c r="G1766" s="3"/>
      <c r="H1766" s="3"/>
      <c r="I1766" s="3"/>
      <c r="J1766" s="3"/>
      <c r="K1766" s="3"/>
      <c r="L1766" s="3"/>
      <c r="M1766" s="3"/>
      <c r="N1766" s="3"/>
      <c r="O1766" s="3"/>
      <c r="P1766" s="3"/>
      <c r="Q1766" s="3"/>
      <c r="R1766" s="3"/>
    </row>
    <row r="1767" customFormat="false" ht="15" hidden="false" customHeight="false" outlineLevel="0" collapsed="false">
      <c r="A1767" s="3"/>
      <c r="B1767" s="3"/>
      <c r="C1767" s="3"/>
      <c r="D1767" s="3"/>
      <c r="E1767" s="7"/>
      <c r="F1767" s="7"/>
      <c r="G1767" s="3"/>
      <c r="H1767" s="3"/>
      <c r="I1767" s="3"/>
      <c r="J1767" s="3"/>
      <c r="K1767" s="3"/>
      <c r="L1767" s="3"/>
      <c r="M1767" s="3"/>
      <c r="N1767" s="3"/>
      <c r="O1767" s="3"/>
      <c r="P1767" s="3"/>
      <c r="Q1767" s="3"/>
      <c r="R1767" s="3"/>
    </row>
    <row r="1768" customFormat="false" ht="15" hidden="false" customHeight="false" outlineLevel="0" collapsed="false">
      <c r="A1768" s="3"/>
      <c r="B1768" s="3"/>
      <c r="C1768" s="3"/>
      <c r="D1768" s="3"/>
      <c r="E1768" s="7"/>
      <c r="F1768" s="7"/>
      <c r="G1768" s="3"/>
      <c r="H1768" s="3"/>
      <c r="I1768" s="3"/>
      <c r="J1768" s="3"/>
      <c r="K1768" s="3"/>
      <c r="L1768" s="3"/>
      <c r="M1768" s="3"/>
      <c r="N1768" s="3"/>
      <c r="O1768" s="3"/>
      <c r="P1768" s="3"/>
      <c r="Q1768" s="3"/>
      <c r="R1768" s="3"/>
    </row>
    <row r="1769" customFormat="false" ht="15" hidden="false" customHeight="false" outlineLevel="0" collapsed="false">
      <c r="A1769" s="3"/>
      <c r="B1769" s="3"/>
      <c r="C1769" s="3"/>
      <c r="D1769" s="3"/>
      <c r="E1769" s="7"/>
      <c r="F1769" s="7"/>
      <c r="G1769" s="3"/>
      <c r="H1769" s="3"/>
      <c r="I1769" s="3"/>
      <c r="J1769" s="3"/>
      <c r="K1769" s="3"/>
      <c r="L1769" s="3"/>
      <c r="M1769" s="3"/>
      <c r="N1769" s="3"/>
      <c r="O1769" s="3"/>
      <c r="P1769" s="3"/>
      <c r="Q1769" s="3"/>
      <c r="R1769" s="3"/>
    </row>
    <row r="1770" customFormat="false" ht="15" hidden="false" customHeight="false" outlineLevel="0" collapsed="false">
      <c r="A1770" s="3"/>
      <c r="B1770" s="3"/>
      <c r="C1770" s="3"/>
      <c r="D1770" s="3"/>
      <c r="E1770" s="7"/>
      <c r="F1770" s="7"/>
      <c r="G1770" s="3"/>
      <c r="H1770" s="3"/>
      <c r="I1770" s="3"/>
      <c r="J1770" s="3"/>
      <c r="K1770" s="3"/>
      <c r="L1770" s="3"/>
      <c r="M1770" s="3"/>
      <c r="N1770" s="3"/>
      <c r="O1770" s="3"/>
      <c r="P1770" s="3"/>
      <c r="Q1770" s="3"/>
      <c r="R1770" s="3"/>
    </row>
    <row r="1771" customFormat="false" ht="15" hidden="false" customHeight="false" outlineLevel="0" collapsed="false">
      <c r="A1771" s="3"/>
      <c r="B1771" s="3"/>
      <c r="C1771" s="3"/>
      <c r="D1771" s="3"/>
      <c r="E1771" s="7"/>
      <c r="F1771" s="7"/>
      <c r="G1771" s="3"/>
      <c r="H1771" s="3"/>
      <c r="I1771" s="3"/>
      <c r="J1771" s="3"/>
      <c r="K1771" s="3"/>
      <c r="L1771" s="3"/>
      <c r="M1771" s="3"/>
      <c r="N1771" s="3"/>
      <c r="O1771" s="3"/>
      <c r="P1771" s="3"/>
      <c r="Q1771" s="3"/>
      <c r="R1771" s="3"/>
    </row>
    <row r="1772" customFormat="false" ht="15" hidden="false" customHeight="false" outlineLevel="0" collapsed="false">
      <c r="A1772" s="3"/>
      <c r="B1772" s="3"/>
      <c r="C1772" s="3"/>
      <c r="D1772" s="3"/>
      <c r="E1772" s="7"/>
      <c r="F1772" s="7"/>
      <c r="G1772" s="3"/>
      <c r="H1772" s="3"/>
      <c r="I1772" s="3"/>
      <c r="J1772" s="3"/>
      <c r="K1772" s="3"/>
      <c r="L1772" s="3"/>
      <c r="M1772" s="3"/>
      <c r="N1772" s="3"/>
      <c r="O1772" s="3"/>
      <c r="P1772" s="3"/>
      <c r="Q1772" s="3"/>
      <c r="R1772" s="3"/>
    </row>
    <row r="1773" customFormat="false" ht="15" hidden="false" customHeight="false" outlineLevel="0" collapsed="false">
      <c r="A1773" s="3"/>
      <c r="B1773" s="3"/>
      <c r="C1773" s="3"/>
      <c r="D1773" s="3"/>
      <c r="E1773" s="7"/>
      <c r="F1773" s="7"/>
      <c r="G1773" s="3"/>
      <c r="H1773" s="3"/>
      <c r="I1773" s="3"/>
      <c r="J1773" s="3"/>
      <c r="K1773" s="3"/>
      <c r="L1773" s="3"/>
      <c r="M1773" s="3"/>
      <c r="N1773" s="3"/>
      <c r="O1773" s="3"/>
      <c r="P1773" s="3"/>
      <c r="Q1773" s="3"/>
      <c r="R1773" s="3"/>
    </row>
    <row r="1774" customFormat="false" ht="15" hidden="false" customHeight="false" outlineLevel="0" collapsed="false">
      <c r="A1774" s="3"/>
      <c r="B1774" s="3"/>
      <c r="C1774" s="3"/>
      <c r="D1774" s="3"/>
      <c r="E1774" s="7"/>
      <c r="F1774" s="7"/>
      <c r="G1774" s="3"/>
      <c r="H1774" s="3"/>
      <c r="I1774" s="3"/>
      <c r="J1774" s="3"/>
      <c r="K1774" s="3"/>
      <c r="L1774" s="3"/>
      <c r="M1774" s="3"/>
      <c r="N1774" s="3"/>
      <c r="O1774" s="3"/>
      <c r="P1774" s="3"/>
      <c r="Q1774" s="3"/>
      <c r="R1774" s="3"/>
    </row>
    <row r="1775" customFormat="false" ht="15" hidden="false" customHeight="false" outlineLevel="0" collapsed="false">
      <c r="A1775" s="3"/>
      <c r="B1775" s="3"/>
      <c r="C1775" s="3"/>
      <c r="D1775" s="3"/>
      <c r="E1775" s="7"/>
      <c r="F1775" s="7"/>
      <c r="G1775" s="3"/>
      <c r="H1775" s="3"/>
      <c r="I1775" s="3"/>
      <c r="J1775" s="3"/>
      <c r="K1775" s="3"/>
      <c r="L1775" s="3"/>
      <c r="M1775" s="3"/>
      <c r="N1775" s="3"/>
      <c r="O1775" s="3"/>
      <c r="P1775" s="3"/>
      <c r="Q1775" s="3"/>
      <c r="R1775" s="3"/>
    </row>
    <row r="1776" customFormat="false" ht="15" hidden="false" customHeight="false" outlineLevel="0" collapsed="false">
      <c r="A1776" s="3"/>
      <c r="B1776" s="3"/>
      <c r="C1776" s="3"/>
      <c r="D1776" s="3"/>
      <c r="E1776" s="7"/>
      <c r="F1776" s="7"/>
      <c r="G1776" s="3"/>
      <c r="H1776" s="3"/>
      <c r="I1776" s="3"/>
      <c r="J1776" s="3"/>
      <c r="K1776" s="3"/>
      <c r="L1776" s="3"/>
      <c r="M1776" s="3"/>
      <c r="N1776" s="3"/>
      <c r="O1776" s="3"/>
      <c r="P1776" s="3"/>
      <c r="Q1776" s="3"/>
      <c r="R1776" s="3"/>
    </row>
    <row r="1777" customFormat="false" ht="15" hidden="false" customHeight="false" outlineLevel="0" collapsed="false">
      <c r="A1777" s="3"/>
      <c r="B1777" s="3"/>
      <c r="C1777" s="3"/>
      <c r="D1777" s="3"/>
      <c r="E1777" s="7"/>
      <c r="F1777" s="7"/>
      <c r="G1777" s="3"/>
      <c r="H1777" s="3"/>
      <c r="I1777" s="3"/>
      <c r="J1777" s="3"/>
      <c r="K1777" s="3"/>
      <c r="L1777" s="3"/>
      <c r="M1777" s="3"/>
      <c r="N1777" s="3"/>
      <c r="O1777" s="3"/>
      <c r="P1777" s="3"/>
      <c r="Q1777" s="3"/>
      <c r="R1777" s="3"/>
    </row>
    <row r="1778" customFormat="false" ht="15" hidden="false" customHeight="false" outlineLevel="0" collapsed="false">
      <c r="A1778" s="3"/>
      <c r="B1778" s="3"/>
      <c r="C1778" s="3"/>
      <c r="D1778" s="3"/>
      <c r="E1778" s="7"/>
      <c r="F1778" s="7"/>
      <c r="G1778" s="3"/>
      <c r="H1778" s="3"/>
      <c r="I1778" s="3"/>
      <c r="J1778" s="3"/>
      <c r="K1778" s="3"/>
      <c r="L1778" s="3"/>
      <c r="M1778" s="3"/>
      <c r="N1778" s="3"/>
      <c r="O1778" s="3"/>
      <c r="P1778" s="3"/>
      <c r="Q1778" s="3"/>
      <c r="R1778" s="3"/>
    </row>
    <row r="1779" customFormat="false" ht="15" hidden="false" customHeight="false" outlineLevel="0" collapsed="false">
      <c r="A1779" s="3"/>
      <c r="B1779" s="3"/>
      <c r="C1779" s="3"/>
      <c r="D1779" s="3"/>
      <c r="E1779" s="7"/>
      <c r="F1779" s="7"/>
      <c r="G1779" s="3"/>
      <c r="H1779" s="3"/>
      <c r="I1779" s="3"/>
      <c r="J1779" s="3"/>
      <c r="K1779" s="3"/>
      <c r="L1779" s="3"/>
      <c r="M1779" s="3"/>
      <c r="N1779" s="3"/>
      <c r="O1779" s="3"/>
      <c r="P1779" s="3"/>
      <c r="Q1779" s="3"/>
      <c r="R1779" s="3"/>
    </row>
    <row r="1780" customFormat="false" ht="15" hidden="false" customHeight="false" outlineLevel="0" collapsed="false">
      <c r="A1780" s="3"/>
      <c r="B1780" s="3"/>
      <c r="C1780" s="3"/>
      <c r="D1780" s="3"/>
      <c r="E1780" s="7"/>
      <c r="F1780" s="7"/>
      <c r="G1780" s="3"/>
      <c r="H1780" s="3"/>
      <c r="I1780" s="3"/>
      <c r="J1780" s="3"/>
      <c r="K1780" s="3"/>
      <c r="L1780" s="3"/>
      <c r="M1780" s="3"/>
      <c r="N1780" s="3"/>
      <c r="O1780" s="3"/>
      <c r="P1780" s="3"/>
      <c r="Q1780" s="3"/>
      <c r="R1780" s="3"/>
    </row>
    <row r="1781" customFormat="false" ht="15" hidden="false" customHeight="false" outlineLevel="0" collapsed="false">
      <c r="A1781" s="3"/>
      <c r="B1781" s="3"/>
      <c r="C1781" s="3"/>
      <c r="D1781" s="3"/>
      <c r="E1781" s="7"/>
      <c r="F1781" s="7"/>
      <c r="G1781" s="3"/>
      <c r="H1781" s="3"/>
      <c r="I1781" s="3"/>
      <c r="J1781" s="3"/>
      <c r="K1781" s="3"/>
      <c r="L1781" s="3"/>
      <c r="M1781" s="3"/>
      <c r="N1781" s="3"/>
      <c r="O1781" s="3"/>
      <c r="P1781" s="3"/>
      <c r="Q1781" s="3"/>
      <c r="R1781" s="3"/>
    </row>
    <row r="1782" customFormat="false" ht="15" hidden="false" customHeight="false" outlineLevel="0" collapsed="false">
      <c r="A1782" s="3"/>
      <c r="B1782" s="3"/>
      <c r="C1782" s="3"/>
      <c r="D1782" s="3"/>
      <c r="E1782" s="7"/>
      <c r="F1782" s="7"/>
      <c r="G1782" s="3"/>
      <c r="H1782" s="3"/>
      <c r="I1782" s="3"/>
      <c r="J1782" s="3"/>
      <c r="K1782" s="3"/>
      <c r="L1782" s="3"/>
      <c r="M1782" s="3"/>
      <c r="N1782" s="3"/>
      <c r="O1782" s="3"/>
      <c r="P1782" s="3"/>
      <c r="Q1782" s="3"/>
      <c r="R1782" s="3"/>
    </row>
    <row r="1783" customFormat="false" ht="15" hidden="false" customHeight="false" outlineLevel="0" collapsed="false">
      <c r="A1783" s="3"/>
      <c r="B1783" s="3"/>
      <c r="C1783" s="3"/>
      <c r="D1783" s="3"/>
      <c r="E1783" s="7"/>
      <c r="F1783" s="7"/>
      <c r="G1783" s="3"/>
      <c r="H1783" s="3"/>
      <c r="I1783" s="3"/>
      <c r="J1783" s="3"/>
      <c r="K1783" s="3"/>
      <c r="L1783" s="3"/>
      <c r="M1783" s="3"/>
      <c r="N1783" s="3"/>
      <c r="O1783" s="3"/>
      <c r="P1783" s="3"/>
      <c r="Q1783" s="3"/>
      <c r="R1783" s="3"/>
    </row>
    <row r="1784" customFormat="false" ht="15" hidden="false" customHeight="false" outlineLevel="0" collapsed="false">
      <c r="A1784" s="3"/>
      <c r="B1784" s="3"/>
      <c r="C1784" s="3"/>
      <c r="D1784" s="3"/>
      <c r="E1784" s="7"/>
      <c r="F1784" s="7"/>
      <c r="G1784" s="3"/>
      <c r="H1784" s="3"/>
      <c r="I1784" s="3"/>
      <c r="J1784" s="3"/>
      <c r="K1784" s="3"/>
      <c r="L1784" s="3"/>
      <c r="M1784" s="3"/>
      <c r="N1784" s="3"/>
      <c r="O1784" s="3"/>
      <c r="P1784" s="3"/>
      <c r="Q1784" s="3"/>
      <c r="R1784" s="3"/>
    </row>
    <row r="1785" customFormat="false" ht="15" hidden="false" customHeight="false" outlineLevel="0" collapsed="false">
      <c r="A1785" s="3"/>
      <c r="B1785" s="3"/>
      <c r="C1785" s="3"/>
      <c r="D1785" s="3"/>
      <c r="E1785" s="7"/>
      <c r="F1785" s="7"/>
      <c r="G1785" s="3"/>
      <c r="H1785" s="3"/>
      <c r="I1785" s="3"/>
      <c r="J1785" s="3"/>
      <c r="K1785" s="3"/>
      <c r="L1785" s="3"/>
      <c r="M1785" s="3"/>
      <c r="N1785" s="3"/>
      <c r="O1785" s="3"/>
      <c r="P1785" s="3"/>
      <c r="Q1785" s="3"/>
      <c r="R1785" s="3"/>
    </row>
    <row r="1786" customFormat="false" ht="15" hidden="false" customHeight="false" outlineLevel="0" collapsed="false">
      <c r="A1786" s="3"/>
      <c r="B1786" s="3"/>
      <c r="C1786" s="3"/>
      <c r="D1786" s="3"/>
      <c r="E1786" s="7"/>
      <c r="F1786" s="7"/>
      <c r="G1786" s="3"/>
      <c r="H1786" s="3"/>
      <c r="I1786" s="3"/>
      <c r="J1786" s="3"/>
      <c r="K1786" s="3"/>
      <c r="L1786" s="3"/>
      <c r="M1786" s="3"/>
      <c r="N1786" s="3"/>
      <c r="O1786" s="3"/>
      <c r="P1786" s="3"/>
      <c r="Q1786" s="3"/>
      <c r="R1786" s="3"/>
    </row>
    <row r="1787" customFormat="false" ht="15" hidden="false" customHeight="false" outlineLevel="0" collapsed="false">
      <c r="A1787" s="3"/>
      <c r="B1787" s="3"/>
      <c r="C1787" s="3"/>
      <c r="D1787" s="3"/>
      <c r="E1787" s="7"/>
      <c r="F1787" s="7"/>
      <c r="G1787" s="3"/>
      <c r="H1787" s="3"/>
      <c r="I1787" s="3"/>
      <c r="J1787" s="3"/>
      <c r="K1787" s="3"/>
      <c r="L1787" s="3"/>
      <c r="M1787" s="3"/>
      <c r="N1787" s="3"/>
      <c r="O1787" s="3"/>
      <c r="P1787" s="3"/>
      <c r="Q1787" s="3"/>
      <c r="R1787" s="3"/>
    </row>
    <row r="1788" customFormat="false" ht="15" hidden="false" customHeight="false" outlineLevel="0" collapsed="false">
      <c r="A1788" s="3"/>
      <c r="B1788" s="3"/>
      <c r="C1788" s="3"/>
      <c r="D1788" s="3"/>
      <c r="E1788" s="7"/>
      <c r="F1788" s="7"/>
      <c r="G1788" s="3"/>
      <c r="H1788" s="3"/>
      <c r="I1788" s="3"/>
      <c r="J1788" s="3"/>
      <c r="K1788" s="3"/>
      <c r="L1788" s="3"/>
      <c r="M1788" s="3"/>
      <c r="N1788" s="3"/>
      <c r="O1788" s="3"/>
      <c r="P1788" s="3"/>
      <c r="Q1788" s="3"/>
      <c r="R1788" s="3"/>
    </row>
    <row r="1789" customFormat="false" ht="15" hidden="false" customHeight="false" outlineLevel="0" collapsed="false">
      <c r="A1789" s="3"/>
      <c r="B1789" s="3"/>
      <c r="C1789" s="3"/>
      <c r="D1789" s="3"/>
      <c r="E1789" s="7"/>
      <c r="F1789" s="7"/>
      <c r="G1789" s="3"/>
      <c r="H1789" s="3"/>
      <c r="I1789" s="3"/>
      <c r="J1789" s="3"/>
      <c r="K1789" s="3"/>
      <c r="L1789" s="3"/>
      <c r="M1789" s="3"/>
      <c r="N1789" s="3"/>
      <c r="O1789" s="3"/>
      <c r="P1789" s="3"/>
      <c r="Q1789" s="3"/>
      <c r="R1789" s="3"/>
    </row>
    <row r="1790" customFormat="false" ht="15" hidden="false" customHeight="false" outlineLevel="0" collapsed="false">
      <c r="A1790" s="3"/>
      <c r="B1790" s="3"/>
      <c r="C1790" s="3"/>
      <c r="D1790" s="3"/>
      <c r="E1790" s="7"/>
      <c r="F1790" s="7"/>
      <c r="G1790" s="3"/>
      <c r="H1790" s="3"/>
      <c r="I1790" s="3"/>
      <c r="J1790" s="3"/>
      <c r="K1790" s="3"/>
      <c r="L1790" s="3"/>
      <c r="M1790" s="3"/>
      <c r="N1790" s="3"/>
      <c r="O1790" s="3"/>
      <c r="P1790" s="3"/>
      <c r="Q1790" s="3"/>
      <c r="R1790" s="3"/>
    </row>
    <row r="1791" customFormat="false" ht="15" hidden="false" customHeight="false" outlineLevel="0" collapsed="false">
      <c r="A1791" s="3"/>
      <c r="B1791" s="3"/>
      <c r="C1791" s="3"/>
      <c r="D1791" s="3"/>
      <c r="E1791" s="7"/>
      <c r="F1791" s="7"/>
      <c r="G1791" s="3"/>
      <c r="H1791" s="3"/>
      <c r="I1791" s="3"/>
      <c r="J1791" s="3"/>
      <c r="K1791" s="3"/>
      <c r="L1791" s="3"/>
      <c r="M1791" s="3"/>
      <c r="N1791" s="3"/>
      <c r="O1791" s="3"/>
      <c r="P1791" s="3"/>
      <c r="Q1791" s="3"/>
      <c r="R1791" s="3"/>
    </row>
    <row r="1792" customFormat="false" ht="15" hidden="false" customHeight="false" outlineLevel="0" collapsed="false">
      <c r="A1792" s="3"/>
      <c r="B1792" s="3"/>
      <c r="C1792" s="3"/>
      <c r="D1792" s="3"/>
      <c r="E1792" s="7"/>
      <c r="F1792" s="7"/>
      <c r="G1792" s="3"/>
      <c r="H1792" s="3"/>
      <c r="I1792" s="3"/>
      <c r="J1792" s="3"/>
      <c r="K1792" s="3"/>
      <c r="L1792" s="3"/>
      <c r="M1792" s="3"/>
      <c r="N1792" s="3"/>
      <c r="O1792" s="3"/>
      <c r="P1792" s="3"/>
      <c r="Q1792" s="3"/>
      <c r="R1792" s="3"/>
    </row>
    <row r="1793" customFormat="false" ht="15" hidden="false" customHeight="false" outlineLevel="0" collapsed="false">
      <c r="A1793" s="3"/>
      <c r="B1793" s="3"/>
      <c r="C1793" s="3"/>
      <c r="D1793" s="3"/>
      <c r="E1793" s="7"/>
      <c r="F1793" s="7"/>
      <c r="G1793" s="3"/>
      <c r="H1793" s="3"/>
      <c r="I1793" s="3"/>
      <c r="J1793" s="3"/>
      <c r="K1793" s="3"/>
      <c r="L1793" s="3"/>
      <c r="M1793" s="3"/>
      <c r="N1793" s="3"/>
      <c r="O1793" s="3"/>
      <c r="P1793" s="3"/>
      <c r="Q1793" s="3"/>
      <c r="R1793" s="3"/>
    </row>
    <row r="1794" customFormat="false" ht="15" hidden="false" customHeight="false" outlineLevel="0" collapsed="false">
      <c r="A1794" s="3"/>
      <c r="B1794" s="3"/>
      <c r="C1794" s="3"/>
      <c r="D1794" s="3"/>
      <c r="E1794" s="7"/>
      <c r="F1794" s="7"/>
      <c r="G1794" s="3"/>
      <c r="H1794" s="3"/>
      <c r="I1794" s="3"/>
      <c r="J1794" s="3"/>
      <c r="K1794" s="3"/>
      <c r="L1794" s="3"/>
      <c r="M1794" s="3"/>
      <c r="N1794" s="3"/>
      <c r="O1794" s="3"/>
      <c r="P1794" s="3"/>
      <c r="Q1794" s="3"/>
      <c r="R1794" s="3"/>
    </row>
    <row r="1795" customFormat="false" ht="15" hidden="false" customHeight="false" outlineLevel="0" collapsed="false">
      <c r="A1795" s="3"/>
      <c r="B1795" s="3"/>
      <c r="C1795" s="3"/>
      <c r="D1795" s="3"/>
      <c r="E1795" s="7"/>
      <c r="F1795" s="7"/>
      <c r="G1795" s="3"/>
      <c r="H1795" s="3"/>
      <c r="I1795" s="3"/>
      <c r="J1795" s="3"/>
      <c r="K1795" s="3"/>
      <c r="L1795" s="3"/>
      <c r="M1795" s="3"/>
      <c r="N1795" s="3"/>
      <c r="O1795" s="3"/>
      <c r="P1795" s="3"/>
      <c r="Q1795" s="3"/>
      <c r="R1795" s="3"/>
    </row>
    <row r="1796" customFormat="false" ht="15" hidden="false" customHeight="false" outlineLevel="0" collapsed="false">
      <c r="A1796" s="3"/>
      <c r="B1796" s="3"/>
      <c r="C1796" s="3"/>
      <c r="D1796" s="3"/>
      <c r="E1796" s="7"/>
      <c r="F1796" s="7"/>
      <c r="G1796" s="3"/>
      <c r="H1796" s="3"/>
      <c r="I1796" s="3"/>
      <c r="J1796" s="3"/>
      <c r="K1796" s="3"/>
      <c r="L1796" s="3"/>
      <c r="M1796" s="3"/>
      <c r="N1796" s="3"/>
      <c r="O1796" s="3"/>
      <c r="P1796" s="3"/>
      <c r="Q1796" s="3"/>
      <c r="R1796" s="3"/>
    </row>
    <row r="1797" customFormat="false" ht="15" hidden="false" customHeight="false" outlineLevel="0" collapsed="false">
      <c r="A1797" s="3"/>
      <c r="B1797" s="3"/>
      <c r="C1797" s="3"/>
      <c r="D1797" s="3"/>
      <c r="E1797" s="7"/>
      <c r="F1797" s="7"/>
      <c r="G1797" s="3"/>
      <c r="H1797" s="3"/>
      <c r="I1797" s="3"/>
      <c r="J1797" s="3"/>
      <c r="K1797" s="3"/>
      <c r="L1797" s="3"/>
      <c r="M1797" s="3"/>
      <c r="N1797" s="3"/>
      <c r="O1797" s="3"/>
      <c r="P1797" s="3"/>
      <c r="Q1797" s="3"/>
      <c r="R1797" s="3"/>
    </row>
    <row r="1798" customFormat="false" ht="15" hidden="false" customHeight="false" outlineLevel="0" collapsed="false">
      <c r="A1798" s="3"/>
      <c r="B1798" s="3"/>
      <c r="C1798" s="3"/>
      <c r="D1798" s="3"/>
      <c r="E1798" s="7"/>
      <c r="F1798" s="7"/>
      <c r="G1798" s="3"/>
      <c r="H1798" s="3"/>
      <c r="I1798" s="3"/>
      <c r="J1798" s="3"/>
      <c r="K1798" s="3"/>
      <c r="L1798" s="3"/>
      <c r="M1798" s="3"/>
      <c r="N1798" s="3"/>
      <c r="O1798" s="3"/>
      <c r="P1798" s="3"/>
      <c r="Q1798" s="3"/>
      <c r="R1798" s="3"/>
    </row>
    <row r="1799" customFormat="false" ht="15" hidden="false" customHeight="false" outlineLevel="0" collapsed="false">
      <c r="A1799" s="3"/>
      <c r="B1799" s="3"/>
      <c r="C1799" s="3"/>
      <c r="D1799" s="3"/>
      <c r="E1799" s="7"/>
      <c r="F1799" s="7"/>
      <c r="G1799" s="3"/>
      <c r="H1799" s="3"/>
      <c r="I1799" s="3"/>
      <c r="J1799" s="3"/>
      <c r="K1799" s="3"/>
      <c r="L1799" s="3"/>
      <c r="M1799" s="3"/>
      <c r="N1799" s="3"/>
      <c r="O1799" s="3"/>
      <c r="P1799" s="3"/>
      <c r="Q1799" s="3"/>
      <c r="R1799" s="3"/>
    </row>
    <row r="1800" customFormat="false" ht="15" hidden="false" customHeight="false" outlineLevel="0" collapsed="false">
      <c r="A1800" s="3"/>
      <c r="B1800" s="3"/>
      <c r="C1800" s="3"/>
      <c r="D1800" s="3"/>
      <c r="E1800" s="7"/>
      <c r="F1800" s="7"/>
      <c r="G1800" s="3"/>
      <c r="H1800" s="3"/>
      <c r="I1800" s="3"/>
      <c r="J1800" s="3"/>
      <c r="K1800" s="3"/>
      <c r="L1800" s="3"/>
      <c r="M1800" s="3"/>
      <c r="N1800" s="3"/>
      <c r="O1800" s="3"/>
      <c r="P1800" s="3"/>
      <c r="Q1800" s="3"/>
      <c r="R1800" s="3"/>
    </row>
    <row r="1801" customFormat="false" ht="15" hidden="false" customHeight="false" outlineLevel="0" collapsed="false">
      <c r="A1801" s="3"/>
      <c r="B1801" s="3"/>
      <c r="C1801" s="3"/>
      <c r="D1801" s="3"/>
      <c r="E1801" s="7"/>
      <c r="F1801" s="7"/>
      <c r="G1801" s="3"/>
      <c r="H1801" s="3"/>
      <c r="I1801" s="3"/>
      <c r="J1801" s="3"/>
      <c r="K1801" s="3"/>
      <c r="L1801" s="3"/>
      <c r="M1801" s="3"/>
      <c r="N1801" s="3"/>
      <c r="O1801" s="3"/>
      <c r="P1801" s="3"/>
      <c r="Q1801" s="3"/>
      <c r="R1801" s="3"/>
    </row>
    <row r="1802" customFormat="false" ht="15" hidden="false" customHeight="false" outlineLevel="0" collapsed="false">
      <c r="A1802" s="3"/>
      <c r="B1802" s="3"/>
      <c r="C1802" s="3"/>
      <c r="D1802" s="3"/>
      <c r="E1802" s="7"/>
      <c r="F1802" s="7"/>
      <c r="G1802" s="3"/>
      <c r="H1802" s="3"/>
      <c r="I1802" s="3"/>
      <c r="J1802" s="3"/>
      <c r="K1802" s="3"/>
      <c r="L1802" s="3"/>
      <c r="M1802" s="3"/>
      <c r="N1802" s="3"/>
      <c r="O1802" s="3"/>
      <c r="P1802" s="3"/>
      <c r="Q1802" s="3"/>
      <c r="R1802" s="3"/>
    </row>
    <row r="1803" customFormat="false" ht="15" hidden="false" customHeight="false" outlineLevel="0" collapsed="false">
      <c r="A1803" s="3"/>
      <c r="B1803" s="3"/>
      <c r="C1803" s="3"/>
      <c r="D1803" s="3"/>
      <c r="E1803" s="7"/>
      <c r="F1803" s="7"/>
      <c r="G1803" s="3"/>
      <c r="H1803" s="3"/>
      <c r="I1803" s="3"/>
      <c r="J1803" s="3"/>
      <c r="K1803" s="3"/>
      <c r="L1803" s="3"/>
      <c r="M1803" s="3"/>
      <c r="N1803" s="3"/>
      <c r="O1803" s="3"/>
      <c r="P1803" s="3"/>
      <c r="Q1803" s="3"/>
      <c r="R1803" s="3"/>
    </row>
    <row r="1804" customFormat="false" ht="15" hidden="false" customHeight="false" outlineLevel="0" collapsed="false">
      <c r="A1804" s="3"/>
      <c r="B1804" s="3"/>
      <c r="C1804" s="3"/>
      <c r="D1804" s="3"/>
      <c r="E1804" s="7"/>
      <c r="F1804" s="7"/>
      <c r="G1804" s="3"/>
      <c r="H1804" s="3"/>
      <c r="I1804" s="3"/>
      <c r="J1804" s="3"/>
      <c r="K1804" s="3"/>
      <c r="L1804" s="3"/>
      <c r="M1804" s="3"/>
      <c r="N1804" s="3"/>
      <c r="O1804" s="3"/>
      <c r="P1804" s="3"/>
      <c r="Q1804" s="3"/>
      <c r="R1804" s="3"/>
    </row>
    <row r="1805" customFormat="false" ht="15" hidden="false" customHeight="false" outlineLevel="0" collapsed="false">
      <c r="A1805" s="3"/>
      <c r="B1805" s="3"/>
      <c r="C1805" s="3"/>
      <c r="D1805" s="3"/>
      <c r="E1805" s="7"/>
      <c r="F1805" s="7"/>
      <c r="G1805" s="3"/>
      <c r="H1805" s="3"/>
      <c r="I1805" s="3"/>
      <c r="J1805" s="3"/>
      <c r="K1805" s="3"/>
      <c r="L1805" s="3"/>
      <c r="M1805" s="3"/>
      <c r="N1805" s="3"/>
      <c r="O1805" s="3"/>
      <c r="P1805" s="3"/>
      <c r="Q1805" s="3"/>
      <c r="R1805" s="3"/>
    </row>
    <row r="1806" customFormat="false" ht="15" hidden="false" customHeight="false" outlineLevel="0" collapsed="false">
      <c r="A1806" s="3"/>
      <c r="B1806" s="3"/>
      <c r="C1806" s="3"/>
      <c r="D1806" s="3"/>
      <c r="E1806" s="7"/>
      <c r="F1806" s="7"/>
      <c r="G1806" s="3"/>
      <c r="H1806" s="3"/>
      <c r="I1806" s="3"/>
      <c r="J1806" s="3"/>
      <c r="K1806" s="3"/>
      <c r="L1806" s="3"/>
      <c r="M1806" s="3"/>
      <c r="N1806" s="3"/>
      <c r="O1806" s="3"/>
      <c r="P1806" s="3"/>
      <c r="Q1806" s="3"/>
      <c r="R1806" s="3"/>
    </row>
    <row r="1807" customFormat="false" ht="15" hidden="false" customHeight="false" outlineLevel="0" collapsed="false">
      <c r="A1807" s="3"/>
      <c r="B1807" s="3"/>
      <c r="C1807" s="3"/>
      <c r="D1807" s="3"/>
      <c r="E1807" s="7"/>
      <c r="F1807" s="7"/>
      <c r="G1807" s="3"/>
      <c r="H1807" s="3"/>
      <c r="I1807" s="3"/>
      <c r="J1807" s="3"/>
      <c r="K1807" s="3"/>
      <c r="L1807" s="3"/>
      <c r="M1807" s="3"/>
      <c r="N1807" s="3"/>
      <c r="O1807" s="3"/>
      <c r="P1807" s="3"/>
      <c r="Q1807" s="3"/>
      <c r="R1807" s="3"/>
    </row>
    <row r="1808" customFormat="false" ht="15" hidden="false" customHeight="false" outlineLevel="0" collapsed="false">
      <c r="A1808" s="3"/>
      <c r="B1808" s="3"/>
      <c r="C1808" s="3"/>
      <c r="D1808" s="3"/>
      <c r="E1808" s="7"/>
      <c r="F1808" s="7"/>
      <c r="G1808" s="3"/>
      <c r="H1808" s="3"/>
      <c r="I1808" s="3"/>
      <c r="J1808" s="3"/>
      <c r="K1808" s="3"/>
      <c r="L1808" s="3"/>
      <c r="M1808" s="3"/>
      <c r="N1808" s="3"/>
      <c r="O1808" s="3"/>
      <c r="P1808" s="3"/>
      <c r="Q1808" s="3"/>
      <c r="R1808" s="3"/>
    </row>
    <row r="1809" customFormat="false" ht="15" hidden="false" customHeight="false" outlineLevel="0" collapsed="false">
      <c r="A1809" s="3"/>
      <c r="B1809" s="3"/>
      <c r="C1809" s="3"/>
      <c r="D1809" s="3"/>
      <c r="E1809" s="7"/>
      <c r="F1809" s="7"/>
      <c r="G1809" s="3"/>
      <c r="H1809" s="3"/>
      <c r="I1809" s="3"/>
      <c r="J1809" s="3"/>
      <c r="K1809" s="3"/>
      <c r="L1809" s="3"/>
      <c r="M1809" s="3"/>
      <c r="N1809" s="3"/>
      <c r="O1809" s="3"/>
      <c r="P1809" s="3"/>
      <c r="Q1809" s="3"/>
      <c r="R1809" s="3"/>
    </row>
    <row r="1810" customFormat="false" ht="15" hidden="false" customHeight="false" outlineLevel="0" collapsed="false">
      <c r="A1810" s="3"/>
      <c r="B1810" s="3"/>
      <c r="C1810" s="3"/>
      <c r="D1810" s="3"/>
      <c r="E1810" s="7"/>
      <c r="F1810" s="7"/>
      <c r="G1810" s="3"/>
      <c r="H1810" s="3"/>
      <c r="I1810" s="3"/>
      <c r="J1810" s="3"/>
      <c r="K1810" s="3"/>
      <c r="L1810" s="3"/>
      <c r="M1810" s="3"/>
      <c r="N1810" s="3"/>
      <c r="O1810" s="3"/>
      <c r="P1810" s="3"/>
      <c r="Q1810" s="3"/>
      <c r="R1810" s="3"/>
    </row>
    <row r="1811" customFormat="false" ht="15" hidden="false" customHeight="false" outlineLevel="0" collapsed="false">
      <c r="A1811" s="3"/>
      <c r="B1811" s="3"/>
      <c r="C1811" s="3"/>
      <c r="D1811" s="3"/>
      <c r="E1811" s="7"/>
      <c r="F1811" s="7"/>
      <c r="G1811" s="3"/>
      <c r="H1811" s="3"/>
      <c r="I1811" s="3"/>
      <c r="J1811" s="3"/>
      <c r="K1811" s="3"/>
      <c r="L1811" s="3"/>
      <c r="M1811" s="3"/>
      <c r="N1811" s="3"/>
      <c r="O1811" s="3"/>
      <c r="P1811" s="3"/>
      <c r="Q1811" s="3"/>
      <c r="R1811" s="3"/>
    </row>
    <row r="1812" customFormat="false" ht="15" hidden="false" customHeight="false" outlineLevel="0" collapsed="false">
      <c r="A1812" s="3"/>
      <c r="B1812" s="3"/>
      <c r="C1812" s="3"/>
      <c r="D1812" s="3"/>
      <c r="E1812" s="7"/>
      <c r="F1812" s="7"/>
      <c r="G1812" s="3"/>
      <c r="H1812" s="3"/>
      <c r="I1812" s="3"/>
      <c r="J1812" s="3"/>
      <c r="K1812" s="3"/>
      <c r="L1812" s="3"/>
      <c r="M1812" s="3"/>
      <c r="N1812" s="3"/>
      <c r="O1812" s="3"/>
      <c r="P1812" s="3"/>
      <c r="Q1812" s="3"/>
      <c r="R1812" s="3"/>
    </row>
    <row r="1813" customFormat="false" ht="15" hidden="false" customHeight="false" outlineLevel="0" collapsed="false">
      <c r="A1813" s="3"/>
      <c r="B1813" s="3"/>
      <c r="C1813" s="3"/>
      <c r="D1813" s="3"/>
      <c r="E1813" s="7"/>
      <c r="F1813" s="7"/>
      <c r="G1813" s="3"/>
      <c r="H1813" s="3"/>
      <c r="I1813" s="3"/>
      <c r="J1813" s="3"/>
      <c r="K1813" s="3"/>
      <c r="L1813" s="3"/>
      <c r="M1813" s="3"/>
      <c r="N1813" s="3"/>
      <c r="O1813" s="3"/>
      <c r="P1813" s="3"/>
      <c r="Q1813" s="3"/>
      <c r="R1813" s="3"/>
    </row>
    <row r="1814" customFormat="false" ht="15" hidden="false" customHeight="false" outlineLevel="0" collapsed="false">
      <c r="A1814" s="3"/>
      <c r="B1814" s="3"/>
      <c r="C1814" s="3"/>
      <c r="D1814" s="3"/>
      <c r="E1814" s="7"/>
      <c r="F1814" s="7"/>
      <c r="G1814" s="3"/>
      <c r="H1814" s="3"/>
      <c r="I1814" s="3"/>
      <c r="J1814" s="3"/>
      <c r="K1814" s="3"/>
      <c r="L1814" s="3"/>
      <c r="M1814" s="3"/>
      <c r="N1814" s="3"/>
      <c r="O1814" s="3"/>
      <c r="P1814" s="3"/>
      <c r="Q1814" s="3"/>
      <c r="R1814" s="3"/>
    </row>
    <row r="1815" customFormat="false" ht="15" hidden="false" customHeight="false" outlineLevel="0" collapsed="false">
      <c r="A1815" s="3"/>
      <c r="B1815" s="3"/>
      <c r="C1815" s="3"/>
      <c r="D1815" s="3"/>
      <c r="E1815" s="7"/>
      <c r="F1815" s="7"/>
      <c r="G1815" s="3"/>
      <c r="H1815" s="3"/>
      <c r="I1815" s="3"/>
      <c r="J1815" s="3"/>
      <c r="K1815" s="3"/>
      <c r="L1815" s="3"/>
      <c r="M1815" s="3"/>
      <c r="N1815" s="3"/>
      <c r="O1815" s="3"/>
      <c r="P1815" s="3"/>
      <c r="Q1815" s="3"/>
      <c r="R1815" s="3"/>
    </row>
    <row r="1816" customFormat="false" ht="15" hidden="false" customHeight="false" outlineLevel="0" collapsed="false">
      <c r="A1816" s="3"/>
      <c r="B1816" s="3"/>
      <c r="C1816" s="3"/>
      <c r="D1816" s="3"/>
      <c r="E1816" s="7"/>
      <c r="F1816" s="7"/>
      <c r="G1816" s="3"/>
      <c r="H1816" s="3"/>
      <c r="I1816" s="3"/>
      <c r="J1816" s="3"/>
      <c r="K1816" s="3"/>
      <c r="L1816" s="3"/>
      <c r="M1816" s="3"/>
      <c r="N1816" s="3"/>
      <c r="O1816" s="3"/>
      <c r="P1816" s="3"/>
      <c r="Q1816" s="3"/>
      <c r="R1816" s="3"/>
    </row>
    <row r="1817" customFormat="false" ht="15" hidden="false" customHeight="false" outlineLevel="0" collapsed="false">
      <c r="A1817" s="3"/>
      <c r="B1817" s="3"/>
      <c r="C1817" s="3"/>
      <c r="D1817" s="3"/>
      <c r="E1817" s="7"/>
      <c r="F1817" s="7"/>
      <c r="G1817" s="3"/>
      <c r="H1817" s="3"/>
      <c r="I1817" s="3"/>
      <c r="J1817" s="3"/>
      <c r="K1817" s="3"/>
      <c r="L1817" s="3"/>
      <c r="M1817" s="3"/>
      <c r="N1817" s="3"/>
      <c r="O1817" s="3"/>
      <c r="P1817" s="3"/>
      <c r="Q1817" s="3"/>
      <c r="R1817" s="3"/>
    </row>
    <row r="1818" customFormat="false" ht="15" hidden="false" customHeight="false" outlineLevel="0" collapsed="false">
      <c r="A1818" s="3"/>
      <c r="B1818" s="3"/>
      <c r="C1818" s="3"/>
      <c r="D1818" s="3"/>
      <c r="E1818" s="7"/>
      <c r="F1818" s="7"/>
      <c r="G1818" s="3"/>
      <c r="H1818" s="3"/>
      <c r="I1818" s="3"/>
      <c r="J1818" s="3"/>
      <c r="K1818" s="3"/>
      <c r="L1818" s="3"/>
      <c r="M1818" s="3"/>
      <c r="N1818" s="3"/>
      <c r="O1818" s="3"/>
      <c r="P1818" s="3"/>
      <c r="Q1818" s="3"/>
      <c r="R1818" s="3"/>
    </row>
    <row r="1819" customFormat="false" ht="15" hidden="false" customHeight="false" outlineLevel="0" collapsed="false">
      <c r="A1819" s="3"/>
      <c r="B1819" s="3"/>
      <c r="C1819" s="3"/>
      <c r="D1819" s="3"/>
      <c r="E1819" s="7"/>
      <c r="F1819" s="7"/>
      <c r="G1819" s="3"/>
      <c r="H1819" s="3"/>
      <c r="I1819" s="3"/>
      <c r="J1819" s="3"/>
      <c r="K1819" s="3"/>
      <c r="L1819" s="3"/>
      <c r="M1819" s="3"/>
      <c r="N1819" s="3"/>
      <c r="O1819" s="3"/>
      <c r="P1819" s="3"/>
      <c r="Q1819" s="3"/>
      <c r="R1819" s="3"/>
    </row>
    <row r="1820" customFormat="false" ht="15" hidden="false" customHeight="false" outlineLevel="0" collapsed="false">
      <c r="A1820" s="3"/>
      <c r="B1820" s="3"/>
      <c r="C1820" s="3"/>
      <c r="D1820" s="3"/>
      <c r="E1820" s="7"/>
      <c r="F1820" s="7"/>
      <c r="G1820" s="3"/>
      <c r="H1820" s="3"/>
      <c r="I1820" s="3"/>
      <c r="J1820" s="3"/>
      <c r="K1820" s="3"/>
      <c r="L1820" s="3"/>
      <c r="M1820" s="3"/>
      <c r="N1820" s="3"/>
      <c r="O1820" s="3"/>
      <c r="P1820" s="3"/>
      <c r="Q1820" s="3"/>
      <c r="R1820" s="3"/>
    </row>
    <row r="1821" customFormat="false" ht="15" hidden="false" customHeight="false" outlineLevel="0" collapsed="false">
      <c r="A1821" s="3"/>
      <c r="B1821" s="3"/>
      <c r="C1821" s="3"/>
      <c r="D1821" s="3"/>
      <c r="E1821" s="7"/>
      <c r="F1821" s="7"/>
      <c r="G1821" s="3"/>
      <c r="H1821" s="3"/>
      <c r="I1821" s="3"/>
      <c r="J1821" s="3"/>
      <c r="K1821" s="3"/>
      <c r="L1821" s="3"/>
      <c r="M1821" s="3"/>
      <c r="N1821" s="3"/>
      <c r="O1821" s="3"/>
      <c r="P1821" s="3"/>
      <c r="Q1821" s="3"/>
      <c r="R1821" s="3"/>
    </row>
    <row r="1822" customFormat="false" ht="15" hidden="false" customHeight="false" outlineLevel="0" collapsed="false">
      <c r="A1822" s="3"/>
      <c r="B1822" s="3"/>
      <c r="C1822" s="3"/>
      <c r="D1822" s="3"/>
      <c r="E1822" s="7"/>
      <c r="F1822" s="7"/>
      <c r="G1822" s="3"/>
      <c r="H1822" s="3"/>
      <c r="I1822" s="3"/>
      <c r="J1822" s="3"/>
      <c r="K1822" s="3"/>
      <c r="L1822" s="3"/>
      <c r="M1822" s="3"/>
      <c r="N1822" s="3"/>
      <c r="O1822" s="3"/>
      <c r="P1822" s="3"/>
      <c r="Q1822" s="3"/>
      <c r="R1822" s="3"/>
    </row>
    <row r="1823" customFormat="false" ht="15" hidden="false" customHeight="false" outlineLevel="0" collapsed="false">
      <c r="A1823" s="3"/>
      <c r="B1823" s="3"/>
      <c r="C1823" s="3"/>
      <c r="D1823" s="3"/>
      <c r="E1823" s="7"/>
      <c r="F1823" s="7"/>
      <c r="G1823" s="3"/>
      <c r="H1823" s="3"/>
      <c r="I1823" s="3"/>
      <c r="J1823" s="3"/>
      <c r="K1823" s="3"/>
      <c r="L1823" s="3"/>
      <c r="M1823" s="3"/>
      <c r="N1823" s="3"/>
      <c r="O1823" s="3"/>
      <c r="P1823" s="3"/>
      <c r="Q1823" s="3"/>
      <c r="R1823" s="3"/>
    </row>
    <row r="1824" customFormat="false" ht="15" hidden="false" customHeight="false" outlineLevel="0" collapsed="false">
      <c r="A1824" s="3"/>
      <c r="B1824" s="3"/>
      <c r="C1824" s="3"/>
      <c r="D1824" s="3"/>
      <c r="E1824" s="7"/>
      <c r="F1824" s="7"/>
      <c r="G1824" s="3"/>
      <c r="H1824" s="3"/>
      <c r="I1824" s="3"/>
      <c r="J1824" s="3"/>
      <c r="K1824" s="3"/>
      <c r="L1824" s="3"/>
      <c r="M1824" s="3"/>
      <c r="N1824" s="3"/>
      <c r="O1824" s="3"/>
      <c r="P1824" s="3"/>
      <c r="Q1824" s="3"/>
      <c r="R1824" s="3"/>
    </row>
    <row r="1825" customFormat="false" ht="15" hidden="false" customHeight="false" outlineLevel="0" collapsed="false">
      <c r="A1825" s="3"/>
      <c r="B1825" s="3"/>
      <c r="C1825" s="3"/>
      <c r="D1825" s="3"/>
      <c r="E1825" s="7"/>
      <c r="F1825" s="7"/>
      <c r="G1825" s="3"/>
      <c r="H1825" s="3"/>
      <c r="I1825" s="3"/>
      <c r="J1825" s="3"/>
      <c r="K1825" s="3"/>
      <c r="L1825" s="3"/>
      <c r="M1825" s="3"/>
      <c r="N1825" s="3"/>
      <c r="O1825" s="3"/>
      <c r="P1825" s="3"/>
      <c r="Q1825" s="3"/>
      <c r="R1825" s="3"/>
    </row>
    <row r="1826" customFormat="false" ht="15" hidden="false" customHeight="false" outlineLevel="0" collapsed="false">
      <c r="A1826" s="3"/>
      <c r="B1826" s="3"/>
      <c r="C1826" s="3"/>
      <c r="D1826" s="3"/>
      <c r="E1826" s="7"/>
      <c r="F1826" s="7"/>
      <c r="G1826" s="3"/>
      <c r="H1826" s="3"/>
      <c r="I1826" s="3"/>
      <c r="J1826" s="3"/>
      <c r="K1826" s="3"/>
      <c r="L1826" s="3"/>
      <c r="M1826" s="3"/>
      <c r="N1826" s="3"/>
      <c r="O1826" s="3"/>
      <c r="P1826" s="3"/>
      <c r="Q1826" s="3"/>
      <c r="R1826" s="3"/>
    </row>
    <row r="1827" customFormat="false" ht="15" hidden="false" customHeight="false" outlineLevel="0" collapsed="false">
      <c r="A1827" s="3"/>
      <c r="B1827" s="3"/>
      <c r="C1827" s="3"/>
      <c r="D1827" s="3"/>
      <c r="E1827" s="7"/>
      <c r="F1827" s="7"/>
      <c r="G1827" s="3"/>
      <c r="H1827" s="3"/>
      <c r="I1827" s="3"/>
      <c r="J1827" s="3"/>
      <c r="K1827" s="3"/>
      <c r="L1827" s="3"/>
      <c r="M1827" s="3"/>
      <c r="N1827" s="3"/>
      <c r="O1827" s="3"/>
      <c r="P1827" s="3"/>
      <c r="Q1827" s="3"/>
      <c r="R1827" s="3"/>
    </row>
    <row r="1828" customFormat="false" ht="15" hidden="false" customHeight="false" outlineLevel="0" collapsed="false">
      <c r="A1828" s="3"/>
      <c r="B1828" s="3"/>
      <c r="C1828" s="3"/>
      <c r="D1828" s="3"/>
      <c r="E1828" s="7"/>
      <c r="F1828" s="7"/>
      <c r="G1828" s="3"/>
      <c r="H1828" s="3"/>
      <c r="I1828" s="3"/>
      <c r="J1828" s="3"/>
      <c r="K1828" s="3"/>
      <c r="L1828" s="3"/>
      <c r="M1828" s="3"/>
      <c r="N1828" s="3"/>
      <c r="O1828" s="3"/>
      <c r="P1828" s="3"/>
      <c r="Q1828" s="3"/>
      <c r="R1828" s="3"/>
    </row>
    <row r="1829" customFormat="false" ht="15" hidden="false" customHeight="false" outlineLevel="0" collapsed="false">
      <c r="A1829" s="3"/>
      <c r="B1829" s="3"/>
      <c r="C1829" s="3"/>
      <c r="D1829" s="3"/>
      <c r="E1829" s="7"/>
      <c r="F1829" s="7"/>
      <c r="G1829" s="3"/>
      <c r="H1829" s="3"/>
      <c r="I1829" s="3"/>
      <c r="J1829" s="3"/>
      <c r="K1829" s="3"/>
      <c r="L1829" s="3"/>
      <c r="M1829" s="3"/>
      <c r="N1829" s="3"/>
      <c r="O1829" s="3"/>
      <c r="P1829" s="3"/>
      <c r="Q1829" s="3"/>
      <c r="R1829" s="3"/>
    </row>
    <row r="1830" customFormat="false" ht="15" hidden="false" customHeight="false" outlineLevel="0" collapsed="false">
      <c r="A1830" s="3"/>
      <c r="B1830" s="3"/>
      <c r="C1830" s="3"/>
      <c r="D1830" s="3"/>
      <c r="E1830" s="7"/>
      <c r="F1830" s="7"/>
      <c r="G1830" s="3"/>
      <c r="H1830" s="3"/>
      <c r="I1830" s="3"/>
      <c r="J1830" s="3"/>
      <c r="K1830" s="3"/>
      <c r="L1830" s="3"/>
      <c r="M1830" s="3"/>
      <c r="N1830" s="3"/>
      <c r="O1830" s="3"/>
      <c r="P1830" s="3"/>
      <c r="Q1830" s="3"/>
      <c r="R1830" s="3"/>
    </row>
    <row r="1831" customFormat="false" ht="15" hidden="false" customHeight="false" outlineLevel="0" collapsed="false">
      <c r="A1831" s="3"/>
      <c r="B1831" s="3"/>
      <c r="C1831" s="3"/>
      <c r="D1831" s="3"/>
      <c r="E1831" s="7"/>
      <c r="F1831" s="7"/>
      <c r="G1831" s="3"/>
      <c r="H1831" s="3"/>
      <c r="I1831" s="3"/>
      <c r="J1831" s="3"/>
      <c r="K1831" s="3"/>
      <c r="L1831" s="3"/>
      <c r="M1831" s="3"/>
      <c r="N1831" s="3"/>
      <c r="O1831" s="3"/>
      <c r="P1831" s="3"/>
      <c r="Q1831" s="3"/>
      <c r="R1831" s="3"/>
    </row>
    <row r="1832" customFormat="false" ht="15" hidden="false" customHeight="false" outlineLevel="0" collapsed="false">
      <c r="A1832" s="3"/>
      <c r="B1832" s="3"/>
      <c r="C1832" s="3"/>
      <c r="D1832" s="3"/>
      <c r="E1832" s="7"/>
      <c r="F1832" s="7"/>
      <c r="G1832" s="3"/>
      <c r="H1832" s="3"/>
      <c r="I1832" s="3"/>
      <c r="J1832" s="3"/>
      <c r="K1832" s="3"/>
      <c r="L1832" s="3"/>
      <c r="M1832" s="3"/>
      <c r="N1832" s="3"/>
      <c r="O1832" s="3"/>
      <c r="P1832" s="3"/>
      <c r="Q1832" s="3"/>
      <c r="R1832" s="3"/>
    </row>
    <row r="1833" customFormat="false" ht="15" hidden="false" customHeight="false" outlineLevel="0" collapsed="false">
      <c r="A1833" s="3"/>
      <c r="B1833" s="3"/>
      <c r="C1833" s="3"/>
      <c r="D1833" s="3"/>
      <c r="E1833" s="7"/>
      <c r="F1833" s="7"/>
      <c r="G1833" s="3"/>
      <c r="H1833" s="3"/>
      <c r="I1833" s="3"/>
      <c r="J1833" s="3"/>
      <c r="K1833" s="3"/>
      <c r="L1833" s="3"/>
      <c r="M1833" s="3"/>
      <c r="N1833" s="3"/>
      <c r="O1833" s="3"/>
      <c r="P1833" s="3"/>
      <c r="Q1833" s="3"/>
      <c r="R1833" s="3"/>
    </row>
    <row r="1834" customFormat="false" ht="15" hidden="false" customHeight="false" outlineLevel="0" collapsed="false">
      <c r="A1834" s="3"/>
      <c r="B1834" s="3"/>
      <c r="C1834" s="3"/>
      <c r="D1834" s="3"/>
      <c r="E1834" s="7"/>
      <c r="F1834" s="7"/>
      <c r="G1834" s="3"/>
      <c r="H1834" s="3"/>
      <c r="I1834" s="3"/>
      <c r="J1834" s="3"/>
      <c r="K1834" s="3"/>
      <c r="L1834" s="3"/>
      <c r="M1834" s="3"/>
      <c r="N1834" s="3"/>
      <c r="O1834" s="3"/>
      <c r="P1834" s="3"/>
      <c r="Q1834" s="3"/>
      <c r="R1834" s="3"/>
    </row>
    <row r="1835" customFormat="false" ht="15" hidden="false" customHeight="false" outlineLevel="0" collapsed="false">
      <c r="A1835" s="3"/>
      <c r="B1835" s="3"/>
      <c r="C1835" s="3"/>
      <c r="D1835" s="3"/>
      <c r="E1835" s="7"/>
      <c r="F1835" s="7"/>
      <c r="G1835" s="3"/>
      <c r="H1835" s="3"/>
      <c r="I1835" s="3"/>
      <c r="J1835" s="3"/>
      <c r="K1835" s="3"/>
      <c r="L1835" s="3"/>
      <c r="M1835" s="3"/>
      <c r="N1835" s="3"/>
      <c r="O1835" s="3"/>
      <c r="P1835" s="3"/>
      <c r="Q1835" s="3"/>
      <c r="R1835" s="3"/>
    </row>
    <row r="1836" customFormat="false" ht="15" hidden="false" customHeight="false" outlineLevel="0" collapsed="false">
      <c r="A1836" s="3"/>
      <c r="B1836" s="3"/>
      <c r="C1836" s="3"/>
      <c r="D1836" s="3"/>
      <c r="E1836" s="7"/>
      <c r="F1836" s="7"/>
      <c r="G1836" s="3"/>
      <c r="H1836" s="3"/>
      <c r="I1836" s="3"/>
      <c r="J1836" s="3"/>
      <c r="K1836" s="3"/>
      <c r="L1836" s="3"/>
      <c r="M1836" s="3"/>
      <c r="N1836" s="3"/>
      <c r="O1836" s="3"/>
      <c r="P1836" s="3"/>
      <c r="Q1836" s="3"/>
      <c r="R1836" s="3"/>
    </row>
    <row r="1837" customFormat="false" ht="15" hidden="false" customHeight="false" outlineLevel="0" collapsed="false">
      <c r="A1837" s="3"/>
      <c r="B1837" s="3"/>
      <c r="C1837" s="3"/>
      <c r="D1837" s="3"/>
      <c r="E1837" s="7"/>
      <c r="F1837" s="7"/>
      <c r="G1837" s="3"/>
      <c r="H1837" s="3"/>
      <c r="I1837" s="3"/>
      <c r="J1837" s="3"/>
      <c r="K1837" s="3"/>
      <c r="L1837" s="3"/>
      <c r="M1837" s="3"/>
      <c r="N1837" s="3"/>
      <c r="O1837" s="3"/>
      <c r="P1837" s="3"/>
      <c r="Q1837" s="3"/>
      <c r="R1837" s="3"/>
    </row>
    <row r="1838" customFormat="false" ht="15" hidden="false" customHeight="false" outlineLevel="0" collapsed="false">
      <c r="A1838" s="3"/>
      <c r="B1838" s="3"/>
      <c r="C1838" s="3"/>
      <c r="D1838" s="3"/>
      <c r="E1838" s="7"/>
      <c r="F1838" s="7"/>
      <c r="G1838" s="3"/>
      <c r="H1838" s="3"/>
      <c r="I1838" s="3"/>
      <c r="J1838" s="3"/>
      <c r="K1838" s="3"/>
      <c r="L1838" s="3"/>
      <c r="M1838" s="3"/>
      <c r="N1838" s="3"/>
      <c r="O1838" s="3"/>
      <c r="P1838" s="3"/>
      <c r="Q1838" s="3"/>
      <c r="R1838" s="3"/>
    </row>
    <row r="1839" customFormat="false" ht="15" hidden="false" customHeight="false" outlineLevel="0" collapsed="false">
      <c r="A1839" s="3"/>
      <c r="B1839" s="3"/>
      <c r="C1839" s="3"/>
      <c r="D1839" s="3"/>
      <c r="E1839" s="7"/>
      <c r="F1839" s="7"/>
      <c r="G1839" s="3"/>
      <c r="H1839" s="3"/>
      <c r="I1839" s="3"/>
      <c r="J1839" s="3"/>
      <c r="K1839" s="3"/>
      <c r="L1839" s="3"/>
      <c r="M1839" s="3"/>
      <c r="N1839" s="3"/>
      <c r="O1839" s="3"/>
      <c r="P1839" s="3"/>
      <c r="Q1839" s="3"/>
      <c r="R1839" s="3"/>
    </row>
    <row r="1840" customFormat="false" ht="15" hidden="false" customHeight="false" outlineLevel="0" collapsed="false">
      <c r="A1840" s="3"/>
      <c r="B1840" s="3"/>
      <c r="C1840" s="3"/>
      <c r="D1840" s="3"/>
      <c r="E1840" s="7"/>
      <c r="F1840" s="7"/>
      <c r="G1840" s="3"/>
      <c r="H1840" s="3"/>
      <c r="I1840" s="3"/>
      <c r="J1840" s="3"/>
      <c r="K1840" s="3"/>
      <c r="L1840" s="3"/>
      <c r="M1840" s="3"/>
      <c r="N1840" s="3"/>
      <c r="O1840" s="3"/>
      <c r="P1840" s="3"/>
      <c r="Q1840" s="3"/>
      <c r="R1840" s="3"/>
    </row>
    <row r="1841" customFormat="false" ht="15" hidden="false" customHeight="false" outlineLevel="0" collapsed="false">
      <c r="A1841" s="3"/>
      <c r="B1841" s="3"/>
      <c r="C1841" s="3"/>
      <c r="D1841" s="3"/>
      <c r="E1841" s="7"/>
      <c r="F1841" s="7"/>
      <c r="G1841" s="3"/>
      <c r="H1841" s="3"/>
      <c r="I1841" s="3"/>
      <c r="J1841" s="3"/>
      <c r="K1841" s="3"/>
      <c r="L1841" s="3"/>
      <c r="M1841" s="3"/>
      <c r="N1841" s="3"/>
      <c r="O1841" s="3"/>
      <c r="P1841" s="3"/>
      <c r="Q1841" s="3"/>
      <c r="R1841" s="3"/>
    </row>
    <row r="1842" customFormat="false" ht="15" hidden="false" customHeight="false" outlineLevel="0" collapsed="false">
      <c r="A1842" s="3"/>
      <c r="B1842" s="3"/>
      <c r="C1842" s="3"/>
      <c r="D1842" s="3"/>
      <c r="E1842" s="7"/>
      <c r="F1842" s="7"/>
      <c r="G1842" s="3"/>
      <c r="H1842" s="3"/>
      <c r="I1842" s="3"/>
      <c r="J1842" s="3"/>
      <c r="K1842" s="3"/>
      <c r="L1842" s="3"/>
      <c r="M1842" s="3"/>
      <c r="N1842" s="3"/>
      <c r="O1842" s="3"/>
      <c r="P1842" s="3"/>
      <c r="Q1842" s="3"/>
      <c r="R1842" s="3"/>
    </row>
    <row r="1843" customFormat="false" ht="15" hidden="false" customHeight="false" outlineLevel="0" collapsed="false">
      <c r="A1843" s="3"/>
      <c r="B1843" s="3"/>
      <c r="C1843" s="3"/>
      <c r="D1843" s="3"/>
      <c r="E1843" s="7"/>
      <c r="F1843" s="7"/>
      <c r="G1843" s="3"/>
      <c r="H1843" s="3"/>
      <c r="I1843" s="3"/>
      <c r="J1843" s="3"/>
      <c r="K1843" s="3"/>
      <c r="L1843" s="3"/>
      <c r="M1843" s="3"/>
      <c r="N1843" s="3"/>
      <c r="O1843" s="3"/>
      <c r="P1843" s="3"/>
      <c r="Q1843" s="3"/>
      <c r="R1843" s="3"/>
    </row>
    <row r="1844" customFormat="false" ht="15" hidden="false" customHeight="false" outlineLevel="0" collapsed="false">
      <c r="A1844" s="3"/>
      <c r="B1844" s="3"/>
      <c r="C1844" s="3"/>
      <c r="D1844" s="3"/>
      <c r="E1844" s="7"/>
      <c r="F1844" s="7"/>
      <c r="G1844" s="3"/>
      <c r="H1844" s="3"/>
      <c r="I1844" s="3"/>
      <c r="J1844" s="3"/>
      <c r="K1844" s="3"/>
      <c r="L1844" s="3"/>
      <c r="M1844" s="3"/>
      <c r="N1844" s="3"/>
      <c r="O1844" s="3"/>
      <c r="P1844" s="3"/>
      <c r="Q1844" s="3"/>
      <c r="R1844" s="3"/>
    </row>
    <row r="1845" customFormat="false" ht="15" hidden="false" customHeight="false" outlineLevel="0" collapsed="false">
      <c r="A1845" s="3"/>
      <c r="B1845" s="3"/>
      <c r="C1845" s="3"/>
      <c r="D1845" s="3"/>
      <c r="E1845" s="7"/>
      <c r="F1845" s="7"/>
      <c r="G1845" s="3"/>
      <c r="H1845" s="3"/>
      <c r="I1845" s="3"/>
      <c r="J1845" s="3"/>
      <c r="K1845" s="3"/>
      <c r="L1845" s="3"/>
      <c r="M1845" s="3"/>
      <c r="N1845" s="3"/>
      <c r="O1845" s="3"/>
      <c r="P1845" s="3"/>
      <c r="Q1845" s="3"/>
      <c r="R1845" s="3"/>
    </row>
    <row r="1846" customFormat="false" ht="15" hidden="false" customHeight="false" outlineLevel="0" collapsed="false">
      <c r="A1846" s="3"/>
      <c r="B1846" s="3"/>
      <c r="C1846" s="3"/>
      <c r="D1846" s="3"/>
      <c r="E1846" s="7"/>
      <c r="F1846" s="7"/>
      <c r="G1846" s="3"/>
      <c r="H1846" s="3"/>
      <c r="I1846" s="3"/>
      <c r="J1846" s="3"/>
      <c r="K1846" s="3"/>
      <c r="L1846" s="3"/>
      <c r="M1846" s="3"/>
      <c r="N1846" s="3"/>
      <c r="O1846" s="3"/>
      <c r="P1846" s="3"/>
      <c r="Q1846" s="3"/>
      <c r="R1846" s="3"/>
    </row>
    <row r="1847" customFormat="false" ht="15" hidden="false" customHeight="false" outlineLevel="0" collapsed="false">
      <c r="A1847" s="3"/>
      <c r="B1847" s="3"/>
      <c r="C1847" s="3"/>
      <c r="D1847" s="3"/>
      <c r="E1847" s="7"/>
      <c r="F1847" s="7"/>
      <c r="G1847" s="3"/>
      <c r="H1847" s="3"/>
      <c r="I1847" s="3"/>
      <c r="J1847" s="3"/>
      <c r="K1847" s="3"/>
      <c r="L1847" s="3"/>
      <c r="M1847" s="3"/>
      <c r="N1847" s="3"/>
      <c r="O1847" s="3"/>
      <c r="P1847" s="3"/>
      <c r="Q1847" s="3"/>
      <c r="R1847" s="3"/>
    </row>
    <row r="1848" customFormat="false" ht="15" hidden="false" customHeight="false" outlineLevel="0" collapsed="false">
      <c r="A1848" s="3"/>
      <c r="B1848" s="3"/>
      <c r="C1848" s="3"/>
      <c r="D1848" s="3"/>
      <c r="E1848" s="7"/>
      <c r="F1848" s="7"/>
      <c r="G1848" s="3"/>
      <c r="H1848" s="3"/>
      <c r="I1848" s="3"/>
      <c r="J1848" s="3"/>
      <c r="K1848" s="3"/>
      <c r="L1848" s="3"/>
      <c r="M1848" s="3"/>
      <c r="N1848" s="3"/>
      <c r="O1848" s="3"/>
      <c r="P1848" s="3"/>
      <c r="Q1848" s="3"/>
      <c r="R1848" s="3"/>
    </row>
    <row r="1849" customFormat="false" ht="15" hidden="false" customHeight="false" outlineLevel="0" collapsed="false">
      <c r="A1849" s="3"/>
      <c r="B1849" s="3"/>
      <c r="C1849" s="3"/>
      <c r="D1849" s="3"/>
      <c r="E1849" s="7"/>
      <c r="F1849" s="7"/>
      <c r="G1849" s="3"/>
      <c r="H1849" s="3"/>
      <c r="I1849" s="3"/>
      <c r="J1849" s="3"/>
      <c r="K1849" s="3"/>
      <c r="L1849" s="3"/>
      <c r="M1849" s="3"/>
      <c r="N1849" s="3"/>
      <c r="O1849" s="3"/>
      <c r="P1849" s="3"/>
      <c r="Q1849" s="3"/>
      <c r="R1849" s="3"/>
    </row>
    <row r="1850" customFormat="false" ht="15" hidden="false" customHeight="false" outlineLevel="0" collapsed="false">
      <c r="A1850" s="3"/>
      <c r="B1850" s="3"/>
      <c r="C1850" s="3"/>
      <c r="D1850" s="3"/>
      <c r="E1850" s="7"/>
      <c r="F1850" s="7"/>
      <c r="G1850" s="3"/>
      <c r="H1850" s="3"/>
      <c r="I1850" s="3"/>
      <c r="J1850" s="3"/>
      <c r="K1850" s="3"/>
      <c r="L1850" s="3"/>
      <c r="M1850" s="3"/>
      <c r="N1850" s="3"/>
      <c r="O1850" s="3"/>
      <c r="P1850" s="3"/>
      <c r="Q1850" s="3"/>
      <c r="R1850" s="3"/>
    </row>
    <row r="1851" customFormat="false" ht="15" hidden="false" customHeight="false" outlineLevel="0" collapsed="false">
      <c r="A1851" s="3"/>
      <c r="B1851" s="3"/>
      <c r="C1851" s="3"/>
      <c r="D1851" s="3"/>
      <c r="E1851" s="7"/>
      <c r="F1851" s="7"/>
      <c r="G1851" s="3"/>
      <c r="H1851" s="3"/>
      <c r="I1851" s="3"/>
      <c r="J1851" s="3"/>
      <c r="K1851" s="3"/>
      <c r="L1851" s="3"/>
      <c r="M1851" s="3"/>
      <c r="N1851" s="3"/>
      <c r="O1851" s="3"/>
      <c r="P1851" s="3"/>
      <c r="Q1851" s="3"/>
      <c r="R1851" s="3"/>
    </row>
    <row r="1852" customFormat="false" ht="15" hidden="false" customHeight="false" outlineLevel="0" collapsed="false">
      <c r="A1852" s="3"/>
      <c r="B1852" s="3"/>
      <c r="C1852" s="3"/>
      <c r="D1852" s="3"/>
      <c r="E1852" s="7"/>
      <c r="F1852" s="7"/>
      <c r="G1852" s="3"/>
      <c r="H1852" s="3"/>
      <c r="I1852" s="3"/>
      <c r="J1852" s="3"/>
      <c r="K1852" s="3"/>
      <c r="L1852" s="3"/>
      <c r="M1852" s="3"/>
      <c r="N1852" s="3"/>
      <c r="O1852" s="3"/>
      <c r="P1852" s="3"/>
      <c r="Q1852" s="3"/>
      <c r="R1852" s="3"/>
    </row>
    <row r="1853" customFormat="false" ht="15" hidden="false" customHeight="false" outlineLevel="0" collapsed="false">
      <c r="A1853" s="3"/>
      <c r="B1853" s="3"/>
      <c r="C1853" s="3"/>
      <c r="D1853" s="3"/>
      <c r="E1853" s="7"/>
      <c r="F1853" s="7"/>
      <c r="G1853" s="3"/>
      <c r="H1853" s="3"/>
      <c r="I1853" s="3"/>
      <c r="J1853" s="3"/>
      <c r="K1853" s="3"/>
      <c r="L1853" s="3"/>
      <c r="M1853" s="3"/>
      <c r="N1853" s="3"/>
      <c r="O1853" s="3"/>
      <c r="P1853" s="3"/>
      <c r="Q1853" s="3"/>
      <c r="R1853" s="3"/>
    </row>
    <row r="1854" customFormat="false" ht="15" hidden="false" customHeight="false" outlineLevel="0" collapsed="false">
      <c r="A1854" s="3"/>
      <c r="B1854" s="3"/>
      <c r="C1854" s="3"/>
      <c r="D1854" s="3"/>
      <c r="E1854" s="7"/>
      <c r="F1854" s="7"/>
      <c r="G1854" s="3"/>
      <c r="H1854" s="3"/>
      <c r="I1854" s="3"/>
      <c r="J1854" s="3"/>
      <c r="K1854" s="3"/>
      <c r="L1854" s="3"/>
      <c r="M1854" s="3"/>
      <c r="N1854" s="3"/>
      <c r="O1854" s="3"/>
      <c r="P1854" s="3"/>
      <c r="Q1854" s="3"/>
      <c r="R1854" s="3"/>
    </row>
    <row r="1855" customFormat="false" ht="15" hidden="false" customHeight="false" outlineLevel="0" collapsed="false">
      <c r="A1855" s="3"/>
      <c r="B1855" s="3"/>
      <c r="C1855" s="3"/>
      <c r="D1855" s="3"/>
      <c r="E1855" s="7"/>
      <c r="F1855" s="7"/>
      <c r="G1855" s="3"/>
      <c r="H1855" s="3"/>
      <c r="I1855" s="3"/>
      <c r="J1855" s="3"/>
      <c r="K1855" s="3"/>
      <c r="L1855" s="3"/>
      <c r="M1855" s="3"/>
      <c r="N1855" s="3"/>
      <c r="O1855" s="3"/>
      <c r="P1855" s="3"/>
      <c r="Q1855" s="3"/>
      <c r="R1855" s="3"/>
    </row>
    <row r="1856" customFormat="false" ht="15" hidden="false" customHeight="false" outlineLevel="0" collapsed="false">
      <c r="A1856" s="3"/>
      <c r="B1856" s="3"/>
      <c r="C1856" s="3"/>
      <c r="D1856" s="3"/>
      <c r="E1856" s="7"/>
      <c r="F1856" s="7"/>
      <c r="G1856" s="3"/>
      <c r="H1856" s="3"/>
      <c r="I1856" s="3"/>
      <c r="J1856" s="3"/>
      <c r="K1856" s="3"/>
      <c r="L1856" s="3"/>
      <c r="M1856" s="3"/>
      <c r="N1856" s="3"/>
      <c r="O1856" s="3"/>
      <c r="P1856" s="3"/>
      <c r="Q1856" s="3"/>
      <c r="R1856" s="3"/>
    </row>
    <row r="1857" customFormat="false" ht="15" hidden="false" customHeight="false" outlineLevel="0" collapsed="false">
      <c r="A1857" s="3"/>
      <c r="B1857" s="3"/>
      <c r="C1857" s="3"/>
      <c r="D1857" s="3"/>
      <c r="E1857" s="7"/>
      <c r="F1857" s="7"/>
      <c r="G1857" s="3"/>
      <c r="H1857" s="3"/>
      <c r="I1857" s="3"/>
      <c r="J1857" s="3"/>
      <c r="K1857" s="3"/>
      <c r="L1857" s="3"/>
      <c r="M1857" s="3"/>
      <c r="N1857" s="3"/>
      <c r="O1857" s="3"/>
      <c r="P1857" s="3"/>
      <c r="Q1857" s="3"/>
      <c r="R1857" s="3"/>
    </row>
    <row r="1858" customFormat="false" ht="15" hidden="false" customHeight="false" outlineLevel="0" collapsed="false">
      <c r="A1858" s="3"/>
      <c r="B1858" s="3"/>
      <c r="C1858" s="3"/>
      <c r="D1858" s="3"/>
      <c r="E1858" s="7"/>
      <c r="F1858" s="7"/>
      <c r="G1858" s="3"/>
      <c r="H1858" s="3"/>
      <c r="I1858" s="3"/>
      <c r="J1858" s="3"/>
      <c r="K1858" s="3"/>
      <c r="L1858" s="3"/>
      <c r="M1858" s="3"/>
      <c r="N1858" s="3"/>
      <c r="O1858" s="3"/>
      <c r="P1858" s="3"/>
      <c r="Q1858" s="3"/>
      <c r="R1858" s="3"/>
    </row>
    <row r="1859" customFormat="false" ht="15" hidden="false" customHeight="false" outlineLevel="0" collapsed="false">
      <c r="A1859" s="3"/>
      <c r="B1859" s="3"/>
      <c r="C1859" s="3"/>
      <c r="D1859" s="3"/>
      <c r="E1859" s="7"/>
      <c r="F1859" s="7"/>
      <c r="G1859" s="3"/>
      <c r="H1859" s="3"/>
      <c r="I1859" s="3"/>
      <c r="J1859" s="3"/>
      <c r="K1859" s="3"/>
      <c r="L1859" s="3"/>
      <c r="M1859" s="3"/>
      <c r="N1859" s="3"/>
      <c r="O1859" s="3"/>
      <c r="P1859" s="3"/>
      <c r="Q1859" s="3"/>
      <c r="R1859" s="3"/>
    </row>
    <row r="1860" customFormat="false" ht="15" hidden="false" customHeight="false" outlineLevel="0" collapsed="false">
      <c r="A1860" s="3"/>
      <c r="B1860" s="3"/>
      <c r="C1860" s="3"/>
      <c r="D1860" s="3"/>
      <c r="E1860" s="7"/>
      <c r="F1860" s="7"/>
      <c r="G1860" s="3"/>
      <c r="H1860" s="3"/>
      <c r="I1860" s="3"/>
      <c r="J1860" s="3"/>
      <c r="K1860" s="3"/>
      <c r="L1860" s="3"/>
      <c r="M1860" s="3"/>
      <c r="N1860" s="3"/>
      <c r="O1860" s="3"/>
      <c r="P1860" s="3"/>
      <c r="Q1860" s="3"/>
      <c r="R1860" s="3"/>
    </row>
    <row r="1861" customFormat="false" ht="15" hidden="false" customHeight="false" outlineLevel="0" collapsed="false">
      <c r="A1861" s="3"/>
      <c r="B1861" s="3"/>
      <c r="C1861" s="3"/>
      <c r="D1861" s="3"/>
      <c r="E1861" s="7"/>
      <c r="F1861" s="7"/>
      <c r="G1861" s="3"/>
      <c r="H1861" s="3"/>
      <c r="I1861" s="3"/>
      <c r="J1861" s="3"/>
      <c r="K1861" s="3"/>
      <c r="L1861" s="3"/>
      <c r="M1861" s="3"/>
      <c r="N1861" s="3"/>
      <c r="O1861" s="3"/>
      <c r="P1861" s="3"/>
      <c r="Q1861" s="3"/>
      <c r="R1861" s="3"/>
    </row>
    <row r="1862" customFormat="false" ht="15" hidden="false" customHeight="false" outlineLevel="0" collapsed="false">
      <c r="A1862" s="3"/>
      <c r="B1862" s="3"/>
      <c r="C1862" s="3"/>
      <c r="D1862" s="3"/>
      <c r="E1862" s="7"/>
      <c r="F1862" s="7"/>
      <c r="G1862" s="3"/>
      <c r="H1862" s="3"/>
      <c r="I1862" s="3"/>
      <c r="J1862" s="3"/>
      <c r="K1862" s="3"/>
      <c r="L1862" s="3"/>
      <c r="M1862" s="3"/>
      <c r="N1862" s="3"/>
      <c r="O1862" s="3"/>
      <c r="P1862" s="3"/>
      <c r="Q1862" s="3"/>
      <c r="R1862" s="3"/>
    </row>
    <row r="1863" customFormat="false" ht="15" hidden="false" customHeight="false" outlineLevel="0" collapsed="false">
      <c r="A1863" s="3"/>
      <c r="B1863" s="3"/>
      <c r="C1863" s="3"/>
      <c r="D1863" s="3"/>
      <c r="E1863" s="7"/>
      <c r="F1863" s="7"/>
      <c r="G1863" s="3"/>
      <c r="H1863" s="3"/>
      <c r="I1863" s="3"/>
      <c r="J1863" s="3"/>
      <c r="K1863" s="3"/>
      <c r="L1863" s="3"/>
      <c r="M1863" s="3"/>
      <c r="N1863" s="3"/>
      <c r="O1863" s="3"/>
      <c r="P1863" s="3"/>
      <c r="Q1863" s="3"/>
      <c r="R1863" s="3"/>
    </row>
    <row r="1864" customFormat="false" ht="15" hidden="false" customHeight="false" outlineLevel="0" collapsed="false">
      <c r="A1864" s="3"/>
      <c r="B1864" s="3"/>
      <c r="C1864" s="3"/>
      <c r="D1864" s="3"/>
      <c r="E1864" s="7"/>
      <c r="F1864" s="7"/>
      <c r="G1864" s="3"/>
      <c r="H1864" s="3"/>
      <c r="I1864" s="3"/>
      <c r="J1864" s="3"/>
      <c r="K1864" s="3"/>
      <c r="L1864" s="3"/>
      <c r="M1864" s="3"/>
      <c r="N1864" s="3"/>
      <c r="O1864" s="3"/>
      <c r="P1864" s="3"/>
      <c r="Q1864" s="3"/>
      <c r="R1864" s="3"/>
    </row>
    <row r="1865" customFormat="false" ht="15" hidden="false" customHeight="false" outlineLevel="0" collapsed="false">
      <c r="A1865" s="3"/>
      <c r="B1865" s="3"/>
      <c r="C1865" s="3"/>
      <c r="D1865" s="3"/>
      <c r="E1865" s="7"/>
      <c r="F1865" s="7"/>
      <c r="G1865" s="3"/>
      <c r="H1865" s="3"/>
      <c r="I1865" s="3"/>
      <c r="J1865" s="3"/>
      <c r="K1865" s="3"/>
      <c r="L1865" s="3"/>
      <c r="M1865" s="3"/>
      <c r="N1865" s="3"/>
      <c r="O1865" s="3"/>
      <c r="P1865" s="3"/>
      <c r="Q1865" s="3"/>
      <c r="R1865" s="3"/>
    </row>
    <row r="1866" customFormat="false" ht="15" hidden="false" customHeight="false" outlineLevel="0" collapsed="false">
      <c r="A1866" s="3"/>
      <c r="B1866" s="3"/>
      <c r="C1866" s="3"/>
      <c r="D1866" s="3"/>
      <c r="E1866" s="7"/>
      <c r="F1866" s="7"/>
      <c r="G1866" s="3"/>
      <c r="H1866" s="3"/>
      <c r="I1866" s="3"/>
      <c r="J1866" s="3"/>
      <c r="K1866" s="3"/>
      <c r="L1866" s="3"/>
      <c r="M1866" s="3"/>
      <c r="N1866" s="3"/>
      <c r="O1866" s="3"/>
      <c r="P1866" s="3"/>
      <c r="Q1866" s="3"/>
      <c r="R1866" s="3"/>
    </row>
    <row r="1867" customFormat="false" ht="15" hidden="false" customHeight="false" outlineLevel="0" collapsed="false">
      <c r="A1867" s="3"/>
      <c r="B1867" s="3"/>
      <c r="C1867" s="3"/>
      <c r="D1867" s="3"/>
      <c r="E1867" s="7"/>
      <c r="F1867" s="7"/>
      <c r="G1867" s="3"/>
      <c r="H1867" s="3"/>
      <c r="I1867" s="3"/>
      <c r="J1867" s="3"/>
      <c r="K1867" s="3"/>
      <c r="L1867" s="3"/>
      <c r="M1867" s="3"/>
      <c r="N1867" s="3"/>
      <c r="O1867" s="3"/>
      <c r="P1867" s="3"/>
      <c r="Q1867" s="3"/>
      <c r="R1867" s="3"/>
    </row>
    <row r="1868" customFormat="false" ht="15" hidden="false" customHeight="false" outlineLevel="0" collapsed="false">
      <c r="A1868" s="3"/>
      <c r="B1868" s="3"/>
      <c r="C1868" s="3"/>
      <c r="D1868" s="3"/>
      <c r="E1868" s="7"/>
      <c r="F1868" s="7"/>
      <c r="G1868" s="3"/>
      <c r="H1868" s="3"/>
      <c r="I1868" s="3"/>
      <c r="J1868" s="3"/>
      <c r="K1868" s="3"/>
      <c r="L1868" s="3"/>
      <c r="M1868" s="3"/>
      <c r="N1868" s="3"/>
      <c r="O1868" s="3"/>
      <c r="P1868" s="3"/>
      <c r="Q1868" s="3"/>
      <c r="R1868" s="3"/>
    </row>
    <row r="1869" customFormat="false" ht="15" hidden="false" customHeight="false" outlineLevel="0" collapsed="false">
      <c r="A1869" s="3"/>
      <c r="B1869" s="3"/>
      <c r="C1869" s="3"/>
      <c r="D1869" s="3"/>
      <c r="E1869" s="7"/>
      <c r="F1869" s="7"/>
      <c r="G1869" s="3"/>
      <c r="H1869" s="3"/>
      <c r="I1869" s="3"/>
      <c r="J1869" s="3"/>
      <c r="K1869" s="3"/>
      <c r="L1869" s="3"/>
      <c r="M1869" s="3"/>
      <c r="N1869" s="3"/>
      <c r="O1869" s="3"/>
      <c r="P1869" s="3"/>
      <c r="Q1869" s="3"/>
      <c r="R1869" s="3"/>
    </row>
    <row r="1870" customFormat="false" ht="15" hidden="false" customHeight="false" outlineLevel="0" collapsed="false">
      <c r="A1870" s="3"/>
      <c r="B1870" s="3"/>
      <c r="C1870" s="3"/>
      <c r="D1870" s="3"/>
      <c r="E1870" s="7"/>
      <c r="F1870" s="7"/>
      <c r="G1870" s="3"/>
      <c r="H1870" s="3"/>
      <c r="I1870" s="3"/>
      <c r="J1870" s="3"/>
      <c r="K1870" s="3"/>
      <c r="L1870" s="3"/>
      <c r="M1870" s="3"/>
      <c r="N1870" s="3"/>
      <c r="O1870" s="3"/>
      <c r="P1870" s="3"/>
      <c r="Q1870" s="3"/>
      <c r="R1870" s="3"/>
    </row>
    <row r="1871" customFormat="false" ht="15" hidden="false" customHeight="false" outlineLevel="0" collapsed="false">
      <c r="A1871" s="3"/>
      <c r="B1871" s="3"/>
      <c r="C1871" s="3"/>
      <c r="D1871" s="3"/>
      <c r="E1871" s="7"/>
      <c r="F1871" s="7"/>
      <c r="G1871" s="3"/>
      <c r="H1871" s="3"/>
      <c r="I1871" s="3"/>
      <c r="J1871" s="3"/>
      <c r="K1871" s="3"/>
      <c r="L1871" s="3"/>
      <c r="M1871" s="3"/>
      <c r="N1871" s="3"/>
      <c r="O1871" s="3"/>
      <c r="P1871" s="3"/>
      <c r="Q1871" s="3"/>
      <c r="R1871" s="3"/>
    </row>
    <row r="1872" customFormat="false" ht="15" hidden="false" customHeight="false" outlineLevel="0" collapsed="false">
      <c r="A1872" s="3"/>
      <c r="B1872" s="3"/>
      <c r="C1872" s="3"/>
      <c r="D1872" s="3"/>
      <c r="E1872" s="7"/>
      <c r="F1872" s="7"/>
      <c r="G1872" s="3"/>
      <c r="H1872" s="3"/>
      <c r="I1872" s="3"/>
      <c r="J1872" s="3"/>
      <c r="K1872" s="3"/>
      <c r="L1872" s="3"/>
      <c r="M1872" s="3"/>
      <c r="N1872" s="3"/>
      <c r="O1872" s="3"/>
      <c r="P1872" s="3"/>
      <c r="Q1872" s="3"/>
      <c r="R1872" s="3"/>
    </row>
    <row r="1873" customFormat="false" ht="15" hidden="false" customHeight="false" outlineLevel="0" collapsed="false">
      <c r="A1873" s="3"/>
      <c r="B1873" s="3"/>
      <c r="C1873" s="3"/>
      <c r="D1873" s="3"/>
      <c r="E1873" s="7"/>
      <c r="F1873" s="7"/>
      <c r="G1873" s="3"/>
      <c r="H1873" s="3"/>
      <c r="I1873" s="3"/>
      <c r="J1873" s="3"/>
      <c r="K1873" s="3"/>
      <c r="L1873" s="3"/>
      <c r="M1873" s="3"/>
      <c r="N1873" s="3"/>
      <c r="O1873" s="3"/>
      <c r="P1873" s="3"/>
      <c r="Q1873" s="3"/>
      <c r="R1873" s="3"/>
    </row>
    <row r="1874" customFormat="false" ht="15" hidden="false" customHeight="false" outlineLevel="0" collapsed="false">
      <c r="A1874" s="3"/>
      <c r="B1874" s="3"/>
      <c r="C1874" s="3"/>
      <c r="D1874" s="3"/>
      <c r="E1874" s="7"/>
      <c r="F1874" s="7"/>
      <c r="G1874" s="3"/>
      <c r="H1874" s="3"/>
      <c r="I1874" s="3"/>
      <c r="J1874" s="3"/>
      <c r="K1874" s="3"/>
      <c r="L1874" s="3"/>
      <c r="M1874" s="3"/>
      <c r="N1874" s="3"/>
      <c r="O1874" s="3"/>
      <c r="P1874" s="3"/>
      <c r="Q1874" s="3"/>
      <c r="R1874" s="3"/>
    </row>
    <row r="1875" customFormat="false" ht="15" hidden="false" customHeight="false" outlineLevel="0" collapsed="false">
      <c r="A1875" s="3"/>
      <c r="B1875" s="3"/>
      <c r="C1875" s="3"/>
      <c r="D1875" s="3"/>
      <c r="E1875" s="7"/>
      <c r="F1875" s="7"/>
      <c r="G1875" s="3"/>
      <c r="H1875" s="3"/>
      <c r="I1875" s="3"/>
      <c r="J1875" s="3"/>
      <c r="K1875" s="3"/>
      <c r="L1875" s="3"/>
      <c r="M1875" s="3"/>
      <c r="N1875" s="3"/>
      <c r="O1875" s="3"/>
      <c r="P1875" s="3"/>
      <c r="Q1875" s="3"/>
      <c r="R1875" s="3"/>
    </row>
    <row r="1876" customFormat="false" ht="15" hidden="false" customHeight="false" outlineLevel="0" collapsed="false">
      <c r="A1876" s="3"/>
      <c r="B1876" s="3"/>
      <c r="C1876" s="3"/>
      <c r="D1876" s="3"/>
      <c r="E1876" s="7"/>
      <c r="F1876" s="7"/>
      <c r="G1876" s="3"/>
      <c r="H1876" s="3"/>
      <c r="I1876" s="3"/>
      <c r="J1876" s="3"/>
      <c r="K1876" s="3"/>
      <c r="L1876" s="3"/>
      <c r="M1876" s="3"/>
      <c r="N1876" s="3"/>
      <c r="O1876" s="3"/>
      <c r="P1876" s="3"/>
      <c r="Q1876" s="3"/>
      <c r="R1876" s="3"/>
    </row>
    <row r="1877" customFormat="false" ht="15" hidden="false" customHeight="false" outlineLevel="0" collapsed="false">
      <c r="A1877" s="3"/>
      <c r="B1877" s="3"/>
      <c r="C1877" s="3"/>
      <c r="D1877" s="3"/>
      <c r="E1877" s="7"/>
      <c r="F1877" s="7"/>
      <c r="G1877" s="3"/>
      <c r="H1877" s="3"/>
      <c r="I1877" s="3"/>
      <c r="J1877" s="3"/>
      <c r="K1877" s="3"/>
      <c r="L1877" s="3"/>
      <c r="M1877" s="3"/>
      <c r="N1877" s="3"/>
      <c r="O1877" s="3"/>
      <c r="P1877" s="3"/>
      <c r="Q1877" s="3"/>
      <c r="R1877" s="3"/>
    </row>
    <row r="1878" customFormat="false" ht="15" hidden="false" customHeight="false" outlineLevel="0" collapsed="false">
      <c r="A1878" s="3"/>
      <c r="B1878" s="3"/>
      <c r="C1878" s="3"/>
      <c r="D1878" s="3"/>
      <c r="E1878" s="7"/>
      <c r="F1878" s="7"/>
      <c r="G1878" s="3"/>
      <c r="H1878" s="3"/>
      <c r="I1878" s="3"/>
      <c r="J1878" s="3"/>
      <c r="K1878" s="3"/>
      <c r="L1878" s="3"/>
      <c r="M1878" s="3"/>
      <c r="N1878" s="3"/>
      <c r="O1878" s="3"/>
      <c r="P1878" s="3"/>
      <c r="Q1878" s="3"/>
      <c r="R1878" s="3"/>
    </row>
    <row r="1879" customFormat="false" ht="15" hidden="false" customHeight="false" outlineLevel="0" collapsed="false">
      <c r="A1879" s="3"/>
      <c r="B1879" s="3"/>
      <c r="C1879" s="3"/>
      <c r="D1879" s="3"/>
      <c r="E1879" s="7"/>
      <c r="F1879" s="7"/>
      <c r="G1879" s="3"/>
      <c r="H1879" s="3"/>
      <c r="I1879" s="3"/>
      <c r="J1879" s="3"/>
      <c r="K1879" s="3"/>
      <c r="L1879" s="3"/>
      <c r="M1879" s="3"/>
      <c r="N1879" s="3"/>
      <c r="O1879" s="3"/>
      <c r="P1879" s="3"/>
      <c r="Q1879" s="3"/>
      <c r="R1879" s="3"/>
    </row>
    <row r="1880" customFormat="false" ht="15" hidden="false" customHeight="false" outlineLevel="0" collapsed="false">
      <c r="A1880" s="3"/>
      <c r="B1880" s="3"/>
      <c r="C1880" s="3"/>
      <c r="D1880" s="3"/>
      <c r="E1880" s="7"/>
      <c r="F1880" s="7"/>
      <c r="G1880" s="3"/>
      <c r="H1880" s="3"/>
      <c r="I1880" s="3"/>
      <c r="J1880" s="3"/>
      <c r="K1880" s="3"/>
      <c r="L1880" s="3"/>
      <c r="M1880" s="3"/>
      <c r="N1880" s="3"/>
      <c r="O1880" s="3"/>
      <c r="P1880" s="3"/>
      <c r="Q1880" s="3"/>
      <c r="R1880" s="3"/>
    </row>
    <row r="1881" customFormat="false" ht="15" hidden="false" customHeight="false" outlineLevel="0" collapsed="false">
      <c r="A1881" s="3"/>
      <c r="B1881" s="3"/>
      <c r="C1881" s="3"/>
      <c r="D1881" s="3"/>
      <c r="E1881" s="7"/>
      <c r="F1881" s="7"/>
      <c r="G1881" s="3"/>
      <c r="H1881" s="3"/>
      <c r="I1881" s="3"/>
      <c r="J1881" s="3"/>
      <c r="K1881" s="3"/>
      <c r="L1881" s="3"/>
      <c r="M1881" s="3"/>
      <c r="N1881" s="3"/>
      <c r="O1881" s="3"/>
      <c r="P1881" s="3"/>
      <c r="Q1881" s="3"/>
      <c r="R1881" s="3"/>
    </row>
    <row r="1882" customFormat="false" ht="15" hidden="false" customHeight="false" outlineLevel="0" collapsed="false">
      <c r="A1882" s="3"/>
      <c r="B1882" s="3"/>
      <c r="C1882" s="3"/>
      <c r="D1882" s="3"/>
      <c r="E1882" s="7"/>
      <c r="F1882" s="7"/>
      <c r="G1882" s="3"/>
      <c r="H1882" s="3"/>
      <c r="I1882" s="3"/>
      <c r="J1882" s="3"/>
      <c r="K1882" s="3"/>
      <c r="L1882" s="3"/>
      <c r="M1882" s="3"/>
      <c r="N1882" s="3"/>
      <c r="O1882" s="3"/>
      <c r="P1882" s="3"/>
      <c r="Q1882" s="3"/>
      <c r="R1882" s="3"/>
    </row>
    <row r="1883" customFormat="false" ht="15" hidden="false" customHeight="false" outlineLevel="0" collapsed="false">
      <c r="A1883" s="3"/>
      <c r="B1883" s="3"/>
      <c r="C1883" s="3"/>
      <c r="D1883" s="3"/>
      <c r="E1883" s="7"/>
      <c r="F1883" s="7"/>
      <c r="G1883" s="3"/>
      <c r="H1883" s="3"/>
      <c r="I1883" s="3"/>
      <c r="J1883" s="3"/>
      <c r="K1883" s="3"/>
      <c r="L1883" s="3"/>
      <c r="M1883" s="3"/>
      <c r="N1883" s="3"/>
      <c r="O1883" s="3"/>
      <c r="P1883" s="3"/>
      <c r="Q1883" s="3"/>
      <c r="R1883" s="3"/>
    </row>
    <row r="1884" customFormat="false" ht="15" hidden="false" customHeight="false" outlineLevel="0" collapsed="false">
      <c r="A1884" s="3"/>
      <c r="B1884" s="3"/>
      <c r="C1884" s="3"/>
      <c r="D1884" s="3"/>
      <c r="E1884" s="7"/>
      <c r="F1884" s="7"/>
      <c r="G1884" s="3"/>
      <c r="H1884" s="3"/>
      <c r="I1884" s="3"/>
      <c r="J1884" s="3"/>
      <c r="K1884" s="3"/>
      <c r="L1884" s="3"/>
      <c r="M1884" s="3"/>
      <c r="N1884" s="3"/>
      <c r="O1884" s="3"/>
      <c r="P1884" s="3"/>
      <c r="Q1884" s="3"/>
      <c r="R1884" s="3"/>
    </row>
    <row r="1885" customFormat="false" ht="15" hidden="false" customHeight="false" outlineLevel="0" collapsed="false">
      <c r="A1885" s="3"/>
      <c r="B1885" s="3"/>
      <c r="C1885" s="3"/>
      <c r="D1885" s="3"/>
      <c r="E1885" s="7"/>
      <c r="F1885" s="7"/>
      <c r="G1885" s="3"/>
      <c r="H1885" s="3"/>
      <c r="I1885" s="3"/>
      <c r="J1885" s="3"/>
      <c r="K1885" s="3"/>
      <c r="L1885" s="3"/>
      <c r="M1885" s="3"/>
      <c r="N1885" s="3"/>
      <c r="O1885" s="3"/>
      <c r="P1885" s="3"/>
      <c r="Q1885" s="3"/>
      <c r="R1885" s="3"/>
    </row>
    <row r="1886" customFormat="false" ht="15" hidden="false" customHeight="false" outlineLevel="0" collapsed="false">
      <c r="A1886" s="3"/>
      <c r="B1886" s="3"/>
      <c r="C1886" s="3"/>
      <c r="D1886" s="3"/>
      <c r="E1886" s="7"/>
      <c r="F1886" s="7"/>
      <c r="G1886" s="3"/>
      <c r="H1886" s="3"/>
      <c r="I1886" s="3"/>
      <c r="J1886" s="3"/>
      <c r="K1886" s="3"/>
      <c r="L1886" s="3"/>
      <c r="M1886" s="3"/>
      <c r="N1886" s="3"/>
      <c r="O1886" s="3"/>
      <c r="P1886" s="3"/>
      <c r="Q1886" s="3"/>
      <c r="R1886" s="3"/>
    </row>
    <row r="1887" customFormat="false" ht="15" hidden="false" customHeight="false" outlineLevel="0" collapsed="false">
      <c r="A1887" s="3"/>
      <c r="B1887" s="3"/>
      <c r="C1887" s="3"/>
      <c r="D1887" s="3"/>
      <c r="E1887" s="7"/>
      <c r="F1887" s="7"/>
      <c r="G1887" s="3"/>
      <c r="H1887" s="3"/>
      <c r="I1887" s="3"/>
      <c r="J1887" s="3"/>
      <c r="K1887" s="3"/>
      <c r="L1887" s="3"/>
      <c r="M1887" s="3"/>
      <c r="N1887" s="3"/>
      <c r="O1887" s="3"/>
      <c r="P1887" s="3"/>
      <c r="Q1887" s="3"/>
      <c r="R1887" s="3"/>
    </row>
    <row r="1888" customFormat="false" ht="15" hidden="false" customHeight="false" outlineLevel="0" collapsed="false">
      <c r="A1888" s="3"/>
      <c r="B1888" s="3"/>
      <c r="C1888" s="3"/>
      <c r="D1888" s="3"/>
      <c r="E1888" s="7"/>
      <c r="F1888" s="7"/>
      <c r="G1888" s="3"/>
      <c r="H1888" s="3"/>
      <c r="I1888" s="3"/>
      <c r="J1888" s="3"/>
      <c r="K1888" s="3"/>
      <c r="L1888" s="3"/>
      <c r="M1888" s="3"/>
      <c r="N1888" s="3"/>
      <c r="O1888" s="3"/>
      <c r="P1888" s="3"/>
      <c r="Q1888" s="3"/>
      <c r="R1888" s="3"/>
    </row>
    <row r="1889" customFormat="false" ht="15" hidden="false" customHeight="false" outlineLevel="0" collapsed="false">
      <c r="A1889" s="3"/>
      <c r="B1889" s="3"/>
      <c r="C1889" s="3"/>
      <c r="D1889" s="3"/>
      <c r="E1889" s="7"/>
      <c r="F1889" s="7"/>
      <c r="G1889" s="3"/>
      <c r="H1889" s="3"/>
      <c r="I1889" s="3"/>
      <c r="J1889" s="3"/>
      <c r="K1889" s="3"/>
      <c r="L1889" s="3"/>
      <c r="M1889" s="3"/>
      <c r="N1889" s="3"/>
      <c r="O1889" s="3"/>
      <c r="P1889" s="3"/>
      <c r="Q1889" s="3"/>
      <c r="R1889" s="3"/>
    </row>
    <row r="1890" customFormat="false" ht="15" hidden="false" customHeight="false" outlineLevel="0" collapsed="false">
      <c r="A1890" s="3"/>
      <c r="B1890" s="3"/>
      <c r="C1890" s="3"/>
      <c r="D1890" s="3"/>
      <c r="E1890" s="7"/>
      <c r="F1890" s="7"/>
      <c r="G1890" s="3"/>
      <c r="H1890" s="3"/>
      <c r="I1890" s="3"/>
      <c r="J1890" s="3"/>
      <c r="K1890" s="3"/>
      <c r="L1890" s="3"/>
      <c r="M1890" s="3"/>
      <c r="N1890" s="3"/>
      <c r="O1890" s="3"/>
      <c r="P1890" s="3"/>
      <c r="Q1890" s="3"/>
      <c r="R1890" s="3"/>
    </row>
    <row r="1891" customFormat="false" ht="15" hidden="false" customHeight="false" outlineLevel="0" collapsed="false">
      <c r="A1891" s="3"/>
      <c r="B1891" s="3"/>
      <c r="C1891" s="3"/>
      <c r="D1891" s="3"/>
      <c r="E1891" s="7"/>
      <c r="F1891" s="7"/>
      <c r="G1891" s="3"/>
      <c r="H1891" s="3"/>
      <c r="I1891" s="3"/>
      <c r="J1891" s="3"/>
      <c r="K1891" s="3"/>
      <c r="L1891" s="3"/>
      <c r="M1891" s="3"/>
      <c r="N1891" s="3"/>
      <c r="O1891" s="3"/>
      <c r="P1891" s="3"/>
      <c r="Q1891" s="3"/>
      <c r="R1891" s="3"/>
    </row>
    <row r="1892" customFormat="false" ht="15" hidden="false" customHeight="false" outlineLevel="0" collapsed="false">
      <c r="A1892" s="3"/>
      <c r="B1892" s="3"/>
      <c r="C1892" s="3"/>
      <c r="D1892" s="3"/>
      <c r="E1892" s="7"/>
      <c r="F1892" s="7"/>
      <c r="G1892" s="3"/>
      <c r="H1892" s="3"/>
      <c r="I1892" s="3"/>
      <c r="J1892" s="3"/>
      <c r="K1892" s="3"/>
      <c r="L1892" s="3"/>
      <c r="M1892" s="3"/>
      <c r="N1892" s="3"/>
      <c r="O1892" s="3"/>
      <c r="P1892" s="3"/>
      <c r="Q1892" s="3"/>
      <c r="R1892" s="3"/>
    </row>
    <row r="1893" customFormat="false" ht="15" hidden="false" customHeight="false" outlineLevel="0" collapsed="false">
      <c r="A1893" s="3"/>
      <c r="B1893" s="3"/>
      <c r="C1893" s="3"/>
      <c r="D1893" s="3"/>
      <c r="E1893" s="7"/>
      <c r="F1893" s="7"/>
      <c r="G1893" s="3"/>
      <c r="H1893" s="3"/>
      <c r="I1893" s="3"/>
      <c r="J1893" s="3"/>
      <c r="K1893" s="3"/>
      <c r="L1893" s="3"/>
      <c r="M1893" s="3"/>
      <c r="N1893" s="3"/>
      <c r="O1893" s="3"/>
      <c r="P1893" s="3"/>
      <c r="Q1893" s="3"/>
      <c r="R1893" s="3"/>
    </row>
    <row r="1894" customFormat="false" ht="15" hidden="false" customHeight="false" outlineLevel="0" collapsed="false">
      <c r="A1894" s="3"/>
      <c r="B1894" s="3"/>
      <c r="C1894" s="3"/>
      <c r="D1894" s="3"/>
      <c r="E1894" s="7"/>
      <c r="F1894" s="7"/>
      <c r="G1894" s="3"/>
      <c r="H1894" s="3"/>
      <c r="I1894" s="3"/>
      <c r="J1894" s="3"/>
      <c r="K1894" s="3"/>
      <c r="L1894" s="3"/>
      <c r="M1894" s="3"/>
      <c r="N1894" s="3"/>
      <c r="O1894" s="3"/>
      <c r="P1894" s="3"/>
      <c r="Q1894" s="3"/>
      <c r="R1894" s="3"/>
    </row>
    <row r="1895" customFormat="false" ht="15" hidden="false" customHeight="false" outlineLevel="0" collapsed="false">
      <c r="A1895" s="3"/>
      <c r="B1895" s="3"/>
      <c r="C1895" s="3"/>
      <c r="D1895" s="3"/>
      <c r="E1895" s="7"/>
      <c r="F1895" s="7"/>
      <c r="G1895" s="3"/>
      <c r="H1895" s="3"/>
      <c r="I1895" s="3"/>
      <c r="J1895" s="3"/>
      <c r="K1895" s="3"/>
      <c r="L1895" s="3"/>
      <c r="M1895" s="3"/>
      <c r="N1895" s="3"/>
      <c r="O1895" s="3"/>
      <c r="P1895" s="3"/>
      <c r="Q1895" s="3"/>
      <c r="R1895" s="3"/>
    </row>
    <row r="1896" customFormat="false" ht="15" hidden="false" customHeight="false" outlineLevel="0" collapsed="false">
      <c r="A1896" s="3"/>
      <c r="B1896" s="3"/>
      <c r="C1896" s="3"/>
      <c r="D1896" s="3"/>
      <c r="E1896" s="7"/>
      <c r="F1896" s="7"/>
      <c r="G1896" s="3"/>
      <c r="H1896" s="3"/>
      <c r="I1896" s="3"/>
      <c r="J1896" s="3"/>
      <c r="K1896" s="3"/>
      <c r="L1896" s="3"/>
      <c r="M1896" s="3"/>
      <c r="N1896" s="3"/>
      <c r="O1896" s="3"/>
      <c r="P1896" s="3"/>
      <c r="Q1896" s="3"/>
      <c r="R1896" s="3"/>
    </row>
    <row r="1897" customFormat="false" ht="15" hidden="false" customHeight="false" outlineLevel="0" collapsed="false">
      <c r="A1897" s="3"/>
      <c r="B1897" s="3"/>
      <c r="C1897" s="3"/>
      <c r="D1897" s="3"/>
      <c r="E1897" s="7"/>
      <c r="F1897" s="7"/>
      <c r="G1897" s="3"/>
      <c r="H1897" s="3"/>
      <c r="I1897" s="3"/>
      <c r="J1897" s="3"/>
      <c r="K1897" s="3"/>
      <c r="L1897" s="3"/>
      <c r="M1897" s="3"/>
      <c r="N1897" s="3"/>
      <c r="O1897" s="3"/>
      <c r="P1897" s="3"/>
      <c r="Q1897" s="3"/>
      <c r="R1897" s="3"/>
    </row>
    <row r="1898" customFormat="false" ht="15" hidden="false" customHeight="false" outlineLevel="0" collapsed="false">
      <c r="A1898" s="3"/>
      <c r="B1898" s="3"/>
      <c r="C1898" s="3"/>
      <c r="D1898" s="3"/>
      <c r="E1898" s="7"/>
      <c r="F1898" s="7"/>
      <c r="G1898" s="3"/>
      <c r="H1898" s="3"/>
      <c r="I1898" s="3"/>
      <c r="J1898" s="3"/>
      <c r="K1898" s="3"/>
      <c r="L1898" s="3"/>
      <c r="M1898" s="3"/>
      <c r="N1898" s="3"/>
      <c r="O1898" s="3"/>
      <c r="P1898" s="3"/>
      <c r="Q1898" s="3"/>
      <c r="R1898" s="3"/>
    </row>
    <row r="1899" customFormat="false" ht="15" hidden="false" customHeight="false" outlineLevel="0" collapsed="false">
      <c r="A1899" s="3"/>
      <c r="B1899" s="3"/>
      <c r="C1899" s="3"/>
      <c r="D1899" s="3"/>
      <c r="E1899" s="7"/>
      <c r="F1899" s="7"/>
      <c r="G1899" s="3"/>
      <c r="H1899" s="3"/>
      <c r="I1899" s="3"/>
      <c r="J1899" s="3"/>
      <c r="K1899" s="3"/>
      <c r="L1899" s="3"/>
      <c r="M1899" s="3"/>
      <c r="N1899" s="3"/>
      <c r="O1899" s="3"/>
      <c r="P1899" s="3"/>
      <c r="Q1899" s="3"/>
      <c r="R1899" s="3"/>
    </row>
    <row r="1900" customFormat="false" ht="15" hidden="false" customHeight="false" outlineLevel="0" collapsed="false">
      <c r="A1900" s="3"/>
      <c r="B1900" s="3"/>
      <c r="C1900" s="3"/>
      <c r="D1900" s="3"/>
      <c r="E1900" s="7"/>
      <c r="F1900" s="7"/>
      <c r="G1900" s="3"/>
      <c r="H1900" s="3"/>
      <c r="I1900" s="3"/>
      <c r="J1900" s="3"/>
      <c r="K1900" s="3"/>
      <c r="L1900" s="3"/>
      <c r="M1900" s="3"/>
      <c r="N1900" s="3"/>
      <c r="O1900" s="3"/>
      <c r="P1900" s="3"/>
      <c r="Q1900" s="3"/>
      <c r="R1900" s="3"/>
    </row>
    <row r="1901" customFormat="false" ht="15" hidden="false" customHeight="false" outlineLevel="0" collapsed="false">
      <c r="A1901" s="3"/>
      <c r="B1901" s="3"/>
      <c r="C1901" s="3"/>
      <c r="D1901" s="3"/>
      <c r="E1901" s="7"/>
      <c r="F1901" s="7"/>
      <c r="G1901" s="3"/>
      <c r="H1901" s="3"/>
      <c r="I1901" s="3"/>
      <c r="J1901" s="3"/>
      <c r="K1901" s="3"/>
      <c r="L1901" s="3"/>
      <c r="M1901" s="3"/>
      <c r="N1901" s="3"/>
      <c r="O1901" s="3"/>
      <c r="P1901" s="3"/>
      <c r="Q1901" s="3"/>
      <c r="R1901" s="3"/>
    </row>
    <row r="1902" customFormat="false" ht="15" hidden="false" customHeight="false" outlineLevel="0" collapsed="false">
      <c r="A1902" s="3"/>
      <c r="B1902" s="3"/>
      <c r="C1902" s="3"/>
      <c r="D1902" s="3"/>
      <c r="E1902" s="7"/>
      <c r="F1902" s="7"/>
      <c r="G1902" s="3"/>
      <c r="H1902" s="3"/>
      <c r="I1902" s="3"/>
      <c r="J1902" s="3"/>
      <c r="K1902" s="3"/>
      <c r="L1902" s="3"/>
      <c r="M1902" s="3"/>
      <c r="N1902" s="3"/>
      <c r="O1902" s="3"/>
      <c r="P1902" s="3"/>
      <c r="Q1902" s="3"/>
      <c r="R1902" s="3"/>
    </row>
    <row r="1903" customFormat="false" ht="15" hidden="false" customHeight="false" outlineLevel="0" collapsed="false">
      <c r="A1903" s="3"/>
      <c r="B1903" s="3"/>
      <c r="C1903" s="3"/>
      <c r="D1903" s="3"/>
      <c r="E1903" s="7"/>
      <c r="F1903" s="7"/>
      <c r="G1903" s="3"/>
      <c r="H1903" s="3"/>
      <c r="I1903" s="3"/>
      <c r="J1903" s="3"/>
      <c r="K1903" s="3"/>
      <c r="L1903" s="3"/>
      <c r="M1903" s="3"/>
      <c r="N1903" s="3"/>
      <c r="O1903" s="3"/>
      <c r="P1903" s="3"/>
      <c r="Q1903" s="3"/>
      <c r="R1903" s="3"/>
    </row>
    <row r="1904" customFormat="false" ht="15" hidden="false" customHeight="false" outlineLevel="0" collapsed="false">
      <c r="A1904" s="3"/>
      <c r="B1904" s="3"/>
      <c r="C1904" s="3"/>
      <c r="D1904" s="3"/>
      <c r="E1904" s="7"/>
      <c r="F1904" s="7"/>
      <c r="G1904" s="3"/>
      <c r="H1904" s="3"/>
      <c r="I1904" s="3"/>
      <c r="J1904" s="3"/>
      <c r="K1904" s="3"/>
      <c r="L1904" s="3"/>
      <c r="M1904" s="3"/>
      <c r="N1904" s="3"/>
      <c r="O1904" s="3"/>
      <c r="P1904" s="3"/>
      <c r="Q1904" s="3"/>
      <c r="R1904" s="3"/>
    </row>
    <row r="1905" customFormat="false" ht="15" hidden="false" customHeight="false" outlineLevel="0" collapsed="false">
      <c r="A1905" s="3"/>
      <c r="B1905" s="3"/>
      <c r="C1905" s="3"/>
      <c r="D1905" s="3"/>
      <c r="E1905" s="7"/>
      <c r="F1905" s="7"/>
      <c r="G1905" s="3"/>
      <c r="H1905" s="3"/>
      <c r="I1905" s="3"/>
      <c r="J1905" s="3"/>
      <c r="K1905" s="3"/>
      <c r="L1905" s="3"/>
      <c r="M1905" s="3"/>
      <c r="N1905" s="3"/>
      <c r="O1905" s="3"/>
      <c r="P1905" s="3"/>
      <c r="Q1905" s="3"/>
      <c r="R1905" s="3"/>
    </row>
    <row r="1906" customFormat="false" ht="15" hidden="false" customHeight="false" outlineLevel="0" collapsed="false">
      <c r="A1906" s="3"/>
      <c r="B1906" s="3"/>
      <c r="C1906" s="3"/>
      <c r="D1906" s="3"/>
      <c r="E1906" s="7"/>
      <c r="F1906" s="7"/>
      <c r="G1906" s="3"/>
      <c r="H1906" s="3"/>
      <c r="I1906" s="3"/>
      <c r="J1906" s="3"/>
      <c r="K1906" s="3"/>
      <c r="L1906" s="3"/>
      <c r="M1906" s="3"/>
      <c r="N1906" s="3"/>
      <c r="O1906" s="3"/>
      <c r="P1906" s="3"/>
      <c r="Q1906" s="3"/>
      <c r="R1906" s="3"/>
    </row>
    <row r="1907" customFormat="false" ht="15" hidden="false" customHeight="false" outlineLevel="0" collapsed="false">
      <c r="A1907" s="3"/>
      <c r="B1907" s="3"/>
      <c r="C1907" s="3"/>
      <c r="D1907" s="3"/>
      <c r="E1907" s="7"/>
      <c r="F1907" s="7"/>
      <c r="G1907" s="3"/>
      <c r="H1907" s="3"/>
      <c r="I1907" s="3"/>
      <c r="J1907" s="3"/>
      <c r="K1907" s="3"/>
      <c r="L1907" s="3"/>
      <c r="M1907" s="3"/>
      <c r="N1907" s="3"/>
      <c r="O1907" s="3"/>
      <c r="P1907" s="3"/>
      <c r="Q1907" s="3"/>
      <c r="R1907" s="3"/>
    </row>
    <row r="1908" customFormat="false" ht="15" hidden="false" customHeight="false" outlineLevel="0" collapsed="false">
      <c r="A1908" s="3"/>
      <c r="B1908" s="3"/>
      <c r="C1908" s="3"/>
      <c r="D1908" s="3"/>
      <c r="E1908" s="7"/>
      <c r="F1908" s="7"/>
      <c r="G1908" s="3"/>
      <c r="H1908" s="3"/>
      <c r="I1908" s="3"/>
      <c r="J1908" s="3"/>
      <c r="K1908" s="3"/>
      <c r="L1908" s="3"/>
      <c r="M1908" s="3"/>
      <c r="N1908" s="3"/>
      <c r="O1908" s="3"/>
      <c r="P1908" s="3"/>
      <c r="Q1908" s="3"/>
      <c r="R1908" s="3"/>
    </row>
    <row r="1909" customFormat="false" ht="15" hidden="false" customHeight="false" outlineLevel="0" collapsed="false">
      <c r="A1909" s="3"/>
      <c r="B1909" s="3"/>
      <c r="C1909" s="3"/>
      <c r="D1909" s="3"/>
      <c r="E1909" s="7"/>
      <c r="F1909" s="7"/>
      <c r="G1909" s="3"/>
      <c r="H1909" s="3"/>
      <c r="I1909" s="3"/>
      <c r="J1909" s="3"/>
      <c r="K1909" s="3"/>
      <c r="L1909" s="3"/>
      <c r="M1909" s="3"/>
      <c r="N1909" s="3"/>
      <c r="O1909" s="3"/>
      <c r="P1909" s="3"/>
      <c r="Q1909" s="3"/>
      <c r="R1909" s="3"/>
    </row>
    <row r="1910" customFormat="false" ht="15" hidden="false" customHeight="false" outlineLevel="0" collapsed="false">
      <c r="A1910" s="3"/>
      <c r="B1910" s="3"/>
      <c r="C1910" s="3"/>
      <c r="D1910" s="3"/>
      <c r="E1910" s="7"/>
      <c r="F1910" s="7"/>
      <c r="G1910" s="3"/>
      <c r="H1910" s="3"/>
      <c r="I1910" s="3"/>
      <c r="J1910" s="3"/>
      <c r="K1910" s="3"/>
      <c r="L1910" s="3"/>
      <c r="M1910" s="3"/>
      <c r="N1910" s="3"/>
      <c r="O1910" s="3"/>
      <c r="P1910" s="3"/>
      <c r="Q1910" s="3"/>
      <c r="R1910" s="3"/>
    </row>
    <row r="1911" customFormat="false" ht="15" hidden="false" customHeight="false" outlineLevel="0" collapsed="false">
      <c r="A1911" s="3"/>
      <c r="B1911" s="3"/>
      <c r="C1911" s="3"/>
      <c r="D1911" s="3"/>
      <c r="E1911" s="7"/>
      <c r="F1911" s="7"/>
      <c r="G1911" s="3"/>
      <c r="H1911" s="3"/>
      <c r="I1911" s="3"/>
      <c r="J1911" s="3"/>
      <c r="K1911" s="3"/>
      <c r="L1911" s="3"/>
      <c r="M1911" s="3"/>
      <c r="N1911" s="3"/>
      <c r="O1911" s="3"/>
      <c r="P1911" s="3"/>
      <c r="Q1911" s="3"/>
      <c r="R1911" s="3"/>
    </row>
    <row r="1912" customFormat="false" ht="15" hidden="false" customHeight="false" outlineLevel="0" collapsed="false">
      <c r="A1912" s="3"/>
      <c r="B1912" s="3"/>
      <c r="C1912" s="3"/>
      <c r="D1912" s="3"/>
      <c r="E1912" s="7"/>
      <c r="F1912" s="7"/>
      <c r="G1912" s="3"/>
      <c r="H1912" s="3"/>
      <c r="I1912" s="3"/>
      <c r="J1912" s="3"/>
      <c r="K1912" s="3"/>
      <c r="L1912" s="3"/>
      <c r="M1912" s="3"/>
      <c r="N1912" s="3"/>
      <c r="O1912" s="3"/>
      <c r="P1912" s="3"/>
      <c r="Q1912" s="3"/>
      <c r="R1912" s="3"/>
    </row>
    <row r="1913" customFormat="false" ht="15" hidden="false" customHeight="false" outlineLevel="0" collapsed="false">
      <c r="A1913" s="3"/>
      <c r="B1913" s="3"/>
      <c r="C1913" s="3"/>
      <c r="D1913" s="3"/>
      <c r="E1913" s="7"/>
      <c r="F1913" s="7"/>
      <c r="G1913" s="3"/>
      <c r="H1913" s="3"/>
      <c r="I1913" s="3"/>
      <c r="J1913" s="3"/>
      <c r="K1913" s="3"/>
      <c r="L1913" s="3"/>
      <c r="M1913" s="3"/>
      <c r="N1913" s="3"/>
      <c r="O1913" s="3"/>
      <c r="P1913" s="3"/>
      <c r="Q1913" s="3"/>
      <c r="R1913" s="3"/>
    </row>
    <row r="1914" customFormat="false" ht="15" hidden="false" customHeight="false" outlineLevel="0" collapsed="false">
      <c r="A1914" s="3"/>
      <c r="B1914" s="3"/>
      <c r="C1914" s="3"/>
      <c r="D1914" s="3"/>
      <c r="E1914" s="7"/>
      <c r="F1914" s="7"/>
      <c r="G1914" s="3"/>
      <c r="H1914" s="3"/>
      <c r="I1914" s="3"/>
      <c r="J1914" s="3"/>
      <c r="K1914" s="3"/>
      <c r="L1914" s="3"/>
      <c r="M1914" s="3"/>
      <c r="N1914" s="3"/>
      <c r="O1914" s="3"/>
      <c r="P1914" s="3"/>
      <c r="Q1914" s="3"/>
      <c r="R1914" s="3"/>
    </row>
    <row r="1915" customFormat="false" ht="15" hidden="false" customHeight="false" outlineLevel="0" collapsed="false">
      <c r="A1915" s="3"/>
      <c r="B1915" s="3"/>
      <c r="C1915" s="3"/>
      <c r="D1915" s="3"/>
      <c r="E1915" s="7"/>
      <c r="F1915" s="7"/>
      <c r="G1915" s="3"/>
      <c r="H1915" s="3"/>
      <c r="I1915" s="3"/>
      <c r="J1915" s="3"/>
      <c r="K1915" s="3"/>
      <c r="L1915" s="3"/>
      <c r="M1915" s="3"/>
      <c r="N1915" s="3"/>
      <c r="O1915" s="3"/>
      <c r="P1915" s="3"/>
      <c r="Q1915" s="3"/>
      <c r="R1915" s="3"/>
    </row>
    <row r="1916" customFormat="false" ht="15" hidden="false" customHeight="false" outlineLevel="0" collapsed="false">
      <c r="A1916" s="3"/>
      <c r="B1916" s="3"/>
      <c r="C1916" s="3"/>
      <c r="D1916" s="3"/>
      <c r="E1916" s="7"/>
      <c r="F1916" s="7"/>
      <c r="G1916" s="3"/>
      <c r="H1916" s="3"/>
      <c r="I1916" s="3"/>
      <c r="J1916" s="3"/>
      <c r="K1916" s="3"/>
      <c r="L1916" s="3"/>
      <c r="M1916" s="3"/>
      <c r="N1916" s="3"/>
      <c r="O1916" s="3"/>
      <c r="P1916" s="3"/>
      <c r="Q1916" s="3"/>
      <c r="R1916" s="3"/>
    </row>
    <row r="1917" customFormat="false" ht="15" hidden="false" customHeight="false" outlineLevel="0" collapsed="false">
      <c r="A1917" s="3"/>
      <c r="B1917" s="3"/>
      <c r="C1917" s="3"/>
      <c r="D1917" s="3"/>
      <c r="E1917" s="7"/>
      <c r="F1917" s="7"/>
      <c r="G1917" s="3"/>
      <c r="H1917" s="3"/>
      <c r="I1917" s="3"/>
      <c r="J1917" s="3"/>
      <c r="K1917" s="3"/>
      <c r="L1917" s="3"/>
      <c r="M1917" s="3"/>
      <c r="N1917" s="3"/>
      <c r="O1917" s="3"/>
      <c r="P1917" s="3"/>
      <c r="Q1917" s="3"/>
      <c r="R1917" s="3"/>
    </row>
    <row r="1918" customFormat="false" ht="15" hidden="false" customHeight="false" outlineLevel="0" collapsed="false">
      <c r="A1918" s="3"/>
      <c r="B1918" s="3"/>
      <c r="C1918" s="3"/>
      <c r="D1918" s="3"/>
      <c r="E1918" s="7"/>
      <c r="F1918" s="7"/>
      <c r="G1918" s="3"/>
      <c r="H1918" s="3"/>
      <c r="I1918" s="3"/>
      <c r="J1918" s="3"/>
      <c r="K1918" s="3"/>
      <c r="L1918" s="3"/>
      <c r="M1918" s="3"/>
      <c r="N1918" s="3"/>
      <c r="O1918" s="3"/>
      <c r="P1918" s="3"/>
      <c r="Q1918" s="3"/>
      <c r="R1918" s="3"/>
    </row>
    <row r="1919" customFormat="false" ht="15" hidden="false" customHeight="false" outlineLevel="0" collapsed="false">
      <c r="A1919" s="3"/>
      <c r="B1919" s="3"/>
      <c r="C1919" s="3"/>
      <c r="D1919" s="3"/>
      <c r="E1919" s="7"/>
      <c r="F1919" s="7"/>
      <c r="G1919" s="3"/>
      <c r="H1919" s="3"/>
      <c r="I1919" s="3"/>
      <c r="J1919" s="3"/>
      <c r="K1919" s="3"/>
      <c r="L1919" s="3"/>
      <c r="M1919" s="3"/>
      <c r="N1919" s="3"/>
      <c r="O1919" s="3"/>
      <c r="P1919" s="3"/>
      <c r="Q1919" s="3"/>
      <c r="R1919" s="3"/>
    </row>
    <row r="1920" customFormat="false" ht="15" hidden="false" customHeight="false" outlineLevel="0" collapsed="false">
      <c r="A1920" s="3"/>
      <c r="B1920" s="3"/>
      <c r="C1920" s="3"/>
      <c r="D1920" s="3"/>
      <c r="E1920" s="7"/>
      <c r="F1920" s="7"/>
      <c r="G1920" s="3"/>
      <c r="H1920" s="3"/>
      <c r="I1920" s="3"/>
      <c r="J1920" s="3"/>
      <c r="K1920" s="3"/>
      <c r="L1920" s="3"/>
      <c r="M1920" s="3"/>
      <c r="N1920" s="3"/>
      <c r="O1920" s="3"/>
      <c r="P1920" s="3"/>
      <c r="Q1920" s="3"/>
      <c r="R1920" s="3"/>
    </row>
    <row r="1921" customFormat="false" ht="15" hidden="false" customHeight="false" outlineLevel="0" collapsed="false">
      <c r="A1921" s="3"/>
      <c r="B1921" s="3"/>
      <c r="C1921" s="3"/>
      <c r="D1921" s="3"/>
      <c r="E1921" s="7"/>
      <c r="F1921" s="7"/>
      <c r="G1921" s="3"/>
      <c r="H1921" s="3"/>
      <c r="I1921" s="3"/>
      <c r="J1921" s="3"/>
      <c r="K1921" s="3"/>
      <c r="L1921" s="3"/>
      <c r="M1921" s="3"/>
      <c r="N1921" s="3"/>
      <c r="O1921" s="3"/>
      <c r="P1921" s="3"/>
      <c r="Q1921" s="3"/>
      <c r="R1921" s="3"/>
    </row>
    <row r="1922" customFormat="false" ht="15" hidden="false" customHeight="false" outlineLevel="0" collapsed="false">
      <c r="A1922" s="3"/>
      <c r="B1922" s="3"/>
      <c r="C1922" s="3"/>
      <c r="D1922" s="3"/>
      <c r="E1922" s="7"/>
      <c r="F1922" s="7"/>
      <c r="G1922" s="3"/>
      <c r="H1922" s="3"/>
      <c r="I1922" s="3"/>
      <c r="J1922" s="3"/>
      <c r="K1922" s="3"/>
      <c r="L1922" s="3"/>
      <c r="M1922" s="3"/>
      <c r="N1922" s="3"/>
      <c r="O1922" s="3"/>
      <c r="P1922" s="3"/>
      <c r="Q1922" s="3"/>
      <c r="R1922" s="3"/>
    </row>
    <row r="1923" customFormat="false" ht="15" hidden="false" customHeight="false" outlineLevel="0" collapsed="false">
      <c r="A1923" s="3"/>
      <c r="B1923" s="3"/>
      <c r="C1923" s="3"/>
      <c r="D1923" s="3"/>
      <c r="E1923" s="7"/>
      <c r="F1923" s="7"/>
      <c r="G1923" s="3"/>
      <c r="H1923" s="3"/>
      <c r="I1923" s="3"/>
      <c r="J1923" s="3"/>
      <c r="K1923" s="3"/>
      <c r="L1923" s="3"/>
      <c r="M1923" s="3"/>
      <c r="N1923" s="3"/>
      <c r="O1923" s="3"/>
      <c r="P1923" s="3"/>
      <c r="Q1923" s="3"/>
      <c r="R1923" s="3"/>
    </row>
    <row r="1924" customFormat="false" ht="15" hidden="false" customHeight="false" outlineLevel="0" collapsed="false">
      <c r="A1924" s="3"/>
      <c r="B1924" s="3"/>
      <c r="C1924" s="3"/>
      <c r="D1924" s="3"/>
      <c r="E1924" s="7"/>
      <c r="F1924" s="7"/>
      <c r="G1924" s="3"/>
      <c r="H1924" s="3"/>
      <c r="I1924" s="3"/>
      <c r="J1924" s="3"/>
      <c r="K1924" s="3"/>
      <c r="L1924" s="3"/>
      <c r="M1924" s="3"/>
      <c r="N1924" s="3"/>
      <c r="O1924" s="3"/>
      <c r="P1924" s="3"/>
      <c r="Q1924" s="3"/>
      <c r="R1924" s="3"/>
    </row>
    <row r="1925" customFormat="false" ht="15" hidden="false" customHeight="false" outlineLevel="0" collapsed="false">
      <c r="A1925" s="3"/>
      <c r="B1925" s="3"/>
      <c r="C1925" s="3"/>
      <c r="D1925" s="3"/>
      <c r="E1925" s="7"/>
      <c r="F1925" s="7"/>
      <c r="G1925" s="3"/>
      <c r="H1925" s="3"/>
      <c r="I1925" s="3"/>
      <c r="J1925" s="3"/>
      <c r="K1925" s="3"/>
      <c r="L1925" s="3"/>
      <c r="M1925" s="3"/>
      <c r="N1925" s="3"/>
      <c r="O1925" s="3"/>
      <c r="P1925" s="3"/>
      <c r="Q1925" s="3"/>
      <c r="R1925" s="3"/>
    </row>
    <row r="1926" customFormat="false" ht="15" hidden="false" customHeight="false" outlineLevel="0" collapsed="false">
      <c r="A1926" s="3"/>
      <c r="B1926" s="3"/>
      <c r="C1926" s="3"/>
      <c r="D1926" s="3"/>
      <c r="E1926" s="7"/>
      <c r="F1926" s="7"/>
      <c r="G1926" s="3"/>
      <c r="H1926" s="3"/>
      <c r="I1926" s="3"/>
      <c r="J1926" s="3"/>
      <c r="K1926" s="3"/>
      <c r="L1926" s="3"/>
      <c r="M1926" s="3"/>
      <c r="N1926" s="3"/>
      <c r="O1926" s="3"/>
      <c r="P1926" s="3"/>
      <c r="Q1926" s="3"/>
      <c r="R1926" s="3"/>
    </row>
    <row r="1927" customFormat="false" ht="15" hidden="false" customHeight="false" outlineLevel="0" collapsed="false">
      <c r="A1927" s="3"/>
      <c r="B1927" s="3"/>
      <c r="C1927" s="3"/>
      <c r="D1927" s="3"/>
      <c r="E1927" s="7"/>
      <c r="F1927" s="7"/>
      <c r="G1927" s="3"/>
      <c r="H1927" s="3"/>
      <c r="I1927" s="3"/>
      <c r="J1927" s="3"/>
      <c r="K1927" s="3"/>
      <c r="L1927" s="3"/>
      <c r="M1927" s="3"/>
      <c r="N1927" s="3"/>
      <c r="O1927" s="3"/>
      <c r="P1927" s="3"/>
      <c r="Q1927" s="3"/>
      <c r="R1927" s="3"/>
    </row>
    <row r="1928" customFormat="false" ht="15" hidden="false" customHeight="false" outlineLevel="0" collapsed="false">
      <c r="A1928" s="3"/>
      <c r="B1928" s="3"/>
      <c r="C1928" s="3"/>
      <c r="D1928" s="3"/>
      <c r="E1928" s="7"/>
      <c r="F1928" s="7"/>
      <c r="G1928" s="3"/>
      <c r="H1928" s="3"/>
      <c r="I1928" s="3"/>
      <c r="J1928" s="3"/>
      <c r="K1928" s="3"/>
      <c r="L1928" s="3"/>
      <c r="M1928" s="3"/>
      <c r="N1928" s="3"/>
      <c r="O1928" s="3"/>
      <c r="P1928" s="3"/>
      <c r="Q1928" s="3"/>
      <c r="R1928" s="3"/>
    </row>
    <row r="1929" customFormat="false" ht="15" hidden="false" customHeight="false" outlineLevel="0" collapsed="false">
      <c r="A1929" s="3"/>
      <c r="B1929" s="3"/>
      <c r="C1929" s="3"/>
      <c r="D1929" s="3"/>
      <c r="E1929" s="7"/>
      <c r="F1929" s="7"/>
      <c r="G1929" s="3"/>
      <c r="H1929" s="3"/>
      <c r="I1929" s="3"/>
      <c r="J1929" s="3"/>
      <c r="K1929" s="3"/>
      <c r="L1929" s="3"/>
      <c r="M1929" s="3"/>
      <c r="N1929" s="3"/>
      <c r="O1929" s="3"/>
      <c r="P1929" s="3"/>
      <c r="Q1929" s="3"/>
      <c r="R1929" s="3"/>
    </row>
    <row r="1930" customFormat="false" ht="15" hidden="false" customHeight="false" outlineLevel="0" collapsed="false">
      <c r="A1930" s="3"/>
      <c r="B1930" s="3"/>
      <c r="C1930" s="3"/>
      <c r="D1930" s="3"/>
      <c r="E1930" s="7"/>
      <c r="F1930" s="7"/>
      <c r="G1930" s="3"/>
      <c r="H1930" s="3"/>
      <c r="I1930" s="3"/>
      <c r="J1930" s="3"/>
      <c r="K1930" s="3"/>
      <c r="L1930" s="3"/>
      <c r="M1930" s="3"/>
      <c r="N1930" s="3"/>
      <c r="O1930" s="3"/>
      <c r="P1930" s="3"/>
      <c r="Q1930" s="3"/>
      <c r="R1930" s="3"/>
    </row>
    <row r="1931" customFormat="false" ht="15" hidden="false" customHeight="false" outlineLevel="0" collapsed="false">
      <c r="A1931" s="3"/>
      <c r="B1931" s="3"/>
      <c r="C1931" s="3"/>
      <c r="D1931" s="3"/>
      <c r="E1931" s="7"/>
      <c r="F1931" s="7"/>
      <c r="G1931" s="3"/>
      <c r="H1931" s="3"/>
      <c r="I1931" s="3"/>
      <c r="J1931" s="3"/>
      <c r="K1931" s="3"/>
      <c r="L1931" s="3"/>
      <c r="M1931" s="3"/>
      <c r="N1931" s="3"/>
      <c r="O1931" s="3"/>
      <c r="P1931" s="3"/>
      <c r="Q1931" s="3"/>
      <c r="R1931" s="3"/>
    </row>
    <row r="1932" customFormat="false" ht="15" hidden="false" customHeight="false" outlineLevel="0" collapsed="false">
      <c r="A1932" s="3"/>
      <c r="B1932" s="3"/>
      <c r="C1932" s="3"/>
      <c r="D1932" s="3"/>
      <c r="E1932" s="7"/>
      <c r="F1932" s="7"/>
      <c r="G1932" s="3"/>
      <c r="H1932" s="3"/>
      <c r="I1932" s="3"/>
      <c r="J1932" s="3"/>
      <c r="K1932" s="3"/>
      <c r="L1932" s="3"/>
      <c r="M1932" s="3"/>
      <c r="N1932" s="3"/>
      <c r="O1932" s="3"/>
      <c r="P1932" s="3"/>
      <c r="Q1932" s="3"/>
      <c r="R1932" s="3"/>
    </row>
    <row r="1933" customFormat="false" ht="15" hidden="false" customHeight="false" outlineLevel="0" collapsed="false">
      <c r="A1933" s="3"/>
      <c r="B1933" s="3"/>
      <c r="C1933" s="3"/>
      <c r="D1933" s="3"/>
      <c r="E1933" s="7"/>
      <c r="F1933" s="7"/>
      <c r="G1933" s="3"/>
      <c r="H1933" s="3"/>
      <c r="I1933" s="3"/>
      <c r="J1933" s="3"/>
      <c r="K1933" s="3"/>
      <c r="L1933" s="3"/>
      <c r="M1933" s="3"/>
      <c r="N1933" s="3"/>
      <c r="O1933" s="3"/>
      <c r="P1933" s="3"/>
      <c r="Q1933" s="3"/>
      <c r="R1933" s="3"/>
    </row>
    <row r="1934" customFormat="false" ht="15" hidden="false" customHeight="false" outlineLevel="0" collapsed="false">
      <c r="A1934" s="3"/>
      <c r="B1934" s="3"/>
      <c r="C1934" s="3"/>
      <c r="D1934" s="3"/>
      <c r="E1934" s="7"/>
      <c r="F1934" s="7"/>
      <c r="G1934" s="3"/>
      <c r="H1934" s="3"/>
      <c r="I1934" s="3"/>
      <c r="J1934" s="3"/>
      <c r="K1934" s="3"/>
      <c r="L1934" s="3"/>
      <c r="M1934" s="3"/>
      <c r="N1934" s="3"/>
      <c r="O1934" s="3"/>
      <c r="P1934" s="3"/>
      <c r="Q1934" s="3"/>
      <c r="R1934" s="3"/>
    </row>
    <row r="1935" customFormat="false" ht="15" hidden="false" customHeight="false" outlineLevel="0" collapsed="false">
      <c r="A1935" s="3"/>
      <c r="B1935" s="3"/>
      <c r="C1935" s="3"/>
      <c r="D1935" s="3"/>
      <c r="E1935" s="7"/>
      <c r="F1935" s="7"/>
      <c r="G1935" s="3"/>
      <c r="H1935" s="3"/>
      <c r="I1935" s="3"/>
      <c r="J1935" s="3"/>
      <c r="K1935" s="3"/>
      <c r="L1935" s="3"/>
      <c r="M1935" s="3"/>
      <c r="N1935" s="3"/>
      <c r="O1935" s="3"/>
      <c r="P1935" s="3"/>
      <c r="Q1935" s="3"/>
      <c r="R1935" s="3"/>
    </row>
    <row r="1936" customFormat="false" ht="15" hidden="false" customHeight="false" outlineLevel="0" collapsed="false">
      <c r="A1936" s="3"/>
      <c r="B1936" s="3"/>
      <c r="C1936" s="3"/>
      <c r="D1936" s="3"/>
      <c r="E1936" s="7"/>
      <c r="F1936" s="7"/>
      <c r="G1936" s="3"/>
      <c r="H1936" s="3"/>
      <c r="I1936" s="3"/>
      <c r="J1936" s="3"/>
      <c r="K1936" s="3"/>
      <c r="L1936" s="3"/>
      <c r="M1936" s="3"/>
      <c r="N1936" s="3"/>
      <c r="O1936" s="3"/>
      <c r="P1936" s="3"/>
      <c r="Q1936" s="3"/>
      <c r="R1936" s="3"/>
    </row>
    <row r="1937" customFormat="false" ht="15" hidden="false" customHeight="false" outlineLevel="0" collapsed="false">
      <c r="A1937" s="3"/>
      <c r="B1937" s="3"/>
      <c r="C1937" s="3"/>
      <c r="D1937" s="3"/>
      <c r="E1937" s="7"/>
      <c r="F1937" s="7"/>
      <c r="G1937" s="3"/>
      <c r="H1937" s="3"/>
      <c r="I1937" s="3"/>
      <c r="J1937" s="3"/>
      <c r="K1937" s="3"/>
      <c r="L1937" s="3"/>
      <c r="M1937" s="3"/>
      <c r="N1937" s="3"/>
      <c r="O1937" s="3"/>
      <c r="P1937" s="3"/>
      <c r="Q1937" s="3"/>
      <c r="R1937" s="3"/>
    </row>
    <row r="1938" customFormat="false" ht="15" hidden="false" customHeight="false" outlineLevel="0" collapsed="false">
      <c r="A1938" s="3"/>
      <c r="B1938" s="3"/>
      <c r="C1938" s="3"/>
      <c r="D1938" s="3"/>
      <c r="E1938" s="7"/>
      <c r="F1938" s="7"/>
      <c r="G1938" s="3"/>
      <c r="H1938" s="3"/>
      <c r="I1938" s="3"/>
      <c r="J1938" s="3"/>
      <c r="K1938" s="3"/>
      <c r="L1938" s="3"/>
      <c r="M1938" s="3"/>
      <c r="N1938" s="3"/>
      <c r="O1938" s="3"/>
      <c r="P1938" s="3"/>
      <c r="Q1938" s="3"/>
      <c r="R1938" s="3"/>
    </row>
    <row r="1939" customFormat="false" ht="15" hidden="false" customHeight="false" outlineLevel="0" collapsed="false">
      <c r="A1939" s="3"/>
      <c r="B1939" s="3"/>
      <c r="C1939" s="3"/>
      <c r="D1939" s="3"/>
      <c r="E1939" s="7"/>
      <c r="F1939" s="7"/>
      <c r="G1939" s="3"/>
      <c r="H1939" s="3"/>
      <c r="I1939" s="3"/>
      <c r="J1939" s="3"/>
      <c r="K1939" s="3"/>
      <c r="L1939" s="3"/>
      <c r="M1939" s="3"/>
      <c r="N1939" s="3"/>
      <c r="O1939" s="3"/>
      <c r="P1939" s="3"/>
      <c r="Q1939" s="3"/>
      <c r="R1939" s="3"/>
    </row>
    <row r="1940" customFormat="false" ht="15" hidden="false" customHeight="false" outlineLevel="0" collapsed="false">
      <c r="A1940" s="3"/>
      <c r="B1940" s="3"/>
      <c r="C1940" s="3"/>
      <c r="D1940" s="3"/>
      <c r="E1940" s="7"/>
      <c r="F1940" s="7"/>
      <c r="G1940" s="3"/>
      <c r="H1940" s="3"/>
      <c r="I1940" s="3"/>
      <c r="J1940" s="3"/>
      <c r="K1940" s="3"/>
      <c r="L1940" s="3"/>
      <c r="M1940" s="3"/>
      <c r="N1940" s="3"/>
      <c r="O1940" s="3"/>
      <c r="P1940" s="3"/>
      <c r="Q1940" s="3"/>
      <c r="R1940" s="3"/>
    </row>
    <row r="1941" customFormat="false" ht="15" hidden="false" customHeight="false" outlineLevel="0" collapsed="false">
      <c r="A1941" s="3"/>
      <c r="B1941" s="3"/>
      <c r="C1941" s="3"/>
      <c r="D1941" s="3"/>
      <c r="E1941" s="7"/>
      <c r="F1941" s="7"/>
      <c r="G1941" s="3"/>
      <c r="H1941" s="3"/>
      <c r="I1941" s="3"/>
      <c r="J1941" s="3"/>
      <c r="K1941" s="3"/>
      <c r="L1941" s="3"/>
      <c r="M1941" s="3"/>
      <c r="N1941" s="3"/>
      <c r="O1941" s="3"/>
      <c r="P1941" s="3"/>
      <c r="Q1941" s="3"/>
      <c r="R1941" s="3"/>
    </row>
    <row r="1942" customFormat="false" ht="15" hidden="false" customHeight="false" outlineLevel="0" collapsed="false">
      <c r="A1942" s="3"/>
      <c r="B1942" s="3"/>
      <c r="C1942" s="3"/>
      <c r="D1942" s="3"/>
      <c r="E1942" s="7"/>
      <c r="F1942" s="7"/>
      <c r="G1942" s="3"/>
      <c r="H1942" s="3"/>
      <c r="I1942" s="3"/>
      <c r="J1942" s="3"/>
      <c r="K1942" s="3"/>
      <c r="L1942" s="3"/>
      <c r="M1942" s="3"/>
      <c r="N1942" s="3"/>
      <c r="O1942" s="3"/>
      <c r="P1942" s="3"/>
      <c r="Q1942" s="3"/>
      <c r="R1942" s="3"/>
    </row>
    <row r="1943" customFormat="false" ht="15" hidden="false" customHeight="false" outlineLevel="0" collapsed="false">
      <c r="A1943" s="3"/>
      <c r="B1943" s="3"/>
      <c r="C1943" s="3"/>
      <c r="D1943" s="3"/>
      <c r="E1943" s="7"/>
      <c r="F1943" s="7"/>
      <c r="G1943" s="3"/>
      <c r="H1943" s="3"/>
      <c r="I1943" s="3"/>
      <c r="J1943" s="3"/>
      <c r="K1943" s="3"/>
      <c r="L1943" s="3"/>
      <c r="M1943" s="3"/>
      <c r="N1943" s="3"/>
      <c r="O1943" s="3"/>
      <c r="P1943" s="3"/>
      <c r="Q1943" s="3"/>
      <c r="R1943" s="3"/>
    </row>
    <row r="1944" customFormat="false" ht="15" hidden="false" customHeight="false" outlineLevel="0" collapsed="false">
      <c r="A1944" s="3"/>
      <c r="B1944" s="3"/>
      <c r="C1944" s="3"/>
      <c r="D1944" s="3"/>
      <c r="E1944" s="7"/>
      <c r="F1944" s="7"/>
      <c r="G1944" s="3"/>
      <c r="H1944" s="3"/>
      <c r="I1944" s="3"/>
      <c r="J1944" s="3"/>
      <c r="K1944" s="3"/>
      <c r="L1944" s="3"/>
      <c r="M1944" s="3"/>
      <c r="N1944" s="3"/>
      <c r="O1944" s="3"/>
      <c r="P1944" s="3"/>
      <c r="Q1944" s="3"/>
      <c r="R1944" s="3"/>
    </row>
    <row r="1945" customFormat="false" ht="15" hidden="false" customHeight="false" outlineLevel="0" collapsed="false">
      <c r="A1945" s="3"/>
      <c r="B1945" s="3"/>
      <c r="C1945" s="3"/>
      <c r="D1945" s="3"/>
      <c r="E1945" s="7"/>
      <c r="F1945" s="7"/>
      <c r="G1945" s="3"/>
      <c r="H1945" s="3"/>
      <c r="I1945" s="3"/>
      <c r="J1945" s="3"/>
      <c r="K1945" s="3"/>
      <c r="L1945" s="3"/>
      <c r="M1945" s="3"/>
      <c r="N1945" s="3"/>
      <c r="O1945" s="3"/>
      <c r="P1945" s="3"/>
      <c r="Q1945" s="3"/>
      <c r="R1945" s="3"/>
    </row>
    <row r="1946" customFormat="false" ht="15" hidden="false" customHeight="false" outlineLevel="0" collapsed="false">
      <c r="A1946" s="3"/>
      <c r="B1946" s="3"/>
      <c r="C1946" s="3"/>
      <c r="D1946" s="3"/>
      <c r="E1946" s="7"/>
      <c r="F1946" s="7"/>
      <c r="G1946" s="3"/>
      <c r="H1946" s="3"/>
      <c r="I1946" s="3"/>
      <c r="J1946" s="3"/>
      <c r="K1946" s="3"/>
      <c r="L1946" s="3"/>
      <c r="M1946" s="3"/>
      <c r="N1946" s="3"/>
      <c r="O1946" s="3"/>
      <c r="P1946" s="3"/>
      <c r="Q1946" s="3"/>
      <c r="R1946" s="3"/>
    </row>
    <row r="1947" customFormat="false" ht="15" hidden="false" customHeight="false" outlineLevel="0" collapsed="false">
      <c r="A1947" s="3"/>
      <c r="B1947" s="3"/>
      <c r="C1947" s="3"/>
      <c r="D1947" s="3"/>
      <c r="E1947" s="7"/>
      <c r="F1947" s="7"/>
      <c r="G1947" s="3"/>
      <c r="H1947" s="3"/>
      <c r="I1947" s="3"/>
      <c r="J1947" s="3"/>
      <c r="K1947" s="3"/>
      <c r="L1947" s="3"/>
      <c r="M1947" s="3"/>
      <c r="N1947" s="3"/>
      <c r="O1947" s="3"/>
      <c r="P1947" s="3"/>
      <c r="Q1947" s="3"/>
      <c r="R1947" s="3"/>
    </row>
    <row r="1948" customFormat="false" ht="15" hidden="false" customHeight="false" outlineLevel="0" collapsed="false">
      <c r="A1948" s="3"/>
      <c r="B1948" s="3"/>
      <c r="C1948" s="3"/>
      <c r="D1948" s="3"/>
      <c r="E1948" s="7"/>
      <c r="F1948" s="7"/>
      <c r="G1948" s="3"/>
      <c r="H1948" s="3"/>
      <c r="I1948" s="3"/>
      <c r="J1948" s="3"/>
      <c r="K1948" s="3"/>
      <c r="L1948" s="3"/>
      <c r="M1948" s="3"/>
      <c r="N1948" s="3"/>
      <c r="O1948" s="3"/>
      <c r="P1948" s="3"/>
      <c r="Q1948" s="3"/>
      <c r="R1948" s="3"/>
    </row>
    <row r="1949" customFormat="false" ht="15" hidden="false" customHeight="false" outlineLevel="0" collapsed="false">
      <c r="A1949" s="3"/>
      <c r="B1949" s="3"/>
      <c r="C1949" s="3"/>
      <c r="D1949" s="3"/>
      <c r="E1949" s="7"/>
      <c r="F1949" s="7"/>
      <c r="G1949" s="3"/>
      <c r="H1949" s="3"/>
      <c r="I1949" s="3"/>
      <c r="J1949" s="3"/>
      <c r="K1949" s="3"/>
      <c r="L1949" s="3"/>
      <c r="M1949" s="3"/>
      <c r="N1949" s="3"/>
      <c r="O1949" s="3"/>
      <c r="P1949" s="3"/>
      <c r="Q1949" s="3"/>
      <c r="R1949" s="3"/>
    </row>
    <row r="1950" customFormat="false" ht="15" hidden="false" customHeight="false" outlineLevel="0" collapsed="false">
      <c r="A1950" s="3"/>
      <c r="B1950" s="3"/>
      <c r="C1950" s="3"/>
      <c r="D1950" s="3"/>
      <c r="E1950" s="7"/>
      <c r="F1950" s="7"/>
      <c r="G1950" s="3"/>
      <c r="H1950" s="3"/>
      <c r="I1950" s="3"/>
      <c r="J1950" s="3"/>
      <c r="K1950" s="3"/>
      <c r="L1950" s="3"/>
      <c r="M1950" s="3"/>
      <c r="N1950" s="3"/>
      <c r="O1950" s="3"/>
      <c r="P1950" s="3"/>
      <c r="Q1950" s="3"/>
      <c r="R1950" s="3"/>
    </row>
    <row r="1951" customFormat="false" ht="15" hidden="false" customHeight="false" outlineLevel="0" collapsed="false">
      <c r="A1951" s="3"/>
      <c r="B1951" s="3"/>
      <c r="C1951" s="3"/>
      <c r="D1951" s="3"/>
      <c r="E1951" s="7"/>
      <c r="F1951" s="7"/>
      <c r="G1951" s="3"/>
      <c r="H1951" s="3"/>
      <c r="I1951" s="3"/>
      <c r="J1951" s="3"/>
      <c r="K1951" s="3"/>
      <c r="L1951" s="3"/>
      <c r="M1951" s="3"/>
      <c r="N1951" s="3"/>
      <c r="O1951" s="3"/>
      <c r="P1951" s="3"/>
      <c r="Q1951" s="3"/>
      <c r="R1951" s="3"/>
    </row>
    <row r="1952" customFormat="false" ht="15" hidden="false" customHeight="false" outlineLevel="0" collapsed="false">
      <c r="A1952" s="3"/>
      <c r="B1952" s="3"/>
      <c r="C1952" s="3"/>
      <c r="D1952" s="3"/>
      <c r="E1952" s="7"/>
      <c r="F1952" s="7"/>
      <c r="G1952" s="3"/>
      <c r="H1952" s="3"/>
      <c r="I1952" s="3"/>
      <c r="J1952" s="3"/>
      <c r="K1952" s="3"/>
      <c r="L1952" s="3"/>
      <c r="M1952" s="3"/>
      <c r="N1952" s="3"/>
      <c r="O1952" s="3"/>
      <c r="P1952" s="3"/>
      <c r="Q1952" s="3"/>
      <c r="R1952" s="3"/>
    </row>
    <row r="1953" customFormat="false" ht="15" hidden="false" customHeight="false" outlineLevel="0" collapsed="false">
      <c r="A1953" s="3"/>
      <c r="B1953" s="3"/>
      <c r="C1953" s="3"/>
      <c r="D1953" s="3"/>
      <c r="E1953" s="7"/>
      <c r="F1953" s="7"/>
      <c r="G1953" s="3"/>
      <c r="H1953" s="3"/>
      <c r="I1953" s="3"/>
      <c r="J1953" s="3"/>
      <c r="K1953" s="3"/>
      <c r="L1953" s="3"/>
      <c r="M1953" s="3"/>
      <c r="N1953" s="3"/>
      <c r="O1953" s="3"/>
      <c r="P1953" s="3"/>
      <c r="Q1953" s="3"/>
      <c r="R195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4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9:23:12Z</dcterms:created>
  <dc:creator>Tatyana Goldberg</dc:creator>
  <dc:description/>
  <dc:language>en-US</dc:language>
  <cp:lastModifiedBy>Tatyana</cp:lastModifiedBy>
  <cp:lastPrinted>2016-02-01T23:48:24Z</cp:lastPrinted>
  <dcterms:modified xsi:type="dcterms:W3CDTF">2016-08-15T09:39:30Z</dcterms:modified>
  <cp:revision>0</cp:revision>
  <dc:subject/>
  <dc:title/>
</cp:coreProperties>
</file>